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\Documents\"/>
    </mc:Choice>
  </mc:AlternateContent>
  <xr:revisionPtr revIDLastSave="0" documentId="13_ncr:1_{1C41462E-EF10-44FD-8961-7AE8B4A6C30B}" xr6:coauthVersionLast="47" xr6:coauthVersionMax="47" xr10:uidLastSave="{00000000-0000-0000-0000-000000000000}"/>
  <bookViews>
    <workbookView xWindow="-93" yWindow="-93" windowWidth="25786" windowHeight="15466" activeTab="6" xr2:uid="{61B53F31-134F-43BC-8CF9-D0BB3F503219}"/>
  </bookViews>
  <sheets>
    <sheet name="Figure 1A" sheetId="1" r:id="rId1"/>
    <sheet name="Figure 1B" sheetId="2" r:id="rId2"/>
    <sheet name="Sheet1" sheetId="33" r:id="rId3"/>
    <sheet name="Figure 1C" sheetId="3" r:id="rId4"/>
    <sheet name="Figure 1D" sheetId="4" r:id="rId5"/>
    <sheet name="Figure 2A" sheetId="45" r:id="rId6"/>
    <sheet name="Figure 2B" sheetId="46" r:id="rId7"/>
    <sheet name="Figure 2C" sheetId="7" r:id="rId8"/>
    <sheet name="Figure 2D" sheetId="8" r:id="rId9"/>
    <sheet name="Figure 2E" sheetId="9" r:id="rId10"/>
    <sheet name="Figure 2G" sheetId="11" r:id="rId11"/>
    <sheet name="Figure 3B" sheetId="13" r:id="rId12"/>
    <sheet name="Figure 3C" sheetId="14" r:id="rId13"/>
    <sheet name="Figure 3F" sheetId="17" r:id="rId14"/>
    <sheet name="Figure 3G" sheetId="18" r:id="rId15"/>
    <sheet name="Figure 3H" sheetId="19" r:id="rId16"/>
    <sheet name="Figure 4B" sheetId="21" r:id="rId17"/>
    <sheet name="Figure 4C" sheetId="22" r:id="rId18"/>
    <sheet name="Figure 4D" sheetId="23" r:id="rId19"/>
    <sheet name="Figure 4E" sheetId="24" r:id="rId20"/>
    <sheet name="Figure 4F" sheetId="25" r:id="rId21"/>
    <sheet name="Figure 4G" sheetId="26" r:id="rId22"/>
    <sheet name="Figure 4H" sheetId="27" r:id="rId23"/>
    <sheet name="Figure 5K" sheetId="28" r:id="rId24"/>
    <sheet name="Figure 5L" sheetId="29" r:id="rId25"/>
    <sheet name="Figure 5M" sheetId="32" r:id="rId26"/>
    <sheet name="Figure 5N" sheetId="30" r:id="rId27"/>
    <sheet name="SI Figure 2" sheetId="34" r:id="rId28"/>
    <sheet name="SI Figure 3" sheetId="35" r:id="rId29"/>
    <sheet name="SI Figure 4" sheetId="36" r:id="rId30"/>
    <sheet name="SI Figure 5" sheetId="37" r:id="rId31"/>
    <sheet name="SI Figure 6" sheetId="38" r:id="rId32"/>
    <sheet name="SI Figure 7" sheetId="39" r:id="rId33"/>
    <sheet name="SI Figure 8" sheetId="40" r:id="rId34"/>
    <sheet name="SI Figure 9" sheetId="41" r:id="rId35"/>
    <sheet name="SI Figure 10" sheetId="42" r:id="rId36"/>
    <sheet name="SI Figure 11" sheetId="43" r:id="rId37"/>
    <sheet name="SI Figure 12" sheetId="44" r:id="rId38"/>
  </sheets>
  <externalReferences>
    <externalReference r:id="rId3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43" l="1"/>
  <c r="H22" i="43"/>
  <c r="G22" i="43"/>
  <c r="F22" i="43"/>
  <c r="E22" i="43"/>
  <c r="I21" i="43"/>
  <c r="H21" i="43"/>
  <c r="G21" i="43"/>
  <c r="F21" i="43"/>
  <c r="E21" i="43"/>
  <c r="I20" i="43"/>
  <c r="H20" i="43"/>
  <c r="G20" i="43"/>
  <c r="F20" i="43"/>
  <c r="E20" i="43"/>
  <c r="I19" i="43"/>
  <c r="H19" i="43"/>
  <c r="G19" i="43"/>
  <c r="F19" i="43"/>
  <c r="E19" i="43"/>
  <c r="I18" i="43"/>
  <c r="H18" i="43"/>
  <c r="G18" i="43"/>
  <c r="F18" i="43"/>
  <c r="E18" i="43"/>
  <c r="I17" i="43"/>
  <c r="H17" i="43"/>
  <c r="G17" i="43"/>
  <c r="F17" i="43"/>
  <c r="E17" i="43"/>
  <c r="I16" i="43"/>
  <c r="H16" i="43"/>
  <c r="G16" i="43"/>
  <c r="F16" i="43"/>
  <c r="E16" i="43"/>
  <c r="I15" i="43"/>
  <c r="H15" i="43"/>
  <c r="G15" i="43"/>
  <c r="F15" i="43"/>
  <c r="E15" i="43"/>
  <c r="C47" i="37"/>
  <c r="B47" i="37"/>
  <c r="I6" i="37" s="1"/>
  <c r="G6" i="37" s="1"/>
  <c r="C26" i="37"/>
  <c r="B26" i="37"/>
  <c r="I7" i="37"/>
  <c r="H7" i="37"/>
  <c r="G7" i="37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H6" i="37" l="1"/>
</calcChain>
</file>

<file path=xl/sharedStrings.xml><?xml version="1.0" encoding="utf-8"?>
<sst xmlns="http://schemas.openxmlformats.org/spreadsheetml/2006/main" count="1498" uniqueCount="451">
  <si>
    <t>0.1%DMSO</t>
  </si>
  <si>
    <t>2mM H2O2</t>
  </si>
  <si>
    <t>1 µM</t>
  </si>
  <si>
    <t>3 µM</t>
  </si>
  <si>
    <t>10 µM</t>
  </si>
  <si>
    <t>30 µM</t>
  </si>
  <si>
    <t>100 µM</t>
  </si>
  <si>
    <t>300 µM</t>
  </si>
  <si>
    <t>1 mM</t>
  </si>
  <si>
    <t>Control</t>
  </si>
  <si>
    <t>NaHS</t>
  </si>
  <si>
    <t>GYY4137</t>
  </si>
  <si>
    <t>LJ-001</t>
  </si>
  <si>
    <t>XM-01</t>
  </si>
  <si>
    <t>XM-02</t>
  </si>
  <si>
    <t>XM-03</t>
  </si>
  <si>
    <t>XM-04</t>
  </si>
  <si>
    <t>XM-05</t>
  </si>
  <si>
    <t>XM-06</t>
  </si>
  <si>
    <t>XM-07</t>
  </si>
  <si>
    <t>XM-08</t>
  </si>
  <si>
    <t>XM-09</t>
  </si>
  <si>
    <t>XM-10</t>
  </si>
  <si>
    <t>XM-11</t>
  </si>
  <si>
    <t>XM-12</t>
  </si>
  <si>
    <t>Mock</t>
  </si>
  <si>
    <t>PFA</t>
  </si>
  <si>
    <t>JL122</t>
  </si>
  <si>
    <t>Live</t>
  </si>
  <si>
    <t>XM01</t>
  </si>
  <si>
    <t>DMSO-F</t>
  </si>
  <si>
    <t>DMSO-G</t>
  </si>
  <si>
    <t>XM-01-F</t>
  </si>
  <si>
    <t>XM-01-G</t>
  </si>
  <si>
    <t>LJ001-F</t>
  </si>
  <si>
    <t>LJ001-G</t>
  </si>
  <si>
    <t>PBS</t>
  </si>
  <si>
    <t>no RNA</t>
  </si>
  <si>
    <t>DC RNA + 100 μM XM-01</t>
  </si>
  <si>
    <t>DMSO + RNA</t>
  </si>
  <si>
    <t>100 μM RNA</t>
  </si>
  <si>
    <t>30 uM RNA</t>
  </si>
  <si>
    <t>10 μM RNA</t>
  </si>
  <si>
    <t>3 uM RNA</t>
  </si>
  <si>
    <t>1 μM RNA</t>
  </si>
  <si>
    <t>cells w/ DMSO + RNA</t>
  </si>
  <si>
    <t>cells w/ 100 μM XM-01</t>
  </si>
  <si>
    <t>1 μM</t>
  </si>
  <si>
    <t>3 μM</t>
  </si>
  <si>
    <t>10 μM</t>
  </si>
  <si>
    <t>DMSO</t>
  </si>
  <si>
    <t>Mean</t>
  </si>
  <si>
    <t>SD</t>
  </si>
  <si>
    <t>Dilution Factor</t>
  </si>
  <si>
    <t>JL-122</t>
  </si>
  <si>
    <t>Traditional</t>
  </si>
  <si>
    <t>Day Post Challenge</t>
  </si>
  <si>
    <t>HA Titer</t>
  </si>
  <si>
    <t>Untreated</t>
  </si>
  <si>
    <t>CE</t>
  </si>
  <si>
    <t>DG</t>
  </si>
  <si>
    <t>TG </t>
  </si>
  <si>
    <t>LPE</t>
  </si>
  <si>
    <t>PE</t>
  </si>
  <si>
    <t>PE-O</t>
  </si>
  <si>
    <t>PC</t>
  </si>
  <si>
    <t>Cer</t>
  </si>
  <si>
    <t>HexCer</t>
  </si>
  <si>
    <t>SM</t>
  </si>
  <si>
    <t>Storage</t>
  </si>
  <si>
    <t>GP</t>
  </si>
  <si>
    <t>SP</t>
  </si>
  <si>
    <t>HAC_inf-PFA_1</t>
  </si>
  <si>
    <t>HAC_inf-PFA_2</t>
  </si>
  <si>
    <t>HAC_inf-PFA_3</t>
  </si>
  <si>
    <t>HAC_inf-PFA_4</t>
  </si>
  <si>
    <t>HAC_inf-unt_1</t>
  </si>
  <si>
    <t>HAC_inf-unt_2</t>
  </si>
  <si>
    <t>HAC_inf-unt_3</t>
  </si>
  <si>
    <t>HAC_inf-unt_4</t>
  </si>
  <si>
    <t>HAC_inf-XM_1</t>
  </si>
  <si>
    <t>HAC_inf-XM_2</t>
  </si>
  <si>
    <t>HAC_inf-XM_3</t>
  </si>
  <si>
    <t>HAC_inf-XM_4</t>
  </si>
  <si>
    <t>Label</t>
  </si>
  <si>
    <t>CE 18:1</t>
  </si>
  <si>
    <t>CE 18:2</t>
  </si>
  <si>
    <t>DG 18:0_18:2</t>
  </si>
  <si>
    <t>DG 18:0_20:4</t>
  </si>
  <si>
    <t>DG 18:0_22:5</t>
  </si>
  <si>
    <t>DG 18:1_18:2</t>
  </si>
  <si>
    <t>DG 18:1_22:6</t>
  </si>
  <si>
    <t>DG 18:2_20:4</t>
  </si>
  <si>
    <t>TG 14:0_16:0_16:0</t>
  </si>
  <si>
    <t>TG 14:0_16:0_18:2</t>
  </si>
  <si>
    <t>TG 16:0_16:0_16:0</t>
  </si>
  <si>
    <t>TG 16:0_16:0_18:0</t>
  </si>
  <si>
    <t>TG 16:0_16:0_18:1</t>
  </si>
  <si>
    <t>TG 16:0_16:0_22:6</t>
  </si>
  <si>
    <t>TG 16:0_16:1_18:2</t>
  </si>
  <si>
    <t>TG 16:0_17:0_18:1</t>
  </si>
  <si>
    <t>TG 16:0_18:0_18:1</t>
  </si>
  <si>
    <t>TG 16:0_18:0_20:4</t>
  </si>
  <si>
    <t>TG 16:0_18:0_22:4</t>
  </si>
  <si>
    <t>TG 16:0_18:1_18:1</t>
  </si>
  <si>
    <t>TG 16:0_18:1_18:2</t>
  </si>
  <si>
    <t>TG 16:0_18:1_20:4</t>
  </si>
  <si>
    <t>TG 16:0_18:1_22:6</t>
  </si>
  <si>
    <t>TG 16:0_18:2_18:2</t>
  </si>
  <si>
    <t>TG 16:0_18:2_18:3</t>
  </si>
  <si>
    <t>TG 16:0_18:2_20:4</t>
  </si>
  <si>
    <t>TG 16:0_18:2_22:6</t>
  </si>
  <si>
    <t>TG 16:0_20:4_22:6</t>
  </si>
  <si>
    <t>TG 18:0_18:0_18:1</t>
  </si>
  <si>
    <t>TG 18:0_18:1_18:1</t>
  </si>
  <si>
    <t>TG 18:0_18:1_20:4</t>
  </si>
  <si>
    <t>TG 18:1_18:1_18:1</t>
  </si>
  <si>
    <t>TG 18:1_18:1_18:2</t>
  </si>
  <si>
    <t>TG 18:1_18:1_22:4</t>
  </si>
  <si>
    <t>TG 18:1_18:2_18:2</t>
  </si>
  <si>
    <t>TG 18:1_18:2_18:3</t>
  </si>
  <si>
    <t>TG 18:1_18:2_20:0</t>
  </si>
  <si>
    <t>TG 18:1_18:2_20:4</t>
  </si>
  <si>
    <t>TG 48:1</t>
  </si>
  <si>
    <t>TG 50:1</t>
  </si>
  <si>
    <t>TG 50:2</t>
  </si>
  <si>
    <t>TG 50:2.1</t>
  </si>
  <si>
    <t>TG 50:3</t>
  </si>
  <si>
    <t>TG 50:4</t>
  </si>
  <si>
    <t>TG 52:1</t>
  </si>
  <si>
    <t>TG 52:2</t>
  </si>
  <si>
    <t>TG 52:3</t>
  </si>
  <si>
    <t>TG 52:4</t>
  </si>
  <si>
    <t>TG 54:2</t>
  </si>
  <si>
    <t>TG 54:3</t>
  </si>
  <si>
    <t>TG 54:4</t>
  </si>
  <si>
    <t>TG 54:5</t>
  </si>
  <si>
    <t>TG 54:5.1</t>
  </si>
  <si>
    <t>TG 56:5</t>
  </si>
  <si>
    <t>TG 56:6</t>
  </si>
  <si>
    <t>TG 56:7</t>
  </si>
  <si>
    <t>FA 16:1</t>
  </si>
  <si>
    <t>FA 18:1</t>
  </si>
  <si>
    <t>FA 18:2</t>
  </si>
  <si>
    <t>FA 20:0</t>
  </si>
  <si>
    <t>FA 20:1</t>
  </si>
  <si>
    <t>FA 20:2</t>
  </si>
  <si>
    <t>FA 20:3</t>
  </si>
  <si>
    <t>FA 22:0</t>
  </si>
  <si>
    <t>FA 22:1</t>
  </si>
  <si>
    <t>FA 22:4</t>
  </si>
  <si>
    <t>FA 22:5</t>
  </si>
  <si>
    <t>FA 22:6</t>
  </si>
  <si>
    <t>Cer(d18:1_14:0)</t>
  </si>
  <si>
    <t>Cer(d18:0_14:0)</t>
  </si>
  <si>
    <t>Cer(d18:1_16:0)</t>
  </si>
  <si>
    <t>Cer(d18:0_16:0)</t>
  </si>
  <si>
    <t>Cer(d18:1_17:0)</t>
  </si>
  <si>
    <t>Cer(d18:1_18:0)</t>
  </si>
  <si>
    <t>Cer(d18:0_18:0)</t>
  </si>
  <si>
    <t>Cer(d18:1_20:0)</t>
  </si>
  <si>
    <t>Cer(d18:0_20:0)</t>
  </si>
  <si>
    <t>Cer(d18:0_21:0)</t>
  </si>
  <si>
    <t>Cer(d18:1_22:0)</t>
  </si>
  <si>
    <t>Cer(d18:0_22:0)</t>
  </si>
  <si>
    <t>Cer(d18:1_23:0)</t>
  </si>
  <si>
    <t>Cer(d18:1_22:0-OH)</t>
  </si>
  <si>
    <t>Cer(d18:0_23:0)</t>
  </si>
  <si>
    <t>Cer(d18:0_22:0-OH)</t>
  </si>
  <si>
    <t>Cer(d18:1_24:2)</t>
  </si>
  <si>
    <t>Cer(d18:1_24:1)</t>
  </si>
  <si>
    <t>Cer(d18:1_24:0)</t>
  </si>
  <si>
    <t>Cer(d18:0_24:0)</t>
  </si>
  <si>
    <t>Cer(d18:1_25:0)</t>
  </si>
  <si>
    <t>Cer(d18:1_24:0-OH)</t>
  </si>
  <si>
    <t>Cer(d18:0_25:0)</t>
  </si>
  <si>
    <t>Cer(d18:1_26:0)</t>
  </si>
  <si>
    <t>Cer(d18:0_26:0)</t>
  </si>
  <si>
    <t>Cer(d18:1_26:0-OH)</t>
  </si>
  <si>
    <t>Cer(d18:0_26:0-OH)</t>
  </si>
  <si>
    <t>HexCer(d18:1_16:0)</t>
  </si>
  <si>
    <t>HexCer(d18:0_16:0)</t>
  </si>
  <si>
    <t>HexCer(d18:1_18:0)</t>
  </si>
  <si>
    <t>HexCer(d18:1_18:0-OH)</t>
  </si>
  <si>
    <t>HexCer(d18:1_20:1)</t>
  </si>
  <si>
    <t>HexCer(d18:1_20:0)</t>
  </si>
  <si>
    <t>HexCer(d18:0_20:0)</t>
  </si>
  <si>
    <t>HexCer(d18:1_20:0-OH)</t>
  </si>
  <si>
    <t>HexCer(d18:1_22:1)</t>
  </si>
  <si>
    <t>HexCer(d18:1_22:0)</t>
  </si>
  <si>
    <t>HexCer(d18:0_22:0)</t>
  </si>
  <si>
    <t>HexCer(d18:1_22:0-OH)</t>
  </si>
  <si>
    <t>HexCer(d18:0_22:0-OH)</t>
  </si>
  <si>
    <t>HexCer(d18:1_24:2)</t>
  </si>
  <si>
    <t>HexCer(d18:0_24:2)</t>
  </si>
  <si>
    <t>HexCer(d18:1_24:1)</t>
  </si>
  <si>
    <t>HexCer(d18:1_24:0)</t>
  </si>
  <si>
    <t>HexCer(d18:0_24:0)</t>
  </si>
  <si>
    <t>HexCer(d18:1_24:2-OH)</t>
  </si>
  <si>
    <t>HexCer(d18:1_24:1-OH)</t>
  </si>
  <si>
    <t>HexCer(d18:1_24:0-OH)</t>
  </si>
  <si>
    <t>HexCer(d18:1_26:1)</t>
  </si>
  <si>
    <t>HexCer(d18:1_26:0)</t>
  </si>
  <si>
    <t>HexCer(d18:0_26:0)</t>
  </si>
  <si>
    <t>HexCer(d18:1_26:0-OH)</t>
  </si>
  <si>
    <t>HexCer(d22:1_24:1)</t>
  </si>
  <si>
    <t>HexCer(d22:1_24:1-OH)</t>
  </si>
  <si>
    <t>SM d32:1</t>
  </si>
  <si>
    <t>SM d34:0</t>
  </si>
  <si>
    <t>SM d34:1</t>
  </si>
  <si>
    <t>SM d35:1</t>
  </si>
  <si>
    <t>SM d36:0</t>
  </si>
  <si>
    <t>SM d36:1</t>
  </si>
  <si>
    <t>SM d38:0</t>
  </si>
  <si>
    <t>SM d38:1</t>
  </si>
  <si>
    <t>SM d39:1</t>
  </si>
  <si>
    <t>SM d40:0</t>
  </si>
  <si>
    <t>SM d40:1</t>
  </si>
  <si>
    <t>SM d41:0</t>
  </si>
  <si>
    <t>SM d41:1</t>
  </si>
  <si>
    <t>SM d42:0</t>
  </si>
  <si>
    <t>SM d42:1</t>
  </si>
  <si>
    <t>SM d42:2</t>
  </si>
  <si>
    <t>SM d42:3</t>
  </si>
  <si>
    <t>SM d43:1</t>
  </si>
  <si>
    <t>SM d44:0</t>
  </si>
  <si>
    <t>SM d44:1</t>
  </si>
  <si>
    <t>LPC 16:0/0:0</t>
  </si>
  <si>
    <t>LPC 18:0/0:0</t>
  </si>
  <si>
    <t>PC 30:0</t>
  </si>
  <si>
    <t>PC 16:0_16:1</t>
  </si>
  <si>
    <t>PC 16:0_16:0</t>
  </si>
  <si>
    <t>PC 33:0</t>
  </si>
  <si>
    <t>PC 34:3</t>
  </si>
  <si>
    <t>PC 16:0_18:2</t>
  </si>
  <si>
    <t>PC 16:0_18:1</t>
  </si>
  <si>
    <t>PC 34:0</t>
  </si>
  <si>
    <t>PC 35:2</t>
  </si>
  <si>
    <t>PC 17:0_18:1</t>
  </si>
  <si>
    <t>PC 36:5</t>
  </si>
  <si>
    <t>PC 16:0_20:4</t>
  </si>
  <si>
    <t>PC 16:0_20:3</t>
  </si>
  <si>
    <t>PC 36:3</t>
  </si>
  <si>
    <t>PC 36:2</t>
  </si>
  <si>
    <t>PC 18:0_18:2</t>
  </si>
  <si>
    <t>PC 18:0_18:0</t>
  </si>
  <si>
    <t>PC 37:4</t>
  </si>
  <si>
    <t>PC 16:0_22:6</t>
  </si>
  <si>
    <t>PC 38:6</t>
  </si>
  <si>
    <t>PC 38:5</t>
  </si>
  <si>
    <t>PC 16:0_22:5</t>
  </si>
  <si>
    <t>PC 38:4</t>
  </si>
  <si>
    <t>PC 18:0_20:4</t>
  </si>
  <si>
    <t>PC 38:3</t>
  </si>
  <si>
    <t>PC 40:7</t>
  </si>
  <si>
    <t>PC 40:6</t>
  </si>
  <si>
    <t>PC 40:5</t>
  </si>
  <si>
    <t>PC 40:4</t>
  </si>
  <si>
    <t>PC 40:1</t>
  </si>
  <si>
    <t>PC O-32:0</t>
  </si>
  <si>
    <t>PC O-32:1</t>
  </si>
  <si>
    <t>PC O-34:0</t>
  </si>
  <si>
    <t>PC O-34:1</t>
  </si>
  <si>
    <t>PC O-36:1</t>
  </si>
  <si>
    <t>PC O-36:4</t>
  </si>
  <si>
    <t>PC O-38:4</t>
  </si>
  <si>
    <t>PC O-40:5</t>
  </si>
  <si>
    <t>PC O-42:1</t>
  </si>
  <si>
    <t>LPE 18:0</t>
  </si>
  <si>
    <t>LPE O-18:1</t>
  </si>
  <si>
    <t>PE 16:0_18:2</t>
  </si>
  <si>
    <t>PE 16:0_18:1</t>
  </si>
  <si>
    <t>PE 16:0_20:4</t>
  </si>
  <si>
    <t>PE 18:1_18:2</t>
  </si>
  <si>
    <t>PE 18:1_18:1</t>
  </si>
  <si>
    <t>PE 18:0_18:2</t>
  </si>
  <si>
    <t>PE 18:0_18:1</t>
  </si>
  <si>
    <t>PE 18:1_20:4</t>
  </si>
  <si>
    <t>PE 18:0_20:4</t>
  </si>
  <si>
    <t>PE 22:0_18:1</t>
  </si>
  <si>
    <t>PE 24:0_18:1</t>
  </si>
  <si>
    <t>EtherPE 16:1e_18:1</t>
  </si>
  <si>
    <t>EtherPE 16:1e_18:2</t>
  </si>
  <si>
    <t>EtherPE 16:1e_20:4</t>
  </si>
  <si>
    <t>EtherPE 16:1e_22:4</t>
  </si>
  <si>
    <t>EtherPE 16:1e_22:5</t>
  </si>
  <si>
    <t>EtherPE 16:1e_22:6</t>
  </si>
  <si>
    <t>EtherPE 18:1e_18:1</t>
  </si>
  <si>
    <t>EtherPE 18:1e_18:2</t>
  </si>
  <si>
    <t>EtherPE 18:1e_20:4</t>
  </si>
  <si>
    <t>EtherPE 18:1e_22:4</t>
  </si>
  <si>
    <t>EtherPE 18:1e_22:5</t>
  </si>
  <si>
    <t>EtherPE 18:1e_22:6</t>
  </si>
  <si>
    <t>PG 34:1</t>
  </si>
  <si>
    <t>PI 16:0_18:2</t>
  </si>
  <si>
    <t>PI 16:0_20:4</t>
  </si>
  <si>
    <t>PI 18:0_18:2</t>
  </si>
  <si>
    <t>PI 18:0_20:4</t>
  </si>
  <si>
    <t>PI 36:0</t>
  </si>
  <si>
    <t>PI 38:0</t>
  </si>
  <si>
    <t>PS 16:0_18:1</t>
  </si>
  <si>
    <t>PS 18:0_18:1</t>
  </si>
  <si>
    <t>PS 18:0_18:2</t>
  </si>
  <si>
    <t>PS 18:0_20:4</t>
  </si>
  <si>
    <t>data above was processed via MetaboAnalyst (sum normalized, log-transformed, mean-centered); this is described in the references listed in lipidomic method section. Normaized set data is below.</t>
  </si>
  <si>
    <t>IgG1</t>
  </si>
  <si>
    <t>IgG2b</t>
  </si>
  <si>
    <t>IgG2c</t>
  </si>
  <si>
    <t>IgG3</t>
  </si>
  <si>
    <t>IgA</t>
  </si>
  <si>
    <t>IgE</t>
  </si>
  <si>
    <t>IgM</t>
  </si>
  <si>
    <t>average</t>
  </si>
  <si>
    <t>Normalized</t>
  </si>
  <si>
    <t>PBS control</t>
  </si>
  <si>
    <t>1:100</t>
  </si>
  <si>
    <t>1:300</t>
  </si>
  <si>
    <t>1:1000</t>
  </si>
  <si>
    <t>1</t>
  </si>
  <si>
    <t>2</t>
  </si>
  <si>
    <t>3</t>
  </si>
  <si>
    <t>4</t>
  </si>
  <si>
    <t>5</t>
  </si>
  <si>
    <t>`</t>
  </si>
  <si>
    <t>NiV </t>
  </si>
  <si>
    <t>HSV-1</t>
  </si>
  <si>
    <t>RSV</t>
  </si>
  <si>
    <t>HCMV</t>
  </si>
  <si>
    <t>VSV</t>
  </si>
  <si>
    <t>Influenza</t>
  </si>
  <si>
    <t>Mock - UnCh.</t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</si>
  <si>
    <t>0.1µM</t>
  </si>
  <si>
    <t>0.3µM</t>
  </si>
  <si>
    <t>1µM</t>
  </si>
  <si>
    <t>3µM</t>
  </si>
  <si>
    <t>10µM</t>
  </si>
  <si>
    <t>20221015-XM01 inhibitor</t>
  </si>
  <si>
    <t>XM01 pH5</t>
  </si>
  <si>
    <t>30 min acidification</t>
  </si>
  <si>
    <t>Tomogram</t>
  </si>
  <si>
    <t>Prefusion events</t>
  </si>
  <si>
    <t>Postfusion events</t>
  </si>
  <si>
    <t>30 min</t>
  </si>
  <si>
    <t>Pre-fusion event</t>
  </si>
  <si>
    <t>Post-fusion event</t>
  </si>
  <si>
    <t>Total events</t>
  </si>
  <si>
    <t>XM01 pH5_30min_1_2</t>
  </si>
  <si>
    <t>XM01 pH5_30min_1_3</t>
  </si>
  <si>
    <t>XM01 pH5_30min_1_4</t>
  </si>
  <si>
    <t>XM01 pH5_30min_1_5</t>
  </si>
  <si>
    <t>XM01 pH5_30min_1_6</t>
  </si>
  <si>
    <t>XM01 pH5_30min_1_7</t>
  </si>
  <si>
    <t>5 min</t>
  </si>
  <si>
    <t>XM01 pH5_30min_1_8</t>
  </si>
  <si>
    <t>XM01 pH5_30min_1_9</t>
  </si>
  <si>
    <t>XM01 pH5_30min_1_10</t>
  </si>
  <si>
    <t>XM01 pH5_30min_1_11</t>
  </si>
  <si>
    <t>XM01 pH5_30min_2_2</t>
  </si>
  <si>
    <t>XM01 pH5_30min_2_3</t>
  </si>
  <si>
    <t>XM01 pH5_30min_2_4</t>
  </si>
  <si>
    <t>XM01 pH5_30min_2_5</t>
  </si>
  <si>
    <t>XM01 pH5_30min_2_7</t>
  </si>
  <si>
    <t>XM01 pH5_30min_2_8</t>
  </si>
  <si>
    <t>XM01 pH5_30min_2_9</t>
  </si>
  <si>
    <t>XM01 pH5_30min_2_10</t>
  </si>
  <si>
    <t>XM01 pH5_30min_2_11</t>
  </si>
  <si>
    <t>XM01 pH5_30min_2_12</t>
  </si>
  <si>
    <t>Sum</t>
  </si>
  <si>
    <t>DMSO pH5</t>
  </si>
  <si>
    <t>Ctrl_pH5_30m_1_2</t>
  </si>
  <si>
    <t>Ctrl_pH5_30m_1_3</t>
  </si>
  <si>
    <t>Ctrl_pH5_30m_1_4</t>
  </si>
  <si>
    <t>Ctrl_pH5_30m_1_5</t>
  </si>
  <si>
    <t>Ctrl_pH5_30m_1_6</t>
  </si>
  <si>
    <t>Ctrl_pH5_30m_1_7</t>
  </si>
  <si>
    <t>Ctrl_pH5_30m_1_8</t>
  </si>
  <si>
    <t>Ctrl_pH5_30m_1_9</t>
  </si>
  <si>
    <t>Ctrl_pH5_30m_2</t>
  </si>
  <si>
    <t>Ctrl_pH5_30m_3</t>
  </si>
  <si>
    <t>Ctrl_pH5_30m_4</t>
  </si>
  <si>
    <t>Ctrl_pH5_30m_5</t>
  </si>
  <si>
    <t>Ctrl_pH5_30m_6</t>
  </si>
  <si>
    <t>Ctrl_pH5_30m_7</t>
  </si>
  <si>
    <t>Ctrl_pH5_30m_8</t>
  </si>
  <si>
    <t>Ctrl_pH5_30m_9</t>
  </si>
  <si>
    <t>Day 1</t>
  </si>
  <si>
    <t>Day 2</t>
  </si>
  <si>
    <t>Day 3</t>
  </si>
  <si>
    <t>Day 4</t>
  </si>
  <si>
    <t>Day 5</t>
  </si>
  <si>
    <t>1 (1L)</t>
  </si>
  <si>
    <t>2 (1R)</t>
  </si>
  <si>
    <t>3 (2R)</t>
  </si>
  <si>
    <t>4 (X)</t>
  </si>
  <si>
    <t>XM-01 1mM</t>
  </si>
  <si>
    <t>SI Figure 12B (Below)</t>
  </si>
  <si>
    <t>SI Figure 12A (Below)</t>
  </si>
  <si>
    <t>SI Figure 12B (Above)</t>
  </si>
  <si>
    <t>SI Figure 12A (Above)</t>
  </si>
  <si>
    <t>Time</t>
  </si>
  <si>
    <t>Normalized Fl. Int</t>
  </si>
  <si>
    <t>s</t>
  </si>
  <si>
    <t>AU</t>
  </si>
  <si>
    <t>Flu</t>
  </si>
  <si>
    <t>Flu + XM01</t>
  </si>
  <si>
    <t>Flu + DMSO</t>
  </si>
  <si>
    <t>--</t>
  </si>
  <si>
    <t>Flu 2</t>
  </si>
  <si>
    <t>Flu + XM 1</t>
  </si>
  <si>
    <t>% fusion</t>
  </si>
  <si>
    <t>flu</t>
  </si>
  <si>
    <t>flu + XM</t>
  </si>
  <si>
    <t>Flu + XM01 + toco</t>
  </si>
  <si>
    <t xml:space="preserve">Flu </t>
  </si>
  <si>
    <t>Flu + XM</t>
  </si>
  <si>
    <t>Flu + XM + toco</t>
  </si>
  <si>
    <t>Wavelength</t>
  </si>
  <si>
    <t>Absorbance</t>
  </si>
  <si>
    <t>Smoothed Y1</t>
  </si>
  <si>
    <t>Smoothed Y2</t>
  </si>
  <si>
    <t>Smoothed Y3</t>
  </si>
  <si>
    <t>Smoothed Y4</t>
  </si>
  <si>
    <t>Smoothed Y5</t>
  </si>
  <si>
    <t>Smoothed Y6</t>
  </si>
  <si>
    <t>Smoothed Y7</t>
  </si>
  <si>
    <t>Smoothed Y8</t>
  </si>
  <si>
    <t>nm</t>
  </si>
  <si>
    <t>XM01_0.05 mM</t>
  </si>
  <si>
    <t>XM01_0.1 mM</t>
  </si>
  <si>
    <t>XM01_0.25 mM</t>
  </si>
  <si>
    <t>XM01_0.5 mM</t>
  </si>
  <si>
    <t>XM01_0.75 mM</t>
  </si>
  <si>
    <t>XM01_1 mM</t>
  </si>
  <si>
    <t>XM01_2 mM</t>
  </si>
  <si>
    <t>Flu/XM01/de corrected</t>
  </si>
  <si>
    <t>5 pts AAv smooth of "XM01_0.05 mM"</t>
  </si>
  <si>
    <t>5 pts AAv smooth of "XM01_0.1 mM"</t>
  </si>
  <si>
    <t>5 pts AAv smooth of "XM01_0.25 mM"</t>
  </si>
  <si>
    <t>5 pts AAv smooth of "XM01_0.5 mM"</t>
  </si>
  <si>
    <t>5 pts AAv smooth of "XM01_0.75 mM"</t>
  </si>
  <si>
    <t>5 pts AAv smooth of "XM01_1 mM"</t>
  </si>
  <si>
    <t>5 pts AAv smooth of "XM01_2 mM"</t>
  </si>
  <si>
    <t>5 pts AAv smooth of "Flu/XM01/de corrected"</t>
  </si>
  <si>
    <t>Cells+XM01, then infect</t>
  </si>
  <si>
    <t>Virus+XM-01, then infect</t>
  </si>
  <si>
    <t>1uM</t>
  </si>
  <si>
    <t>3uM</t>
  </si>
  <si>
    <t>10uM</t>
  </si>
  <si>
    <t>30uM</t>
  </si>
  <si>
    <t>10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Aptos Narrow"/>
      <family val="2"/>
      <scheme val="minor"/>
    </font>
    <font>
      <b/>
      <vertAlign val="sub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9B8BD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DEDED"/>
        <bgColor rgb="FF000000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2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2" fillId="0" borderId="0" xfId="0" applyFont="1" applyAlignment="1"/>
    <xf numFmtId="0" fontId="0" fillId="0" borderId="8" xfId="0" applyBorder="1"/>
    <xf numFmtId="0" fontId="0" fillId="0" borderId="9" xfId="0" applyBorder="1"/>
    <xf numFmtId="0" fontId="2" fillId="0" borderId="8" xfId="0" applyFont="1" applyBorder="1"/>
    <xf numFmtId="0" fontId="2" fillId="0" borderId="9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0" fillId="0" borderId="12" xfId="0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4" fillId="0" borderId="0" xfId="0" applyFont="1" applyBorder="1"/>
    <xf numFmtId="0" fontId="4" fillId="0" borderId="9" xfId="0" applyFont="1" applyBorder="1"/>
    <xf numFmtId="0" fontId="4" fillId="0" borderId="8" xfId="0" applyFont="1" applyBorder="1"/>
    <xf numFmtId="0" fontId="4" fillId="0" borderId="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2" fillId="0" borderId="10" xfId="0" applyFont="1" applyBorder="1"/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49" fontId="5" fillId="0" borderId="17" xfId="0" applyNumberFormat="1" applyFont="1" applyBorder="1" applyAlignment="1">
      <alignment horizontal="center" vertical="center"/>
    </xf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9" xfId="0" applyFont="1" applyBorder="1"/>
    <xf numFmtId="49" fontId="5" fillId="0" borderId="20" xfId="0" applyNumberFormat="1" applyFont="1" applyBorder="1" applyAlignment="1">
      <alignment horizontal="center" vertical="center"/>
    </xf>
    <xf numFmtId="0" fontId="5" fillId="0" borderId="20" xfId="0" applyFont="1" applyBorder="1"/>
    <xf numFmtId="0" fontId="5" fillId="0" borderId="0" xfId="0" applyFont="1" applyBorder="1"/>
    <xf numFmtId="0" fontId="5" fillId="0" borderId="2" xfId="0" applyFont="1" applyBorder="1" applyAlignment="1">
      <alignment horizontal="center" vertical="center"/>
    </xf>
    <xf numFmtId="49" fontId="5" fillId="0" borderId="3" xfId="0" applyNumberFormat="1" applyFont="1" applyBorder="1"/>
    <xf numFmtId="0" fontId="5" fillId="0" borderId="3" xfId="0" applyFont="1" applyBorder="1"/>
    <xf numFmtId="0" fontId="5" fillId="0" borderId="4" xfId="0" applyFont="1" applyBorder="1"/>
    <xf numFmtId="0" fontId="5" fillId="2" borderId="24" xfId="0" applyFont="1" applyFill="1" applyBorder="1" applyAlignment="1">
      <alignment horizontal="center" vertical="center"/>
    </xf>
    <xf numFmtId="0" fontId="5" fillId="0" borderId="25" xfId="0" applyFont="1" applyBorder="1"/>
    <xf numFmtId="0" fontId="5" fillId="2" borderId="21" xfId="0" applyFont="1" applyFill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22" xfId="0" applyFont="1" applyBorder="1"/>
    <xf numFmtId="0" fontId="5" fillId="2" borderId="26" xfId="0" applyFont="1" applyFill="1" applyBorder="1" applyAlignment="1">
      <alignment horizontal="center" vertical="center"/>
    </xf>
    <xf numFmtId="0" fontId="5" fillId="0" borderId="23" xfId="0" applyFont="1" applyBorder="1"/>
    <xf numFmtId="0" fontId="5" fillId="2" borderId="30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5" fillId="3" borderId="21" xfId="0" applyFont="1" applyFill="1" applyBorder="1" applyAlignment="1">
      <alignment horizontal="center" vertical="center"/>
    </xf>
    <xf numFmtId="0" fontId="5" fillId="3" borderId="26" xfId="0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5" fillId="3" borderId="30" xfId="0" applyFont="1" applyFill="1" applyBorder="1" applyAlignment="1">
      <alignment horizontal="center" vertical="center"/>
    </xf>
    <xf numFmtId="0" fontId="5" fillId="3" borderId="31" xfId="0" applyFont="1" applyFill="1" applyBorder="1" applyAlignment="1">
      <alignment horizontal="center" vertical="center"/>
    </xf>
    <xf numFmtId="0" fontId="5" fillId="4" borderId="21" xfId="0" applyFont="1" applyFill="1" applyBorder="1" applyAlignment="1">
      <alignment horizontal="center" vertical="center"/>
    </xf>
    <xf numFmtId="0" fontId="5" fillId="4" borderId="30" xfId="0" applyFont="1" applyFill="1" applyBorder="1" applyAlignment="1">
      <alignment horizontal="center" vertical="center"/>
    </xf>
    <xf numFmtId="0" fontId="5" fillId="4" borderId="31" xfId="0" applyFont="1" applyFill="1" applyBorder="1" applyAlignment="1">
      <alignment horizontal="center" vertical="center"/>
    </xf>
    <xf numFmtId="0" fontId="5" fillId="4" borderId="26" xfId="0" applyFont="1" applyFill="1" applyBorder="1" applyAlignment="1">
      <alignment horizontal="center" vertical="center"/>
    </xf>
    <xf numFmtId="0" fontId="5" fillId="4" borderId="24" xfId="0" applyFont="1" applyFill="1" applyBorder="1" applyAlignment="1">
      <alignment horizontal="center" vertical="center"/>
    </xf>
    <xf numFmtId="0" fontId="5" fillId="5" borderId="31" xfId="0" applyFont="1" applyFill="1" applyBorder="1" applyAlignment="1">
      <alignment horizontal="center" vertical="center"/>
    </xf>
    <xf numFmtId="0" fontId="5" fillId="5" borderId="21" xfId="0" applyFont="1" applyFill="1" applyBorder="1" applyAlignment="1">
      <alignment horizontal="center" vertical="center"/>
    </xf>
    <xf numFmtId="0" fontId="5" fillId="5" borderId="30" xfId="0" applyFont="1" applyFill="1" applyBorder="1" applyAlignment="1">
      <alignment horizontal="center" vertical="center"/>
    </xf>
    <xf numFmtId="0" fontId="5" fillId="5" borderId="26" xfId="0" applyFont="1" applyFill="1" applyBorder="1" applyAlignment="1">
      <alignment horizontal="center" vertical="center"/>
    </xf>
    <xf numFmtId="0" fontId="5" fillId="6" borderId="24" xfId="0" applyFont="1" applyFill="1" applyBorder="1" applyAlignment="1">
      <alignment horizontal="center" vertical="center"/>
    </xf>
    <xf numFmtId="0" fontId="5" fillId="6" borderId="21" xfId="0" applyFont="1" applyFill="1" applyBorder="1" applyAlignment="1">
      <alignment horizontal="center" vertical="center"/>
    </xf>
    <xf numFmtId="0" fontId="5" fillId="6" borderId="26" xfId="0" applyFont="1" applyFill="1" applyBorder="1" applyAlignment="1">
      <alignment horizontal="center" vertical="center"/>
    </xf>
    <xf numFmtId="0" fontId="5" fillId="6" borderId="30" xfId="0" applyFont="1" applyFill="1" applyBorder="1" applyAlignment="1">
      <alignment horizontal="center" vertical="center"/>
    </xf>
    <xf numFmtId="0" fontId="5" fillId="6" borderId="31" xfId="0" applyFont="1" applyFill="1" applyBorder="1" applyAlignment="1">
      <alignment horizontal="center" vertical="center"/>
    </xf>
    <xf numFmtId="0" fontId="5" fillId="6" borderId="27" xfId="0" applyFont="1" applyFill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0" fontId="5" fillId="0" borderId="28" xfId="0" applyFont="1" applyBorder="1"/>
    <xf numFmtId="0" fontId="5" fillId="0" borderId="6" xfId="0" applyFont="1" applyBorder="1"/>
    <xf numFmtId="0" fontId="5" fillId="0" borderId="29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4" fillId="0" borderId="15" xfId="0" applyFont="1" applyBorder="1" applyAlignment="1">
      <alignment horizontal="center"/>
    </xf>
    <xf numFmtId="1" fontId="0" fillId="0" borderId="0" xfId="0" applyNumberFormat="1"/>
    <xf numFmtId="0" fontId="0" fillId="0" borderId="32" xfId="0" applyBorder="1"/>
    <xf numFmtId="0" fontId="0" fillId="0" borderId="32" xfId="0" applyBorder="1"/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11" fontId="0" fillId="0" borderId="0" xfId="0" applyNumberFormat="1" applyBorder="1"/>
    <xf numFmtId="11" fontId="0" fillId="0" borderId="9" xfId="0" applyNumberFormat="1" applyBorder="1"/>
    <xf numFmtId="0" fontId="0" fillId="0" borderId="10" xfId="0" applyBorder="1"/>
    <xf numFmtId="0" fontId="1" fillId="0" borderId="8" xfId="0" applyFont="1" applyBorder="1"/>
    <xf numFmtId="0" fontId="1" fillId="0" borderId="5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9" xfId="0" applyFont="1" applyBorder="1"/>
    <xf numFmtId="0" fontId="0" fillId="0" borderId="0" xfId="0" applyAlignment="1">
      <alignment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>
                <a:solidFill>
                  <a:schemeClr val="tx1"/>
                </a:solidFill>
              </a:rPr>
              <a:t>Influenza A virus - liposome fusion at pH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pH5 30min XM1 and DMSO'!$G$10</c:f>
              <c:strCache>
                <c:ptCount val="1"/>
                <c:pt idx="0">
                  <c:v>Pre-fusion event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pH5 30min XM1 and DMSO'!$E$11:$F$14</c:f>
              <c:multiLvlStrCache>
                <c:ptCount val="4"/>
                <c:lvl>
                  <c:pt idx="0">
                    <c:v>DMSO</c:v>
                  </c:pt>
                  <c:pt idx="1">
                    <c:v>XM-01</c:v>
                  </c:pt>
                  <c:pt idx="2">
                    <c:v>DMSO</c:v>
                  </c:pt>
                  <c:pt idx="3">
                    <c:v>XM-01</c:v>
                  </c:pt>
                </c:lvl>
                <c:lvl>
                  <c:pt idx="0">
                    <c:v>5 min</c:v>
                  </c:pt>
                  <c:pt idx="2">
                    <c:v>30 min</c:v>
                  </c:pt>
                </c:lvl>
              </c:multiLvlStrCache>
            </c:multiLvlStrRef>
          </c:cat>
          <c:val>
            <c:numRef>
              <c:f>'[1]pH5 30min XM1 and DMSO'!$G$11:$G$14</c:f>
              <c:numCache>
                <c:formatCode>General</c:formatCode>
                <c:ptCount val="4"/>
                <c:pt idx="0">
                  <c:v>75</c:v>
                </c:pt>
                <c:pt idx="1">
                  <c:v>93.548387096774192</c:v>
                </c:pt>
                <c:pt idx="2">
                  <c:v>34.408602150537639</c:v>
                </c:pt>
                <c:pt idx="3">
                  <c:v>50.581395348837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4C-4AB1-ABA6-A78F884B0900}"/>
            </c:ext>
          </c:extLst>
        </c:ser>
        <c:ser>
          <c:idx val="1"/>
          <c:order val="1"/>
          <c:tx>
            <c:strRef>
              <c:f>'[1]pH5 30min XM1 and DMSO'!$H$10</c:f>
              <c:strCache>
                <c:ptCount val="1"/>
                <c:pt idx="0">
                  <c:v>Post-fusion event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pH5 30min XM1 and DMSO'!$E$11:$F$14</c:f>
              <c:multiLvlStrCache>
                <c:ptCount val="4"/>
                <c:lvl>
                  <c:pt idx="0">
                    <c:v>DMSO</c:v>
                  </c:pt>
                  <c:pt idx="1">
                    <c:v>XM-01</c:v>
                  </c:pt>
                  <c:pt idx="2">
                    <c:v>DMSO</c:v>
                  </c:pt>
                  <c:pt idx="3">
                    <c:v>XM-01</c:v>
                  </c:pt>
                </c:lvl>
                <c:lvl>
                  <c:pt idx="0">
                    <c:v>5 min</c:v>
                  </c:pt>
                  <c:pt idx="2">
                    <c:v>30 min</c:v>
                  </c:pt>
                </c:lvl>
              </c:multiLvlStrCache>
            </c:multiLvlStrRef>
          </c:cat>
          <c:val>
            <c:numRef>
              <c:f>'[1]pH5 30min XM1 and DMSO'!$H$11:$H$14</c:f>
              <c:numCache>
                <c:formatCode>General</c:formatCode>
                <c:ptCount val="4"/>
                <c:pt idx="0">
                  <c:v>25</c:v>
                </c:pt>
                <c:pt idx="1">
                  <c:v>6.4516129032258061</c:v>
                </c:pt>
                <c:pt idx="2">
                  <c:v>65.591397849462368</c:v>
                </c:pt>
                <c:pt idx="3">
                  <c:v>49.418604651162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4C-4AB1-ABA6-A78F884B09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7104432"/>
        <c:axId val="997098192"/>
      </c:barChart>
      <c:catAx>
        <c:axId val="99710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7098192"/>
        <c:crosses val="autoZero"/>
        <c:auto val="1"/>
        <c:lblAlgn val="ctr"/>
        <c:lblOffset val="100"/>
        <c:noMultiLvlLbl val="0"/>
      </c:catAx>
      <c:valAx>
        <c:axId val="997098192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7104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</xdr:colOff>
      <xdr:row>17</xdr:row>
      <xdr:rowOff>83820</xdr:rowOff>
    </xdr:from>
    <xdr:to>
      <xdr:col>10</xdr:col>
      <xdr:colOff>167640</xdr:colOff>
      <xdr:row>32</xdr:row>
      <xdr:rowOff>838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CBDBDB-1036-41C1-8A76-6B1799FA71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avid\Downloads\20221008and15_XM-01%20analysis.xlsx" TargetMode="External"/><Relationship Id="rId1" Type="http://schemas.openxmlformats.org/officeDocument/2006/relationships/externalLinkPath" Target="/Users/David/Downloads/20221008and15_XM-01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H7"/>
      <sheetName val="pH 5"/>
      <sheetName val="pH5 30min XM1 and DMSO"/>
    </sheetNames>
    <sheetDataSet>
      <sheetData sheetId="0" refreshError="1"/>
      <sheetData sheetId="1" refreshError="1"/>
      <sheetData sheetId="2">
        <row r="10">
          <cell r="G10" t="str">
            <v>Pre-fusion event</v>
          </cell>
          <cell r="H10" t="str">
            <v>Post-fusion event</v>
          </cell>
        </row>
        <row r="11">
          <cell r="E11" t="str">
            <v>5 min</v>
          </cell>
          <cell r="F11" t="str">
            <v>DMSO</v>
          </cell>
          <cell r="G11">
            <v>75</v>
          </cell>
          <cell r="H11">
            <v>25</v>
          </cell>
        </row>
        <row r="12">
          <cell r="F12" t="str">
            <v>XM-01</v>
          </cell>
          <cell r="G12">
            <v>93.548387096774192</v>
          </cell>
          <cell r="H12">
            <v>6.4516129032258061</v>
          </cell>
        </row>
        <row r="13">
          <cell r="E13" t="str">
            <v>30 min</v>
          </cell>
          <cell r="F13" t="str">
            <v>DMSO</v>
          </cell>
          <cell r="G13">
            <v>34.408602150537639</v>
          </cell>
          <cell r="H13">
            <v>65.591397849462368</v>
          </cell>
        </row>
        <row r="14">
          <cell r="F14" t="str">
            <v>XM-01</v>
          </cell>
          <cell r="G14">
            <v>50.581395348837212</v>
          </cell>
          <cell r="H14">
            <v>49.41860465116278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43FD4-C43B-490A-BD64-AA0E63762D7E}">
  <dimension ref="B2:Q5"/>
  <sheetViews>
    <sheetView workbookViewId="0">
      <selection activeCell="I12" sqref="I12"/>
    </sheetView>
  </sheetViews>
  <sheetFormatPr defaultRowHeight="14.35" x14ac:dyDescent="0.5"/>
  <sheetData>
    <row r="2" spans="2:17" x14ac:dyDescent="0.5"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  <c r="L2" s="3" t="s">
        <v>19</v>
      </c>
      <c r="M2" s="3" t="s">
        <v>20</v>
      </c>
      <c r="N2" s="3" t="s">
        <v>21</v>
      </c>
      <c r="O2" s="3" t="s">
        <v>22</v>
      </c>
      <c r="P2" s="3" t="s">
        <v>23</v>
      </c>
      <c r="Q2" s="3" t="s">
        <v>24</v>
      </c>
    </row>
    <row r="3" spans="2:17" x14ac:dyDescent="0.5">
      <c r="B3" s="4">
        <v>80.146600000000007</v>
      </c>
      <c r="C3" s="4">
        <v>61.348550000000003</v>
      </c>
      <c r="D3" s="4">
        <v>83.067880000000002</v>
      </c>
      <c r="E3" s="4">
        <v>0</v>
      </c>
      <c r="F3" s="4">
        <v>6.1157769999999996</v>
      </c>
      <c r="G3" s="4">
        <v>5.3078979999999998</v>
      </c>
      <c r="H3" s="4">
        <v>4.163348</v>
      </c>
      <c r="I3" s="4">
        <v>44.461840000000002</v>
      </c>
      <c r="J3" s="4">
        <v>34.152560000000001</v>
      </c>
      <c r="K3" s="4">
        <v>4.5232049999999999</v>
      </c>
      <c r="L3" s="4">
        <v>44.96987</v>
      </c>
      <c r="M3" s="4">
        <v>141</v>
      </c>
      <c r="N3" s="4">
        <v>118.0686</v>
      </c>
      <c r="O3" s="4">
        <v>56.776679999999999</v>
      </c>
      <c r="P3" s="4">
        <v>53.023339999999997</v>
      </c>
      <c r="Q3" s="4">
        <v>3.8880710000000001</v>
      </c>
    </row>
    <row r="4" spans="2:17" x14ac:dyDescent="0.5">
      <c r="B4" s="4">
        <v>126.8357</v>
      </c>
      <c r="C4" s="4">
        <v>133.6446</v>
      </c>
      <c r="D4" s="4">
        <v>11.68425</v>
      </c>
      <c r="E4" s="4">
        <v>0</v>
      </c>
      <c r="F4" s="4">
        <v>13.33478</v>
      </c>
      <c r="G4" s="4">
        <v>7.4551639999999999</v>
      </c>
      <c r="H4" s="4">
        <v>4.4040920000000003</v>
      </c>
      <c r="I4" s="4">
        <v>76.402060000000006</v>
      </c>
      <c r="J4" s="4">
        <v>61.477629999999998</v>
      </c>
      <c r="K4" s="4">
        <v>7.5900299999999996</v>
      </c>
      <c r="L4" s="4">
        <v>73.868160000000003</v>
      </c>
      <c r="M4" s="4">
        <v>104</v>
      </c>
      <c r="N4" s="4">
        <v>125.2861</v>
      </c>
      <c r="O4" s="4">
        <v>87.201239999999999</v>
      </c>
      <c r="P4" s="4">
        <v>91.361900000000006</v>
      </c>
      <c r="Q4" s="4">
        <v>4.2027770000000002</v>
      </c>
    </row>
    <row r="5" spans="2:17" x14ac:dyDescent="0.5">
      <c r="B5" s="4">
        <v>92.996930000000006</v>
      </c>
      <c r="C5" s="4">
        <v>121.23260000000001</v>
      </c>
      <c r="D5" s="4">
        <v>74.139240000000001</v>
      </c>
      <c r="E5" s="4">
        <v>0</v>
      </c>
      <c r="F5" s="4">
        <v>6.3944559999999999</v>
      </c>
      <c r="G5" s="4">
        <v>5.3024829999999996</v>
      </c>
      <c r="H5" s="4">
        <v>4.6913619999999998</v>
      </c>
      <c r="I5" s="4">
        <v>37.676540000000003</v>
      </c>
      <c r="J5" s="4">
        <v>33.74333</v>
      </c>
      <c r="K5" s="4">
        <v>5.1654020000000003</v>
      </c>
      <c r="L5" s="4">
        <v>44.273020000000002</v>
      </c>
      <c r="M5" s="4">
        <v>61</v>
      </c>
      <c r="N5" s="4">
        <v>64.898759999999996</v>
      </c>
      <c r="O5" s="4">
        <v>63.67353</v>
      </c>
      <c r="P5" s="4">
        <v>58.885280000000002</v>
      </c>
      <c r="Q5" s="4">
        <v>4.070445000000000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465B-796E-428D-8357-37943C43D9F0}">
  <dimension ref="B1:M3"/>
  <sheetViews>
    <sheetView workbookViewId="0">
      <selection activeCell="B2" sqref="B2:M2"/>
    </sheetView>
  </sheetViews>
  <sheetFormatPr defaultRowHeight="14.35" x14ac:dyDescent="0.5"/>
  <sheetData>
    <row r="1" spans="2:13" ht="14.7" thickBot="1" x14ac:dyDescent="0.55000000000000004"/>
    <row r="2" spans="2:13" ht="14.7" thickBot="1" x14ac:dyDescent="0.55000000000000004">
      <c r="B2" s="31" t="s">
        <v>36</v>
      </c>
      <c r="C2" s="36"/>
      <c r="D2" s="36"/>
      <c r="E2" s="32"/>
      <c r="F2" s="31" t="s">
        <v>26</v>
      </c>
      <c r="G2" s="36"/>
      <c r="H2" s="36"/>
      <c r="I2" s="32"/>
      <c r="J2" s="31" t="s">
        <v>13</v>
      </c>
      <c r="K2" s="36"/>
      <c r="L2" s="36"/>
      <c r="M2" s="32"/>
    </row>
    <row r="3" spans="2:13" ht="14.7" thickBot="1" x14ac:dyDescent="0.55000000000000004">
      <c r="B3" s="8">
        <v>25552.166000000001</v>
      </c>
      <c r="C3" s="9">
        <v>20905.125</v>
      </c>
      <c r="D3" s="9">
        <v>21085.919999999998</v>
      </c>
      <c r="E3" s="10">
        <v>22142.662</v>
      </c>
      <c r="F3" s="8">
        <v>26048.412</v>
      </c>
      <c r="G3" s="9">
        <v>20587.355</v>
      </c>
      <c r="H3" s="9">
        <v>21161.324000000001</v>
      </c>
      <c r="I3" s="10">
        <v>21581.326000000001</v>
      </c>
      <c r="J3" s="8">
        <v>23320.305</v>
      </c>
      <c r="K3" s="9">
        <v>20488.278999999999</v>
      </c>
      <c r="L3" s="9">
        <v>19215.002</v>
      </c>
      <c r="M3" s="10">
        <v>19569.717000000001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8E94F-FD2D-4C93-A879-C40FDA8F6B83}">
  <dimension ref="B1:K6"/>
  <sheetViews>
    <sheetView workbookViewId="0">
      <selection activeCell="D12" sqref="D12"/>
    </sheetView>
  </sheetViews>
  <sheetFormatPr defaultRowHeight="14.35" x14ac:dyDescent="0.5"/>
  <cols>
    <col min="2" max="2" width="7.17578125" bestFit="1" customWidth="1"/>
    <col min="3" max="3" width="21.52734375" bestFit="1" customWidth="1"/>
    <col min="4" max="4" width="11.87890625" bestFit="1" customWidth="1"/>
    <col min="5" max="5" width="11.05859375" bestFit="1" customWidth="1"/>
    <col min="6" max="7" width="10.05859375" bestFit="1" customWidth="1"/>
    <col min="8" max="9" width="9.05859375" bestFit="1" customWidth="1"/>
    <col min="10" max="10" width="18.8203125" bestFit="1" customWidth="1"/>
    <col min="11" max="11" width="19.41015625" bestFit="1" customWidth="1"/>
  </cols>
  <sheetData>
    <row r="1" spans="2:11" ht="14.7" thickBot="1" x14ac:dyDescent="0.55000000000000004"/>
    <row r="2" spans="2:11" ht="14.7" thickBot="1" x14ac:dyDescent="0.55000000000000004">
      <c r="B2" s="46" t="s">
        <v>37</v>
      </c>
      <c r="C2" s="35" t="s">
        <v>38</v>
      </c>
      <c r="D2" s="48" t="s">
        <v>39</v>
      </c>
      <c r="E2" s="35" t="s">
        <v>40</v>
      </c>
      <c r="F2" s="48" t="s">
        <v>41</v>
      </c>
      <c r="G2" s="35" t="s">
        <v>42</v>
      </c>
      <c r="H2" s="48" t="s">
        <v>43</v>
      </c>
      <c r="I2" s="35" t="s">
        <v>44</v>
      </c>
      <c r="J2" s="48" t="s">
        <v>45</v>
      </c>
      <c r="K2" s="35" t="s">
        <v>46</v>
      </c>
    </row>
    <row r="3" spans="2:11" x14ac:dyDescent="0.5">
      <c r="B3" s="40">
        <v>11</v>
      </c>
      <c r="C3" s="146">
        <v>85</v>
      </c>
      <c r="D3" s="41">
        <v>5974</v>
      </c>
      <c r="E3" s="146">
        <v>5338</v>
      </c>
      <c r="F3" s="41">
        <v>5091</v>
      </c>
      <c r="G3" s="146">
        <v>5550</v>
      </c>
      <c r="H3" s="41">
        <v>3689</v>
      </c>
      <c r="I3" s="146">
        <v>4434</v>
      </c>
      <c r="J3" s="41">
        <v>2834</v>
      </c>
      <c r="K3" s="146">
        <v>2710</v>
      </c>
    </row>
    <row r="4" spans="2:11" x14ac:dyDescent="0.5">
      <c r="B4" s="40">
        <v>10</v>
      </c>
      <c r="C4" s="146">
        <v>83</v>
      </c>
      <c r="D4" s="41">
        <v>2075</v>
      </c>
      <c r="E4" s="146">
        <v>5529</v>
      </c>
      <c r="F4" s="41">
        <v>5335</v>
      </c>
      <c r="G4" s="146">
        <v>2001</v>
      </c>
      <c r="H4" s="41">
        <v>5150</v>
      </c>
      <c r="I4" s="146">
        <v>4644</v>
      </c>
      <c r="J4" s="41">
        <v>2102</v>
      </c>
      <c r="K4" s="146">
        <v>3037</v>
      </c>
    </row>
    <row r="5" spans="2:11" x14ac:dyDescent="0.5">
      <c r="B5" s="40">
        <v>3</v>
      </c>
      <c r="C5" s="146">
        <v>14</v>
      </c>
      <c r="D5" s="41">
        <v>1833</v>
      </c>
      <c r="E5" s="146">
        <v>3118</v>
      </c>
      <c r="F5" s="41">
        <v>1376</v>
      </c>
      <c r="G5" s="146">
        <v>1994</v>
      </c>
      <c r="H5" s="41">
        <v>1627</v>
      </c>
      <c r="I5" s="146">
        <v>1645</v>
      </c>
      <c r="J5" s="41">
        <v>245</v>
      </c>
      <c r="K5" s="146">
        <v>253</v>
      </c>
    </row>
    <row r="6" spans="2:11" ht="14.7" thickBot="1" x14ac:dyDescent="0.55000000000000004">
      <c r="B6" s="43">
        <v>3</v>
      </c>
      <c r="C6" s="52">
        <v>16</v>
      </c>
      <c r="D6" s="44">
        <v>1507</v>
      </c>
      <c r="E6" s="52">
        <v>2175</v>
      </c>
      <c r="F6" s="44">
        <v>1295</v>
      </c>
      <c r="G6" s="52">
        <v>1690</v>
      </c>
      <c r="H6" s="44">
        <v>1031</v>
      </c>
      <c r="I6" s="52">
        <v>1373</v>
      </c>
      <c r="J6" s="44">
        <v>281</v>
      </c>
      <c r="K6" s="52">
        <v>27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39E1F-BD8F-40F4-9598-D6EA2EB62FA6}">
  <dimension ref="B2:N222"/>
  <sheetViews>
    <sheetView workbookViewId="0">
      <selection activeCell="B2" sqref="B2:N222"/>
    </sheetView>
  </sheetViews>
  <sheetFormatPr defaultRowHeight="14.35" x14ac:dyDescent="0.5"/>
  <sheetData>
    <row r="2" spans="2:14" x14ac:dyDescent="0.5"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</row>
    <row r="3" spans="2:14" x14ac:dyDescent="0.5">
      <c r="B3" t="s">
        <v>84</v>
      </c>
      <c r="C3" t="s">
        <v>26</v>
      </c>
      <c r="D3" t="s">
        <v>26</v>
      </c>
      <c r="E3" t="s">
        <v>26</v>
      </c>
      <c r="F3" t="s">
        <v>26</v>
      </c>
      <c r="G3" t="s">
        <v>58</v>
      </c>
      <c r="H3" t="s">
        <v>58</v>
      </c>
      <c r="I3" t="s">
        <v>58</v>
      </c>
      <c r="J3" t="s">
        <v>58</v>
      </c>
      <c r="K3" t="s">
        <v>13</v>
      </c>
      <c r="L3" t="s">
        <v>13</v>
      </c>
      <c r="M3" t="s">
        <v>13</v>
      </c>
      <c r="N3" t="s">
        <v>13</v>
      </c>
    </row>
    <row r="4" spans="2:14" x14ac:dyDescent="0.5">
      <c r="B4" t="s">
        <v>85</v>
      </c>
      <c r="C4">
        <v>30.352630000000001</v>
      </c>
      <c r="D4">
        <v>22.654789999999998</v>
      </c>
      <c r="E4">
        <v>61.50074</v>
      </c>
      <c r="F4">
        <v>25.931950000000001</v>
      </c>
      <c r="G4">
        <v>22.344719999999999</v>
      </c>
      <c r="H4">
        <v>20.581479999999999</v>
      </c>
      <c r="I4">
        <v>15.29222</v>
      </c>
      <c r="J4">
        <v>17.649830000000001</v>
      </c>
      <c r="K4">
        <v>131.18536</v>
      </c>
      <c r="L4">
        <v>116.026</v>
      </c>
      <c r="M4">
        <v>95.114260000000002</v>
      </c>
      <c r="N4">
        <v>90.617810000000006</v>
      </c>
    </row>
    <row r="5" spans="2:14" x14ac:dyDescent="0.5">
      <c r="B5" t="s">
        <v>86</v>
      </c>
      <c r="C5">
        <v>28.096769999999999</v>
      </c>
      <c r="D5">
        <v>22.195419999999999</v>
      </c>
      <c r="E5">
        <v>50.738079999999997</v>
      </c>
      <c r="F5">
        <v>23.568809999999999</v>
      </c>
      <c r="G5">
        <v>20.687280000000001</v>
      </c>
      <c r="H5">
        <v>21.41405</v>
      </c>
      <c r="I5">
        <v>14.938800000000001</v>
      </c>
      <c r="J5">
        <v>17.28576</v>
      </c>
      <c r="K5">
        <v>92.532839999999993</v>
      </c>
      <c r="L5">
        <v>82.769810000000007</v>
      </c>
      <c r="M5">
        <v>71.237719999999996</v>
      </c>
      <c r="N5">
        <v>74.057929999999999</v>
      </c>
    </row>
    <row r="6" spans="2:14" x14ac:dyDescent="0.5">
      <c r="B6" t="s">
        <v>87</v>
      </c>
      <c r="C6">
        <v>392.03730000000002</v>
      </c>
      <c r="D6">
        <v>370.91140000000001</v>
      </c>
      <c r="E6">
        <v>471.9151</v>
      </c>
      <c r="F6">
        <v>338.46850000000001</v>
      </c>
      <c r="G6">
        <v>335.48970000000003</v>
      </c>
      <c r="H6">
        <v>393.01569999999998</v>
      </c>
      <c r="I6">
        <v>372.33499999999998</v>
      </c>
      <c r="J6">
        <v>409.31369999999998</v>
      </c>
      <c r="K6">
        <v>302.00310000000002</v>
      </c>
      <c r="L6">
        <v>286.77370000000002</v>
      </c>
      <c r="M6">
        <v>260.90820000000002</v>
      </c>
      <c r="N6">
        <v>292.77260000000001</v>
      </c>
    </row>
    <row r="7" spans="2:14" x14ac:dyDescent="0.5">
      <c r="B7" t="s">
        <v>88</v>
      </c>
      <c r="C7">
        <v>544.83489999999995</v>
      </c>
      <c r="D7">
        <v>513.64859999999999</v>
      </c>
      <c r="E7">
        <v>601.82749999999999</v>
      </c>
      <c r="F7">
        <v>477.99259999999998</v>
      </c>
      <c r="G7">
        <v>449.87759999999997</v>
      </c>
      <c r="H7">
        <v>524.49469999999997</v>
      </c>
      <c r="I7">
        <v>553.34860000000003</v>
      </c>
      <c r="J7">
        <v>580.69150000000002</v>
      </c>
      <c r="K7">
        <v>254.31120000000001</v>
      </c>
      <c r="L7">
        <v>249.06270000000001</v>
      </c>
      <c r="M7">
        <v>247.19470000000001</v>
      </c>
      <c r="N7">
        <v>270.52999999999997</v>
      </c>
    </row>
    <row r="8" spans="2:14" x14ac:dyDescent="0.5">
      <c r="B8" t="s">
        <v>89</v>
      </c>
      <c r="C8">
        <v>43.606180000000002</v>
      </c>
      <c r="D8">
        <v>43.777349999999998</v>
      </c>
      <c r="E8">
        <v>51.34055</v>
      </c>
      <c r="F8">
        <v>28.45553</v>
      </c>
      <c r="G8">
        <v>42.489759999999997</v>
      </c>
      <c r="H8">
        <v>43.500259999999997</v>
      </c>
      <c r="I8">
        <v>39.980029999999999</v>
      </c>
      <c r="J8">
        <v>38.012529999999998</v>
      </c>
      <c r="K8">
        <v>30.40016</v>
      </c>
      <c r="L8">
        <v>36.950879999999998</v>
      </c>
      <c r="M8">
        <v>25.383970000000001</v>
      </c>
      <c r="N8">
        <v>35.557600000000001</v>
      </c>
    </row>
    <row r="9" spans="2:14" x14ac:dyDescent="0.5">
      <c r="B9" t="s">
        <v>90</v>
      </c>
      <c r="C9">
        <v>139.07832999999999</v>
      </c>
      <c r="D9">
        <v>114.27491999999999</v>
      </c>
      <c r="E9">
        <v>189.52237</v>
      </c>
      <c r="F9">
        <v>112.70605</v>
      </c>
      <c r="G9">
        <v>97.776910000000001</v>
      </c>
      <c r="H9">
        <v>114.04295</v>
      </c>
      <c r="I9">
        <v>65.173770000000005</v>
      </c>
      <c r="J9">
        <v>86.911789999999996</v>
      </c>
      <c r="K9">
        <v>340.90059000000002</v>
      </c>
      <c r="L9">
        <v>299.29602</v>
      </c>
      <c r="M9">
        <v>247.21844999999999</v>
      </c>
      <c r="N9">
        <v>283.39868999999999</v>
      </c>
    </row>
    <row r="10" spans="2:14" x14ac:dyDescent="0.5">
      <c r="B10" t="s">
        <v>91</v>
      </c>
      <c r="C10">
        <v>20.615580999999999</v>
      </c>
      <c r="D10">
        <v>19.133879</v>
      </c>
      <c r="E10">
        <v>39.748750000000001</v>
      </c>
      <c r="F10">
        <v>14.566959000000001</v>
      </c>
      <c r="G10">
        <v>13.616740999999999</v>
      </c>
      <c r="H10">
        <v>13.862197</v>
      </c>
      <c r="I10">
        <v>8.9849840000000007</v>
      </c>
      <c r="J10">
        <v>17.633679999999998</v>
      </c>
      <c r="K10">
        <v>81.514357000000004</v>
      </c>
      <c r="L10">
        <v>59.043855999999998</v>
      </c>
      <c r="M10">
        <v>31.542062999999999</v>
      </c>
      <c r="N10">
        <v>69.502302</v>
      </c>
    </row>
    <row r="11" spans="2:14" x14ac:dyDescent="0.5">
      <c r="B11" t="s">
        <v>92</v>
      </c>
      <c r="C11">
        <v>31.94772</v>
      </c>
      <c r="D11">
        <v>68.809759999999997</v>
      </c>
      <c r="E11">
        <v>59.332120000000003</v>
      </c>
      <c r="F11">
        <v>39.608159999999998</v>
      </c>
      <c r="G11">
        <v>21.656680000000001</v>
      </c>
      <c r="H11">
        <v>32.505519999999997</v>
      </c>
      <c r="I11">
        <v>43.074249999999999</v>
      </c>
      <c r="J11">
        <v>50.185229999999997</v>
      </c>
      <c r="K11">
        <v>127.28863</v>
      </c>
      <c r="L11">
        <v>121.24605</v>
      </c>
      <c r="M11">
        <v>97.547319999999999</v>
      </c>
      <c r="N11">
        <v>113.28119</v>
      </c>
    </row>
    <row r="12" spans="2:14" x14ac:dyDescent="0.5">
      <c r="B12" t="s">
        <v>93</v>
      </c>
      <c r="C12">
        <v>20.118099999999998</v>
      </c>
      <c r="D12">
        <v>22.72692</v>
      </c>
      <c r="E12">
        <v>23.579920000000001</v>
      </c>
      <c r="F12">
        <v>18.380980000000001</v>
      </c>
      <c r="G12">
        <v>14.53694</v>
      </c>
      <c r="H12">
        <v>18.90944</v>
      </c>
      <c r="I12">
        <v>20.62602</v>
      </c>
      <c r="J12">
        <v>14.10224</v>
      </c>
      <c r="K12">
        <v>18.402429999999999</v>
      </c>
      <c r="L12">
        <v>12.841379999999999</v>
      </c>
      <c r="M12">
        <v>17.715070000000001</v>
      </c>
      <c r="N12">
        <v>28.733889999999999</v>
      </c>
    </row>
    <row r="13" spans="2:14" x14ac:dyDescent="0.5">
      <c r="B13" t="s">
        <v>94</v>
      </c>
      <c r="C13">
        <v>56.275129999999997</v>
      </c>
      <c r="D13">
        <v>45.04372</v>
      </c>
      <c r="E13">
        <v>90.718469999999996</v>
      </c>
      <c r="F13">
        <v>41.451630000000002</v>
      </c>
      <c r="G13">
        <v>44.34722</v>
      </c>
      <c r="H13">
        <v>52.014180000000003</v>
      </c>
      <c r="I13">
        <v>36.951810000000002</v>
      </c>
      <c r="J13">
        <v>43.236319999999999</v>
      </c>
      <c r="K13">
        <v>142.15974</v>
      </c>
      <c r="L13">
        <v>118.75689</v>
      </c>
      <c r="M13">
        <v>105.91488</v>
      </c>
      <c r="N13">
        <v>106.2809</v>
      </c>
    </row>
    <row r="14" spans="2:14" x14ac:dyDescent="0.5">
      <c r="B14" t="s">
        <v>95</v>
      </c>
      <c r="C14">
        <v>100.11921</v>
      </c>
      <c r="D14">
        <v>93.61309</v>
      </c>
      <c r="E14">
        <v>165.97663</v>
      </c>
      <c r="F14">
        <v>90.894509999999997</v>
      </c>
      <c r="G14">
        <v>76.592250000000007</v>
      </c>
      <c r="H14">
        <v>88.978350000000006</v>
      </c>
      <c r="I14">
        <v>64.919929999999994</v>
      </c>
      <c r="J14">
        <v>63.224240000000002</v>
      </c>
      <c r="K14">
        <v>172.27865</v>
      </c>
      <c r="L14">
        <v>88.396270000000001</v>
      </c>
      <c r="M14">
        <v>87.086060000000003</v>
      </c>
      <c r="N14">
        <v>127.69173000000001</v>
      </c>
    </row>
    <row r="15" spans="2:14" x14ac:dyDescent="0.5">
      <c r="B15" t="s">
        <v>96</v>
      </c>
      <c r="C15">
        <v>79.586569999999995</v>
      </c>
      <c r="D15">
        <v>80.128389999999996</v>
      </c>
      <c r="E15">
        <v>126.41938</v>
      </c>
      <c r="F15">
        <v>71.095309999999998</v>
      </c>
      <c r="G15">
        <v>61.295229999999997</v>
      </c>
      <c r="H15">
        <v>76.934520000000006</v>
      </c>
      <c r="I15">
        <v>47.557070000000003</v>
      </c>
      <c r="J15">
        <v>51.03051</v>
      </c>
      <c r="K15">
        <v>149.19049000000001</v>
      </c>
      <c r="L15">
        <v>70.591290000000001</v>
      </c>
      <c r="M15">
        <v>56.422069999999998</v>
      </c>
      <c r="N15">
        <v>71.088160000000002</v>
      </c>
    </row>
    <row r="16" spans="2:14" x14ac:dyDescent="0.5">
      <c r="B16" t="s">
        <v>97</v>
      </c>
      <c r="C16">
        <v>849.13930000000005</v>
      </c>
      <c r="D16">
        <v>668.20069999999998</v>
      </c>
      <c r="E16">
        <v>1473.1027999999999</v>
      </c>
      <c r="F16">
        <v>696.16250000000002</v>
      </c>
      <c r="G16">
        <v>669.21699999999998</v>
      </c>
      <c r="H16">
        <v>660.60199999999998</v>
      </c>
      <c r="I16">
        <v>359.81970000000001</v>
      </c>
      <c r="J16">
        <v>404.2072</v>
      </c>
      <c r="K16">
        <v>2371.4661000000001</v>
      </c>
      <c r="L16">
        <v>2037.3438000000001</v>
      </c>
      <c r="M16">
        <v>1892.6378999999999</v>
      </c>
      <c r="N16">
        <v>1998.5161000000001</v>
      </c>
    </row>
    <row r="17" spans="2:14" x14ac:dyDescent="0.5">
      <c r="B17" t="s">
        <v>98</v>
      </c>
      <c r="C17">
        <v>172.4152</v>
      </c>
      <c r="D17">
        <v>129.07101</v>
      </c>
      <c r="E17">
        <v>189.91147000000001</v>
      </c>
      <c r="F17">
        <v>143.04742999999999</v>
      </c>
      <c r="G17">
        <v>73.220839999999995</v>
      </c>
      <c r="H17">
        <v>102.46138000000001</v>
      </c>
      <c r="I17">
        <v>63.108829999999998</v>
      </c>
      <c r="J17">
        <v>74.52646</v>
      </c>
      <c r="K17">
        <v>710.55127000000005</v>
      </c>
      <c r="L17">
        <v>569.91350999999997</v>
      </c>
      <c r="M17">
        <v>458.85818</v>
      </c>
      <c r="N17">
        <v>438.61223000000001</v>
      </c>
    </row>
    <row r="18" spans="2:14" x14ac:dyDescent="0.5">
      <c r="B18" t="s">
        <v>99</v>
      </c>
      <c r="C18">
        <v>170.04837000000001</v>
      </c>
      <c r="D18">
        <v>154.21911</v>
      </c>
      <c r="E18">
        <v>283.90014000000002</v>
      </c>
      <c r="F18">
        <v>130.31654</v>
      </c>
      <c r="G18">
        <v>145.81725</v>
      </c>
      <c r="H18">
        <v>142.46331000000001</v>
      </c>
      <c r="I18">
        <v>82.908199999999994</v>
      </c>
      <c r="J18">
        <v>84.412660000000002</v>
      </c>
      <c r="K18">
        <v>599.18344000000002</v>
      </c>
      <c r="L18">
        <v>520.32065</v>
      </c>
      <c r="M18">
        <v>451.68884000000003</v>
      </c>
      <c r="N18">
        <v>463.45952</v>
      </c>
    </row>
    <row r="19" spans="2:14" x14ac:dyDescent="0.5">
      <c r="B19" t="s">
        <v>100</v>
      </c>
      <c r="C19">
        <v>289.82900000000001</v>
      </c>
      <c r="D19">
        <v>350.98162000000002</v>
      </c>
      <c r="E19">
        <v>405.75590999999997</v>
      </c>
      <c r="F19">
        <v>255.70680999999999</v>
      </c>
      <c r="G19">
        <v>219.52204</v>
      </c>
      <c r="H19">
        <v>240.34419</v>
      </c>
      <c r="I19">
        <v>244.98966999999999</v>
      </c>
      <c r="J19">
        <v>291.79604999999998</v>
      </c>
      <c r="K19">
        <v>138.3836</v>
      </c>
      <c r="L19">
        <v>83.578590000000005</v>
      </c>
      <c r="M19">
        <v>59.293709999999997</v>
      </c>
      <c r="N19">
        <v>151.54463000000001</v>
      </c>
    </row>
    <row r="20" spans="2:14" x14ac:dyDescent="0.5">
      <c r="B20" t="s">
        <v>101</v>
      </c>
      <c r="C20">
        <v>454.50810000000001</v>
      </c>
      <c r="D20">
        <v>373.99720000000002</v>
      </c>
      <c r="E20">
        <v>816.27340000000004</v>
      </c>
      <c r="F20">
        <v>382.35070000000002</v>
      </c>
      <c r="G20">
        <v>362.5729</v>
      </c>
      <c r="H20">
        <v>370.64690000000002</v>
      </c>
      <c r="I20">
        <v>212.399</v>
      </c>
      <c r="J20">
        <v>238.56620000000001</v>
      </c>
      <c r="K20">
        <v>1492.9126000000001</v>
      </c>
      <c r="L20">
        <v>1189.2808</v>
      </c>
      <c r="M20">
        <v>1069.8108999999999</v>
      </c>
      <c r="N20">
        <v>1051.3507999999999</v>
      </c>
    </row>
    <row r="21" spans="2:14" x14ac:dyDescent="0.5">
      <c r="B21" t="s">
        <v>102</v>
      </c>
      <c r="C21">
        <v>47.082999999999998</v>
      </c>
      <c r="D21">
        <v>82.43535</v>
      </c>
      <c r="E21">
        <v>99.706620000000001</v>
      </c>
      <c r="F21">
        <v>46.06561</v>
      </c>
      <c r="G21">
        <v>57.02</v>
      </c>
      <c r="H21">
        <v>45.264580000000002</v>
      </c>
      <c r="I21">
        <v>29.350860000000001</v>
      </c>
      <c r="J21">
        <v>28.296230000000001</v>
      </c>
      <c r="K21">
        <v>174.62259</v>
      </c>
      <c r="L21">
        <v>206.94900000000001</v>
      </c>
      <c r="M21">
        <v>204.73616000000001</v>
      </c>
      <c r="N21">
        <v>108.87511000000001</v>
      </c>
    </row>
    <row r="22" spans="2:14" x14ac:dyDescent="0.5">
      <c r="B22" t="s">
        <v>103</v>
      </c>
      <c r="C22">
        <v>829.50279999999998</v>
      </c>
      <c r="D22">
        <v>667.74379999999996</v>
      </c>
      <c r="E22">
        <v>1128.8503000000001</v>
      </c>
      <c r="F22">
        <v>659.53579999999999</v>
      </c>
      <c r="G22">
        <v>602.17269999999996</v>
      </c>
      <c r="H22">
        <v>679.05759999999998</v>
      </c>
      <c r="I22">
        <v>444.64330000000001</v>
      </c>
      <c r="J22">
        <v>505.45030000000003</v>
      </c>
      <c r="K22">
        <v>818.15340000000003</v>
      </c>
      <c r="L22">
        <v>751.53520000000003</v>
      </c>
      <c r="M22">
        <v>700.27719999999999</v>
      </c>
      <c r="N22">
        <v>1125.9138</v>
      </c>
    </row>
    <row r="23" spans="2:14" x14ac:dyDescent="0.5">
      <c r="B23" t="s">
        <v>104</v>
      </c>
      <c r="C23">
        <v>1986.7237</v>
      </c>
      <c r="D23">
        <v>1626.6582000000001</v>
      </c>
      <c r="E23">
        <v>3419.4524999999999</v>
      </c>
      <c r="F23">
        <v>1683.7231999999999</v>
      </c>
      <c r="G23">
        <v>1512.8402000000001</v>
      </c>
      <c r="H23">
        <v>1531.8791000000001</v>
      </c>
      <c r="I23">
        <v>843.83709999999996</v>
      </c>
      <c r="J23">
        <v>974.92349999999999</v>
      </c>
      <c r="K23">
        <v>6065.9670999999998</v>
      </c>
      <c r="L23">
        <v>5260.4748</v>
      </c>
      <c r="M23">
        <v>4765.2824000000001</v>
      </c>
      <c r="N23">
        <v>5015.5803999999998</v>
      </c>
    </row>
    <row r="24" spans="2:14" x14ac:dyDescent="0.5">
      <c r="B24" t="s">
        <v>105</v>
      </c>
      <c r="C24">
        <v>1940.6667</v>
      </c>
      <c r="D24">
        <v>1624.8963000000001</v>
      </c>
      <c r="E24">
        <v>3222.0297</v>
      </c>
      <c r="F24">
        <v>1634.9299000000001</v>
      </c>
      <c r="G24">
        <v>1466.0722000000001</v>
      </c>
      <c r="H24">
        <v>1455.1876999999999</v>
      </c>
      <c r="I24">
        <v>880.61860000000001</v>
      </c>
      <c r="J24">
        <v>997.10640000000001</v>
      </c>
      <c r="K24">
        <v>5866.9827999999998</v>
      </c>
      <c r="L24">
        <v>5212.5478000000003</v>
      </c>
      <c r="M24">
        <v>4710.7184999999999</v>
      </c>
      <c r="N24">
        <v>5001.6926000000003</v>
      </c>
    </row>
    <row r="25" spans="2:14" x14ac:dyDescent="0.5">
      <c r="B25" t="s">
        <v>106</v>
      </c>
      <c r="C25">
        <v>252.09550999999999</v>
      </c>
      <c r="D25">
        <v>190.64118999999999</v>
      </c>
      <c r="E25">
        <v>412.11374000000001</v>
      </c>
      <c r="F25">
        <v>193.43530000000001</v>
      </c>
      <c r="G25">
        <v>131.07361</v>
      </c>
      <c r="H25">
        <v>169.73925</v>
      </c>
      <c r="I25">
        <v>89.574789999999993</v>
      </c>
      <c r="J25">
        <v>111.58023</v>
      </c>
      <c r="K25">
        <v>826.19078000000002</v>
      </c>
      <c r="L25">
        <v>707.10292000000004</v>
      </c>
      <c r="M25">
        <v>625.13523999999995</v>
      </c>
      <c r="N25">
        <v>614.41912000000002</v>
      </c>
    </row>
    <row r="26" spans="2:14" x14ac:dyDescent="0.5">
      <c r="B26" t="s">
        <v>107</v>
      </c>
      <c r="C26">
        <v>338.05070000000001</v>
      </c>
      <c r="D26">
        <v>290.91789999999997</v>
      </c>
      <c r="E26">
        <v>535.26210000000003</v>
      </c>
      <c r="F26">
        <v>294.21620000000001</v>
      </c>
      <c r="G26">
        <v>224.5547</v>
      </c>
      <c r="H26">
        <v>258.21530000000001</v>
      </c>
      <c r="I26">
        <v>144.8297</v>
      </c>
      <c r="J26">
        <v>153.51220000000001</v>
      </c>
      <c r="K26">
        <v>1036.9348</v>
      </c>
      <c r="L26">
        <v>791.08979999999997</v>
      </c>
      <c r="M26">
        <v>737.47810000000004</v>
      </c>
      <c r="N26">
        <v>922.56500000000005</v>
      </c>
    </row>
    <row r="27" spans="2:14" x14ac:dyDescent="0.5">
      <c r="B27" t="s">
        <v>108</v>
      </c>
      <c r="C27">
        <v>596.56560000000002</v>
      </c>
      <c r="D27">
        <v>493.43119999999999</v>
      </c>
      <c r="E27">
        <v>935.22749999999996</v>
      </c>
      <c r="F27">
        <v>497.0095</v>
      </c>
      <c r="G27">
        <v>451.08109999999999</v>
      </c>
      <c r="H27">
        <v>452.59</v>
      </c>
      <c r="I27">
        <v>273.6583</v>
      </c>
      <c r="J27">
        <v>313.28050000000002</v>
      </c>
      <c r="K27">
        <v>1989.7545</v>
      </c>
      <c r="L27">
        <v>1706.3440000000001</v>
      </c>
      <c r="M27">
        <v>1468.8050000000001</v>
      </c>
      <c r="N27">
        <v>1516.8351</v>
      </c>
    </row>
    <row r="28" spans="2:14" x14ac:dyDescent="0.5">
      <c r="B28" t="s">
        <v>109</v>
      </c>
      <c r="C28">
        <v>70.046980000000005</v>
      </c>
      <c r="D28">
        <v>49.438189999999999</v>
      </c>
      <c r="E28">
        <v>101.71498</v>
      </c>
      <c r="F28">
        <v>42.602370000000001</v>
      </c>
      <c r="G28">
        <v>44.559849999999997</v>
      </c>
      <c r="H28">
        <v>48.676099999999998</v>
      </c>
      <c r="I28">
        <v>39.137830000000001</v>
      </c>
      <c r="J28">
        <v>30.731000000000002</v>
      </c>
      <c r="K28">
        <v>211.38633999999999</v>
      </c>
      <c r="L28">
        <v>169.35792000000001</v>
      </c>
      <c r="M28">
        <v>139.51570000000001</v>
      </c>
      <c r="N28">
        <v>168.93946</v>
      </c>
    </row>
    <row r="29" spans="2:14" x14ac:dyDescent="0.5">
      <c r="B29" t="s">
        <v>110</v>
      </c>
      <c r="C29">
        <v>177.52815000000001</v>
      </c>
      <c r="D29">
        <v>128.05468999999999</v>
      </c>
      <c r="E29">
        <v>273.24831</v>
      </c>
      <c r="F29">
        <v>144.92859000000001</v>
      </c>
      <c r="G29">
        <v>103.74007</v>
      </c>
      <c r="H29">
        <v>120.16439</v>
      </c>
      <c r="I29">
        <v>71.686719999999994</v>
      </c>
      <c r="J29">
        <v>78.843770000000006</v>
      </c>
      <c r="K29">
        <v>484.86034000000001</v>
      </c>
      <c r="L29">
        <v>509.76985999999999</v>
      </c>
      <c r="M29">
        <v>440.50171</v>
      </c>
      <c r="N29">
        <v>406.41991999999999</v>
      </c>
    </row>
    <row r="30" spans="2:14" x14ac:dyDescent="0.5">
      <c r="B30" t="s">
        <v>111</v>
      </c>
      <c r="C30">
        <v>143.82998000000001</v>
      </c>
      <c r="D30">
        <v>128.21657999999999</v>
      </c>
      <c r="E30">
        <v>241.69295</v>
      </c>
      <c r="F30">
        <v>133.52627000000001</v>
      </c>
      <c r="G30">
        <v>100.10597</v>
      </c>
      <c r="H30">
        <v>103.95346000000001</v>
      </c>
      <c r="I30">
        <v>61.276009999999999</v>
      </c>
      <c r="J30">
        <v>78.273380000000003</v>
      </c>
      <c r="K30">
        <v>559.17480999999998</v>
      </c>
      <c r="L30">
        <v>463.93007</v>
      </c>
      <c r="M30">
        <v>400.92689999999999</v>
      </c>
      <c r="N30">
        <v>431.27505000000002</v>
      </c>
    </row>
    <row r="31" spans="2:14" x14ac:dyDescent="0.5">
      <c r="B31" t="s">
        <v>112</v>
      </c>
      <c r="C31">
        <v>66.67304</v>
      </c>
      <c r="D31">
        <v>44.002220000000001</v>
      </c>
      <c r="E31">
        <v>73.422139999999999</v>
      </c>
      <c r="F31">
        <v>96.9392</v>
      </c>
      <c r="G31">
        <v>58.653759999999998</v>
      </c>
      <c r="H31">
        <v>39.686920000000001</v>
      </c>
      <c r="I31">
        <v>20.88486</v>
      </c>
      <c r="J31">
        <v>25.40447</v>
      </c>
      <c r="K31">
        <v>92.996780000000001</v>
      </c>
      <c r="L31">
        <v>116.38471</v>
      </c>
      <c r="M31">
        <v>100.78958</v>
      </c>
      <c r="N31">
        <v>98.079509999999999</v>
      </c>
    </row>
    <row r="32" spans="2:14" x14ac:dyDescent="0.5">
      <c r="B32" t="s">
        <v>113</v>
      </c>
      <c r="C32">
        <v>69.906790000000001</v>
      </c>
      <c r="D32">
        <v>59.494370000000004</v>
      </c>
      <c r="E32">
        <v>129.99502000000001</v>
      </c>
      <c r="F32">
        <v>58.548859999999998</v>
      </c>
      <c r="G32">
        <v>61.765700000000002</v>
      </c>
      <c r="H32">
        <v>69.749489999999994</v>
      </c>
      <c r="I32">
        <v>42.118749999999999</v>
      </c>
      <c r="J32">
        <v>45.64425</v>
      </c>
      <c r="K32">
        <v>173.63906</v>
      </c>
      <c r="L32">
        <v>129.60995</v>
      </c>
      <c r="M32">
        <v>119.81359999999999</v>
      </c>
      <c r="N32">
        <v>131.80967999999999</v>
      </c>
    </row>
    <row r="33" spans="2:14" x14ac:dyDescent="0.5">
      <c r="B33" t="s">
        <v>114</v>
      </c>
      <c r="C33">
        <v>376.07400000000001</v>
      </c>
      <c r="D33">
        <v>302.37</v>
      </c>
      <c r="E33">
        <v>690.09969999999998</v>
      </c>
      <c r="F33">
        <v>316.904</v>
      </c>
      <c r="G33">
        <v>302.82909999999998</v>
      </c>
      <c r="H33">
        <v>325.06150000000002</v>
      </c>
      <c r="I33">
        <v>183.06899999999999</v>
      </c>
      <c r="J33">
        <v>199.3278</v>
      </c>
      <c r="K33">
        <v>1208.7251000000001</v>
      </c>
      <c r="L33">
        <v>1036.9145000000001</v>
      </c>
      <c r="M33">
        <v>918.91909999999996</v>
      </c>
      <c r="N33">
        <v>903.53120000000001</v>
      </c>
    </row>
    <row r="34" spans="2:14" x14ac:dyDescent="0.5">
      <c r="B34" t="s">
        <v>115</v>
      </c>
      <c r="C34">
        <v>120.33622</v>
      </c>
      <c r="D34">
        <v>185.54069999999999</v>
      </c>
      <c r="E34">
        <v>170.55645000000001</v>
      </c>
      <c r="F34">
        <v>123.26734</v>
      </c>
      <c r="G34">
        <v>76.789270000000002</v>
      </c>
      <c r="H34">
        <v>84.574809999999999</v>
      </c>
      <c r="I34">
        <v>50.573070000000001</v>
      </c>
      <c r="J34">
        <v>67.912869999999998</v>
      </c>
      <c r="K34">
        <v>506.25373999999999</v>
      </c>
      <c r="L34">
        <v>414.88065999999998</v>
      </c>
      <c r="M34">
        <v>275.86971999999997</v>
      </c>
      <c r="N34">
        <v>295.85638</v>
      </c>
    </row>
    <row r="35" spans="2:14" x14ac:dyDescent="0.5">
      <c r="B35" t="s">
        <v>116</v>
      </c>
      <c r="C35">
        <v>895.84810000000004</v>
      </c>
      <c r="D35">
        <v>715.91200000000003</v>
      </c>
      <c r="E35">
        <v>1565.3212000000001</v>
      </c>
      <c r="F35">
        <v>773.9117</v>
      </c>
      <c r="G35">
        <v>665.45370000000003</v>
      </c>
      <c r="H35">
        <v>732.12990000000002</v>
      </c>
      <c r="I35">
        <v>425.96120000000002</v>
      </c>
      <c r="J35">
        <v>464.5224</v>
      </c>
      <c r="K35">
        <v>2312.9119000000001</v>
      </c>
      <c r="L35">
        <v>2196.0097000000001</v>
      </c>
      <c r="M35">
        <v>1991.5033000000001</v>
      </c>
      <c r="N35">
        <v>2130.0999000000002</v>
      </c>
    </row>
    <row r="36" spans="2:14" x14ac:dyDescent="0.5">
      <c r="B36" t="s">
        <v>117</v>
      </c>
      <c r="C36">
        <v>685.90840000000003</v>
      </c>
      <c r="D36">
        <v>608.70180000000005</v>
      </c>
      <c r="E36">
        <v>1196.9195999999999</v>
      </c>
      <c r="F36">
        <v>592.76859999999999</v>
      </c>
      <c r="G36">
        <v>574.38319999999999</v>
      </c>
      <c r="H36">
        <v>549.8578</v>
      </c>
      <c r="I36">
        <v>333.48309999999998</v>
      </c>
      <c r="J36">
        <v>359.62580000000003</v>
      </c>
      <c r="K36">
        <v>1931.3701000000001</v>
      </c>
      <c r="L36">
        <v>1817.9757</v>
      </c>
      <c r="M36">
        <v>1659.9275</v>
      </c>
      <c r="N36">
        <v>1664.8539000000001</v>
      </c>
    </row>
    <row r="37" spans="2:14" x14ac:dyDescent="0.5">
      <c r="B37" t="s">
        <v>118</v>
      </c>
      <c r="C37">
        <v>1965.123</v>
      </c>
      <c r="D37">
        <v>1605.4670000000001</v>
      </c>
      <c r="E37">
        <v>2853.6370000000002</v>
      </c>
      <c r="F37">
        <v>1793.71</v>
      </c>
      <c r="G37">
        <v>1519.53</v>
      </c>
      <c r="H37">
        <v>1600.12</v>
      </c>
      <c r="I37">
        <v>1057.96</v>
      </c>
      <c r="J37">
        <v>1197.183</v>
      </c>
      <c r="K37">
        <v>1930.037</v>
      </c>
      <c r="L37">
        <v>1756.89</v>
      </c>
      <c r="M37">
        <v>2175.7289999999998</v>
      </c>
      <c r="N37">
        <v>3403.7759999999998</v>
      </c>
    </row>
    <row r="38" spans="2:14" x14ac:dyDescent="0.5">
      <c r="B38" t="s">
        <v>119</v>
      </c>
      <c r="C38">
        <v>282.49110000000002</v>
      </c>
      <c r="D38">
        <v>248.44110000000001</v>
      </c>
      <c r="E38">
        <v>578.98710000000005</v>
      </c>
      <c r="F38">
        <v>306.63920000000002</v>
      </c>
      <c r="G38">
        <v>225.381</v>
      </c>
      <c r="H38">
        <v>291.77089999999998</v>
      </c>
      <c r="I38">
        <v>142.05080000000001</v>
      </c>
      <c r="J38">
        <v>161.2276</v>
      </c>
      <c r="K38">
        <v>1050.6081999999999</v>
      </c>
      <c r="L38">
        <v>919.85329999999999</v>
      </c>
      <c r="M38">
        <v>822.44129999999996</v>
      </c>
      <c r="N38">
        <v>877.02919999999995</v>
      </c>
    </row>
    <row r="39" spans="2:14" x14ac:dyDescent="0.5">
      <c r="B39" t="s">
        <v>120</v>
      </c>
      <c r="C39">
        <v>79.955529999999996</v>
      </c>
      <c r="D39">
        <v>49.900480000000002</v>
      </c>
      <c r="E39">
        <v>121.9846</v>
      </c>
      <c r="F39">
        <v>51.357840000000003</v>
      </c>
      <c r="G39">
        <v>41.320860000000003</v>
      </c>
      <c r="H39">
        <v>54.058439999999997</v>
      </c>
      <c r="I39">
        <v>37.302509999999998</v>
      </c>
      <c r="J39">
        <v>28.264209999999999</v>
      </c>
      <c r="K39">
        <v>144.69519</v>
      </c>
      <c r="L39">
        <v>190.02423999999999</v>
      </c>
      <c r="M39">
        <v>173.14346</v>
      </c>
      <c r="N39">
        <v>139.30841000000001</v>
      </c>
    </row>
    <row r="40" spans="2:14" x14ac:dyDescent="0.5">
      <c r="B40" t="s">
        <v>121</v>
      </c>
      <c r="C40">
        <v>106.82926</v>
      </c>
      <c r="D40">
        <v>115.07006</v>
      </c>
      <c r="E40">
        <v>190.39095</v>
      </c>
      <c r="F40">
        <v>110.10511</v>
      </c>
      <c r="G40">
        <v>83.957880000000003</v>
      </c>
      <c r="H40">
        <v>116.39234</v>
      </c>
      <c r="I40">
        <v>70.033429999999996</v>
      </c>
      <c r="J40">
        <v>82.283429999999996</v>
      </c>
      <c r="K40">
        <v>135.97366</v>
      </c>
      <c r="L40">
        <v>98.493470000000002</v>
      </c>
      <c r="M40">
        <v>85.98518</v>
      </c>
      <c r="N40">
        <v>107.16394</v>
      </c>
    </row>
    <row r="41" spans="2:14" x14ac:dyDescent="0.5">
      <c r="B41" t="s">
        <v>122</v>
      </c>
      <c r="C41">
        <v>108.80132999999999</v>
      </c>
      <c r="D41">
        <v>91.022819999999996</v>
      </c>
      <c r="E41">
        <v>180.66225</v>
      </c>
      <c r="F41">
        <v>96.062550000000002</v>
      </c>
      <c r="G41">
        <v>74.153729999999996</v>
      </c>
      <c r="H41">
        <v>72.864350000000002</v>
      </c>
      <c r="I41">
        <v>49.718029999999999</v>
      </c>
      <c r="J41">
        <v>48.685760000000002</v>
      </c>
      <c r="K41">
        <v>332.34598999999997</v>
      </c>
      <c r="L41">
        <v>307.26688999999999</v>
      </c>
      <c r="M41">
        <v>258.47865999999999</v>
      </c>
      <c r="N41">
        <v>263.18961000000002</v>
      </c>
    </row>
    <row r="42" spans="2:14" x14ac:dyDescent="0.5">
      <c r="B42" t="s">
        <v>123</v>
      </c>
      <c r="C42">
        <v>72.077539999999999</v>
      </c>
      <c r="D42">
        <v>62.976840000000003</v>
      </c>
      <c r="E42">
        <v>115.2437</v>
      </c>
      <c r="F42">
        <v>59.762070000000001</v>
      </c>
      <c r="G42">
        <v>55.826039999999999</v>
      </c>
      <c r="H42">
        <v>59.136789999999998</v>
      </c>
      <c r="I42">
        <v>41.751359999999998</v>
      </c>
      <c r="J42">
        <v>43.008679999999998</v>
      </c>
      <c r="K42">
        <v>191.21955</v>
      </c>
      <c r="L42">
        <v>151.84514999999999</v>
      </c>
      <c r="M42">
        <v>140.72120000000001</v>
      </c>
      <c r="N42">
        <v>171.29918000000001</v>
      </c>
    </row>
    <row r="43" spans="2:14" x14ac:dyDescent="0.5">
      <c r="B43" t="s">
        <v>124</v>
      </c>
      <c r="C43">
        <v>849.13930000000005</v>
      </c>
      <c r="D43">
        <v>668.20069999999998</v>
      </c>
      <c r="E43">
        <v>1473.1027999999999</v>
      </c>
      <c r="F43">
        <v>696.16250000000002</v>
      </c>
      <c r="G43">
        <v>669.21699999999998</v>
      </c>
      <c r="H43">
        <v>660.60199999999998</v>
      </c>
      <c r="I43">
        <v>359.81970000000001</v>
      </c>
      <c r="J43">
        <v>404.2072</v>
      </c>
      <c r="K43">
        <v>2371.4661000000001</v>
      </c>
      <c r="L43">
        <v>2037.3438000000001</v>
      </c>
      <c r="M43">
        <v>1892.7156</v>
      </c>
      <c r="N43">
        <v>1998.5161000000001</v>
      </c>
    </row>
    <row r="44" spans="2:14" x14ac:dyDescent="0.5">
      <c r="B44" t="s">
        <v>125</v>
      </c>
      <c r="C44">
        <v>765.31960000000004</v>
      </c>
      <c r="D44">
        <v>619.57650000000001</v>
      </c>
      <c r="E44">
        <v>1352.5388</v>
      </c>
      <c r="F44">
        <v>667.55930000000001</v>
      </c>
      <c r="G44">
        <v>614.05579999999998</v>
      </c>
      <c r="H44">
        <v>597.09249999999997</v>
      </c>
      <c r="I44">
        <v>343.30680000000001</v>
      </c>
      <c r="J44">
        <v>391.25439999999998</v>
      </c>
      <c r="K44">
        <v>2314.1561000000002</v>
      </c>
      <c r="L44">
        <v>1993.3525</v>
      </c>
      <c r="M44">
        <v>1844.723</v>
      </c>
      <c r="N44">
        <v>1979.0595000000001</v>
      </c>
    </row>
    <row r="45" spans="2:14" x14ac:dyDescent="0.5">
      <c r="B45" t="s">
        <v>126</v>
      </c>
      <c r="C45">
        <v>765.31960000000004</v>
      </c>
      <c r="D45">
        <v>619.57650000000001</v>
      </c>
      <c r="E45">
        <v>1358.3071</v>
      </c>
      <c r="F45">
        <v>667.55930000000001</v>
      </c>
      <c r="G45">
        <v>614.05579999999998</v>
      </c>
      <c r="H45">
        <v>597.09249999999997</v>
      </c>
      <c r="I45">
        <v>343.30680000000001</v>
      </c>
      <c r="J45">
        <v>391.25439999999998</v>
      </c>
      <c r="K45">
        <v>2314.1561000000002</v>
      </c>
      <c r="L45">
        <v>1993.3525</v>
      </c>
      <c r="M45">
        <v>1844.723</v>
      </c>
      <c r="N45">
        <v>1979.0595000000001</v>
      </c>
    </row>
    <row r="46" spans="2:14" x14ac:dyDescent="0.5">
      <c r="B46" t="s">
        <v>127</v>
      </c>
      <c r="C46">
        <v>170.04837000000001</v>
      </c>
      <c r="D46">
        <v>154.21911</v>
      </c>
      <c r="E46">
        <v>283.90014000000002</v>
      </c>
      <c r="F46">
        <v>130.31654</v>
      </c>
      <c r="G46">
        <v>145.81725</v>
      </c>
      <c r="H46">
        <v>142.46331000000001</v>
      </c>
      <c r="I46">
        <v>82.908199999999994</v>
      </c>
      <c r="J46">
        <v>84.412660000000002</v>
      </c>
      <c r="K46">
        <v>599.18344000000002</v>
      </c>
      <c r="L46">
        <v>520.32065</v>
      </c>
      <c r="M46">
        <v>451.68884000000003</v>
      </c>
      <c r="N46">
        <v>463.45952</v>
      </c>
    </row>
    <row r="47" spans="2:14" x14ac:dyDescent="0.5">
      <c r="B47" t="s">
        <v>128</v>
      </c>
      <c r="C47">
        <v>28.478570000000001</v>
      </c>
      <c r="D47">
        <v>26.0502</v>
      </c>
      <c r="E47">
        <v>48.141849999999998</v>
      </c>
      <c r="F47">
        <v>20.77431</v>
      </c>
      <c r="G47">
        <v>23.166509999999999</v>
      </c>
      <c r="H47">
        <v>25.717780000000001</v>
      </c>
      <c r="I47">
        <v>16.350010000000001</v>
      </c>
      <c r="J47">
        <v>16.071349999999999</v>
      </c>
      <c r="K47">
        <v>99.879649999999998</v>
      </c>
      <c r="L47">
        <v>75.885189999999994</v>
      </c>
      <c r="M47">
        <v>75.150959999999998</v>
      </c>
      <c r="N47">
        <v>80.975629999999995</v>
      </c>
    </row>
    <row r="48" spans="2:14" x14ac:dyDescent="0.5">
      <c r="B48" t="s">
        <v>129</v>
      </c>
      <c r="C48">
        <v>454.50810000000001</v>
      </c>
      <c r="D48">
        <v>373.99720000000002</v>
      </c>
      <c r="E48">
        <v>816.27340000000004</v>
      </c>
      <c r="F48">
        <v>382.35070000000002</v>
      </c>
      <c r="G48">
        <v>362.5729</v>
      </c>
      <c r="H48">
        <v>370.64690000000002</v>
      </c>
      <c r="I48">
        <v>212.399</v>
      </c>
      <c r="J48">
        <v>238.56620000000001</v>
      </c>
      <c r="K48">
        <v>1492.9126000000001</v>
      </c>
      <c r="L48">
        <v>1189.2808</v>
      </c>
      <c r="M48">
        <v>1069.8108999999999</v>
      </c>
      <c r="N48">
        <v>1051.3507999999999</v>
      </c>
    </row>
    <row r="49" spans="2:14" x14ac:dyDescent="0.5">
      <c r="B49" t="s">
        <v>130</v>
      </c>
      <c r="C49">
        <v>1986.7237</v>
      </c>
      <c r="D49">
        <v>1626.6582000000001</v>
      </c>
      <c r="E49">
        <v>3419.4524999999999</v>
      </c>
      <c r="F49">
        <v>1683.7231999999999</v>
      </c>
      <c r="G49">
        <v>1512.8402000000001</v>
      </c>
      <c r="H49">
        <v>1531.8791000000001</v>
      </c>
      <c r="I49">
        <v>843.83709999999996</v>
      </c>
      <c r="J49">
        <v>974.92349999999999</v>
      </c>
      <c r="K49">
        <v>6065.9670999999998</v>
      </c>
      <c r="L49">
        <v>5260.4748</v>
      </c>
      <c r="M49">
        <v>4765.2824000000001</v>
      </c>
      <c r="N49">
        <v>5015.7058999999999</v>
      </c>
    </row>
    <row r="50" spans="2:14" x14ac:dyDescent="0.5">
      <c r="B50" t="s">
        <v>131</v>
      </c>
      <c r="C50">
        <v>1940.6667</v>
      </c>
      <c r="D50">
        <v>1624.8963000000001</v>
      </c>
      <c r="E50">
        <v>3222.0297</v>
      </c>
      <c r="F50">
        <v>1634.9299000000001</v>
      </c>
      <c r="G50">
        <v>1466.0722000000001</v>
      </c>
      <c r="H50">
        <v>1455.1876999999999</v>
      </c>
      <c r="I50">
        <v>880.61860000000001</v>
      </c>
      <c r="J50">
        <v>997.10640000000001</v>
      </c>
      <c r="K50">
        <v>5866.9827999999998</v>
      </c>
      <c r="L50">
        <v>5212.5478000000003</v>
      </c>
      <c r="M50">
        <v>4710.7184999999999</v>
      </c>
      <c r="N50">
        <v>5001.6926000000003</v>
      </c>
    </row>
    <row r="51" spans="2:14" x14ac:dyDescent="0.5">
      <c r="B51" t="s">
        <v>132</v>
      </c>
      <c r="C51">
        <v>52.305169999999997</v>
      </c>
      <c r="D51">
        <v>41.468609999999998</v>
      </c>
      <c r="E51">
        <v>98.208449999999999</v>
      </c>
      <c r="F51">
        <v>44.660620000000002</v>
      </c>
      <c r="G51">
        <v>45.345770000000002</v>
      </c>
      <c r="H51">
        <v>47.536479999999997</v>
      </c>
      <c r="I51">
        <v>23.667899999999999</v>
      </c>
      <c r="J51">
        <v>30.885929999999998</v>
      </c>
      <c r="K51">
        <v>213.07857000000001</v>
      </c>
      <c r="L51">
        <v>165.68464</v>
      </c>
      <c r="M51">
        <v>139.13235</v>
      </c>
      <c r="N51">
        <v>139.96088</v>
      </c>
    </row>
    <row r="52" spans="2:14" x14ac:dyDescent="0.5">
      <c r="B52" t="s">
        <v>133</v>
      </c>
      <c r="C52">
        <v>376.07400000000001</v>
      </c>
      <c r="D52">
        <v>302.37</v>
      </c>
      <c r="E52">
        <v>690.09969999999998</v>
      </c>
      <c r="F52">
        <v>316.904</v>
      </c>
      <c r="G52">
        <v>302.82909999999998</v>
      </c>
      <c r="H52">
        <v>325.06150000000002</v>
      </c>
      <c r="I52">
        <v>183.06899999999999</v>
      </c>
      <c r="J52">
        <v>199.3278</v>
      </c>
      <c r="K52">
        <v>1208.7251000000001</v>
      </c>
      <c r="L52">
        <v>1036.9145000000001</v>
      </c>
      <c r="M52">
        <v>911.87900000000002</v>
      </c>
      <c r="N52">
        <v>903.53120000000001</v>
      </c>
    </row>
    <row r="53" spans="2:14" x14ac:dyDescent="0.5">
      <c r="B53" t="s">
        <v>134</v>
      </c>
      <c r="C53">
        <v>895.84810000000004</v>
      </c>
      <c r="D53">
        <v>715.91200000000003</v>
      </c>
      <c r="E53">
        <v>1565.3212000000001</v>
      </c>
      <c r="F53">
        <v>773.9117</v>
      </c>
      <c r="G53">
        <v>665.45370000000003</v>
      </c>
      <c r="H53">
        <v>732.12990000000002</v>
      </c>
      <c r="I53">
        <v>425.96120000000002</v>
      </c>
      <c r="J53">
        <v>464.5224</v>
      </c>
      <c r="K53">
        <v>2312.9119000000001</v>
      </c>
      <c r="L53">
        <v>2196.0097000000001</v>
      </c>
      <c r="M53">
        <v>1991.5033000000001</v>
      </c>
      <c r="N53">
        <v>2130.0999000000002</v>
      </c>
    </row>
    <row r="54" spans="2:14" x14ac:dyDescent="0.5">
      <c r="B54" t="s">
        <v>135</v>
      </c>
      <c r="C54">
        <v>685.90840000000003</v>
      </c>
      <c r="D54">
        <v>608.70180000000005</v>
      </c>
      <c r="E54">
        <v>1196.9195999999999</v>
      </c>
      <c r="F54">
        <v>592.76859999999999</v>
      </c>
      <c r="G54">
        <v>574.38319999999999</v>
      </c>
      <c r="H54">
        <v>543.47389999999996</v>
      </c>
      <c r="I54">
        <v>334.23050000000001</v>
      </c>
      <c r="J54">
        <v>369.1</v>
      </c>
      <c r="K54">
        <v>1931.3701000000001</v>
      </c>
      <c r="L54">
        <v>1817.8647000000001</v>
      </c>
      <c r="M54">
        <v>1659.9575</v>
      </c>
      <c r="N54">
        <v>1664.8539000000001</v>
      </c>
    </row>
    <row r="55" spans="2:14" x14ac:dyDescent="0.5">
      <c r="B55" t="s">
        <v>136</v>
      </c>
      <c r="C55">
        <v>252.09550999999999</v>
      </c>
      <c r="D55">
        <v>190.64118999999999</v>
      </c>
      <c r="E55">
        <v>412.11374000000001</v>
      </c>
      <c r="F55">
        <v>193.43530000000001</v>
      </c>
      <c r="G55">
        <v>131.07361</v>
      </c>
      <c r="H55">
        <v>169.73925</v>
      </c>
      <c r="I55">
        <v>89.574789999999993</v>
      </c>
      <c r="J55">
        <v>111.58023</v>
      </c>
      <c r="K55">
        <v>826.19078000000002</v>
      </c>
      <c r="L55">
        <v>707.10292000000004</v>
      </c>
      <c r="M55">
        <v>625.13523999999995</v>
      </c>
      <c r="N55">
        <v>614.41912000000002</v>
      </c>
    </row>
    <row r="56" spans="2:14" x14ac:dyDescent="0.5">
      <c r="B56" t="s">
        <v>137</v>
      </c>
      <c r="C56">
        <v>282.49110000000002</v>
      </c>
      <c r="D56">
        <v>300.29329999999999</v>
      </c>
      <c r="E56">
        <v>578.98710000000005</v>
      </c>
      <c r="F56">
        <v>306.63920000000002</v>
      </c>
      <c r="G56">
        <v>225.381</v>
      </c>
      <c r="H56">
        <v>291.77089999999998</v>
      </c>
      <c r="I56">
        <v>142.05080000000001</v>
      </c>
      <c r="J56">
        <v>161.2276</v>
      </c>
      <c r="K56">
        <v>1050.6081999999999</v>
      </c>
      <c r="L56">
        <v>919.85329999999999</v>
      </c>
      <c r="M56">
        <v>822.44129999999996</v>
      </c>
      <c r="N56">
        <v>877.02919999999995</v>
      </c>
    </row>
    <row r="57" spans="2:14" x14ac:dyDescent="0.5">
      <c r="B57" t="s">
        <v>138</v>
      </c>
      <c r="C57">
        <v>120.33622</v>
      </c>
      <c r="D57">
        <v>176.50982999999999</v>
      </c>
      <c r="E57">
        <v>170.55645000000001</v>
      </c>
      <c r="F57">
        <v>123.40622999999999</v>
      </c>
      <c r="G57">
        <v>76.789270000000002</v>
      </c>
      <c r="H57">
        <v>84.574809999999999</v>
      </c>
      <c r="I57">
        <v>50.001930000000002</v>
      </c>
      <c r="J57">
        <v>67.912869999999998</v>
      </c>
      <c r="K57">
        <v>506.25373999999999</v>
      </c>
      <c r="L57">
        <v>414.88065999999998</v>
      </c>
      <c r="M57">
        <v>275.86971999999997</v>
      </c>
      <c r="N57">
        <v>295.85638</v>
      </c>
    </row>
    <row r="58" spans="2:14" x14ac:dyDescent="0.5">
      <c r="B58" t="s">
        <v>139</v>
      </c>
      <c r="C58">
        <v>38.197049999999997</v>
      </c>
      <c r="D58">
        <v>15.55691</v>
      </c>
      <c r="E58">
        <v>160.75608</v>
      </c>
      <c r="F58">
        <v>33.353830000000002</v>
      </c>
      <c r="G58">
        <v>22.50224</v>
      </c>
      <c r="H58">
        <v>61.872030000000002</v>
      </c>
      <c r="I58">
        <v>30.397110000000001</v>
      </c>
      <c r="J58">
        <v>37.180140000000002</v>
      </c>
      <c r="K58">
        <v>385.74203999999997</v>
      </c>
      <c r="L58">
        <v>157.83453</v>
      </c>
      <c r="M58">
        <v>302.59163999999998</v>
      </c>
      <c r="N58">
        <v>269.60924999999997</v>
      </c>
    </row>
    <row r="59" spans="2:14" x14ac:dyDescent="0.5">
      <c r="B59" t="s">
        <v>140</v>
      </c>
      <c r="C59">
        <v>108.80132999999999</v>
      </c>
      <c r="D59">
        <v>91.022819999999996</v>
      </c>
      <c r="E59">
        <v>180.66225</v>
      </c>
      <c r="F59">
        <v>96.062550000000002</v>
      </c>
      <c r="G59">
        <v>74.153729999999996</v>
      </c>
      <c r="H59">
        <v>77.602720000000005</v>
      </c>
      <c r="I59">
        <v>49.718029999999999</v>
      </c>
      <c r="J59">
        <v>48.685760000000002</v>
      </c>
      <c r="K59">
        <v>332.34598999999997</v>
      </c>
      <c r="L59">
        <v>307.72442999999998</v>
      </c>
      <c r="M59">
        <v>258.47046</v>
      </c>
      <c r="N59">
        <v>263.18961000000002</v>
      </c>
    </row>
    <row r="60" spans="2:14" x14ac:dyDescent="0.5">
      <c r="B60" t="s">
        <v>141</v>
      </c>
      <c r="C60">
        <v>20.750450000000001</v>
      </c>
      <c r="D60">
        <v>20.01135</v>
      </c>
      <c r="E60">
        <v>28.344059999999999</v>
      </c>
      <c r="F60">
        <v>19.00198</v>
      </c>
      <c r="G60">
        <v>24.175850000000001</v>
      </c>
      <c r="H60">
        <v>49.792310000000001</v>
      </c>
      <c r="I60">
        <v>25.774180000000001</v>
      </c>
      <c r="J60">
        <v>17.025539999999999</v>
      </c>
      <c r="K60">
        <v>56.473559999999999</v>
      </c>
      <c r="L60">
        <v>52.079030000000003</v>
      </c>
      <c r="M60">
        <v>40.995719999999999</v>
      </c>
      <c r="N60">
        <v>49.457439999999998</v>
      </c>
    </row>
    <row r="61" spans="2:14" x14ac:dyDescent="0.5">
      <c r="B61" t="s">
        <v>142</v>
      </c>
      <c r="C61">
        <v>487.40210000000002</v>
      </c>
      <c r="D61">
        <v>540.33929999999998</v>
      </c>
      <c r="E61">
        <v>690.45889999999997</v>
      </c>
      <c r="F61">
        <v>475.51440000000002</v>
      </c>
      <c r="G61">
        <v>604.35580000000004</v>
      </c>
      <c r="H61">
        <v>859.0729</v>
      </c>
      <c r="I61">
        <v>645.18420000000003</v>
      </c>
      <c r="J61">
        <v>666.13080000000002</v>
      </c>
      <c r="K61">
        <v>690.39200000000005</v>
      </c>
      <c r="L61">
        <v>652.06619999999998</v>
      </c>
      <c r="M61">
        <v>571.7595</v>
      </c>
      <c r="N61">
        <v>638.5077</v>
      </c>
    </row>
    <row r="62" spans="2:14" x14ac:dyDescent="0.5">
      <c r="B62" t="s">
        <v>143</v>
      </c>
      <c r="C62">
        <v>205.2877</v>
      </c>
      <c r="D62">
        <v>189.96260000000001</v>
      </c>
      <c r="E62">
        <v>277.54660000000001</v>
      </c>
      <c r="F62">
        <v>180.1754</v>
      </c>
      <c r="G62">
        <v>238.0582</v>
      </c>
      <c r="H62">
        <v>291.30399999999997</v>
      </c>
      <c r="I62">
        <v>223.56049999999999</v>
      </c>
      <c r="J62">
        <v>240.52930000000001</v>
      </c>
      <c r="K62">
        <v>418.59620000000001</v>
      </c>
      <c r="L62">
        <v>383.1465</v>
      </c>
      <c r="M62">
        <v>287.55090000000001</v>
      </c>
      <c r="N62">
        <v>359.81869999999998</v>
      </c>
    </row>
    <row r="63" spans="2:14" x14ac:dyDescent="0.5">
      <c r="B63" t="s">
        <v>144</v>
      </c>
      <c r="C63">
        <v>168.70517000000001</v>
      </c>
      <c r="D63">
        <v>173.26059000000001</v>
      </c>
      <c r="E63">
        <v>209.14886999999999</v>
      </c>
      <c r="F63">
        <v>171.07764</v>
      </c>
      <c r="G63">
        <v>147.60566</v>
      </c>
      <c r="H63">
        <v>204.97954999999999</v>
      </c>
      <c r="I63">
        <v>210.31455</v>
      </c>
      <c r="J63">
        <v>216.55834999999999</v>
      </c>
      <c r="K63">
        <v>71.030109999999993</v>
      </c>
      <c r="L63">
        <v>67.971779999999995</v>
      </c>
      <c r="M63">
        <v>75.420919999999995</v>
      </c>
      <c r="N63">
        <v>67.286079999999998</v>
      </c>
    </row>
    <row r="64" spans="2:14" x14ac:dyDescent="0.5">
      <c r="B64" t="s">
        <v>145</v>
      </c>
      <c r="C64">
        <v>29.818460000000002</v>
      </c>
      <c r="D64">
        <v>30.175840000000001</v>
      </c>
      <c r="E64">
        <v>40.777030000000003</v>
      </c>
      <c r="F64">
        <v>24.229030000000002</v>
      </c>
      <c r="G64">
        <v>34.49165</v>
      </c>
      <c r="H64">
        <v>42.952109999999998</v>
      </c>
      <c r="I64">
        <v>34.155889999999999</v>
      </c>
      <c r="J64">
        <v>37.321660000000001</v>
      </c>
      <c r="K64">
        <v>24.827249999999999</v>
      </c>
      <c r="L64">
        <v>21.461310000000001</v>
      </c>
      <c r="M64">
        <v>19.215589999999999</v>
      </c>
      <c r="N64">
        <v>21.408750000000001</v>
      </c>
    </row>
    <row r="65" spans="2:14" x14ac:dyDescent="0.5">
      <c r="B65" t="s">
        <v>146</v>
      </c>
      <c r="C65">
        <v>56.431609999999999</v>
      </c>
      <c r="D65">
        <v>54.698650000000001</v>
      </c>
      <c r="E65">
        <v>70.354209999999995</v>
      </c>
      <c r="F65">
        <v>48.780110000000001</v>
      </c>
      <c r="G65">
        <v>62.036490000000001</v>
      </c>
      <c r="H65">
        <v>71.768259999999998</v>
      </c>
      <c r="I65">
        <v>58.327759999999998</v>
      </c>
      <c r="J65">
        <v>65.665210000000002</v>
      </c>
      <c r="K65">
        <v>66.92747</v>
      </c>
      <c r="L65">
        <v>63.333530000000003</v>
      </c>
      <c r="M65">
        <v>56.507370000000002</v>
      </c>
      <c r="N65">
        <v>62.641590000000001</v>
      </c>
    </row>
    <row r="66" spans="2:14" x14ac:dyDescent="0.5">
      <c r="B66" t="s">
        <v>147</v>
      </c>
      <c r="C66">
        <v>25.23077</v>
      </c>
      <c r="D66">
        <v>25.930019999999999</v>
      </c>
      <c r="E66">
        <v>35.01294</v>
      </c>
      <c r="F66">
        <v>23.942460000000001</v>
      </c>
      <c r="G66">
        <v>32.754759999999997</v>
      </c>
      <c r="H66">
        <v>34.426479999999998</v>
      </c>
      <c r="I66">
        <v>30.130800000000001</v>
      </c>
      <c r="J66">
        <v>33.556310000000003</v>
      </c>
      <c r="K66">
        <v>60.038119999999999</v>
      </c>
      <c r="L66">
        <v>53.670439999999999</v>
      </c>
      <c r="M66">
        <v>43.670679999999997</v>
      </c>
      <c r="N66">
        <v>52.487290000000002</v>
      </c>
    </row>
    <row r="67" spans="2:14" x14ac:dyDescent="0.5">
      <c r="B67" t="s">
        <v>148</v>
      </c>
      <c r="C67">
        <v>543.86869999999999</v>
      </c>
      <c r="D67">
        <v>530.57510000000002</v>
      </c>
      <c r="E67">
        <v>549.79089999999997</v>
      </c>
      <c r="F67">
        <v>478.05869999999999</v>
      </c>
      <c r="G67">
        <v>434.2373</v>
      </c>
      <c r="H67">
        <v>530.19650000000001</v>
      </c>
      <c r="I67">
        <v>535.03390000000002</v>
      </c>
      <c r="J67">
        <v>586.31479999999999</v>
      </c>
      <c r="K67">
        <v>239.0992</v>
      </c>
      <c r="L67">
        <v>215.67760000000001</v>
      </c>
      <c r="M67">
        <v>220.78569999999999</v>
      </c>
      <c r="N67">
        <v>222.22049999999999</v>
      </c>
    </row>
    <row r="68" spans="2:14" x14ac:dyDescent="0.5">
      <c r="B68" t="s">
        <v>149</v>
      </c>
      <c r="C68">
        <v>11.598385</v>
      </c>
      <c r="D68">
        <v>13.083581000000001</v>
      </c>
      <c r="E68">
        <v>12.878344</v>
      </c>
      <c r="F68">
        <v>9.7567970000000006</v>
      </c>
      <c r="G68">
        <v>9.7741050000000005</v>
      </c>
      <c r="H68">
        <v>16.304169999999999</v>
      </c>
      <c r="I68">
        <v>13.562828</v>
      </c>
      <c r="J68">
        <v>12.993086999999999</v>
      </c>
      <c r="K68">
        <v>6.9722590000000002</v>
      </c>
      <c r="L68">
        <v>7.2542309999999999</v>
      </c>
      <c r="M68">
        <v>7.9214330000000004</v>
      </c>
      <c r="N68">
        <v>7.0650649999999997</v>
      </c>
    </row>
    <row r="69" spans="2:14" x14ac:dyDescent="0.5">
      <c r="B69" t="s">
        <v>150</v>
      </c>
      <c r="C69">
        <v>49.250340000000001</v>
      </c>
      <c r="D69">
        <v>44.383899999999997</v>
      </c>
      <c r="E69">
        <v>68.838419999999999</v>
      </c>
      <c r="F69">
        <v>41.496600000000001</v>
      </c>
      <c r="G69">
        <v>56.491880000000002</v>
      </c>
      <c r="H69">
        <v>63.892339999999997</v>
      </c>
      <c r="I69">
        <v>48.517859999999999</v>
      </c>
      <c r="J69">
        <v>52.659190000000002</v>
      </c>
      <c r="K69">
        <v>98.295770000000005</v>
      </c>
      <c r="L69">
        <v>91.478639999999999</v>
      </c>
      <c r="M69">
        <v>72.576130000000006</v>
      </c>
      <c r="N69">
        <v>85.89085</v>
      </c>
    </row>
    <row r="70" spans="2:14" x14ac:dyDescent="0.5">
      <c r="B70" t="s">
        <v>151</v>
      </c>
      <c r="C70">
        <v>77.768020000000007</v>
      </c>
      <c r="D70">
        <v>66.297409999999999</v>
      </c>
      <c r="E70">
        <v>97.609120000000004</v>
      </c>
      <c r="F70">
        <v>61.680340000000001</v>
      </c>
      <c r="G70">
        <v>86.876909999999995</v>
      </c>
      <c r="H70">
        <v>95.117800000000003</v>
      </c>
      <c r="I70">
        <v>76.634110000000007</v>
      </c>
      <c r="J70">
        <v>78.817400000000006</v>
      </c>
      <c r="K70">
        <v>194.12329</v>
      </c>
      <c r="L70">
        <v>172.68059</v>
      </c>
      <c r="M70">
        <v>139.43432000000001</v>
      </c>
      <c r="N70">
        <v>168.25305</v>
      </c>
    </row>
    <row r="71" spans="2:14" x14ac:dyDescent="0.5">
      <c r="B71" t="s">
        <v>152</v>
      </c>
      <c r="C71">
        <v>112.12508</v>
      </c>
      <c r="D71">
        <v>103.80195999999999</v>
      </c>
      <c r="E71">
        <v>151.50971999999999</v>
      </c>
      <c r="F71">
        <v>94.361350000000002</v>
      </c>
      <c r="G71">
        <v>137.66477</v>
      </c>
      <c r="H71">
        <v>145.75282999999999</v>
      </c>
      <c r="I71">
        <v>112.69314</v>
      </c>
      <c r="J71">
        <v>133.39677</v>
      </c>
      <c r="K71">
        <v>1290.29278</v>
      </c>
      <c r="L71">
        <v>1139.53773</v>
      </c>
      <c r="M71">
        <v>751.18061</v>
      </c>
      <c r="N71">
        <v>1009.17799</v>
      </c>
    </row>
    <row r="72" spans="2:14" x14ac:dyDescent="0.5">
      <c r="B72" t="s">
        <v>153</v>
      </c>
      <c r="C72">
        <v>31.614564000000001</v>
      </c>
      <c r="D72">
        <v>32.095419</v>
      </c>
      <c r="E72">
        <v>34.911959000000003</v>
      </c>
      <c r="F72">
        <v>28.280899999999999</v>
      </c>
      <c r="G72">
        <v>25.093214</v>
      </c>
      <c r="H72">
        <v>32.386471</v>
      </c>
      <c r="I72">
        <v>31.848918999999999</v>
      </c>
      <c r="J72">
        <v>33.473284999999997</v>
      </c>
      <c r="K72">
        <v>8.0640940000000008</v>
      </c>
      <c r="L72">
        <v>7.5387370000000002</v>
      </c>
      <c r="M72">
        <v>8.1362299999999994</v>
      </c>
      <c r="N72">
        <v>7.9352260000000001</v>
      </c>
    </row>
    <row r="73" spans="2:14" x14ac:dyDescent="0.5">
      <c r="B73" t="s">
        <v>154</v>
      </c>
      <c r="C73">
        <v>3.1600220000000001</v>
      </c>
      <c r="D73">
        <v>2.802864</v>
      </c>
      <c r="E73">
        <v>3.762982</v>
      </c>
      <c r="F73">
        <v>2.8199100000000001</v>
      </c>
      <c r="G73">
        <v>3.4136500000000001</v>
      </c>
      <c r="H73">
        <v>3.4576289999999998</v>
      </c>
      <c r="I73">
        <v>2.7128869999999998</v>
      </c>
      <c r="J73">
        <v>3.3575979999999999</v>
      </c>
      <c r="K73">
        <v>1.5472399999999999</v>
      </c>
      <c r="L73">
        <v>1.444061</v>
      </c>
      <c r="M73">
        <v>1.3424450000000001</v>
      </c>
      <c r="N73">
        <v>1.497177</v>
      </c>
    </row>
    <row r="74" spans="2:14" x14ac:dyDescent="0.5">
      <c r="B74" t="s">
        <v>155</v>
      </c>
      <c r="C74">
        <v>2688.9829</v>
      </c>
      <c r="D74">
        <v>2429.2274000000002</v>
      </c>
      <c r="E74">
        <v>2948.46</v>
      </c>
      <c r="F74">
        <v>2424.6529999999998</v>
      </c>
      <c r="G74">
        <v>2318.1284999999998</v>
      </c>
      <c r="H74">
        <v>2648.9117000000001</v>
      </c>
      <c r="I74">
        <v>2517.1147999999998</v>
      </c>
      <c r="J74">
        <v>2847.5151000000001</v>
      </c>
      <c r="K74">
        <v>818.84540000000004</v>
      </c>
      <c r="L74">
        <v>740.58270000000005</v>
      </c>
      <c r="M74">
        <v>742.07299999999998</v>
      </c>
      <c r="N74">
        <v>765.70510000000002</v>
      </c>
    </row>
    <row r="75" spans="2:14" x14ac:dyDescent="0.5">
      <c r="B75" t="s">
        <v>156</v>
      </c>
      <c r="C75">
        <v>486.50909999999999</v>
      </c>
      <c r="D75">
        <v>433.69459999999998</v>
      </c>
      <c r="E75">
        <v>543.68089999999995</v>
      </c>
      <c r="F75">
        <v>431.19900000000001</v>
      </c>
      <c r="G75">
        <v>471.6506</v>
      </c>
      <c r="H75">
        <v>466.38130000000001</v>
      </c>
      <c r="I75">
        <v>439.07330000000002</v>
      </c>
      <c r="J75">
        <v>506.87950000000001</v>
      </c>
      <c r="K75">
        <v>190.47900000000001</v>
      </c>
      <c r="L75">
        <v>165.53710000000001</v>
      </c>
      <c r="M75">
        <v>156.74969999999999</v>
      </c>
      <c r="N75">
        <v>166.94929999999999</v>
      </c>
    </row>
    <row r="76" spans="2:14" x14ac:dyDescent="0.5">
      <c r="B76" t="s">
        <v>157</v>
      </c>
      <c r="C76">
        <v>20.600929000000001</v>
      </c>
      <c r="D76">
        <v>18.714027999999999</v>
      </c>
      <c r="E76">
        <v>23.048290999999999</v>
      </c>
      <c r="F76">
        <v>18.228391999999999</v>
      </c>
      <c r="G76">
        <v>17.963443999999999</v>
      </c>
      <c r="H76">
        <v>20.147687000000001</v>
      </c>
      <c r="I76">
        <v>18.216114999999999</v>
      </c>
      <c r="J76">
        <v>21.147926999999999</v>
      </c>
      <c r="K76">
        <v>7.8740819999999996</v>
      </c>
      <c r="L76">
        <v>6.8676360000000001</v>
      </c>
      <c r="M76">
        <v>6.6425850000000004</v>
      </c>
      <c r="N76">
        <v>7.08399</v>
      </c>
    </row>
    <row r="77" spans="2:14" x14ac:dyDescent="0.5">
      <c r="B77" t="s">
        <v>158</v>
      </c>
      <c r="C77">
        <v>219.47828999999999</v>
      </c>
      <c r="D77">
        <v>197.15177</v>
      </c>
      <c r="E77">
        <v>236.96256</v>
      </c>
      <c r="F77">
        <v>203.23607999999999</v>
      </c>
      <c r="G77">
        <v>215.53640999999999</v>
      </c>
      <c r="H77">
        <v>211.76598999999999</v>
      </c>
      <c r="I77">
        <v>212.32396</v>
      </c>
      <c r="J77">
        <v>249.18315000000001</v>
      </c>
      <c r="K77">
        <v>64.171559999999999</v>
      </c>
      <c r="L77">
        <v>56.132860000000001</v>
      </c>
      <c r="M77">
        <v>56.688009999999998</v>
      </c>
      <c r="N77">
        <v>58.979179999999999</v>
      </c>
    </row>
    <row r="78" spans="2:14" x14ac:dyDescent="0.5">
      <c r="B78" t="s">
        <v>159</v>
      </c>
      <c r="C78">
        <v>26.238748999999999</v>
      </c>
      <c r="D78">
        <v>23.05762</v>
      </c>
      <c r="E78">
        <v>25.614263999999999</v>
      </c>
      <c r="F78">
        <v>23.859908000000001</v>
      </c>
      <c r="G78">
        <v>22.285025999999998</v>
      </c>
      <c r="H78">
        <v>24.158327</v>
      </c>
      <c r="I78">
        <v>25.899446000000001</v>
      </c>
      <c r="J78">
        <v>30.060797999999998</v>
      </c>
      <c r="K78">
        <v>7.5082760000000004</v>
      </c>
      <c r="L78">
        <v>6.7622090000000004</v>
      </c>
      <c r="M78">
        <v>6.9908900000000003</v>
      </c>
      <c r="N78">
        <v>7.0638820000000004</v>
      </c>
    </row>
    <row r="79" spans="2:14" x14ac:dyDescent="0.5">
      <c r="B79" t="s">
        <v>160</v>
      </c>
      <c r="C79">
        <v>914.06569999999999</v>
      </c>
      <c r="D79">
        <v>851.2364</v>
      </c>
      <c r="E79">
        <v>935.94169999999997</v>
      </c>
      <c r="F79">
        <v>824.22720000000004</v>
      </c>
      <c r="G79">
        <v>746.35479999999995</v>
      </c>
      <c r="H79">
        <v>833.05399999999997</v>
      </c>
      <c r="I79">
        <v>872.68190000000004</v>
      </c>
      <c r="J79">
        <v>986.13599999999997</v>
      </c>
      <c r="K79">
        <v>275.928</v>
      </c>
      <c r="L79">
        <v>242.15299999999999</v>
      </c>
      <c r="M79">
        <v>252.8099</v>
      </c>
      <c r="N79">
        <v>257.82369999999997</v>
      </c>
    </row>
    <row r="80" spans="2:14" x14ac:dyDescent="0.5">
      <c r="B80" t="s">
        <v>161</v>
      </c>
      <c r="C80">
        <v>131.14231000000001</v>
      </c>
      <c r="D80">
        <v>125.26846999999999</v>
      </c>
      <c r="E80">
        <v>122.33196</v>
      </c>
      <c r="F80">
        <v>120.30013</v>
      </c>
      <c r="G80">
        <v>107.60706999999999</v>
      </c>
      <c r="H80">
        <v>110.32547</v>
      </c>
      <c r="I80">
        <v>144.61323999999999</v>
      </c>
      <c r="J80">
        <v>145.74824000000001</v>
      </c>
      <c r="K80">
        <v>36.994790000000002</v>
      </c>
      <c r="L80">
        <v>33.671109999999999</v>
      </c>
      <c r="M80">
        <v>35.364049999999999</v>
      </c>
      <c r="N80">
        <v>35.354860000000002</v>
      </c>
    </row>
    <row r="81" spans="2:14" x14ac:dyDescent="0.5">
      <c r="B81" t="s">
        <v>162</v>
      </c>
      <c r="C81">
        <v>62.992379999999997</v>
      </c>
      <c r="D81">
        <v>61.289520000000003</v>
      </c>
      <c r="E81">
        <v>63.516080000000002</v>
      </c>
      <c r="F81">
        <v>58.683419999999998</v>
      </c>
      <c r="G81">
        <v>50.776940000000003</v>
      </c>
      <c r="H81">
        <v>57.175330000000002</v>
      </c>
      <c r="I81">
        <v>58.905029999999996</v>
      </c>
      <c r="J81">
        <v>67.690070000000006</v>
      </c>
      <c r="K81">
        <v>19.856200000000001</v>
      </c>
      <c r="L81">
        <v>17.040289999999999</v>
      </c>
      <c r="M81">
        <v>17.237970000000001</v>
      </c>
      <c r="N81">
        <v>18.273599999999998</v>
      </c>
    </row>
    <row r="82" spans="2:14" x14ac:dyDescent="0.5">
      <c r="B82" t="s">
        <v>163</v>
      </c>
      <c r="C82">
        <v>2064.2999</v>
      </c>
      <c r="D82">
        <v>2140.1781999999998</v>
      </c>
      <c r="E82">
        <v>2028.0882999999999</v>
      </c>
      <c r="F82">
        <v>1889.2981</v>
      </c>
      <c r="G82">
        <v>1367.8955000000001</v>
      </c>
      <c r="H82">
        <v>1855.1287</v>
      </c>
      <c r="I82">
        <v>2086.7507999999998</v>
      </c>
      <c r="J82">
        <v>2164.4546999999998</v>
      </c>
      <c r="K82">
        <v>601.6268</v>
      </c>
      <c r="L82">
        <v>565.93799999999999</v>
      </c>
      <c r="M82">
        <v>617.88810000000001</v>
      </c>
      <c r="N82">
        <v>599.37310000000002</v>
      </c>
    </row>
    <row r="83" spans="2:14" x14ac:dyDescent="0.5">
      <c r="B83" t="s">
        <v>164</v>
      </c>
      <c r="C83">
        <v>471.99020000000002</v>
      </c>
      <c r="D83">
        <v>467.24099999999999</v>
      </c>
      <c r="E83">
        <v>421.7638</v>
      </c>
      <c r="F83">
        <v>436.45139999999998</v>
      </c>
      <c r="G83">
        <v>324.0188</v>
      </c>
      <c r="H83">
        <v>383.22340000000003</v>
      </c>
      <c r="I83">
        <v>483.50639999999999</v>
      </c>
      <c r="J83">
        <v>521.39959999999996</v>
      </c>
      <c r="K83">
        <v>126.623</v>
      </c>
      <c r="L83">
        <v>115.1183</v>
      </c>
      <c r="M83">
        <v>123.79040000000001</v>
      </c>
      <c r="N83">
        <v>120.8078</v>
      </c>
    </row>
    <row r="84" spans="2:14" x14ac:dyDescent="0.5">
      <c r="B84" t="s">
        <v>165</v>
      </c>
      <c r="C84">
        <v>377.7047</v>
      </c>
      <c r="D84">
        <v>367.61329999999998</v>
      </c>
      <c r="E84">
        <v>384.86180000000002</v>
      </c>
      <c r="F84">
        <v>343.88299999999998</v>
      </c>
      <c r="G84">
        <v>281.32249999999999</v>
      </c>
      <c r="H84">
        <v>331.2962</v>
      </c>
      <c r="I84">
        <v>361.1515</v>
      </c>
      <c r="J84">
        <v>389.08609999999999</v>
      </c>
      <c r="K84">
        <v>127.3004</v>
      </c>
      <c r="L84">
        <v>113.8107</v>
      </c>
      <c r="M84">
        <v>116.8715</v>
      </c>
      <c r="N84">
        <v>118.4688</v>
      </c>
    </row>
    <row r="85" spans="2:14" x14ac:dyDescent="0.5">
      <c r="B85" t="s">
        <v>166</v>
      </c>
      <c r="C85">
        <v>72.272800000000004</v>
      </c>
      <c r="D85">
        <v>64.494529999999997</v>
      </c>
      <c r="E85">
        <v>80.887029999999996</v>
      </c>
      <c r="F85">
        <v>62.769030000000001</v>
      </c>
      <c r="G85">
        <v>71.579509999999999</v>
      </c>
      <c r="H85">
        <v>58.126449999999998</v>
      </c>
      <c r="I85">
        <v>111.43517</v>
      </c>
      <c r="J85">
        <v>90.899100000000004</v>
      </c>
      <c r="K85">
        <v>25.193159999999999</v>
      </c>
      <c r="L85">
        <v>21.73395</v>
      </c>
      <c r="M85">
        <v>21.701219999999999</v>
      </c>
      <c r="N85">
        <v>21.77975</v>
      </c>
    </row>
    <row r="86" spans="2:14" x14ac:dyDescent="0.5">
      <c r="B86" t="s">
        <v>167</v>
      </c>
      <c r="C86">
        <v>52.39179</v>
      </c>
      <c r="D86">
        <v>51.680079999999997</v>
      </c>
      <c r="E86">
        <v>47.162050000000001</v>
      </c>
      <c r="F86">
        <v>47.353140000000003</v>
      </c>
      <c r="G86">
        <v>34.738529999999997</v>
      </c>
      <c r="H86">
        <v>44.146999999999998</v>
      </c>
      <c r="I86">
        <v>51.884749999999997</v>
      </c>
      <c r="J86">
        <v>56.165120000000002</v>
      </c>
      <c r="K86">
        <v>14.74572</v>
      </c>
      <c r="L86">
        <v>13.25343</v>
      </c>
      <c r="M86">
        <v>14.36112</v>
      </c>
      <c r="N86">
        <v>13.794140000000001</v>
      </c>
    </row>
    <row r="87" spans="2:14" x14ac:dyDescent="0.5">
      <c r="B87" t="s">
        <v>168</v>
      </c>
      <c r="C87">
        <v>39.904960000000003</v>
      </c>
      <c r="D87">
        <v>36.021520000000002</v>
      </c>
      <c r="E87">
        <v>41.125999999999998</v>
      </c>
      <c r="F87">
        <v>36.39667</v>
      </c>
      <c r="G87">
        <v>38.595840000000003</v>
      </c>
      <c r="H87">
        <v>36.595239999999997</v>
      </c>
      <c r="I87">
        <v>56.507869999999997</v>
      </c>
      <c r="J87">
        <v>42.909939999999999</v>
      </c>
      <c r="K87">
        <v>12.66564</v>
      </c>
      <c r="L87">
        <v>11.493639999999999</v>
      </c>
      <c r="M87">
        <v>11.17995</v>
      </c>
      <c r="N87">
        <v>10.946669999999999</v>
      </c>
    </row>
    <row r="88" spans="2:14" x14ac:dyDescent="0.5">
      <c r="B88" t="s">
        <v>169</v>
      </c>
      <c r="C88">
        <v>156.03255999999999</v>
      </c>
      <c r="D88">
        <v>143.88493</v>
      </c>
      <c r="E88">
        <v>189.96924000000001</v>
      </c>
      <c r="F88">
        <v>137.77643</v>
      </c>
      <c r="G88">
        <v>149.41243</v>
      </c>
      <c r="H88">
        <v>163.89635999999999</v>
      </c>
      <c r="I88">
        <v>146.86192</v>
      </c>
      <c r="J88">
        <v>164.35056</v>
      </c>
      <c r="K88">
        <v>57.882739999999998</v>
      </c>
      <c r="L88">
        <v>53.415230000000001</v>
      </c>
      <c r="M88">
        <v>51.162790000000001</v>
      </c>
      <c r="N88">
        <v>54.442270000000001</v>
      </c>
    </row>
    <row r="89" spans="2:14" x14ac:dyDescent="0.5">
      <c r="B89" t="s">
        <v>170</v>
      </c>
      <c r="C89">
        <v>694.14449999999999</v>
      </c>
      <c r="D89">
        <v>686.92930000000001</v>
      </c>
      <c r="E89">
        <v>778.57010000000002</v>
      </c>
      <c r="F89">
        <v>623.79380000000003</v>
      </c>
      <c r="G89">
        <v>532.12199999999996</v>
      </c>
      <c r="H89">
        <v>695.30139999999994</v>
      </c>
      <c r="I89">
        <v>668.83019999999999</v>
      </c>
      <c r="J89">
        <v>699.44230000000005</v>
      </c>
      <c r="K89">
        <v>236.3169</v>
      </c>
      <c r="L89">
        <v>218.2895</v>
      </c>
      <c r="M89">
        <v>224.53659999999999</v>
      </c>
      <c r="N89">
        <v>224.05199999999999</v>
      </c>
    </row>
    <row r="90" spans="2:14" x14ac:dyDescent="0.5">
      <c r="B90" t="s">
        <v>171</v>
      </c>
      <c r="C90">
        <v>1740.0055</v>
      </c>
      <c r="D90">
        <v>1733.4013</v>
      </c>
      <c r="E90">
        <v>1741.086</v>
      </c>
      <c r="F90">
        <v>1566.1711</v>
      </c>
      <c r="G90">
        <v>1213.6179</v>
      </c>
      <c r="H90">
        <v>1586.9181000000001</v>
      </c>
      <c r="I90">
        <v>1702.9903999999999</v>
      </c>
      <c r="J90">
        <v>1805.4186</v>
      </c>
      <c r="K90">
        <v>527.76009999999997</v>
      </c>
      <c r="L90">
        <v>479.79340000000002</v>
      </c>
      <c r="M90">
        <v>508.58850000000001</v>
      </c>
      <c r="N90">
        <v>507.19479999999999</v>
      </c>
    </row>
    <row r="91" spans="2:14" x14ac:dyDescent="0.5">
      <c r="B91" t="s">
        <v>172</v>
      </c>
      <c r="C91">
        <v>280.34012999999999</v>
      </c>
      <c r="D91">
        <v>270.28746000000001</v>
      </c>
      <c r="E91">
        <v>249.99328</v>
      </c>
      <c r="F91">
        <v>262.38643999999999</v>
      </c>
      <c r="G91">
        <v>197.53488999999999</v>
      </c>
      <c r="H91">
        <v>240.15495000000001</v>
      </c>
      <c r="I91">
        <v>291.97942</v>
      </c>
      <c r="J91">
        <v>314.68182999999999</v>
      </c>
      <c r="K91">
        <v>77.940600000000003</v>
      </c>
      <c r="L91">
        <v>69.682659999999998</v>
      </c>
      <c r="M91">
        <v>74.340670000000003</v>
      </c>
      <c r="N91">
        <v>73.847629999999995</v>
      </c>
    </row>
    <row r="92" spans="2:14" x14ac:dyDescent="0.5">
      <c r="B92" t="s">
        <v>173</v>
      </c>
      <c r="C92">
        <v>96.572180000000003</v>
      </c>
      <c r="D92">
        <v>92.37133</v>
      </c>
      <c r="E92">
        <v>99.77055</v>
      </c>
      <c r="F92">
        <v>90.945959999999999</v>
      </c>
      <c r="G92">
        <v>76.445419999999999</v>
      </c>
      <c r="H92">
        <v>90.198580000000007</v>
      </c>
      <c r="I92">
        <v>96.456829999999997</v>
      </c>
      <c r="J92">
        <v>104.84048</v>
      </c>
      <c r="K92">
        <v>32.22045</v>
      </c>
      <c r="L92">
        <v>28.1447</v>
      </c>
      <c r="M92">
        <v>28.996919999999999</v>
      </c>
      <c r="N92">
        <v>29.183499999999999</v>
      </c>
    </row>
    <row r="93" spans="2:14" x14ac:dyDescent="0.5">
      <c r="B93" t="s">
        <v>174</v>
      </c>
      <c r="C93">
        <v>89.276539999999997</v>
      </c>
      <c r="D93">
        <v>90.772769999999994</v>
      </c>
      <c r="E93">
        <v>98.727819999999994</v>
      </c>
      <c r="F93">
        <v>81.91216</v>
      </c>
      <c r="G93">
        <v>66.381879999999995</v>
      </c>
      <c r="H93">
        <v>86.972939999999994</v>
      </c>
      <c r="I93">
        <v>93.470050000000001</v>
      </c>
      <c r="J93">
        <v>94.311179999999993</v>
      </c>
      <c r="K93">
        <v>32.321449999999999</v>
      </c>
      <c r="L93">
        <v>28.110299999999999</v>
      </c>
      <c r="M93">
        <v>27.036989999999999</v>
      </c>
      <c r="N93">
        <v>29.96238</v>
      </c>
    </row>
    <row r="94" spans="2:14" x14ac:dyDescent="0.5">
      <c r="B94" t="s">
        <v>175</v>
      </c>
      <c r="C94">
        <v>13.577522999999999</v>
      </c>
      <c r="D94">
        <v>12.623135</v>
      </c>
      <c r="E94">
        <v>12.773878</v>
      </c>
      <c r="F94">
        <v>11.741914</v>
      </c>
      <c r="G94">
        <v>9.5121939999999991</v>
      </c>
      <c r="H94">
        <v>10.981199999999999</v>
      </c>
      <c r="I94">
        <v>13.237558</v>
      </c>
      <c r="J94">
        <v>13.535906000000001</v>
      </c>
      <c r="K94">
        <v>4.0733040000000003</v>
      </c>
      <c r="L94">
        <v>3.4226830000000001</v>
      </c>
      <c r="M94">
        <v>3.751125</v>
      </c>
      <c r="N94">
        <v>3.7106119999999998</v>
      </c>
    </row>
    <row r="95" spans="2:14" x14ac:dyDescent="0.5">
      <c r="B95" t="s">
        <v>176</v>
      </c>
      <c r="C95">
        <v>313.08575000000002</v>
      </c>
      <c r="D95">
        <v>289.87034999999997</v>
      </c>
      <c r="E95">
        <v>328.94652000000002</v>
      </c>
      <c r="F95">
        <v>286.31862000000001</v>
      </c>
      <c r="G95">
        <v>245.14213000000001</v>
      </c>
      <c r="H95">
        <v>286.89521000000002</v>
      </c>
      <c r="I95">
        <v>304.27210000000002</v>
      </c>
      <c r="J95">
        <v>322.36766</v>
      </c>
      <c r="K95">
        <v>104.61218</v>
      </c>
      <c r="L95">
        <v>91.428039999999996</v>
      </c>
      <c r="M95">
        <v>94.269300000000001</v>
      </c>
      <c r="N95">
        <v>95.461529999999996</v>
      </c>
    </row>
    <row r="96" spans="2:14" x14ac:dyDescent="0.5">
      <c r="B96" t="s">
        <v>177</v>
      </c>
      <c r="C96">
        <v>51.426499999999997</v>
      </c>
      <c r="D96">
        <v>45.765340000000002</v>
      </c>
      <c r="E96">
        <v>48.23236</v>
      </c>
      <c r="F96">
        <v>47.587159999999997</v>
      </c>
      <c r="G96">
        <v>34.365020000000001</v>
      </c>
      <c r="H96">
        <v>43.320250000000001</v>
      </c>
      <c r="I96">
        <v>50.777439999999999</v>
      </c>
      <c r="J96">
        <v>50.76623</v>
      </c>
      <c r="K96">
        <v>18.711590000000001</v>
      </c>
      <c r="L96">
        <v>16.004819999999999</v>
      </c>
      <c r="M96">
        <v>16.728860000000001</v>
      </c>
      <c r="N96">
        <v>17.074290000000001</v>
      </c>
    </row>
    <row r="97" spans="2:14" x14ac:dyDescent="0.5">
      <c r="B97" t="s">
        <v>178</v>
      </c>
      <c r="C97">
        <v>24.607565999999998</v>
      </c>
      <c r="D97">
        <v>25.910509000000001</v>
      </c>
      <c r="E97">
        <v>27.548828</v>
      </c>
      <c r="F97">
        <v>23.833348999999998</v>
      </c>
      <c r="G97">
        <v>18.717108</v>
      </c>
      <c r="H97">
        <v>23.855412999999999</v>
      </c>
      <c r="I97">
        <v>24.976192000000001</v>
      </c>
      <c r="J97">
        <v>27.024569</v>
      </c>
      <c r="K97">
        <v>8.9150209999999994</v>
      </c>
      <c r="L97">
        <v>7.7471940000000004</v>
      </c>
      <c r="M97">
        <v>7.6415040000000003</v>
      </c>
      <c r="N97">
        <v>8.5724520000000002</v>
      </c>
    </row>
    <row r="98" spans="2:14" x14ac:dyDescent="0.5">
      <c r="B98" t="s">
        <v>179</v>
      </c>
      <c r="C98">
        <v>63.913469999999997</v>
      </c>
      <c r="D98">
        <v>56.786209999999997</v>
      </c>
      <c r="E98">
        <v>68.902289999999994</v>
      </c>
      <c r="F98">
        <v>62.360950000000003</v>
      </c>
      <c r="G98">
        <v>54.38955</v>
      </c>
      <c r="H98">
        <v>60.188229999999997</v>
      </c>
      <c r="I98">
        <v>62.112560000000002</v>
      </c>
      <c r="J98">
        <v>69.252560000000003</v>
      </c>
      <c r="K98">
        <v>32.735149999999997</v>
      </c>
      <c r="L98">
        <v>30.87585</v>
      </c>
      <c r="M98">
        <v>26.362259999999999</v>
      </c>
      <c r="N98">
        <v>25.776</v>
      </c>
    </row>
    <row r="99" spans="2:14" x14ac:dyDescent="0.5">
      <c r="B99" t="s">
        <v>180</v>
      </c>
      <c r="C99">
        <v>1571.7913000000001</v>
      </c>
      <c r="D99">
        <v>1499.76</v>
      </c>
      <c r="E99">
        <v>1680.4685999999999</v>
      </c>
      <c r="F99">
        <v>1431.4201</v>
      </c>
      <c r="G99">
        <v>1413.9882</v>
      </c>
      <c r="H99">
        <v>1485.3230000000001</v>
      </c>
      <c r="I99">
        <v>1503.5284999999999</v>
      </c>
      <c r="J99">
        <v>1638.6284000000001</v>
      </c>
      <c r="K99">
        <v>719.84730000000002</v>
      </c>
      <c r="L99">
        <v>658.41989999999998</v>
      </c>
      <c r="M99">
        <v>646.59349999999995</v>
      </c>
      <c r="N99">
        <v>616.19209999999998</v>
      </c>
    </row>
    <row r="100" spans="2:14" x14ac:dyDescent="0.5">
      <c r="B100" t="s">
        <v>181</v>
      </c>
      <c r="C100">
        <v>158.62206</v>
      </c>
      <c r="D100">
        <v>156.99402000000001</v>
      </c>
      <c r="E100">
        <v>155.03630999999999</v>
      </c>
      <c r="F100">
        <v>148.37242000000001</v>
      </c>
      <c r="G100">
        <v>137.51389</v>
      </c>
      <c r="H100">
        <v>139.78201999999999</v>
      </c>
      <c r="I100">
        <v>160.09085999999999</v>
      </c>
      <c r="J100">
        <v>177.46098000000001</v>
      </c>
      <c r="K100">
        <v>55.347029999999997</v>
      </c>
      <c r="L100">
        <v>49.797319999999999</v>
      </c>
      <c r="M100">
        <v>55.059220000000003</v>
      </c>
      <c r="N100">
        <v>55.22916</v>
      </c>
    </row>
    <row r="101" spans="2:14" x14ac:dyDescent="0.5">
      <c r="B101" t="s">
        <v>182</v>
      </c>
      <c r="C101">
        <v>229.29230999999999</v>
      </c>
      <c r="D101">
        <v>212.18321</v>
      </c>
      <c r="E101">
        <v>225.60617999999999</v>
      </c>
      <c r="F101">
        <v>204.01218</v>
      </c>
      <c r="G101">
        <v>198.20881</v>
      </c>
      <c r="H101">
        <v>205.62197</v>
      </c>
      <c r="I101">
        <v>219.91750999999999</v>
      </c>
      <c r="J101">
        <v>247.66111000000001</v>
      </c>
      <c r="K101">
        <v>106.24923</v>
      </c>
      <c r="L101">
        <v>95.034649999999999</v>
      </c>
      <c r="M101">
        <v>95.123639999999995</v>
      </c>
      <c r="N101">
        <v>82.143810000000002</v>
      </c>
    </row>
    <row r="102" spans="2:14" x14ac:dyDescent="0.5">
      <c r="B102" t="s">
        <v>183</v>
      </c>
      <c r="C102">
        <v>160.5376</v>
      </c>
      <c r="D102">
        <v>158.2072</v>
      </c>
      <c r="E102">
        <v>231.3802</v>
      </c>
      <c r="F102">
        <v>154.63720000000001</v>
      </c>
      <c r="G102">
        <v>172.16550000000001</v>
      </c>
      <c r="H102">
        <v>175.88059999999999</v>
      </c>
      <c r="I102">
        <v>154.36150000000001</v>
      </c>
      <c r="J102">
        <v>161.92570000000001</v>
      </c>
      <c r="K102">
        <v>185.29689999999999</v>
      </c>
      <c r="L102">
        <v>170.126</v>
      </c>
      <c r="M102">
        <v>137.15940000000001</v>
      </c>
      <c r="N102">
        <v>113.43210000000001</v>
      </c>
    </row>
    <row r="103" spans="2:14" x14ac:dyDescent="0.5">
      <c r="B103" t="s">
        <v>184</v>
      </c>
      <c r="C103">
        <v>98.836560000000006</v>
      </c>
      <c r="D103">
        <v>96.989450000000005</v>
      </c>
      <c r="E103">
        <v>95.962109999999996</v>
      </c>
      <c r="F103">
        <v>92.773910000000001</v>
      </c>
      <c r="G103">
        <v>75.561310000000006</v>
      </c>
      <c r="H103">
        <v>84.759410000000003</v>
      </c>
      <c r="I103">
        <v>95.572389999999999</v>
      </c>
      <c r="J103">
        <v>105.43026999999999</v>
      </c>
      <c r="K103">
        <v>52.511789999999998</v>
      </c>
      <c r="L103">
        <v>43.395110000000003</v>
      </c>
      <c r="M103">
        <v>45.553660000000001</v>
      </c>
      <c r="N103">
        <v>42.486269999999998</v>
      </c>
    </row>
    <row r="104" spans="2:14" x14ac:dyDescent="0.5">
      <c r="B104" t="s">
        <v>185</v>
      </c>
      <c r="C104">
        <v>651.62940000000003</v>
      </c>
      <c r="D104">
        <v>708.80179999999996</v>
      </c>
      <c r="E104">
        <v>701.7</v>
      </c>
      <c r="F104">
        <v>643.81949999999995</v>
      </c>
      <c r="G104">
        <v>568.66010000000006</v>
      </c>
      <c r="H104">
        <v>652.10929999999996</v>
      </c>
      <c r="I104">
        <v>670.12369999999999</v>
      </c>
      <c r="J104">
        <v>771.8501</v>
      </c>
      <c r="K104">
        <v>323.17759999999998</v>
      </c>
      <c r="L104">
        <v>261.49770000000001</v>
      </c>
      <c r="M104">
        <v>288.5548</v>
      </c>
      <c r="N104">
        <v>250.23490000000001</v>
      </c>
    </row>
    <row r="105" spans="2:14" x14ac:dyDescent="0.5">
      <c r="B105" t="s">
        <v>186</v>
      </c>
      <c r="C105">
        <v>63.878140000000002</v>
      </c>
      <c r="D105">
        <v>49.904910000000001</v>
      </c>
      <c r="E105">
        <v>58.254759999999997</v>
      </c>
      <c r="F105">
        <v>58.645389999999999</v>
      </c>
      <c r="G105">
        <v>51.174729999999997</v>
      </c>
      <c r="H105">
        <v>35.578060000000001</v>
      </c>
      <c r="I105">
        <v>61.059849999999997</v>
      </c>
      <c r="J105">
        <v>68.397080000000003</v>
      </c>
      <c r="K105">
        <v>27.752220000000001</v>
      </c>
      <c r="L105">
        <v>22.970800000000001</v>
      </c>
      <c r="M105">
        <v>25.068210000000001</v>
      </c>
      <c r="N105">
        <v>16.858789999999999</v>
      </c>
    </row>
    <row r="106" spans="2:14" x14ac:dyDescent="0.5">
      <c r="B106" t="s">
        <v>187</v>
      </c>
      <c r="C106">
        <v>473.29180000000002</v>
      </c>
      <c r="D106">
        <v>461.53559999999999</v>
      </c>
      <c r="E106">
        <v>490.63650000000001</v>
      </c>
      <c r="F106">
        <v>421.37130000000002</v>
      </c>
      <c r="G106">
        <v>383.03640000000001</v>
      </c>
      <c r="H106">
        <v>442.839</v>
      </c>
      <c r="I106">
        <v>431.89440000000002</v>
      </c>
      <c r="J106">
        <v>479.64929999999998</v>
      </c>
      <c r="K106">
        <v>302.12670000000003</v>
      </c>
      <c r="L106">
        <v>257.71350000000001</v>
      </c>
      <c r="M106">
        <v>247.07480000000001</v>
      </c>
      <c r="N106">
        <v>224.53399999999999</v>
      </c>
    </row>
    <row r="107" spans="2:14" x14ac:dyDescent="0.5">
      <c r="B107" t="s">
        <v>188</v>
      </c>
      <c r="C107">
        <v>1501.9346</v>
      </c>
      <c r="D107">
        <v>1457.7967000000001</v>
      </c>
      <c r="E107">
        <v>1472.1291000000001</v>
      </c>
      <c r="F107">
        <v>1395.1635000000001</v>
      </c>
      <c r="G107">
        <v>1150.5784000000001</v>
      </c>
      <c r="H107">
        <v>1285.4797000000001</v>
      </c>
      <c r="I107">
        <v>1370.8042</v>
      </c>
      <c r="J107">
        <v>1496.2732000000001</v>
      </c>
      <c r="K107">
        <v>724.77930000000003</v>
      </c>
      <c r="L107">
        <v>621.9117</v>
      </c>
      <c r="M107">
        <v>647.00519999999995</v>
      </c>
      <c r="N107">
        <v>635.43230000000005</v>
      </c>
    </row>
    <row r="108" spans="2:14" x14ac:dyDescent="0.5">
      <c r="B108" t="s">
        <v>189</v>
      </c>
      <c r="C108">
        <v>890.12969999999996</v>
      </c>
      <c r="D108">
        <v>846.47450000000003</v>
      </c>
      <c r="E108">
        <v>839.89430000000004</v>
      </c>
      <c r="F108">
        <v>796.69650000000001</v>
      </c>
      <c r="G108">
        <v>708.05020000000002</v>
      </c>
      <c r="H108">
        <v>740.98239999999998</v>
      </c>
      <c r="I108">
        <v>809.46659999999997</v>
      </c>
      <c r="J108">
        <v>909.14559999999994</v>
      </c>
      <c r="K108">
        <v>431.2765</v>
      </c>
      <c r="L108">
        <v>385.11810000000003</v>
      </c>
      <c r="M108">
        <v>382.84039999999999</v>
      </c>
      <c r="N108">
        <v>373.42590000000001</v>
      </c>
    </row>
    <row r="109" spans="2:14" x14ac:dyDescent="0.5">
      <c r="B109" t="s">
        <v>190</v>
      </c>
      <c r="C109">
        <v>46.855857999999998</v>
      </c>
      <c r="D109">
        <v>47.434586000000003</v>
      </c>
      <c r="E109">
        <v>36.086027000000001</v>
      </c>
      <c r="F109">
        <v>41.929839000000001</v>
      </c>
      <c r="G109">
        <v>30.893142999999998</v>
      </c>
      <c r="H109">
        <v>35.877749000000001</v>
      </c>
      <c r="I109">
        <v>50.956766000000002</v>
      </c>
      <c r="J109">
        <v>53.337988000000003</v>
      </c>
      <c r="K109">
        <v>9.429786</v>
      </c>
      <c r="L109">
        <v>8.383229</v>
      </c>
      <c r="M109">
        <v>10.562692999999999</v>
      </c>
      <c r="N109">
        <v>9.8978140000000003</v>
      </c>
    </row>
    <row r="110" spans="2:14" x14ac:dyDescent="0.5">
      <c r="B110" t="s">
        <v>191</v>
      </c>
      <c r="C110">
        <v>1469.8063999999999</v>
      </c>
      <c r="D110">
        <v>1414.1949</v>
      </c>
      <c r="E110">
        <v>1469.1661999999999</v>
      </c>
      <c r="F110">
        <v>1336.8463999999999</v>
      </c>
      <c r="G110">
        <v>1119.7833000000001</v>
      </c>
      <c r="H110">
        <v>1249.6577</v>
      </c>
      <c r="I110">
        <v>1328.8831</v>
      </c>
      <c r="J110">
        <v>1481.4034999999999</v>
      </c>
      <c r="K110">
        <v>712.67600000000004</v>
      </c>
      <c r="L110">
        <v>612.7088</v>
      </c>
      <c r="M110">
        <v>629.26859999999999</v>
      </c>
      <c r="N110">
        <v>623.74789999999996</v>
      </c>
    </row>
    <row r="111" spans="2:14" x14ac:dyDescent="0.5">
      <c r="B111" t="s">
        <v>192</v>
      </c>
      <c r="C111">
        <v>44.706870000000002</v>
      </c>
      <c r="D111">
        <v>46.831359999999997</v>
      </c>
      <c r="E111">
        <v>54.900100000000002</v>
      </c>
      <c r="F111">
        <v>51.819339999999997</v>
      </c>
      <c r="G111">
        <v>50.855220000000003</v>
      </c>
      <c r="H111">
        <v>62.681269999999998</v>
      </c>
      <c r="I111">
        <v>49.364780000000003</v>
      </c>
      <c r="J111">
        <v>59.232779999999998</v>
      </c>
      <c r="K111">
        <v>26.934809999999999</v>
      </c>
      <c r="L111">
        <v>27.72167</v>
      </c>
      <c r="M111">
        <v>24.327549999999999</v>
      </c>
      <c r="N111">
        <v>19.898340000000001</v>
      </c>
    </row>
    <row r="112" spans="2:14" x14ac:dyDescent="0.5">
      <c r="B112" t="s">
        <v>193</v>
      </c>
      <c r="C112">
        <v>23.140737999999999</v>
      </c>
      <c r="D112">
        <v>21.229258000000002</v>
      </c>
      <c r="E112">
        <v>22.683686999999999</v>
      </c>
      <c r="F112">
        <v>14.303585999999999</v>
      </c>
      <c r="G112">
        <v>18.998965999999999</v>
      </c>
      <c r="H112">
        <v>21.959346</v>
      </c>
      <c r="I112">
        <v>15.721624</v>
      </c>
      <c r="J112">
        <v>22.687622999999999</v>
      </c>
      <c r="K112">
        <v>10.864072999999999</v>
      </c>
      <c r="L112">
        <v>6.4013020000000003</v>
      </c>
      <c r="M112">
        <v>12.117891999999999</v>
      </c>
      <c r="N112">
        <v>11.692152</v>
      </c>
    </row>
    <row r="113" spans="2:14" x14ac:dyDescent="0.5">
      <c r="B113" t="s">
        <v>194</v>
      </c>
      <c r="C113">
        <v>86.383880000000005</v>
      </c>
      <c r="D113">
        <v>120.54183999999999</v>
      </c>
      <c r="E113">
        <v>128.02776</v>
      </c>
      <c r="F113">
        <v>104.36238</v>
      </c>
      <c r="G113">
        <v>64.909679999999994</v>
      </c>
      <c r="H113">
        <v>95.35275</v>
      </c>
      <c r="I113">
        <v>93.049289999999999</v>
      </c>
      <c r="J113">
        <v>106.54495</v>
      </c>
      <c r="K113">
        <v>64.464650000000006</v>
      </c>
      <c r="L113">
        <v>53.267200000000003</v>
      </c>
      <c r="M113">
        <v>40.104939999999999</v>
      </c>
      <c r="N113">
        <v>65.448049999999995</v>
      </c>
    </row>
    <row r="114" spans="2:14" x14ac:dyDescent="0.5">
      <c r="B114" t="s">
        <v>195</v>
      </c>
      <c r="C114">
        <v>1893.4603</v>
      </c>
      <c r="D114">
        <v>1849.0781999999999</v>
      </c>
      <c r="E114">
        <v>1880.0160000000001</v>
      </c>
      <c r="F114">
        <v>1732.0515</v>
      </c>
      <c r="G114">
        <v>1386.9226000000001</v>
      </c>
      <c r="H114">
        <v>1600.3388</v>
      </c>
      <c r="I114">
        <v>1692.1256000000001</v>
      </c>
      <c r="J114">
        <v>1869.1857</v>
      </c>
      <c r="K114">
        <v>882.67989999999998</v>
      </c>
      <c r="L114">
        <v>756.85789999999997</v>
      </c>
      <c r="M114">
        <v>821.69449999999995</v>
      </c>
      <c r="N114">
        <v>837.76430000000005</v>
      </c>
    </row>
    <row r="115" spans="2:14" x14ac:dyDescent="0.5">
      <c r="B115" t="s">
        <v>196</v>
      </c>
      <c r="C115">
        <v>985.26220000000001</v>
      </c>
      <c r="D115">
        <v>862.60080000000005</v>
      </c>
      <c r="E115">
        <v>973.71050000000002</v>
      </c>
      <c r="F115">
        <v>891.99040000000002</v>
      </c>
      <c r="G115">
        <v>771.48199999999997</v>
      </c>
      <c r="H115">
        <v>886.55759999999998</v>
      </c>
      <c r="I115">
        <v>954.42449999999997</v>
      </c>
      <c r="J115">
        <v>1011.5755</v>
      </c>
      <c r="K115">
        <v>430.70519999999999</v>
      </c>
      <c r="L115">
        <v>394.1397</v>
      </c>
      <c r="M115">
        <v>406.93040000000002</v>
      </c>
      <c r="N115">
        <v>434.06319999999999</v>
      </c>
    </row>
    <row r="116" spans="2:14" x14ac:dyDescent="0.5">
      <c r="B116" t="s">
        <v>197</v>
      </c>
      <c r="C116">
        <v>156.87742</v>
      </c>
      <c r="D116">
        <v>161.73533</v>
      </c>
      <c r="E116">
        <v>122.511</v>
      </c>
      <c r="F116">
        <v>138.63208</v>
      </c>
      <c r="G116">
        <v>92.834819999999993</v>
      </c>
      <c r="H116">
        <v>121.65487</v>
      </c>
      <c r="I116">
        <v>164.49256</v>
      </c>
      <c r="J116">
        <v>171.62576000000001</v>
      </c>
      <c r="K116">
        <v>32.568179999999998</v>
      </c>
      <c r="L116">
        <v>29.21031</v>
      </c>
      <c r="M116">
        <v>35.460410000000003</v>
      </c>
      <c r="N116">
        <v>33.222180000000002</v>
      </c>
    </row>
    <row r="117" spans="2:14" x14ac:dyDescent="0.5">
      <c r="B117" t="s">
        <v>198</v>
      </c>
      <c r="C117">
        <v>124.22224</v>
      </c>
      <c r="D117">
        <v>89.776989999999998</v>
      </c>
      <c r="E117">
        <v>94.585790000000003</v>
      </c>
      <c r="F117">
        <v>101.69968</v>
      </c>
      <c r="G117">
        <v>71.123679999999993</v>
      </c>
      <c r="H117">
        <v>99.384770000000003</v>
      </c>
      <c r="I117">
        <v>98.771150000000006</v>
      </c>
      <c r="J117">
        <v>83.003749999999997</v>
      </c>
      <c r="K117">
        <v>50.800829999999998</v>
      </c>
      <c r="L117">
        <v>35.104660000000003</v>
      </c>
      <c r="M117">
        <v>36.056480000000001</v>
      </c>
      <c r="N117">
        <v>44.56897</v>
      </c>
    </row>
    <row r="118" spans="2:14" x14ac:dyDescent="0.5">
      <c r="B118" t="s">
        <v>199</v>
      </c>
      <c r="C118">
        <v>110.07653999999999</v>
      </c>
      <c r="D118">
        <v>98.588499999999996</v>
      </c>
      <c r="E118">
        <v>114.82859999999999</v>
      </c>
      <c r="F118">
        <v>116.53959</v>
      </c>
      <c r="G118">
        <v>98.686940000000007</v>
      </c>
      <c r="H118">
        <v>86.848879999999994</v>
      </c>
      <c r="I118">
        <v>102.93756</v>
      </c>
      <c r="J118">
        <v>141.11520999999999</v>
      </c>
      <c r="K118">
        <v>67.725880000000004</v>
      </c>
      <c r="L118">
        <v>53.709530000000001</v>
      </c>
      <c r="M118">
        <v>46.787619999999997</v>
      </c>
      <c r="N118">
        <v>44.2301</v>
      </c>
    </row>
    <row r="119" spans="2:14" x14ac:dyDescent="0.5">
      <c r="B119" t="s">
        <v>200</v>
      </c>
      <c r="C119">
        <v>2083.0751</v>
      </c>
      <c r="D119">
        <v>2035.7321999999999</v>
      </c>
      <c r="E119">
        <v>2057.2950000000001</v>
      </c>
      <c r="F119">
        <v>1924.3127999999999</v>
      </c>
      <c r="G119">
        <v>1553.97</v>
      </c>
      <c r="H119">
        <v>1828.0054</v>
      </c>
      <c r="I119">
        <v>1748.8924</v>
      </c>
      <c r="J119">
        <v>2125.9551000000001</v>
      </c>
      <c r="K119">
        <v>960.43420000000003</v>
      </c>
      <c r="L119">
        <v>846.78449999999998</v>
      </c>
      <c r="M119">
        <v>893.14</v>
      </c>
      <c r="N119">
        <v>957.03740000000005</v>
      </c>
    </row>
    <row r="120" spans="2:14" x14ac:dyDescent="0.5">
      <c r="B120" t="s">
        <v>201</v>
      </c>
      <c r="C120">
        <v>79.068489999999997</v>
      </c>
      <c r="D120">
        <v>80.742679999999993</v>
      </c>
      <c r="E120">
        <v>69.000749999999996</v>
      </c>
      <c r="F120">
        <v>64.595619999999997</v>
      </c>
      <c r="G120">
        <v>50.709269999999997</v>
      </c>
      <c r="H120">
        <v>53.612400000000001</v>
      </c>
      <c r="I120">
        <v>74.138369999999995</v>
      </c>
      <c r="J120">
        <v>63.850059999999999</v>
      </c>
      <c r="K120">
        <v>29.898510000000002</v>
      </c>
      <c r="L120">
        <v>26.297180000000001</v>
      </c>
      <c r="M120">
        <v>29.204709999999999</v>
      </c>
      <c r="N120">
        <v>23.84864</v>
      </c>
    </row>
    <row r="121" spans="2:14" x14ac:dyDescent="0.5">
      <c r="B121" t="s">
        <v>202</v>
      </c>
      <c r="C121">
        <v>94.653580000000005</v>
      </c>
      <c r="D121">
        <v>101.51273</v>
      </c>
      <c r="E121">
        <v>76.647329999999997</v>
      </c>
      <c r="F121">
        <v>85.544139999999999</v>
      </c>
      <c r="G121">
        <v>58.197490000000002</v>
      </c>
      <c r="H121">
        <v>78.193349999999995</v>
      </c>
      <c r="I121">
        <v>99.365099999999998</v>
      </c>
      <c r="J121">
        <v>104.12031</v>
      </c>
      <c r="K121">
        <v>20.70093</v>
      </c>
      <c r="L121">
        <v>18.159030000000001</v>
      </c>
      <c r="M121">
        <v>22.038060000000002</v>
      </c>
      <c r="N121">
        <v>20.554760000000002</v>
      </c>
    </row>
    <row r="122" spans="2:14" x14ac:dyDescent="0.5">
      <c r="B122" t="s">
        <v>203</v>
      </c>
      <c r="C122">
        <v>27.475926999999999</v>
      </c>
      <c r="D122">
        <v>21.630288</v>
      </c>
      <c r="E122">
        <v>19.944374</v>
      </c>
      <c r="F122">
        <v>25.672024</v>
      </c>
      <c r="G122">
        <v>16.279192999999999</v>
      </c>
      <c r="H122">
        <v>23.274332000000001</v>
      </c>
      <c r="I122">
        <v>28.145268999999999</v>
      </c>
      <c r="J122">
        <v>30.52646</v>
      </c>
      <c r="K122">
        <v>8.2497640000000008</v>
      </c>
      <c r="L122">
        <v>6.0350450000000002</v>
      </c>
      <c r="M122">
        <v>7.5085839999999999</v>
      </c>
      <c r="N122">
        <v>9.9500229999999998</v>
      </c>
    </row>
    <row r="123" spans="2:14" x14ac:dyDescent="0.5">
      <c r="B123" t="s">
        <v>204</v>
      </c>
      <c r="C123">
        <v>611.40290000000005</v>
      </c>
      <c r="D123">
        <v>613.53300000000002</v>
      </c>
      <c r="E123">
        <v>594.96630000000005</v>
      </c>
      <c r="F123">
        <v>565.70680000000004</v>
      </c>
      <c r="G123">
        <v>432.79759999999999</v>
      </c>
      <c r="H123">
        <v>523.93730000000005</v>
      </c>
      <c r="I123">
        <v>563.96090000000004</v>
      </c>
      <c r="J123">
        <v>602.29349999999999</v>
      </c>
      <c r="K123">
        <v>264.87810000000002</v>
      </c>
      <c r="L123">
        <v>223.6739</v>
      </c>
      <c r="M123">
        <v>239.87219999999999</v>
      </c>
      <c r="N123">
        <v>242.04750000000001</v>
      </c>
    </row>
    <row r="124" spans="2:14" x14ac:dyDescent="0.5">
      <c r="B124" t="s">
        <v>205</v>
      </c>
      <c r="C124">
        <v>45.303669999999997</v>
      </c>
      <c r="D124">
        <v>49.298299999999998</v>
      </c>
      <c r="E124">
        <v>52.327959999999997</v>
      </c>
      <c r="F124">
        <v>42.529150000000001</v>
      </c>
      <c r="G124">
        <v>25.849350000000001</v>
      </c>
      <c r="H124">
        <v>39.927489999999999</v>
      </c>
      <c r="I124">
        <v>32.400509999999997</v>
      </c>
      <c r="J124">
        <v>31.792110000000001</v>
      </c>
      <c r="K124">
        <v>15.82972</v>
      </c>
      <c r="L124">
        <v>15.809189999999999</v>
      </c>
      <c r="M124">
        <v>13.27825</v>
      </c>
      <c r="N124">
        <v>15.4726</v>
      </c>
    </row>
    <row r="125" spans="2:14" x14ac:dyDescent="0.5">
      <c r="B125" t="s">
        <v>206</v>
      </c>
      <c r="C125">
        <v>150.40620999999999</v>
      </c>
      <c r="D125">
        <v>167.89778000000001</v>
      </c>
      <c r="E125">
        <v>148.37006</v>
      </c>
      <c r="F125">
        <v>156.40776</v>
      </c>
      <c r="G125">
        <v>103.50587</v>
      </c>
      <c r="H125">
        <v>163.44812999999999</v>
      </c>
      <c r="I125">
        <v>117.83422</v>
      </c>
      <c r="J125">
        <v>157.38156000000001</v>
      </c>
      <c r="K125">
        <v>54.160620000000002</v>
      </c>
      <c r="L125">
        <v>39.073819999999998</v>
      </c>
      <c r="M125">
        <v>47.730910000000002</v>
      </c>
      <c r="N125">
        <v>70.429469999999995</v>
      </c>
    </row>
    <row r="126" spans="2:14" x14ac:dyDescent="0.5">
      <c r="B126" t="s">
        <v>207</v>
      </c>
      <c r="C126">
        <v>11.969575000000001</v>
      </c>
      <c r="D126">
        <v>9.0883479999999999</v>
      </c>
      <c r="E126">
        <v>11.965077000000001</v>
      </c>
      <c r="F126">
        <v>10.330560999999999</v>
      </c>
      <c r="G126">
        <v>10.476618</v>
      </c>
      <c r="H126">
        <v>9.3505190000000002</v>
      </c>
      <c r="I126">
        <v>9.6465049999999994</v>
      </c>
      <c r="J126">
        <v>11.612323</v>
      </c>
      <c r="K126">
        <v>6.1894439999999999</v>
      </c>
      <c r="L126">
        <v>6.0193349999999999</v>
      </c>
      <c r="M126">
        <v>6.0262599999999997</v>
      </c>
      <c r="N126">
        <v>4.9814819999999997</v>
      </c>
    </row>
    <row r="127" spans="2:14" x14ac:dyDescent="0.5">
      <c r="B127" t="s">
        <v>208</v>
      </c>
      <c r="C127">
        <v>502.95510000000002</v>
      </c>
      <c r="D127">
        <v>458.06360000000001</v>
      </c>
      <c r="E127">
        <v>509.78429999999997</v>
      </c>
      <c r="F127">
        <v>452.1155</v>
      </c>
      <c r="G127">
        <v>418.26479999999998</v>
      </c>
      <c r="H127">
        <v>390.97500000000002</v>
      </c>
      <c r="I127">
        <v>475.26049999999998</v>
      </c>
      <c r="J127">
        <v>540.34</v>
      </c>
      <c r="K127">
        <v>243.86619999999999</v>
      </c>
      <c r="L127">
        <v>230.9068</v>
      </c>
      <c r="M127">
        <v>250.41200000000001</v>
      </c>
      <c r="N127">
        <v>231.029</v>
      </c>
    </row>
    <row r="128" spans="2:14" x14ac:dyDescent="0.5">
      <c r="B128" t="s">
        <v>209</v>
      </c>
      <c r="C128">
        <v>2993.1309999999999</v>
      </c>
      <c r="D128">
        <v>2640.9349999999999</v>
      </c>
      <c r="E128">
        <v>3304.2730000000001</v>
      </c>
      <c r="F128">
        <v>2779.6590000000001</v>
      </c>
      <c r="G128">
        <v>2851.7260000000001</v>
      </c>
      <c r="H128">
        <v>2696.5050000000001</v>
      </c>
      <c r="I128">
        <v>2651.0929999999998</v>
      </c>
      <c r="J128">
        <v>3117.62</v>
      </c>
      <c r="K128">
        <v>1600.0250000000001</v>
      </c>
      <c r="L128">
        <v>1375.1379999999999</v>
      </c>
      <c r="M128">
        <v>1368.7570000000001</v>
      </c>
      <c r="N128">
        <v>1122.3409999999999</v>
      </c>
    </row>
    <row r="129" spans="2:14" x14ac:dyDescent="0.5">
      <c r="B129" t="s">
        <v>210</v>
      </c>
      <c r="C129">
        <v>19.881920000000001</v>
      </c>
      <c r="D129">
        <v>17.789598000000002</v>
      </c>
      <c r="E129">
        <v>19.191637</v>
      </c>
      <c r="F129">
        <v>17.507971999999999</v>
      </c>
      <c r="G129">
        <v>16.809498000000001</v>
      </c>
      <c r="H129">
        <v>16.893639</v>
      </c>
      <c r="I129">
        <v>14.915341</v>
      </c>
      <c r="J129">
        <v>20.952037000000001</v>
      </c>
      <c r="K129">
        <v>8.6565689999999993</v>
      </c>
      <c r="L129">
        <v>7.3438660000000002</v>
      </c>
      <c r="M129">
        <v>9.0007520000000003</v>
      </c>
      <c r="N129">
        <v>10.76286</v>
      </c>
    </row>
    <row r="130" spans="2:14" x14ac:dyDescent="0.5">
      <c r="B130" t="s">
        <v>211</v>
      </c>
      <c r="C130">
        <v>61.468960000000003</v>
      </c>
      <c r="D130">
        <v>50.783110000000001</v>
      </c>
      <c r="E130">
        <v>64.781610000000001</v>
      </c>
      <c r="F130">
        <v>55.680509999999998</v>
      </c>
      <c r="G130">
        <v>53.200989999999997</v>
      </c>
      <c r="H130">
        <v>53.744929999999997</v>
      </c>
      <c r="I130">
        <v>58.52769</v>
      </c>
      <c r="J130">
        <v>73.300970000000007</v>
      </c>
      <c r="K130">
        <v>29.95384</v>
      </c>
      <c r="L130">
        <v>23.816949999999999</v>
      </c>
      <c r="M130">
        <v>27.939150000000001</v>
      </c>
      <c r="N130">
        <v>23.573840000000001</v>
      </c>
    </row>
    <row r="131" spans="2:14" x14ac:dyDescent="0.5">
      <c r="B131" t="s">
        <v>212</v>
      </c>
      <c r="C131">
        <v>291.03269999999998</v>
      </c>
      <c r="D131">
        <v>267.79219999999998</v>
      </c>
      <c r="E131">
        <v>280.52600000000001</v>
      </c>
      <c r="F131">
        <v>238.74359999999999</v>
      </c>
      <c r="G131">
        <v>201.6893</v>
      </c>
      <c r="H131">
        <v>234.79640000000001</v>
      </c>
      <c r="I131">
        <v>295.19650000000001</v>
      </c>
      <c r="J131">
        <v>309.81290000000001</v>
      </c>
      <c r="K131">
        <v>127.7187</v>
      </c>
      <c r="L131">
        <v>107.6538</v>
      </c>
      <c r="M131">
        <v>117.5676</v>
      </c>
      <c r="N131">
        <v>111.7242</v>
      </c>
    </row>
    <row r="132" spans="2:14" x14ac:dyDescent="0.5">
      <c r="B132" t="s">
        <v>213</v>
      </c>
      <c r="C132">
        <v>66.243830000000003</v>
      </c>
      <c r="D132">
        <v>66.788449999999997</v>
      </c>
      <c r="E132">
        <v>71.336609999999993</v>
      </c>
      <c r="F132">
        <v>67.862880000000004</v>
      </c>
      <c r="G132">
        <v>59.757559999999998</v>
      </c>
      <c r="H132">
        <v>61.584940000000003</v>
      </c>
      <c r="I132">
        <v>61.16769</v>
      </c>
      <c r="J132">
        <v>76.548540000000003</v>
      </c>
      <c r="K132">
        <v>32.31803</v>
      </c>
      <c r="L132">
        <v>25.700839999999999</v>
      </c>
      <c r="M132">
        <v>30.804749999999999</v>
      </c>
      <c r="N132">
        <v>27.183540000000001</v>
      </c>
    </row>
    <row r="133" spans="2:14" x14ac:dyDescent="0.5">
      <c r="B133" t="s">
        <v>214</v>
      </c>
      <c r="C133">
        <v>600.56539999999995</v>
      </c>
      <c r="D133">
        <v>577.73249999999996</v>
      </c>
      <c r="E133">
        <v>654.96929999999998</v>
      </c>
      <c r="F133">
        <v>578.62009999999998</v>
      </c>
      <c r="G133">
        <v>524.20770000000005</v>
      </c>
      <c r="H133">
        <v>526.88199999999995</v>
      </c>
      <c r="I133">
        <v>583.71159999999998</v>
      </c>
      <c r="J133">
        <v>655.80960000000005</v>
      </c>
      <c r="K133">
        <v>301.8032</v>
      </c>
      <c r="L133">
        <v>267.44450000000001</v>
      </c>
      <c r="M133">
        <v>224.04759999999999</v>
      </c>
      <c r="N133">
        <v>257.40269999999998</v>
      </c>
    </row>
    <row r="134" spans="2:14" x14ac:dyDescent="0.5">
      <c r="B134" t="s">
        <v>215</v>
      </c>
      <c r="C134">
        <v>135.25523000000001</v>
      </c>
      <c r="D134">
        <v>124.23208</v>
      </c>
      <c r="E134">
        <v>141.80735000000001</v>
      </c>
      <c r="F134">
        <v>139.81202999999999</v>
      </c>
      <c r="G134">
        <v>80.722110000000001</v>
      </c>
      <c r="H134">
        <v>108.02558000000001</v>
      </c>
      <c r="I134">
        <v>138.42312999999999</v>
      </c>
      <c r="J134">
        <v>127.82557</v>
      </c>
      <c r="K134">
        <v>62.14819</v>
      </c>
      <c r="L134">
        <v>49.471649999999997</v>
      </c>
      <c r="M134">
        <v>49.746499999999997</v>
      </c>
      <c r="N134">
        <v>96.651899999999998</v>
      </c>
    </row>
    <row r="135" spans="2:14" x14ac:dyDescent="0.5">
      <c r="B135" t="s">
        <v>216</v>
      </c>
      <c r="C135">
        <v>162.48751999999999</v>
      </c>
      <c r="D135">
        <v>157.31869</v>
      </c>
      <c r="E135">
        <v>152.20698999999999</v>
      </c>
      <c r="F135">
        <v>144.79288</v>
      </c>
      <c r="G135">
        <v>119.09613</v>
      </c>
      <c r="H135">
        <v>122.79076000000001</v>
      </c>
      <c r="I135">
        <v>156.11804000000001</v>
      </c>
      <c r="J135">
        <v>172.95643999999999</v>
      </c>
      <c r="K135">
        <v>61.253419999999998</v>
      </c>
      <c r="L135">
        <v>54.737020000000001</v>
      </c>
      <c r="M135">
        <v>64.175110000000004</v>
      </c>
      <c r="N135">
        <v>67.485870000000006</v>
      </c>
    </row>
    <row r="136" spans="2:14" x14ac:dyDescent="0.5">
      <c r="B136" t="s">
        <v>217</v>
      </c>
      <c r="C136">
        <v>995.83040000000005</v>
      </c>
      <c r="D136">
        <v>947.67089999999996</v>
      </c>
      <c r="E136">
        <v>1061.7365</v>
      </c>
      <c r="F136">
        <v>916.88120000000004</v>
      </c>
      <c r="G136">
        <v>805.42669999999998</v>
      </c>
      <c r="H136">
        <v>840.95889999999997</v>
      </c>
      <c r="I136">
        <v>921.03639999999996</v>
      </c>
      <c r="J136">
        <v>1054.7877000000001</v>
      </c>
      <c r="K136">
        <v>451.72109999999998</v>
      </c>
      <c r="L136">
        <v>409.2011</v>
      </c>
      <c r="M136">
        <v>432.2611</v>
      </c>
      <c r="N136">
        <v>466.08949999999999</v>
      </c>
    </row>
    <row r="137" spans="2:14" x14ac:dyDescent="0.5">
      <c r="B137" t="s">
        <v>218</v>
      </c>
      <c r="C137">
        <v>37.89452</v>
      </c>
      <c r="D137">
        <v>34.807580000000002</v>
      </c>
      <c r="E137">
        <v>25.114429999999999</v>
      </c>
      <c r="F137">
        <v>31.012979999999999</v>
      </c>
      <c r="G137">
        <v>38.757919999999999</v>
      </c>
      <c r="H137">
        <v>28.260570000000001</v>
      </c>
      <c r="I137">
        <v>55.815809999999999</v>
      </c>
      <c r="J137">
        <v>42.343429999999998</v>
      </c>
      <c r="K137">
        <v>19.961069999999999</v>
      </c>
      <c r="L137">
        <v>12.73776</v>
      </c>
      <c r="M137">
        <v>12.79463</v>
      </c>
      <c r="N137">
        <v>11.60127</v>
      </c>
    </row>
    <row r="138" spans="2:14" x14ac:dyDescent="0.5">
      <c r="B138" t="s">
        <v>219</v>
      </c>
      <c r="C138">
        <v>148.04505</v>
      </c>
      <c r="D138">
        <v>139.99493000000001</v>
      </c>
      <c r="E138">
        <v>154.37485000000001</v>
      </c>
      <c r="F138">
        <v>147.24401</v>
      </c>
      <c r="G138">
        <v>116.79618000000001</v>
      </c>
      <c r="H138">
        <v>114.17494000000001</v>
      </c>
      <c r="I138">
        <v>142.51014000000001</v>
      </c>
      <c r="J138">
        <v>151.40267</v>
      </c>
      <c r="K138">
        <v>73.109279999999998</v>
      </c>
      <c r="L138">
        <v>60.066000000000003</v>
      </c>
      <c r="M138">
        <v>68.150989999999993</v>
      </c>
      <c r="N138">
        <v>59.628030000000003</v>
      </c>
    </row>
    <row r="139" spans="2:14" x14ac:dyDescent="0.5">
      <c r="B139" t="s">
        <v>220</v>
      </c>
      <c r="C139">
        <v>243.89803000000001</v>
      </c>
      <c r="D139">
        <v>206.71641</v>
      </c>
      <c r="E139">
        <v>122.46572999999999</v>
      </c>
      <c r="F139">
        <v>145.83777000000001</v>
      </c>
      <c r="G139">
        <v>151.73633000000001</v>
      </c>
      <c r="H139">
        <v>174.43265</v>
      </c>
      <c r="I139">
        <v>205.01109</v>
      </c>
      <c r="J139">
        <v>208.89509000000001</v>
      </c>
      <c r="K139">
        <v>78.463170000000005</v>
      </c>
      <c r="L139">
        <v>64.237539999999996</v>
      </c>
      <c r="M139">
        <v>78.718980000000002</v>
      </c>
      <c r="N139">
        <v>78.047839999999994</v>
      </c>
    </row>
    <row r="140" spans="2:14" x14ac:dyDescent="0.5">
      <c r="B140" t="s">
        <v>221</v>
      </c>
      <c r="C140">
        <v>938.58339999999998</v>
      </c>
      <c r="D140">
        <v>912.36839999999995</v>
      </c>
      <c r="E140">
        <v>964.08810000000005</v>
      </c>
      <c r="F140">
        <v>905.72680000000003</v>
      </c>
      <c r="G140">
        <v>750.02089999999998</v>
      </c>
      <c r="H140">
        <v>769.85140000000001</v>
      </c>
      <c r="I140">
        <v>882.98850000000004</v>
      </c>
      <c r="J140">
        <v>1022.5312</v>
      </c>
      <c r="K140">
        <v>404.94110000000001</v>
      </c>
      <c r="L140">
        <v>344.42770000000002</v>
      </c>
      <c r="M140">
        <v>368.82310000000001</v>
      </c>
      <c r="N140">
        <v>397.71280000000002</v>
      </c>
    </row>
    <row r="141" spans="2:14" x14ac:dyDescent="0.5">
      <c r="B141" t="s">
        <v>222</v>
      </c>
      <c r="C141">
        <v>191.35339999999999</v>
      </c>
      <c r="D141">
        <v>210.155</v>
      </c>
      <c r="E141">
        <v>219.45500000000001</v>
      </c>
      <c r="F141">
        <v>211.01410000000001</v>
      </c>
      <c r="G141">
        <v>196.7627</v>
      </c>
      <c r="H141">
        <v>212.91210000000001</v>
      </c>
      <c r="I141">
        <v>205.75810000000001</v>
      </c>
      <c r="J141">
        <v>236.881</v>
      </c>
      <c r="K141">
        <v>136.95070000000001</v>
      </c>
      <c r="L141">
        <v>127.1542</v>
      </c>
      <c r="M141">
        <v>105.1172</v>
      </c>
      <c r="N141">
        <v>133.12639999999999</v>
      </c>
    </row>
    <row r="142" spans="2:14" x14ac:dyDescent="0.5">
      <c r="B142" t="s">
        <v>223</v>
      </c>
      <c r="C142">
        <v>67.248859999999993</v>
      </c>
      <c r="D142">
        <v>64.293289999999999</v>
      </c>
      <c r="E142">
        <v>83.925380000000004</v>
      </c>
      <c r="F142">
        <v>68.819479999999999</v>
      </c>
      <c r="G142">
        <v>67.052390000000003</v>
      </c>
      <c r="H142">
        <v>61.308759999999999</v>
      </c>
      <c r="I142">
        <v>61.117449999999998</v>
      </c>
      <c r="J142">
        <v>66.363699999999994</v>
      </c>
      <c r="K142">
        <v>53.586199999999998</v>
      </c>
      <c r="L142">
        <v>47.385869999999997</v>
      </c>
      <c r="M142">
        <v>45.355499999999999</v>
      </c>
      <c r="N142">
        <v>41.996720000000003</v>
      </c>
    </row>
    <row r="143" spans="2:14" x14ac:dyDescent="0.5">
      <c r="B143" t="s">
        <v>224</v>
      </c>
      <c r="C143">
        <v>36.311219999999999</v>
      </c>
      <c r="D143">
        <v>31.72146</v>
      </c>
      <c r="E143">
        <v>28.431460000000001</v>
      </c>
      <c r="F143">
        <v>42.911659999999998</v>
      </c>
      <c r="G143">
        <v>35.029940000000003</v>
      </c>
      <c r="H143">
        <v>28.010760000000001</v>
      </c>
      <c r="I143">
        <v>30.255330000000001</v>
      </c>
      <c r="J143">
        <v>52.8977</v>
      </c>
      <c r="K143">
        <v>17.477679999999999</v>
      </c>
      <c r="L143">
        <v>11.10699</v>
      </c>
      <c r="M143">
        <v>13.78932</v>
      </c>
      <c r="N143">
        <v>13.990489999999999</v>
      </c>
    </row>
    <row r="144" spans="2:14" x14ac:dyDescent="0.5">
      <c r="B144" t="s">
        <v>225</v>
      </c>
      <c r="C144">
        <v>86.463419999999999</v>
      </c>
      <c r="D144">
        <v>101.58278</v>
      </c>
      <c r="E144">
        <v>76.625429999999994</v>
      </c>
      <c r="F144">
        <v>58.640470000000001</v>
      </c>
      <c r="G144">
        <v>71.167730000000006</v>
      </c>
      <c r="H144">
        <v>77.274690000000007</v>
      </c>
      <c r="I144">
        <v>55.989930000000001</v>
      </c>
      <c r="J144">
        <v>48.557099999999998</v>
      </c>
      <c r="K144">
        <v>23.441870000000002</v>
      </c>
      <c r="L144">
        <v>26.30226</v>
      </c>
      <c r="M144">
        <v>30.66377</v>
      </c>
      <c r="N144">
        <v>29.420850000000002</v>
      </c>
    </row>
    <row r="145" spans="2:14" x14ac:dyDescent="0.5">
      <c r="B145" t="s">
        <v>226</v>
      </c>
      <c r="C145">
        <v>160.09505999999999</v>
      </c>
      <c r="D145">
        <v>150.18938</v>
      </c>
      <c r="E145">
        <v>131.52295000000001</v>
      </c>
      <c r="F145">
        <v>150.68179000000001</v>
      </c>
      <c r="G145">
        <v>113.51282</v>
      </c>
      <c r="H145">
        <v>123.45171000000001</v>
      </c>
      <c r="I145">
        <v>136.71547000000001</v>
      </c>
      <c r="J145">
        <v>158.06885</v>
      </c>
      <c r="K145">
        <v>52.551650000000002</v>
      </c>
      <c r="L145">
        <v>43.5884</v>
      </c>
      <c r="M145">
        <v>48.946599999999997</v>
      </c>
      <c r="N145">
        <v>45.303539999999998</v>
      </c>
    </row>
    <row r="146" spans="2:14" x14ac:dyDescent="0.5">
      <c r="B146" t="s">
        <v>227</v>
      </c>
      <c r="C146">
        <v>610.18119999999999</v>
      </c>
      <c r="D146">
        <v>437.74599999999998</v>
      </c>
      <c r="E146">
        <v>627.6395</v>
      </c>
      <c r="F146">
        <v>438.9298</v>
      </c>
      <c r="G146">
        <v>686.41890000000001</v>
      </c>
      <c r="H146">
        <v>541.09159999999997</v>
      </c>
      <c r="I146">
        <v>475.01029999999997</v>
      </c>
      <c r="J146">
        <v>714.37270000000001</v>
      </c>
      <c r="K146">
        <v>444.88440000000003</v>
      </c>
      <c r="L146">
        <v>326.69349999999997</v>
      </c>
      <c r="M146">
        <v>268.57100000000003</v>
      </c>
      <c r="N146">
        <v>309.02960000000002</v>
      </c>
    </row>
    <row r="147" spans="2:14" x14ac:dyDescent="0.5">
      <c r="B147" t="s">
        <v>228</v>
      </c>
      <c r="C147">
        <v>1220.1815999999999</v>
      </c>
      <c r="D147">
        <v>856.52650000000006</v>
      </c>
      <c r="E147">
        <v>1163.4209000000001</v>
      </c>
      <c r="F147">
        <v>811.41989999999998</v>
      </c>
      <c r="G147">
        <v>1657.4349</v>
      </c>
      <c r="H147">
        <v>1034.4812999999999</v>
      </c>
      <c r="I147">
        <v>997.01649999999995</v>
      </c>
      <c r="J147">
        <v>1455.6442999999999</v>
      </c>
      <c r="K147">
        <v>647.80610000000001</v>
      </c>
      <c r="L147">
        <v>448.25790000000001</v>
      </c>
      <c r="M147">
        <v>444.59449999999998</v>
      </c>
      <c r="N147">
        <v>494.46519999999998</v>
      </c>
    </row>
    <row r="148" spans="2:14" x14ac:dyDescent="0.5">
      <c r="B148" t="s">
        <v>229</v>
      </c>
      <c r="C148">
        <v>41.256219999999999</v>
      </c>
      <c r="D148">
        <v>35.25264</v>
      </c>
      <c r="E148">
        <v>55.10369</v>
      </c>
      <c r="F148">
        <v>29.94314</v>
      </c>
      <c r="G148">
        <v>37.432429999999997</v>
      </c>
      <c r="H148">
        <v>30.85294</v>
      </c>
      <c r="I148">
        <v>27.863140000000001</v>
      </c>
      <c r="J148">
        <v>45.708979999999997</v>
      </c>
      <c r="K148">
        <v>22.99943</v>
      </c>
      <c r="L148">
        <v>19.91985</v>
      </c>
      <c r="M148">
        <v>14.761060000000001</v>
      </c>
      <c r="N148">
        <v>20.981549999999999</v>
      </c>
    </row>
    <row r="149" spans="2:14" x14ac:dyDescent="0.5">
      <c r="B149" t="s">
        <v>230</v>
      </c>
      <c r="C149">
        <v>110.44954</v>
      </c>
      <c r="D149">
        <v>88.112880000000004</v>
      </c>
      <c r="E149">
        <v>162.94403</v>
      </c>
      <c r="F149">
        <v>75.018870000000007</v>
      </c>
      <c r="G149">
        <v>120.17713999999999</v>
      </c>
      <c r="H149">
        <v>88.183790000000002</v>
      </c>
      <c r="I149">
        <v>66.866129999999998</v>
      </c>
      <c r="J149">
        <v>110.80839</v>
      </c>
      <c r="K149">
        <v>105.56180000000001</v>
      </c>
      <c r="L149">
        <v>84.469120000000004</v>
      </c>
      <c r="M149">
        <v>59.491660000000003</v>
      </c>
      <c r="N149">
        <v>83.442319999999995</v>
      </c>
    </row>
    <row r="150" spans="2:14" x14ac:dyDescent="0.5">
      <c r="B150" t="s">
        <v>231</v>
      </c>
      <c r="C150">
        <v>585.42830000000004</v>
      </c>
      <c r="D150">
        <v>492.2534</v>
      </c>
      <c r="E150">
        <v>823.35739999999998</v>
      </c>
      <c r="F150">
        <v>415.19299999999998</v>
      </c>
      <c r="G150">
        <v>529.05259999999998</v>
      </c>
      <c r="H150">
        <v>431.78910000000002</v>
      </c>
      <c r="I150">
        <v>381.57010000000002</v>
      </c>
      <c r="J150">
        <v>635.29139999999995</v>
      </c>
      <c r="K150">
        <v>482.47680000000003</v>
      </c>
      <c r="L150">
        <v>404.26369999999997</v>
      </c>
      <c r="M150">
        <v>283.43579999999997</v>
      </c>
      <c r="N150">
        <v>378.13749999999999</v>
      </c>
    </row>
    <row r="151" spans="2:14" x14ac:dyDescent="0.5">
      <c r="B151" t="s">
        <v>232</v>
      </c>
      <c r="C151">
        <v>82.401298999999995</v>
      </c>
      <c r="D151">
        <v>77.797692999999995</v>
      </c>
      <c r="E151">
        <v>131.84476900000001</v>
      </c>
      <c r="F151">
        <v>61.473481</v>
      </c>
      <c r="G151">
        <v>82.481679999999997</v>
      </c>
      <c r="H151">
        <v>64.690051999999994</v>
      </c>
      <c r="I151">
        <v>69.055796000000001</v>
      </c>
      <c r="J151">
        <v>102.05994</v>
      </c>
      <c r="K151">
        <v>11.535378</v>
      </c>
      <c r="L151">
        <v>7.4704160000000002</v>
      </c>
      <c r="M151">
        <v>7.5321300000000004</v>
      </c>
      <c r="N151">
        <v>11.160586</v>
      </c>
    </row>
    <row r="152" spans="2:14" x14ac:dyDescent="0.5">
      <c r="B152" t="s">
        <v>233</v>
      </c>
      <c r="C152">
        <v>91.698440000000005</v>
      </c>
      <c r="D152">
        <v>50.844430000000003</v>
      </c>
      <c r="E152">
        <v>89.26679</v>
      </c>
      <c r="F152">
        <v>71.111429999999999</v>
      </c>
      <c r="G152">
        <v>79.927509999999998</v>
      </c>
      <c r="H152">
        <v>62.022300000000001</v>
      </c>
      <c r="I152">
        <v>55.26379</v>
      </c>
      <c r="J152">
        <v>83.830259999999996</v>
      </c>
      <c r="K152">
        <v>38.207630000000002</v>
      </c>
      <c r="L152">
        <v>34.184649999999998</v>
      </c>
      <c r="M152">
        <v>29.590820000000001</v>
      </c>
      <c r="N152">
        <v>86.956050000000005</v>
      </c>
    </row>
    <row r="153" spans="2:14" x14ac:dyDescent="0.5">
      <c r="B153" t="s">
        <v>234</v>
      </c>
      <c r="C153">
        <v>2842.337</v>
      </c>
      <c r="D153">
        <v>2349.6849999999999</v>
      </c>
      <c r="E153">
        <v>4303.317</v>
      </c>
      <c r="F153">
        <v>2004.537</v>
      </c>
      <c r="G153">
        <v>2766.8229999999999</v>
      </c>
      <c r="H153">
        <v>2220.9229999999998</v>
      </c>
      <c r="I153">
        <v>1662.704</v>
      </c>
      <c r="J153">
        <v>2794.973</v>
      </c>
      <c r="K153">
        <v>3629.366</v>
      </c>
      <c r="L153">
        <v>3075.7579999999998</v>
      </c>
      <c r="M153">
        <v>2088.6930000000002</v>
      </c>
      <c r="N153">
        <v>2996.1289999999999</v>
      </c>
    </row>
    <row r="154" spans="2:14" x14ac:dyDescent="0.5">
      <c r="B154" t="s">
        <v>235</v>
      </c>
      <c r="C154">
        <v>3823.9029999999998</v>
      </c>
      <c r="D154">
        <v>3217.7809999999999</v>
      </c>
      <c r="E154">
        <v>5990.8370000000004</v>
      </c>
      <c r="F154">
        <v>2753.8130000000001</v>
      </c>
      <c r="G154">
        <v>4000.0239999999999</v>
      </c>
      <c r="H154">
        <v>3210.87</v>
      </c>
      <c r="I154">
        <v>2493.5819999999999</v>
      </c>
      <c r="J154">
        <v>4068.498</v>
      </c>
      <c r="K154">
        <v>3765.8249999999998</v>
      </c>
      <c r="L154">
        <v>3149.3809999999999</v>
      </c>
      <c r="M154">
        <v>2145.6309999999999</v>
      </c>
      <c r="N154">
        <v>2978.7420000000002</v>
      </c>
    </row>
    <row r="155" spans="2:14" x14ac:dyDescent="0.5">
      <c r="B155" t="s">
        <v>236</v>
      </c>
      <c r="C155">
        <v>129.84796</v>
      </c>
      <c r="D155">
        <v>108.502</v>
      </c>
      <c r="E155">
        <v>176.82611</v>
      </c>
      <c r="F155">
        <v>88.73272</v>
      </c>
      <c r="G155">
        <v>120.72033999999999</v>
      </c>
      <c r="H155">
        <v>94.541049999999998</v>
      </c>
      <c r="I155">
        <v>89.275279999999995</v>
      </c>
      <c r="J155">
        <v>139.61922000000001</v>
      </c>
      <c r="K155">
        <v>104.64807</v>
      </c>
      <c r="L155">
        <v>85.559209999999993</v>
      </c>
      <c r="M155">
        <v>64.407989999999998</v>
      </c>
      <c r="N155">
        <v>89.614779999999996</v>
      </c>
    </row>
    <row r="156" spans="2:14" x14ac:dyDescent="0.5">
      <c r="B156" t="s">
        <v>237</v>
      </c>
      <c r="C156">
        <v>11.995445</v>
      </c>
      <c r="D156">
        <v>9.4475619999999996</v>
      </c>
      <c r="E156">
        <v>18.467624000000001</v>
      </c>
      <c r="F156">
        <v>12.637957999999999</v>
      </c>
      <c r="G156">
        <v>13.505675999999999</v>
      </c>
      <c r="H156">
        <v>9.8372600000000006</v>
      </c>
      <c r="I156">
        <v>7.41012</v>
      </c>
      <c r="J156">
        <v>9.2080559999999991</v>
      </c>
      <c r="K156">
        <v>13.987479</v>
      </c>
      <c r="L156">
        <v>11.648237999999999</v>
      </c>
      <c r="M156">
        <v>7.2904299999999997</v>
      </c>
      <c r="N156">
        <v>9.7072149999999997</v>
      </c>
    </row>
    <row r="157" spans="2:14" x14ac:dyDescent="0.5">
      <c r="B157" t="s">
        <v>238</v>
      </c>
      <c r="C157">
        <v>42.697637999999998</v>
      </c>
      <c r="D157">
        <v>34.453485999999998</v>
      </c>
      <c r="E157">
        <v>37.332856999999997</v>
      </c>
      <c r="F157">
        <v>18.963431</v>
      </c>
      <c r="G157">
        <v>20.483568000000002</v>
      </c>
      <c r="H157">
        <v>32.356520000000003</v>
      </c>
      <c r="I157">
        <v>30.216411999999998</v>
      </c>
      <c r="J157">
        <v>32.389176999999997</v>
      </c>
      <c r="K157">
        <v>18.963374000000002</v>
      </c>
      <c r="L157">
        <v>8.3007340000000003</v>
      </c>
      <c r="M157">
        <v>4.8529650000000002</v>
      </c>
      <c r="N157">
        <v>12.887558</v>
      </c>
    </row>
    <row r="158" spans="2:14" x14ac:dyDescent="0.5">
      <c r="B158" t="s">
        <v>239</v>
      </c>
      <c r="C158">
        <v>7.257511</v>
      </c>
      <c r="D158">
        <v>2.977036</v>
      </c>
      <c r="E158">
        <v>4.2725619999999997</v>
      </c>
      <c r="F158">
        <v>2.8290630000000001</v>
      </c>
      <c r="G158">
        <v>3.550284</v>
      </c>
      <c r="H158">
        <v>4.7865880000000001</v>
      </c>
      <c r="I158">
        <v>3.2772209999999999</v>
      </c>
      <c r="J158">
        <v>5.7583099999999998</v>
      </c>
      <c r="K158">
        <v>4.4200080000000002</v>
      </c>
      <c r="L158">
        <v>4.6341080000000003</v>
      </c>
      <c r="M158">
        <v>2.823661</v>
      </c>
      <c r="N158">
        <v>2.8961030000000001</v>
      </c>
    </row>
    <row r="159" spans="2:14" x14ac:dyDescent="0.5">
      <c r="B159" t="s">
        <v>240</v>
      </c>
      <c r="C159">
        <v>1578.67</v>
      </c>
      <c r="D159">
        <v>1343.9264000000001</v>
      </c>
      <c r="E159">
        <v>2407.5853000000002</v>
      </c>
      <c r="F159">
        <v>1129.8843999999999</v>
      </c>
      <c r="G159">
        <v>1427.7605000000001</v>
      </c>
      <c r="H159">
        <v>1181.0633</v>
      </c>
      <c r="I159">
        <v>943.03819999999996</v>
      </c>
      <c r="J159">
        <v>1522.1955</v>
      </c>
      <c r="K159">
        <v>2463.7094999999999</v>
      </c>
      <c r="L159">
        <v>2066.3991000000001</v>
      </c>
      <c r="M159">
        <v>1371.5175999999999</v>
      </c>
      <c r="N159">
        <v>2030.6889000000001</v>
      </c>
    </row>
    <row r="160" spans="2:14" x14ac:dyDescent="0.5">
      <c r="B160" t="s">
        <v>241</v>
      </c>
      <c r="C160">
        <v>149.98425</v>
      </c>
      <c r="D160">
        <v>70.472110000000001</v>
      </c>
      <c r="E160">
        <v>181.67422999999999</v>
      </c>
      <c r="F160">
        <v>71.398690000000002</v>
      </c>
      <c r="G160">
        <v>148.85836</v>
      </c>
      <c r="H160">
        <v>54.306870000000004</v>
      </c>
      <c r="I160">
        <v>45.968510000000002</v>
      </c>
      <c r="J160">
        <v>78.459270000000004</v>
      </c>
      <c r="K160">
        <v>167.37927999999999</v>
      </c>
      <c r="L160">
        <v>159.8312</v>
      </c>
      <c r="M160">
        <v>92.402709999999999</v>
      </c>
      <c r="N160">
        <v>171.66656</v>
      </c>
    </row>
    <row r="161" spans="2:14" x14ac:dyDescent="0.5">
      <c r="B161" t="s">
        <v>242</v>
      </c>
      <c r="C161">
        <v>117.61492</v>
      </c>
      <c r="D161">
        <v>102.02131</v>
      </c>
      <c r="E161">
        <v>169.73938000000001</v>
      </c>
      <c r="F161">
        <v>89.452209999999994</v>
      </c>
      <c r="G161">
        <v>123.90102</v>
      </c>
      <c r="H161">
        <v>155.94640999999999</v>
      </c>
      <c r="I161">
        <v>72.240600000000001</v>
      </c>
      <c r="J161">
        <v>109.64613</v>
      </c>
      <c r="K161">
        <v>235.16947999999999</v>
      </c>
      <c r="L161">
        <v>230.37143</v>
      </c>
      <c r="M161">
        <v>134.04859999999999</v>
      </c>
      <c r="N161">
        <v>232.89285000000001</v>
      </c>
    </row>
    <row r="162" spans="2:14" x14ac:dyDescent="0.5">
      <c r="B162" t="s">
        <v>243</v>
      </c>
      <c r="C162">
        <v>143.23361</v>
      </c>
      <c r="D162">
        <v>104.75523</v>
      </c>
      <c r="E162">
        <v>248.59872999999999</v>
      </c>
      <c r="F162">
        <v>81.617469999999997</v>
      </c>
      <c r="G162">
        <v>160.69574</v>
      </c>
      <c r="H162">
        <v>137.42821000000001</v>
      </c>
      <c r="I162">
        <v>23.403040000000001</v>
      </c>
      <c r="J162">
        <v>124.6896</v>
      </c>
      <c r="K162">
        <v>114.97878</v>
      </c>
      <c r="L162">
        <v>94.70993</v>
      </c>
      <c r="M162">
        <v>60.858110000000003</v>
      </c>
      <c r="N162">
        <v>41.59196</v>
      </c>
    </row>
    <row r="163" spans="2:14" x14ac:dyDescent="0.5">
      <c r="B163" t="s">
        <v>244</v>
      </c>
      <c r="C163">
        <v>1208.9721</v>
      </c>
      <c r="D163">
        <v>853.50019999999995</v>
      </c>
      <c r="E163">
        <v>2060.2411000000002</v>
      </c>
      <c r="F163">
        <v>740.56110000000001</v>
      </c>
      <c r="G163">
        <v>1253.9214999999999</v>
      </c>
      <c r="H163">
        <v>973.58180000000004</v>
      </c>
      <c r="I163">
        <v>584.85640000000001</v>
      </c>
      <c r="J163">
        <v>1227.7191</v>
      </c>
      <c r="K163">
        <v>1993.1351</v>
      </c>
      <c r="L163">
        <v>1659.9313</v>
      </c>
      <c r="M163">
        <v>1090.8045999999999</v>
      </c>
      <c r="N163">
        <v>1526.1592000000001</v>
      </c>
    </row>
    <row r="164" spans="2:14" x14ac:dyDescent="0.5">
      <c r="B164" t="s">
        <v>245</v>
      </c>
      <c r="C164">
        <v>82.025630000000007</v>
      </c>
      <c r="D164">
        <v>71.987780000000001</v>
      </c>
      <c r="E164">
        <v>89.6875</v>
      </c>
      <c r="F164">
        <v>56.565980000000003</v>
      </c>
      <c r="G164">
        <v>51.314529999999998</v>
      </c>
      <c r="H164">
        <v>51.292610000000003</v>
      </c>
      <c r="I164">
        <v>48.998040000000003</v>
      </c>
      <c r="J164">
        <v>74.705629999999999</v>
      </c>
      <c r="K164">
        <v>36.702350000000003</v>
      </c>
      <c r="L164">
        <v>33.699680000000001</v>
      </c>
      <c r="M164">
        <v>26.60528</v>
      </c>
      <c r="N164">
        <v>47.572899999999997</v>
      </c>
    </row>
    <row r="165" spans="2:14" x14ac:dyDescent="0.5">
      <c r="B165" t="s">
        <v>246</v>
      </c>
      <c r="C165">
        <v>5.5652970000000002</v>
      </c>
      <c r="D165">
        <v>4.6414049999999998</v>
      </c>
      <c r="E165">
        <v>9.6869350000000001</v>
      </c>
      <c r="F165">
        <v>3.9397160000000002</v>
      </c>
      <c r="G165">
        <v>5.8447480000000001</v>
      </c>
      <c r="H165">
        <v>4.8189209999999996</v>
      </c>
      <c r="I165">
        <v>2.874879</v>
      </c>
      <c r="J165">
        <v>6.1552689999999997</v>
      </c>
      <c r="K165">
        <v>8.4039830000000002</v>
      </c>
      <c r="L165">
        <v>9.8626649999999998</v>
      </c>
      <c r="M165">
        <v>6.1800699999999997</v>
      </c>
      <c r="N165">
        <v>9.1468419999999995</v>
      </c>
    </row>
    <row r="166" spans="2:14" x14ac:dyDescent="0.5">
      <c r="B166" t="s">
        <v>247</v>
      </c>
      <c r="C166">
        <v>253.81119000000001</v>
      </c>
      <c r="D166">
        <v>145.72470999999999</v>
      </c>
      <c r="E166">
        <v>290.95616000000001</v>
      </c>
      <c r="F166">
        <v>202.40081000000001</v>
      </c>
      <c r="G166">
        <v>214.33134000000001</v>
      </c>
      <c r="H166">
        <v>185.90431000000001</v>
      </c>
      <c r="I166">
        <v>156.54874000000001</v>
      </c>
      <c r="J166">
        <v>280.98770000000002</v>
      </c>
      <c r="K166">
        <v>140.19048000000001</v>
      </c>
      <c r="L166">
        <v>147.6831</v>
      </c>
      <c r="M166">
        <v>102.15481</v>
      </c>
      <c r="N166">
        <v>75.416229999999999</v>
      </c>
    </row>
    <row r="167" spans="2:14" x14ac:dyDescent="0.5">
      <c r="B167" t="s">
        <v>248</v>
      </c>
      <c r="C167">
        <v>8.7667750000000009</v>
      </c>
      <c r="D167">
        <v>9.5513340000000007</v>
      </c>
      <c r="E167">
        <v>16.320239999999998</v>
      </c>
      <c r="F167">
        <v>5.7284129999999998</v>
      </c>
      <c r="G167">
        <v>10.638253000000001</v>
      </c>
      <c r="H167">
        <v>9.8004409999999993</v>
      </c>
      <c r="I167">
        <v>5.0583049999999998</v>
      </c>
      <c r="J167">
        <v>11.911471000000001</v>
      </c>
      <c r="K167">
        <v>132.65868800000001</v>
      </c>
      <c r="L167">
        <v>114.723595</v>
      </c>
      <c r="M167">
        <v>78.475448999999998</v>
      </c>
      <c r="N167">
        <v>119.31807999999999</v>
      </c>
    </row>
    <row r="168" spans="2:14" x14ac:dyDescent="0.5">
      <c r="B168" t="s">
        <v>249</v>
      </c>
      <c r="C168">
        <v>44.974600000000002</v>
      </c>
      <c r="D168">
        <v>40.057189999999999</v>
      </c>
      <c r="E168">
        <v>66.788269999999997</v>
      </c>
      <c r="F168">
        <v>28.040610000000001</v>
      </c>
      <c r="G168">
        <v>50.187860000000001</v>
      </c>
      <c r="H168">
        <v>32.471089999999997</v>
      </c>
      <c r="I168">
        <v>30.750720000000001</v>
      </c>
      <c r="J168">
        <v>48.94699</v>
      </c>
      <c r="K168">
        <v>59.368690000000001</v>
      </c>
      <c r="L168">
        <v>52.882800000000003</v>
      </c>
      <c r="M168">
        <v>34.11591</v>
      </c>
      <c r="N168">
        <v>50.04974</v>
      </c>
    </row>
    <row r="169" spans="2:14" x14ac:dyDescent="0.5">
      <c r="B169" t="s">
        <v>250</v>
      </c>
      <c r="C169">
        <v>36.923520000000003</v>
      </c>
      <c r="D169">
        <v>30.403960000000001</v>
      </c>
      <c r="E169">
        <v>74.371629999999996</v>
      </c>
      <c r="F169">
        <v>23.773530000000001</v>
      </c>
      <c r="G169">
        <v>38.6158</v>
      </c>
      <c r="H169">
        <v>30.223479999999999</v>
      </c>
      <c r="I169">
        <v>28.1662</v>
      </c>
      <c r="J169">
        <v>32.551209999999998</v>
      </c>
      <c r="K169">
        <v>86.877229999999997</v>
      </c>
      <c r="L169">
        <v>70.600700000000003</v>
      </c>
      <c r="M169">
        <v>51.143770000000004</v>
      </c>
      <c r="N169">
        <v>76.313789999999997</v>
      </c>
    </row>
    <row r="170" spans="2:14" x14ac:dyDescent="0.5">
      <c r="B170" t="s">
        <v>251</v>
      </c>
      <c r="C170">
        <v>58.630850000000002</v>
      </c>
      <c r="D170">
        <v>29.571370000000002</v>
      </c>
      <c r="E170">
        <v>66.966819999999998</v>
      </c>
      <c r="F170">
        <v>27.064990000000002</v>
      </c>
      <c r="G170">
        <v>48.918039999999998</v>
      </c>
      <c r="H170">
        <v>41.454610000000002</v>
      </c>
      <c r="I170">
        <v>35.801319999999997</v>
      </c>
      <c r="J170">
        <v>66.453829999999996</v>
      </c>
      <c r="K170">
        <v>39.009230000000002</v>
      </c>
      <c r="L170">
        <v>38.205069999999999</v>
      </c>
      <c r="M170">
        <v>24.258469999999999</v>
      </c>
      <c r="N170">
        <v>29.817799999999998</v>
      </c>
    </row>
    <row r="171" spans="2:14" x14ac:dyDescent="0.5">
      <c r="B171" t="s">
        <v>252</v>
      </c>
      <c r="C171">
        <v>1144.8197</v>
      </c>
      <c r="D171">
        <v>943.12869999999998</v>
      </c>
      <c r="E171">
        <v>1739.2237</v>
      </c>
      <c r="F171">
        <v>814.05520000000001</v>
      </c>
      <c r="G171">
        <v>1055.1121000000001</v>
      </c>
      <c r="H171">
        <v>871.1585</v>
      </c>
      <c r="I171">
        <v>668.59460000000001</v>
      </c>
      <c r="J171">
        <v>1034.3433</v>
      </c>
      <c r="K171">
        <v>2007.9860000000001</v>
      </c>
      <c r="L171">
        <v>1703.5404000000001</v>
      </c>
      <c r="M171">
        <v>1120.5431000000001</v>
      </c>
      <c r="N171">
        <v>1582.1660999999999</v>
      </c>
    </row>
    <row r="172" spans="2:14" x14ac:dyDescent="0.5">
      <c r="B172" t="s">
        <v>253</v>
      </c>
      <c r="C172">
        <v>80.385949999999994</v>
      </c>
      <c r="D172">
        <v>52.283340000000003</v>
      </c>
      <c r="E172">
        <v>180.45289</v>
      </c>
      <c r="F172">
        <v>86.488110000000006</v>
      </c>
      <c r="G172">
        <v>90.502759999999995</v>
      </c>
      <c r="H172">
        <v>70.392619999999994</v>
      </c>
      <c r="I172">
        <v>43.17689</v>
      </c>
      <c r="J172">
        <v>67.929929999999999</v>
      </c>
      <c r="K172">
        <v>118.8994</v>
      </c>
      <c r="L172">
        <v>97.073729999999998</v>
      </c>
      <c r="M172">
        <v>62.810119999999998</v>
      </c>
      <c r="N172">
        <v>83.868679999999998</v>
      </c>
    </row>
    <row r="173" spans="2:14" x14ac:dyDescent="0.5">
      <c r="B173" t="s">
        <v>254</v>
      </c>
      <c r="C173">
        <v>10.937613000000001</v>
      </c>
      <c r="D173">
        <v>13.570373</v>
      </c>
      <c r="E173">
        <v>16.136890000000001</v>
      </c>
      <c r="F173">
        <v>3.259954</v>
      </c>
      <c r="G173">
        <v>5.6825200000000002</v>
      </c>
      <c r="H173">
        <v>8.0096059999999998</v>
      </c>
      <c r="I173">
        <v>5.0114729999999996</v>
      </c>
      <c r="J173">
        <v>8.9927100000000006</v>
      </c>
      <c r="K173">
        <v>39.367075999999997</v>
      </c>
      <c r="L173">
        <v>30.218126000000002</v>
      </c>
      <c r="M173">
        <v>19.232690000000002</v>
      </c>
      <c r="N173">
        <v>38.085326999999999</v>
      </c>
    </row>
    <row r="174" spans="2:14" x14ac:dyDescent="0.5">
      <c r="B174" t="s">
        <v>255</v>
      </c>
      <c r="C174">
        <v>26.656980000000001</v>
      </c>
      <c r="D174">
        <v>22.038250000000001</v>
      </c>
      <c r="E174">
        <v>44.482599999999998</v>
      </c>
      <c r="F174">
        <v>17.625489999999999</v>
      </c>
      <c r="G174">
        <v>34.524230000000003</v>
      </c>
      <c r="H174">
        <v>24.500170000000001</v>
      </c>
      <c r="I174">
        <v>16.986599999999999</v>
      </c>
      <c r="J174">
        <v>28.9572</v>
      </c>
      <c r="K174">
        <v>52.651000000000003</v>
      </c>
      <c r="L174">
        <v>60.072000000000003</v>
      </c>
      <c r="M174">
        <v>37.135660000000001</v>
      </c>
      <c r="N174">
        <v>45.51634</v>
      </c>
    </row>
    <row r="175" spans="2:14" x14ac:dyDescent="0.5">
      <c r="B175" t="s">
        <v>256</v>
      </c>
      <c r="C175">
        <v>10.574883</v>
      </c>
      <c r="D175">
        <v>5.286505</v>
      </c>
      <c r="E175">
        <v>5.8203829999999996</v>
      </c>
      <c r="F175">
        <v>3.9674109999999998</v>
      </c>
      <c r="G175">
        <v>5.3438889999999999</v>
      </c>
      <c r="H175">
        <v>6.6202230000000002</v>
      </c>
      <c r="I175">
        <v>8.9106269999999999</v>
      </c>
      <c r="J175">
        <v>8.2999899999999993</v>
      </c>
      <c r="K175">
        <v>7.5637809999999996</v>
      </c>
      <c r="L175">
        <v>5.7861039999999999</v>
      </c>
      <c r="M175">
        <v>6.3061540000000003</v>
      </c>
      <c r="N175">
        <v>8.2677770000000006</v>
      </c>
    </row>
    <row r="176" spans="2:14" x14ac:dyDescent="0.5">
      <c r="B176" t="s">
        <v>257</v>
      </c>
      <c r="C176">
        <v>20.297322999999999</v>
      </c>
      <c r="D176">
        <v>19.324121000000002</v>
      </c>
      <c r="E176">
        <v>34.944507000000002</v>
      </c>
      <c r="F176">
        <v>16.373688000000001</v>
      </c>
      <c r="G176">
        <v>24.280605999999999</v>
      </c>
      <c r="H176">
        <v>12.589674</v>
      </c>
      <c r="I176">
        <v>9.5704419999999999</v>
      </c>
      <c r="J176">
        <v>14.765176</v>
      </c>
      <c r="K176">
        <v>20.905667000000001</v>
      </c>
      <c r="L176">
        <v>15.592081</v>
      </c>
      <c r="M176">
        <v>10.435983</v>
      </c>
      <c r="N176">
        <v>16.274113</v>
      </c>
    </row>
    <row r="177" spans="2:14" x14ac:dyDescent="0.5">
      <c r="B177" t="s">
        <v>258</v>
      </c>
      <c r="C177">
        <v>24.059265</v>
      </c>
      <c r="D177">
        <v>22.253817000000002</v>
      </c>
      <c r="E177">
        <v>24.808648999999999</v>
      </c>
      <c r="F177">
        <v>14.859456</v>
      </c>
      <c r="G177">
        <v>16.103769</v>
      </c>
      <c r="H177">
        <v>16.139385999999998</v>
      </c>
      <c r="I177">
        <v>17.695326999999999</v>
      </c>
      <c r="J177">
        <v>26.693814</v>
      </c>
      <c r="K177">
        <v>12.06124</v>
      </c>
      <c r="L177">
        <v>9.3361300000000007</v>
      </c>
      <c r="M177">
        <v>7.2672509999999999</v>
      </c>
      <c r="N177">
        <v>11.165653000000001</v>
      </c>
    </row>
    <row r="178" spans="2:14" x14ac:dyDescent="0.5">
      <c r="B178" t="s">
        <v>259</v>
      </c>
      <c r="C178">
        <v>102.46974</v>
      </c>
      <c r="D178">
        <v>87.642420000000001</v>
      </c>
      <c r="E178">
        <v>147.28277</v>
      </c>
      <c r="F178">
        <v>77.880020000000002</v>
      </c>
      <c r="G178">
        <v>95.303790000000006</v>
      </c>
      <c r="H178">
        <v>78.653599999999997</v>
      </c>
      <c r="I178">
        <v>68.642420000000001</v>
      </c>
      <c r="J178">
        <v>115.72580000000001</v>
      </c>
      <c r="K178">
        <v>79.749600000000001</v>
      </c>
      <c r="L178">
        <v>67.004099999999994</v>
      </c>
      <c r="M178">
        <v>46.300429999999999</v>
      </c>
      <c r="N178">
        <v>61.804389999999998</v>
      </c>
    </row>
    <row r="179" spans="2:14" x14ac:dyDescent="0.5">
      <c r="B179" t="s">
        <v>260</v>
      </c>
      <c r="C179">
        <v>9.5022680000000008</v>
      </c>
      <c r="D179">
        <v>10.934341</v>
      </c>
      <c r="E179">
        <v>19.462994999999999</v>
      </c>
      <c r="F179">
        <v>9.4156300000000002</v>
      </c>
      <c r="G179">
        <v>14.163337</v>
      </c>
      <c r="H179">
        <v>10.680160000000001</v>
      </c>
      <c r="I179">
        <v>6.0091049999999999</v>
      </c>
      <c r="J179">
        <v>14.246840000000001</v>
      </c>
      <c r="K179">
        <v>10.452895</v>
      </c>
      <c r="L179">
        <v>6.3574339999999996</v>
      </c>
      <c r="M179">
        <v>6.8342289999999997</v>
      </c>
      <c r="N179">
        <v>5.5560999999999998</v>
      </c>
    </row>
    <row r="180" spans="2:14" x14ac:dyDescent="0.5">
      <c r="B180" t="s">
        <v>261</v>
      </c>
      <c r="C180">
        <v>20.520136000000001</v>
      </c>
      <c r="D180">
        <v>17.359667999999999</v>
      </c>
      <c r="E180">
        <v>36.006796000000001</v>
      </c>
      <c r="F180">
        <v>18.72411</v>
      </c>
      <c r="G180">
        <v>19.848656999999999</v>
      </c>
      <c r="H180">
        <v>15.676632</v>
      </c>
      <c r="I180">
        <v>14.254505</v>
      </c>
      <c r="J180">
        <v>26.273664</v>
      </c>
      <c r="K180">
        <v>15.01408</v>
      </c>
      <c r="L180">
        <v>12.067287</v>
      </c>
      <c r="M180">
        <v>9.5658270000000005</v>
      </c>
      <c r="N180">
        <v>11.350839000000001</v>
      </c>
    </row>
    <row r="181" spans="2:14" x14ac:dyDescent="0.5">
      <c r="B181" t="s">
        <v>262</v>
      </c>
      <c r="C181">
        <v>116.6186</v>
      </c>
      <c r="D181">
        <v>95.022559999999999</v>
      </c>
      <c r="E181">
        <v>188.40626</v>
      </c>
      <c r="F181">
        <v>95.196669999999997</v>
      </c>
      <c r="G181">
        <v>132.48788999999999</v>
      </c>
      <c r="H181">
        <v>106.73656</v>
      </c>
      <c r="I181">
        <v>74.347009999999997</v>
      </c>
      <c r="J181">
        <v>109.86750000000001</v>
      </c>
      <c r="K181">
        <v>82.858810000000005</v>
      </c>
      <c r="L181">
        <v>78.359449999999995</v>
      </c>
      <c r="M181">
        <v>55.994019999999999</v>
      </c>
      <c r="N181">
        <v>61.111020000000003</v>
      </c>
    </row>
    <row r="182" spans="2:14" x14ac:dyDescent="0.5">
      <c r="B182" t="s">
        <v>263</v>
      </c>
      <c r="C182">
        <v>29.11505</v>
      </c>
      <c r="D182">
        <v>19.177289999999999</v>
      </c>
      <c r="E182">
        <v>55.747970000000002</v>
      </c>
      <c r="F182">
        <v>21.124569999999999</v>
      </c>
      <c r="G182">
        <v>31.236270000000001</v>
      </c>
      <c r="H182">
        <v>20.925039999999999</v>
      </c>
      <c r="I182">
        <v>16.82882</v>
      </c>
      <c r="J182">
        <v>26.097169999999998</v>
      </c>
      <c r="K182">
        <v>16.799510000000001</v>
      </c>
      <c r="L182">
        <v>12.285819999999999</v>
      </c>
      <c r="M182">
        <v>11.064349999999999</v>
      </c>
      <c r="N182">
        <v>13.58954</v>
      </c>
    </row>
    <row r="183" spans="2:14" x14ac:dyDescent="0.5">
      <c r="B183" t="s">
        <v>264</v>
      </c>
      <c r="C183">
        <v>275.80599999999998</v>
      </c>
      <c r="D183">
        <v>136.21804</v>
      </c>
      <c r="E183">
        <v>277.18270999999999</v>
      </c>
      <c r="F183">
        <v>214.95396</v>
      </c>
      <c r="G183">
        <v>175.96982</v>
      </c>
      <c r="H183">
        <v>163.20618999999999</v>
      </c>
      <c r="I183">
        <v>177.87097</v>
      </c>
      <c r="J183">
        <v>315.04302000000001</v>
      </c>
      <c r="K183">
        <v>150.07818</v>
      </c>
      <c r="L183">
        <v>113.84547999999999</v>
      </c>
      <c r="M183">
        <v>86.787540000000007</v>
      </c>
      <c r="N183">
        <v>133.03961000000001</v>
      </c>
    </row>
    <row r="184" spans="2:14" x14ac:dyDescent="0.5">
      <c r="B184" t="s">
        <v>265</v>
      </c>
      <c r="C184">
        <v>80.154690000000002</v>
      </c>
      <c r="D184">
        <v>62.795369999999998</v>
      </c>
      <c r="E184">
        <v>123.82119</v>
      </c>
      <c r="F184">
        <v>57.196840000000002</v>
      </c>
      <c r="G184">
        <v>80.988730000000004</v>
      </c>
      <c r="H184">
        <v>62.660919999999997</v>
      </c>
      <c r="I184">
        <v>50.578890000000001</v>
      </c>
      <c r="J184">
        <v>76.622060000000005</v>
      </c>
      <c r="K184">
        <v>84.718389999999999</v>
      </c>
      <c r="L184">
        <v>54.022350000000003</v>
      </c>
      <c r="M184">
        <v>40.993789999999997</v>
      </c>
      <c r="N184">
        <v>49.973230000000001</v>
      </c>
    </row>
    <row r="185" spans="2:14" x14ac:dyDescent="0.5">
      <c r="B185" t="s">
        <v>266</v>
      </c>
      <c r="C185">
        <v>27.931819999999998</v>
      </c>
      <c r="D185">
        <v>26.864999999999998</v>
      </c>
      <c r="E185">
        <v>28.001519999999999</v>
      </c>
      <c r="F185">
        <v>20.381589999999999</v>
      </c>
      <c r="G185">
        <v>19.62623</v>
      </c>
      <c r="H185">
        <v>17.197590000000002</v>
      </c>
      <c r="I185">
        <v>20.94153</v>
      </c>
      <c r="J185">
        <v>31.732600000000001</v>
      </c>
      <c r="K185">
        <v>13.756600000000001</v>
      </c>
      <c r="L185">
        <v>10.96153</v>
      </c>
      <c r="M185">
        <v>9.4329199999999993</v>
      </c>
      <c r="N185">
        <v>13.82793</v>
      </c>
    </row>
    <row r="186" spans="2:14" x14ac:dyDescent="0.5">
      <c r="B186" t="s">
        <v>267</v>
      </c>
      <c r="C186">
        <v>82.066550000000007</v>
      </c>
      <c r="D186">
        <v>77.33954</v>
      </c>
      <c r="E186">
        <v>69.342259999999996</v>
      </c>
      <c r="F186">
        <v>53.029269999999997</v>
      </c>
      <c r="G186">
        <v>46.96396</v>
      </c>
      <c r="H186">
        <v>46.33408</v>
      </c>
      <c r="I186">
        <v>61.717280000000002</v>
      </c>
      <c r="J186">
        <v>98.792410000000004</v>
      </c>
      <c r="K186">
        <v>32.118369999999999</v>
      </c>
      <c r="L186">
        <v>24.212160000000001</v>
      </c>
      <c r="M186">
        <v>20.551200000000001</v>
      </c>
      <c r="N186">
        <v>32.703270000000003</v>
      </c>
    </row>
    <row r="187" spans="2:14" x14ac:dyDescent="0.5">
      <c r="B187" t="s">
        <v>268</v>
      </c>
      <c r="C187">
        <v>98.802369999999996</v>
      </c>
      <c r="D187">
        <v>90.348680000000002</v>
      </c>
      <c r="E187">
        <v>94.488960000000006</v>
      </c>
      <c r="F187">
        <v>88.095870000000005</v>
      </c>
      <c r="G187">
        <v>103.96307</v>
      </c>
      <c r="H187">
        <v>114.15393</v>
      </c>
      <c r="I187">
        <v>108.29833000000001</v>
      </c>
      <c r="J187">
        <v>115.73323000000001</v>
      </c>
      <c r="K187">
        <v>34.469859999999997</v>
      </c>
      <c r="L187">
        <v>32.345570000000002</v>
      </c>
      <c r="M187">
        <v>26.351410000000001</v>
      </c>
      <c r="N187">
        <v>37.203620000000001</v>
      </c>
    </row>
    <row r="188" spans="2:14" x14ac:dyDescent="0.5">
      <c r="B188" t="s">
        <v>269</v>
      </c>
      <c r="C188">
        <v>79.585970000000003</v>
      </c>
      <c r="D188">
        <v>68.820390000000003</v>
      </c>
      <c r="E188">
        <v>83.288589999999999</v>
      </c>
      <c r="F188">
        <v>65.918279999999996</v>
      </c>
      <c r="G188">
        <v>84.866839999999996</v>
      </c>
      <c r="H188">
        <v>93.951899999999995</v>
      </c>
      <c r="I188">
        <v>88.503410000000002</v>
      </c>
      <c r="J188">
        <v>86.974500000000006</v>
      </c>
      <c r="K188">
        <v>25.243099999999998</v>
      </c>
      <c r="L188">
        <v>29.268180000000001</v>
      </c>
      <c r="M188">
        <v>23.560310000000001</v>
      </c>
      <c r="N188">
        <v>32.316839999999999</v>
      </c>
    </row>
    <row r="189" spans="2:14" x14ac:dyDescent="0.5">
      <c r="B189" t="s">
        <v>270</v>
      </c>
      <c r="C189">
        <v>243.34567000000001</v>
      </c>
      <c r="D189">
        <v>206.1155</v>
      </c>
      <c r="E189">
        <v>256.66928999999999</v>
      </c>
      <c r="F189">
        <v>210.57669999999999</v>
      </c>
      <c r="G189">
        <v>229.53814</v>
      </c>
      <c r="H189">
        <v>243.58749</v>
      </c>
      <c r="I189">
        <v>204.25896</v>
      </c>
      <c r="J189">
        <v>258.14616999999998</v>
      </c>
      <c r="K189">
        <v>79.044409999999999</v>
      </c>
      <c r="L189">
        <v>81.57423</v>
      </c>
      <c r="M189">
        <v>69.39228</v>
      </c>
      <c r="N189">
        <v>85.405709999999999</v>
      </c>
    </row>
    <row r="190" spans="2:14" x14ac:dyDescent="0.5">
      <c r="B190" t="s">
        <v>271</v>
      </c>
      <c r="C190">
        <v>802.42809999999997</v>
      </c>
      <c r="D190">
        <v>730.94439999999997</v>
      </c>
      <c r="E190">
        <v>868.21939999999995</v>
      </c>
      <c r="F190">
        <v>729.15539999999999</v>
      </c>
      <c r="G190">
        <v>750.77549999999997</v>
      </c>
      <c r="H190">
        <v>793.92859999999996</v>
      </c>
      <c r="I190">
        <v>715.11279999999999</v>
      </c>
      <c r="J190">
        <v>836.0027</v>
      </c>
      <c r="K190">
        <v>267.41919999999999</v>
      </c>
      <c r="L190">
        <v>239.24090000000001</v>
      </c>
      <c r="M190">
        <v>247.8194</v>
      </c>
      <c r="N190">
        <v>227.2046</v>
      </c>
    </row>
    <row r="191" spans="2:14" x14ac:dyDescent="0.5">
      <c r="B191" t="s">
        <v>272</v>
      </c>
      <c r="C191">
        <v>105.99817</v>
      </c>
      <c r="D191">
        <v>91.114859999999993</v>
      </c>
      <c r="E191">
        <v>126.48092</v>
      </c>
      <c r="F191">
        <v>97.028989999999993</v>
      </c>
      <c r="G191">
        <v>99.906040000000004</v>
      </c>
      <c r="H191">
        <v>108.67737</v>
      </c>
      <c r="I191">
        <v>91.639200000000002</v>
      </c>
      <c r="J191">
        <v>107.79124</v>
      </c>
      <c r="K191">
        <v>18.797889999999999</v>
      </c>
      <c r="L191">
        <v>21.717379999999999</v>
      </c>
      <c r="M191">
        <v>22.636119999999998</v>
      </c>
      <c r="N191">
        <v>20.177099999999999</v>
      </c>
    </row>
    <row r="192" spans="2:14" x14ac:dyDescent="0.5">
      <c r="B192" t="s">
        <v>273</v>
      </c>
      <c r="C192">
        <v>195.49506</v>
      </c>
      <c r="D192">
        <v>170.74281999999999</v>
      </c>
      <c r="E192">
        <v>212.24039999999999</v>
      </c>
      <c r="F192">
        <v>180.45260999999999</v>
      </c>
      <c r="G192">
        <v>180.07526999999999</v>
      </c>
      <c r="H192">
        <v>188.6396</v>
      </c>
      <c r="I192">
        <v>173.80055999999999</v>
      </c>
      <c r="J192">
        <v>197.47685000000001</v>
      </c>
      <c r="K192">
        <v>61.88626</v>
      </c>
      <c r="L192">
        <v>52.279719999999998</v>
      </c>
      <c r="M192">
        <v>56.071080000000002</v>
      </c>
      <c r="N192">
        <v>54.31015</v>
      </c>
    </row>
    <row r="193" spans="2:14" x14ac:dyDescent="0.5">
      <c r="B193" t="s">
        <v>274</v>
      </c>
      <c r="C193">
        <v>213.25074000000001</v>
      </c>
      <c r="D193">
        <v>188.62267</v>
      </c>
      <c r="E193">
        <v>231.23209</v>
      </c>
      <c r="F193">
        <v>184.60205999999999</v>
      </c>
      <c r="G193">
        <v>183.05709999999999</v>
      </c>
      <c r="H193">
        <v>220.25621000000001</v>
      </c>
      <c r="I193">
        <v>193.50468000000001</v>
      </c>
      <c r="J193">
        <v>238.40074999999999</v>
      </c>
      <c r="K193">
        <v>37.193280000000001</v>
      </c>
      <c r="L193">
        <v>37.068480000000001</v>
      </c>
      <c r="M193">
        <v>30.038689999999999</v>
      </c>
      <c r="N193">
        <v>36.484250000000003</v>
      </c>
    </row>
    <row r="194" spans="2:14" x14ac:dyDescent="0.5">
      <c r="B194" t="s">
        <v>275</v>
      </c>
      <c r="C194">
        <v>760.13639999999998</v>
      </c>
      <c r="D194">
        <v>641.60699999999997</v>
      </c>
      <c r="E194">
        <v>808.79139999999995</v>
      </c>
      <c r="F194">
        <v>670.71079999999995</v>
      </c>
      <c r="G194">
        <v>668.86720000000003</v>
      </c>
      <c r="H194">
        <v>729.84870000000001</v>
      </c>
      <c r="I194">
        <v>616.94579999999996</v>
      </c>
      <c r="J194">
        <v>716.12070000000006</v>
      </c>
      <c r="K194">
        <v>213.11949999999999</v>
      </c>
      <c r="L194">
        <v>199.95529999999999</v>
      </c>
      <c r="M194">
        <v>207.62799999999999</v>
      </c>
      <c r="N194">
        <v>205.15289999999999</v>
      </c>
    </row>
    <row r="195" spans="2:14" x14ac:dyDescent="0.5">
      <c r="B195" t="s">
        <v>276</v>
      </c>
      <c r="C195">
        <v>737.5403</v>
      </c>
      <c r="D195">
        <v>638.36929999999995</v>
      </c>
      <c r="E195">
        <v>825.89949999999999</v>
      </c>
      <c r="F195">
        <v>685.05</v>
      </c>
      <c r="G195">
        <v>709.65869999999995</v>
      </c>
      <c r="H195">
        <v>753.04480000000001</v>
      </c>
      <c r="I195">
        <v>650.77049999999997</v>
      </c>
      <c r="J195">
        <v>762.78729999999996</v>
      </c>
      <c r="K195">
        <v>253.87790000000001</v>
      </c>
      <c r="L195">
        <v>226.3192</v>
      </c>
      <c r="M195">
        <v>245.1395</v>
      </c>
      <c r="N195">
        <v>250.37729999999999</v>
      </c>
    </row>
    <row r="196" spans="2:14" x14ac:dyDescent="0.5">
      <c r="B196" t="s">
        <v>277</v>
      </c>
      <c r="C196">
        <v>96.821200000000005</v>
      </c>
      <c r="D196">
        <v>87.587800000000001</v>
      </c>
      <c r="E196">
        <v>118.07666999999999</v>
      </c>
      <c r="F196">
        <v>94.233069999999998</v>
      </c>
      <c r="G196">
        <v>88.427390000000003</v>
      </c>
      <c r="H196">
        <v>105.06862</v>
      </c>
      <c r="I196">
        <v>93.10727</v>
      </c>
      <c r="J196">
        <v>104.22646</v>
      </c>
      <c r="K196">
        <v>21.709040000000002</v>
      </c>
      <c r="L196">
        <v>22.924340000000001</v>
      </c>
      <c r="M196">
        <v>21.93178</v>
      </c>
      <c r="N196">
        <v>21.704740000000001</v>
      </c>
    </row>
    <row r="197" spans="2:14" x14ac:dyDescent="0.5">
      <c r="B197" t="s">
        <v>278</v>
      </c>
      <c r="C197">
        <v>761.99170000000004</v>
      </c>
      <c r="D197">
        <v>669.5</v>
      </c>
      <c r="E197">
        <v>891.17470000000003</v>
      </c>
      <c r="F197">
        <v>685.88329999999996</v>
      </c>
      <c r="G197">
        <v>708.92319999999995</v>
      </c>
      <c r="H197">
        <v>751.88580000000002</v>
      </c>
      <c r="I197">
        <v>648.26120000000003</v>
      </c>
      <c r="J197">
        <v>754.84310000000005</v>
      </c>
      <c r="K197">
        <v>197.68819999999999</v>
      </c>
      <c r="L197">
        <v>178.72880000000001</v>
      </c>
      <c r="M197">
        <v>180.72370000000001</v>
      </c>
      <c r="N197">
        <v>180.75890000000001</v>
      </c>
    </row>
    <row r="198" spans="2:14" x14ac:dyDescent="0.5">
      <c r="B198" t="s">
        <v>279</v>
      </c>
      <c r="C198">
        <v>152.58815000000001</v>
      </c>
      <c r="D198">
        <v>134.81648000000001</v>
      </c>
      <c r="E198">
        <v>180.76409000000001</v>
      </c>
      <c r="F198">
        <v>137.20096000000001</v>
      </c>
      <c r="G198">
        <v>140.59128999999999</v>
      </c>
      <c r="H198">
        <v>163.92125999999999</v>
      </c>
      <c r="I198">
        <v>137.30213000000001</v>
      </c>
      <c r="J198">
        <v>152.22148999999999</v>
      </c>
      <c r="K198">
        <v>45.260710000000003</v>
      </c>
      <c r="L198">
        <v>41.50779</v>
      </c>
      <c r="M198">
        <v>41.716439999999999</v>
      </c>
      <c r="N198">
        <v>57.456949999999999</v>
      </c>
    </row>
    <row r="199" spans="2:14" x14ac:dyDescent="0.5">
      <c r="B199" t="s">
        <v>280</v>
      </c>
      <c r="C199">
        <v>75.691360000000003</v>
      </c>
      <c r="D199">
        <v>65.383570000000006</v>
      </c>
      <c r="E199">
        <v>79.552019999999999</v>
      </c>
      <c r="F199">
        <v>64.69605</v>
      </c>
      <c r="G199">
        <v>68.606350000000006</v>
      </c>
      <c r="H199">
        <v>73.191289999999995</v>
      </c>
      <c r="I199">
        <v>62.223660000000002</v>
      </c>
      <c r="J199">
        <v>75.589590000000001</v>
      </c>
      <c r="K199">
        <v>28.047409999999999</v>
      </c>
      <c r="L199">
        <v>34.754289999999997</v>
      </c>
      <c r="M199">
        <v>25.33708</v>
      </c>
      <c r="N199">
        <v>27.896660000000001</v>
      </c>
    </row>
    <row r="200" spans="2:14" x14ac:dyDescent="0.5">
      <c r="B200" t="s">
        <v>281</v>
      </c>
      <c r="C200">
        <v>3252.3339999999998</v>
      </c>
      <c r="D200">
        <v>3243.991</v>
      </c>
      <c r="E200">
        <v>3627.4670000000001</v>
      </c>
      <c r="F200">
        <v>2970.741</v>
      </c>
      <c r="G200">
        <v>3224.6129999999998</v>
      </c>
      <c r="H200">
        <v>3665.52</v>
      </c>
      <c r="I200">
        <v>3085.3159999999998</v>
      </c>
      <c r="J200">
        <v>3498.0320000000002</v>
      </c>
      <c r="K200">
        <v>1310.826</v>
      </c>
      <c r="L200">
        <v>1321.2329999999999</v>
      </c>
      <c r="M200">
        <v>1241.3409999999999</v>
      </c>
      <c r="N200">
        <v>1383.0409999999999</v>
      </c>
    </row>
    <row r="201" spans="2:14" x14ac:dyDescent="0.5">
      <c r="B201" t="s">
        <v>282</v>
      </c>
      <c r="C201">
        <v>615.07989999999995</v>
      </c>
      <c r="D201">
        <v>638.65549999999996</v>
      </c>
      <c r="E201">
        <v>704.03049999999996</v>
      </c>
      <c r="F201">
        <v>591.86829999999998</v>
      </c>
      <c r="G201">
        <v>627.57770000000005</v>
      </c>
      <c r="H201">
        <v>687.7423</v>
      </c>
      <c r="I201">
        <v>608.6069</v>
      </c>
      <c r="J201">
        <v>713.93359999999996</v>
      </c>
      <c r="K201">
        <v>188.2612</v>
      </c>
      <c r="L201">
        <v>169.20230000000001</v>
      </c>
      <c r="M201">
        <v>186.9265</v>
      </c>
      <c r="N201">
        <v>159.3612</v>
      </c>
    </row>
    <row r="202" spans="2:14" x14ac:dyDescent="0.5">
      <c r="B202" t="s">
        <v>283</v>
      </c>
      <c r="C202">
        <v>2197.9353000000001</v>
      </c>
      <c r="D202">
        <v>2272.1520999999998</v>
      </c>
      <c r="E202">
        <v>2553.6143999999999</v>
      </c>
      <c r="F202">
        <v>1973.8097</v>
      </c>
      <c r="G202">
        <v>2214.8732</v>
      </c>
      <c r="H202">
        <v>2467.1154999999999</v>
      </c>
      <c r="I202">
        <v>2087.3571000000002</v>
      </c>
      <c r="J202">
        <v>2309.8568</v>
      </c>
      <c r="K202">
        <v>613.16510000000005</v>
      </c>
      <c r="L202">
        <v>529.51390000000004</v>
      </c>
      <c r="M202">
        <v>623.14409999999998</v>
      </c>
      <c r="N202">
        <v>601.32830000000001</v>
      </c>
    </row>
    <row r="203" spans="2:14" x14ac:dyDescent="0.5">
      <c r="B203" t="s">
        <v>284</v>
      </c>
      <c r="C203">
        <v>556.82399999999996</v>
      </c>
      <c r="D203">
        <v>564.46270000000004</v>
      </c>
      <c r="E203">
        <v>678.76030000000003</v>
      </c>
      <c r="F203">
        <v>527.71900000000005</v>
      </c>
      <c r="G203">
        <v>597.21780000000001</v>
      </c>
      <c r="H203">
        <v>641.28179999999998</v>
      </c>
      <c r="I203">
        <v>504.33240000000001</v>
      </c>
      <c r="J203">
        <v>580.34619999999995</v>
      </c>
      <c r="K203">
        <v>197.209</v>
      </c>
      <c r="L203">
        <v>142.7842</v>
      </c>
      <c r="M203">
        <v>161.40450000000001</v>
      </c>
      <c r="N203">
        <v>206.5941</v>
      </c>
    </row>
    <row r="204" spans="2:14" x14ac:dyDescent="0.5">
      <c r="B204" t="s">
        <v>285</v>
      </c>
      <c r="C204">
        <v>457.03917000000001</v>
      </c>
      <c r="D204">
        <v>482.16246000000001</v>
      </c>
      <c r="E204">
        <v>500.31691999999998</v>
      </c>
      <c r="F204">
        <v>436.15379999999999</v>
      </c>
      <c r="G204">
        <v>474.99572999999998</v>
      </c>
      <c r="H204">
        <v>529.22824000000003</v>
      </c>
      <c r="I204">
        <v>433.01254999999998</v>
      </c>
      <c r="J204">
        <v>547.46097999999995</v>
      </c>
      <c r="K204">
        <v>121.65873000000001</v>
      </c>
      <c r="L204">
        <v>82.165639999999996</v>
      </c>
      <c r="M204">
        <v>116.64825999999999</v>
      </c>
      <c r="N204">
        <v>121.85737</v>
      </c>
    </row>
    <row r="205" spans="2:14" x14ac:dyDescent="0.5">
      <c r="B205" t="s">
        <v>286</v>
      </c>
      <c r="C205">
        <v>1254.2671</v>
      </c>
      <c r="D205">
        <v>1228.5184999999999</v>
      </c>
      <c r="E205">
        <v>1500.0420999999999</v>
      </c>
      <c r="F205">
        <v>1152.7907</v>
      </c>
      <c r="G205">
        <v>1333.3543999999999</v>
      </c>
      <c r="H205">
        <v>1410.5954999999999</v>
      </c>
      <c r="I205">
        <v>1162.222</v>
      </c>
      <c r="J205">
        <v>1327.5293999999999</v>
      </c>
      <c r="K205">
        <v>293.39179999999999</v>
      </c>
      <c r="L205">
        <v>242.15690000000001</v>
      </c>
      <c r="M205">
        <v>277.30759999999998</v>
      </c>
      <c r="N205">
        <v>260.21280000000002</v>
      </c>
    </row>
    <row r="206" spans="2:14" x14ac:dyDescent="0.5">
      <c r="B206" t="s">
        <v>287</v>
      </c>
      <c r="C206">
        <v>1281.1549</v>
      </c>
      <c r="D206">
        <v>1229.5531000000001</v>
      </c>
      <c r="E206">
        <v>1442.0169000000001</v>
      </c>
      <c r="F206">
        <v>1075.943</v>
      </c>
      <c r="G206">
        <v>1405.0639000000001</v>
      </c>
      <c r="H206">
        <v>1413.2991</v>
      </c>
      <c r="I206">
        <v>1174.6324999999999</v>
      </c>
      <c r="J206">
        <v>1421.1686999999999</v>
      </c>
      <c r="K206">
        <v>291.94600000000003</v>
      </c>
      <c r="L206">
        <v>287.17250000000001</v>
      </c>
      <c r="M206">
        <v>265.36540000000002</v>
      </c>
      <c r="N206">
        <v>249.73</v>
      </c>
    </row>
    <row r="207" spans="2:14" x14ac:dyDescent="0.5">
      <c r="B207" t="s">
        <v>288</v>
      </c>
      <c r="C207">
        <v>1282.4122</v>
      </c>
      <c r="D207">
        <v>1112.6829</v>
      </c>
      <c r="E207">
        <v>1308.2798</v>
      </c>
      <c r="F207">
        <v>1179.0007000000001</v>
      </c>
      <c r="G207">
        <v>1198.5596</v>
      </c>
      <c r="H207">
        <v>1333.492</v>
      </c>
      <c r="I207">
        <v>1221.0092999999999</v>
      </c>
      <c r="J207">
        <v>1395.0555999999999</v>
      </c>
      <c r="K207">
        <v>594.38599999999997</v>
      </c>
      <c r="L207">
        <v>488.23989999999998</v>
      </c>
      <c r="M207">
        <v>406.98379999999997</v>
      </c>
      <c r="N207">
        <v>551.94929999999999</v>
      </c>
    </row>
    <row r="208" spans="2:14" x14ac:dyDescent="0.5">
      <c r="B208" t="s">
        <v>289</v>
      </c>
      <c r="C208">
        <v>4409.5519999999997</v>
      </c>
      <c r="D208">
        <v>4642.5379999999996</v>
      </c>
      <c r="E208">
        <v>5030.848</v>
      </c>
      <c r="F208">
        <v>4256.9160000000002</v>
      </c>
      <c r="G208">
        <v>4800.9639999999999</v>
      </c>
      <c r="H208">
        <v>5208.5029999999997</v>
      </c>
      <c r="I208">
        <v>4394.5240000000003</v>
      </c>
      <c r="J208">
        <v>4955.2569999999996</v>
      </c>
      <c r="K208">
        <v>1465.28</v>
      </c>
      <c r="L208">
        <v>1313.4059999999999</v>
      </c>
      <c r="M208">
        <v>1482.671</v>
      </c>
      <c r="N208">
        <v>1482.0519999999999</v>
      </c>
    </row>
    <row r="209" spans="2:14" x14ac:dyDescent="0.5">
      <c r="B209" t="s">
        <v>290</v>
      </c>
      <c r="C209">
        <v>1076.0316</v>
      </c>
      <c r="D209">
        <v>1011.799</v>
      </c>
      <c r="E209">
        <v>1264.9177</v>
      </c>
      <c r="F209">
        <v>949.55949999999996</v>
      </c>
      <c r="G209">
        <v>1235.126</v>
      </c>
      <c r="H209">
        <v>1263.9136000000001</v>
      </c>
      <c r="I209">
        <v>1019.7811</v>
      </c>
      <c r="J209">
        <v>1158.3924999999999</v>
      </c>
      <c r="K209">
        <v>340.86169999999998</v>
      </c>
      <c r="L209">
        <v>268.86970000000002</v>
      </c>
      <c r="M209">
        <v>309.63150000000002</v>
      </c>
      <c r="N209">
        <v>299.68</v>
      </c>
    </row>
    <row r="210" spans="2:14" x14ac:dyDescent="0.5">
      <c r="B210" t="s">
        <v>291</v>
      </c>
      <c r="C210">
        <v>705.45060000000001</v>
      </c>
      <c r="D210">
        <v>668.50170000000003</v>
      </c>
      <c r="E210">
        <v>830.2201</v>
      </c>
      <c r="F210">
        <v>662.34410000000003</v>
      </c>
      <c r="G210">
        <v>774.50360000000001</v>
      </c>
      <c r="H210">
        <v>837.27739999999994</v>
      </c>
      <c r="I210">
        <v>645.54010000000005</v>
      </c>
      <c r="J210">
        <v>695.91740000000004</v>
      </c>
      <c r="K210">
        <v>223.56039999999999</v>
      </c>
      <c r="L210">
        <v>194.54939999999999</v>
      </c>
      <c r="M210">
        <v>230.4614</v>
      </c>
      <c r="N210">
        <v>218.19880000000001</v>
      </c>
    </row>
    <row r="211" spans="2:14" x14ac:dyDescent="0.5">
      <c r="B211" t="s">
        <v>292</v>
      </c>
      <c r="C211">
        <v>2019.7674999999999</v>
      </c>
      <c r="D211">
        <v>1995.8742</v>
      </c>
      <c r="E211">
        <v>2340.172</v>
      </c>
      <c r="F211">
        <v>1890.3027999999999</v>
      </c>
      <c r="G211">
        <v>2171.6903000000002</v>
      </c>
      <c r="H211">
        <v>2328.7856999999999</v>
      </c>
      <c r="I211">
        <v>1942.5753999999999</v>
      </c>
      <c r="J211">
        <v>2204.3987000000002</v>
      </c>
      <c r="K211">
        <v>623.52459999999996</v>
      </c>
      <c r="L211">
        <v>428.70580000000001</v>
      </c>
      <c r="M211">
        <v>558.42660000000001</v>
      </c>
      <c r="N211">
        <v>593.1644</v>
      </c>
    </row>
    <row r="212" spans="2:14" x14ac:dyDescent="0.5">
      <c r="B212" t="s">
        <v>293</v>
      </c>
      <c r="C212">
        <v>16.407139000000001</v>
      </c>
      <c r="D212">
        <v>13.305065000000001</v>
      </c>
      <c r="E212">
        <v>21.603262000000001</v>
      </c>
      <c r="F212">
        <v>13.714005999999999</v>
      </c>
      <c r="G212">
        <v>12.081398</v>
      </c>
      <c r="H212">
        <v>13.512506</v>
      </c>
      <c r="I212">
        <v>8.4233159999999998</v>
      </c>
      <c r="J212">
        <v>10.12032</v>
      </c>
      <c r="K212">
        <v>53.268430000000002</v>
      </c>
      <c r="L212">
        <v>45.868747999999997</v>
      </c>
      <c r="M212">
        <v>37.274242999999998</v>
      </c>
      <c r="N212">
        <v>43.773398999999998</v>
      </c>
    </row>
    <row r="213" spans="2:14" x14ac:dyDescent="0.5">
      <c r="B213" t="s">
        <v>294</v>
      </c>
      <c r="C213">
        <v>47.320999999999998</v>
      </c>
      <c r="D213">
        <v>38.223030000000001</v>
      </c>
      <c r="E213">
        <v>63.183059999999998</v>
      </c>
      <c r="F213">
        <v>38.067259999999997</v>
      </c>
      <c r="G213">
        <v>50.473930000000003</v>
      </c>
      <c r="H213">
        <v>52.90775</v>
      </c>
      <c r="I213">
        <v>36.361939999999997</v>
      </c>
      <c r="J213">
        <v>40.676699999999997</v>
      </c>
      <c r="K213">
        <v>34.365380000000002</v>
      </c>
      <c r="L213">
        <v>29.68899</v>
      </c>
      <c r="M213">
        <v>29.363849999999999</v>
      </c>
      <c r="N213">
        <v>30.687460000000002</v>
      </c>
    </row>
    <row r="214" spans="2:14" x14ac:dyDescent="0.5">
      <c r="B214" t="s">
        <v>295</v>
      </c>
      <c r="C214">
        <v>53.466270000000002</v>
      </c>
      <c r="D214">
        <v>46.914529999999999</v>
      </c>
      <c r="E214">
        <v>77.934690000000003</v>
      </c>
      <c r="F214">
        <v>45.061100000000003</v>
      </c>
      <c r="G214">
        <v>57.937629999999999</v>
      </c>
      <c r="H214">
        <v>57.86835</v>
      </c>
      <c r="I214">
        <v>42.553199999999997</v>
      </c>
      <c r="J214">
        <v>46.53246</v>
      </c>
      <c r="K214">
        <v>53.584139999999998</v>
      </c>
      <c r="L214">
        <v>46.402749999999997</v>
      </c>
      <c r="M214">
        <v>42.391869999999997</v>
      </c>
      <c r="N214">
        <v>46.080710000000003</v>
      </c>
    </row>
    <row r="215" spans="2:14" x14ac:dyDescent="0.5">
      <c r="B215" t="s">
        <v>296</v>
      </c>
      <c r="C215">
        <v>154.9171</v>
      </c>
      <c r="D215">
        <v>128.2901</v>
      </c>
      <c r="E215">
        <v>247.8126</v>
      </c>
      <c r="F215">
        <v>146.4443</v>
      </c>
      <c r="G215">
        <v>153.7381</v>
      </c>
      <c r="H215">
        <v>178.62530000000001</v>
      </c>
      <c r="I215">
        <v>117.14660000000001</v>
      </c>
      <c r="J215">
        <v>165.5889</v>
      </c>
      <c r="K215">
        <v>156.12260000000001</v>
      </c>
      <c r="L215">
        <v>124.36969999999999</v>
      </c>
      <c r="M215">
        <v>127.71129999999999</v>
      </c>
      <c r="N215">
        <v>136.7278</v>
      </c>
    </row>
    <row r="216" spans="2:14" x14ac:dyDescent="0.5">
      <c r="B216" t="s">
        <v>297</v>
      </c>
      <c r="C216">
        <v>488.02</v>
      </c>
      <c r="D216">
        <v>423.84440000000001</v>
      </c>
      <c r="E216">
        <v>725.8433</v>
      </c>
      <c r="F216">
        <v>416.83530000000002</v>
      </c>
      <c r="G216">
        <v>515.56939999999997</v>
      </c>
      <c r="H216">
        <v>500.25389999999999</v>
      </c>
      <c r="I216">
        <v>367.38729999999998</v>
      </c>
      <c r="J216">
        <v>410.62139999999999</v>
      </c>
      <c r="K216">
        <v>534.99300000000005</v>
      </c>
      <c r="L216">
        <v>476.49509999999998</v>
      </c>
      <c r="M216">
        <v>436.85980000000001</v>
      </c>
      <c r="N216">
        <v>459.40109999999999</v>
      </c>
    </row>
    <row r="217" spans="2:14" x14ac:dyDescent="0.5">
      <c r="B217" t="s">
        <v>298</v>
      </c>
      <c r="C217">
        <v>70.889979999999994</v>
      </c>
      <c r="D217">
        <v>133.19230999999999</v>
      </c>
      <c r="E217">
        <v>114.99055</v>
      </c>
      <c r="F217">
        <v>62.422930000000001</v>
      </c>
      <c r="G217">
        <v>96.816109999999995</v>
      </c>
      <c r="H217">
        <v>104.41273</v>
      </c>
      <c r="I217">
        <v>68.405510000000007</v>
      </c>
      <c r="J217">
        <v>63.157510000000002</v>
      </c>
      <c r="K217">
        <v>86.438339999999997</v>
      </c>
      <c r="L217">
        <v>100.95107</v>
      </c>
      <c r="M217">
        <v>76.208020000000005</v>
      </c>
      <c r="N217">
        <v>75.381559999999993</v>
      </c>
    </row>
    <row r="218" spans="2:14" x14ac:dyDescent="0.5">
      <c r="B218" t="s">
        <v>299</v>
      </c>
      <c r="C218">
        <v>55.797319999999999</v>
      </c>
      <c r="D218">
        <v>82.663709999999995</v>
      </c>
      <c r="E218">
        <v>74.942719999999994</v>
      </c>
      <c r="F218">
        <v>44.080129999999997</v>
      </c>
      <c r="G218">
        <v>63.115720000000003</v>
      </c>
      <c r="H218">
        <v>64.627510000000001</v>
      </c>
      <c r="I218">
        <v>52.497050000000002</v>
      </c>
      <c r="J218">
        <v>34.790939999999999</v>
      </c>
      <c r="K218">
        <v>84.412509999999997</v>
      </c>
      <c r="L218">
        <v>88.791210000000007</v>
      </c>
      <c r="M218">
        <v>63.20411</v>
      </c>
      <c r="N218">
        <v>78.507149999999996</v>
      </c>
    </row>
    <row r="219" spans="2:14" x14ac:dyDescent="0.5">
      <c r="B219" t="s">
        <v>300</v>
      </c>
      <c r="C219">
        <v>910.35590000000002</v>
      </c>
      <c r="D219">
        <v>1032.0949000000001</v>
      </c>
      <c r="E219">
        <v>1101.8534999999999</v>
      </c>
      <c r="F219">
        <v>709.63109999999995</v>
      </c>
      <c r="G219">
        <v>998.05949999999996</v>
      </c>
      <c r="H219">
        <v>951.71969999999999</v>
      </c>
      <c r="I219">
        <v>842.63729999999998</v>
      </c>
      <c r="J219">
        <v>755.10699999999997</v>
      </c>
      <c r="K219">
        <v>385.6361</v>
      </c>
      <c r="L219">
        <v>332.01400000000001</v>
      </c>
      <c r="M219">
        <v>279.6925</v>
      </c>
      <c r="N219">
        <v>306.75450000000001</v>
      </c>
    </row>
    <row r="220" spans="2:14" x14ac:dyDescent="0.5">
      <c r="B220" t="s">
        <v>301</v>
      </c>
      <c r="C220">
        <v>2936.1673000000001</v>
      </c>
      <c r="D220">
        <v>3740.5983000000001</v>
      </c>
      <c r="E220">
        <v>2989.3092000000001</v>
      </c>
      <c r="F220">
        <v>2564.2166000000002</v>
      </c>
      <c r="G220">
        <v>2859.7910999999999</v>
      </c>
      <c r="H220">
        <v>3251.1026000000002</v>
      </c>
      <c r="I220">
        <v>2613.0212000000001</v>
      </c>
      <c r="J220">
        <v>2004.7425000000001</v>
      </c>
      <c r="K220">
        <v>810.81439999999998</v>
      </c>
      <c r="L220">
        <v>610.52620000000002</v>
      </c>
      <c r="M220">
        <v>619.33330000000001</v>
      </c>
      <c r="N220">
        <v>528.77670000000001</v>
      </c>
    </row>
    <row r="221" spans="2:14" x14ac:dyDescent="0.5">
      <c r="B221" t="s">
        <v>302</v>
      </c>
      <c r="C221">
        <v>1409.8581999999999</v>
      </c>
      <c r="D221">
        <v>1914.6867</v>
      </c>
      <c r="E221">
        <v>1782.3806999999999</v>
      </c>
      <c r="F221">
        <v>1521.0829000000001</v>
      </c>
      <c r="G221">
        <v>1610.4493</v>
      </c>
      <c r="H221">
        <v>1918.5812000000001</v>
      </c>
      <c r="I221">
        <v>1166.0246999999999</v>
      </c>
      <c r="J221">
        <v>2243.9564999999998</v>
      </c>
      <c r="K221">
        <v>512.06240000000003</v>
      </c>
      <c r="L221">
        <v>424.57490000000001</v>
      </c>
      <c r="M221">
        <v>286.26600000000002</v>
      </c>
      <c r="N221">
        <v>269.2106</v>
      </c>
    </row>
    <row r="222" spans="2:14" x14ac:dyDescent="0.5">
      <c r="B222" t="s">
        <v>303</v>
      </c>
      <c r="C222">
        <v>458.51190000000003</v>
      </c>
      <c r="D222">
        <v>544.57439999999997</v>
      </c>
      <c r="E222">
        <v>519.08479999999997</v>
      </c>
      <c r="F222">
        <v>377.0976</v>
      </c>
      <c r="G222">
        <v>488.50569999999999</v>
      </c>
      <c r="H222">
        <v>505.2946</v>
      </c>
      <c r="I222">
        <v>296.49310000000003</v>
      </c>
      <c r="J222">
        <v>439.98439999999999</v>
      </c>
      <c r="K222">
        <v>188.48509999999999</v>
      </c>
      <c r="L222">
        <v>194.28479999999999</v>
      </c>
      <c r="M222">
        <v>73.287400000000005</v>
      </c>
      <c r="N222">
        <v>119.65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1CE7C-9772-4C48-A6CD-D225024DE878}">
  <dimension ref="B2:N222"/>
  <sheetViews>
    <sheetView workbookViewId="0">
      <selection activeCell="P10" sqref="P10"/>
    </sheetView>
  </sheetViews>
  <sheetFormatPr defaultRowHeight="14.35" x14ac:dyDescent="0.5"/>
  <sheetData>
    <row r="2" spans="2:14" x14ac:dyDescent="0.5"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</row>
    <row r="3" spans="2:14" x14ac:dyDescent="0.5">
      <c r="B3" t="s">
        <v>84</v>
      </c>
      <c r="C3" t="s">
        <v>26</v>
      </c>
      <c r="D3" t="s">
        <v>26</v>
      </c>
      <c r="E3" t="s">
        <v>26</v>
      </c>
      <c r="F3" t="s">
        <v>26</v>
      </c>
      <c r="G3" t="s">
        <v>58</v>
      </c>
      <c r="H3" t="s">
        <v>58</v>
      </c>
      <c r="I3" t="s">
        <v>58</v>
      </c>
      <c r="J3" t="s">
        <v>58</v>
      </c>
      <c r="K3" t="s">
        <v>13</v>
      </c>
      <c r="L3" t="s">
        <v>13</v>
      </c>
      <c r="M3" t="s">
        <v>13</v>
      </c>
      <c r="N3" t="s">
        <v>13</v>
      </c>
    </row>
    <row r="4" spans="2:14" x14ac:dyDescent="0.5">
      <c r="B4" t="s">
        <v>85</v>
      </c>
      <c r="C4">
        <v>30.352630000000001</v>
      </c>
      <c r="D4">
        <v>22.654789999999998</v>
      </c>
      <c r="E4">
        <v>61.50074</v>
      </c>
      <c r="F4">
        <v>25.931950000000001</v>
      </c>
      <c r="G4">
        <v>22.344719999999999</v>
      </c>
      <c r="H4">
        <v>20.581479999999999</v>
      </c>
      <c r="I4">
        <v>15.29222</v>
      </c>
      <c r="J4">
        <v>17.649830000000001</v>
      </c>
      <c r="K4">
        <v>131.18536</v>
      </c>
      <c r="L4">
        <v>116.026</v>
      </c>
      <c r="M4">
        <v>95.114260000000002</v>
      </c>
      <c r="N4">
        <v>90.617810000000006</v>
      </c>
    </row>
    <row r="5" spans="2:14" x14ac:dyDescent="0.5">
      <c r="B5" t="s">
        <v>86</v>
      </c>
      <c r="C5">
        <v>28.096769999999999</v>
      </c>
      <c r="D5">
        <v>22.195419999999999</v>
      </c>
      <c r="E5">
        <v>50.738079999999997</v>
      </c>
      <c r="F5">
        <v>23.568809999999999</v>
      </c>
      <c r="G5">
        <v>20.687280000000001</v>
      </c>
      <c r="H5">
        <v>21.41405</v>
      </c>
      <c r="I5">
        <v>14.938800000000001</v>
      </c>
      <c r="J5">
        <v>17.28576</v>
      </c>
      <c r="K5">
        <v>92.532839999999993</v>
      </c>
      <c r="L5">
        <v>82.769810000000007</v>
      </c>
      <c r="M5">
        <v>71.237719999999996</v>
      </c>
      <c r="N5">
        <v>74.057929999999999</v>
      </c>
    </row>
    <row r="6" spans="2:14" x14ac:dyDescent="0.5">
      <c r="B6" t="s">
        <v>87</v>
      </c>
      <c r="C6">
        <v>392.03730000000002</v>
      </c>
      <c r="D6">
        <v>370.91140000000001</v>
      </c>
      <c r="E6">
        <v>471.9151</v>
      </c>
      <c r="F6">
        <v>338.46850000000001</v>
      </c>
      <c r="G6">
        <v>335.48970000000003</v>
      </c>
      <c r="H6">
        <v>393.01569999999998</v>
      </c>
      <c r="I6">
        <v>372.33499999999998</v>
      </c>
      <c r="J6">
        <v>409.31369999999998</v>
      </c>
      <c r="K6">
        <v>302.00310000000002</v>
      </c>
      <c r="L6">
        <v>286.77370000000002</v>
      </c>
      <c r="M6">
        <v>260.90820000000002</v>
      </c>
      <c r="N6">
        <v>292.77260000000001</v>
      </c>
    </row>
    <row r="7" spans="2:14" x14ac:dyDescent="0.5">
      <c r="B7" t="s">
        <v>88</v>
      </c>
      <c r="C7">
        <v>544.83489999999995</v>
      </c>
      <c r="D7">
        <v>513.64859999999999</v>
      </c>
      <c r="E7">
        <v>601.82749999999999</v>
      </c>
      <c r="F7">
        <v>477.99259999999998</v>
      </c>
      <c r="G7">
        <v>449.87759999999997</v>
      </c>
      <c r="H7">
        <v>524.49469999999997</v>
      </c>
      <c r="I7">
        <v>553.34860000000003</v>
      </c>
      <c r="J7">
        <v>580.69150000000002</v>
      </c>
      <c r="K7">
        <v>254.31120000000001</v>
      </c>
      <c r="L7">
        <v>249.06270000000001</v>
      </c>
      <c r="M7">
        <v>247.19470000000001</v>
      </c>
      <c r="N7">
        <v>270.52999999999997</v>
      </c>
    </row>
    <row r="8" spans="2:14" x14ac:dyDescent="0.5">
      <c r="B8" t="s">
        <v>89</v>
      </c>
      <c r="C8">
        <v>43.606180000000002</v>
      </c>
      <c r="D8">
        <v>43.777349999999998</v>
      </c>
      <c r="E8">
        <v>51.34055</v>
      </c>
      <c r="F8">
        <v>28.45553</v>
      </c>
      <c r="G8">
        <v>42.489759999999997</v>
      </c>
      <c r="H8">
        <v>43.500259999999997</v>
      </c>
      <c r="I8">
        <v>39.980029999999999</v>
      </c>
      <c r="J8">
        <v>38.012529999999998</v>
      </c>
      <c r="K8">
        <v>30.40016</v>
      </c>
      <c r="L8">
        <v>36.950879999999998</v>
      </c>
      <c r="M8">
        <v>25.383970000000001</v>
      </c>
      <c r="N8">
        <v>35.557600000000001</v>
      </c>
    </row>
    <row r="9" spans="2:14" x14ac:dyDescent="0.5">
      <c r="B9" t="s">
        <v>90</v>
      </c>
      <c r="C9">
        <v>139.07832999999999</v>
      </c>
      <c r="D9">
        <v>114.27491999999999</v>
      </c>
      <c r="E9">
        <v>189.52237</v>
      </c>
      <c r="F9">
        <v>112.70605</v>
      </c>
      <c r="G9">
        <v>97.776910000000001</v>
      </c>
      <c r="H9">
        <v>114.04295</v>
      </c>
      <c r="I9">
        <v>65.173770000000005</v>
      </c>
      <c r="J9">
        <v>86.911789999999996</v>
      </c>
      <c r="K9">
        <v>340.90059000000002</v>
      </c>
      <c r="L9">
        <v>299.29602</v>
      </c>
      <c r="M9">
        <v>247.21844999999999</v>
      </c>
      <c r="N9">
        <v>283.39868999999999</v>
      </c>
    </row>
    <row r="10" spans="2:14" x14ac:dyDescent="0.5">
      <c r="B10" t="s">
        <v>91</v>
      </c>
      <c r="C10">
        <v>20.615580999999999</v>
      </c>
      <c r="D10">
        <v>19.133879</v>
      </c>
      <c r="E10">
        <v>39.748750000000001</v>
      </c>
      <c r="F10">
        <v>14.566959000000001</v>
      </c>
      <c r="G10">
        <v>13.616740999999999</v>
      </c>
      <c r="H10">
        <v>13.862197</v>
      </c>
      <c r="I10">
        <v>8.9849840000000007</v>
      </c>
      <c r="J10">
        <v>17.633679999999998</v>
      </c>
      <c r="K10">
        <v>81.514357000000004</v>
      </c>
      <c r="L10">
        <v>59.043855999999998</v>
      </c>
      <c r="M10">
        <v>31.542062999999999</v>
      </c>
      <c r="N10">
        <v>69.502302</v>
      </c>
    </row>
    <row r="11" spans="2:14" x14ac:dyDescent="0.5">
      <c r="B11" t="s">
        <v>92</v>
      </c>
      <c r="C11">
        <v>31.94772</v>
      </c>
      <c r="D11">
        <v>68.809759999999997</v>
      </c>
      <c r="E11">
        <v>59.332120000000003</v>
      </c>
      <c r="F11">
        <v>39.608159999999998</v>
      </c>
      <c r="G11">
        <v>21.656680000000001</v>
      </c>
      <c r="H11">
        <v>32.505519999999997</v>
      </c>
      <c r="I11">
        <v>43.074249999999999</v>
      </c>
      <c r="J11">
        <v>50.185229999999997</v>
      </c>
      <c r="K11">
        <v>127.28863</v>
      </c>
      <c r="L11">
        <v>121.24605</v>
      </c>
      <c r="M11">
        <v>97.547319999999999</v>
      </c>
      <c r="N11">
        <v>113.28119</v>
      </c>
    </row>
    <row r="12" spans="2:14" x14ac:dyDescent="0.5">
      <c r="B12" t="s">
        <v>93</v>
      </c>
      <c r="C12">
        <v>20.118099999999998</v>
      </c>
      <c r="D12">
        <v>22.72692</v>
      </c>
      <c r="E12">
        <v>23.579920000000001</v>
      </c>
      <c r="F12">
        <v>18.380980000000001</v>
      </c>
      <c r="G12">
        <v>14.53694</v>
      </c>
      <c r="H12">
        <v>18.90944</v>
      </c>
      <c r="I12">
        <v>20.62602</v>
      </c>
      <c r="J12">
        <v>14.10224</v>
      </c>
      <c r="K12">
        <v>18.402429999999999</v>
      </c>
      <c r="L12">
        <v>12.841379999999999</v>
      </c>
      <c r="M12">
        <v>17.715070000000001</v>
      </c>
      <c r="N12">
        <v>28.733889999999999</v>
      </c>
    </row>
    <row r="13" spans="2:14" x14ac:dyDescent="0.5">
      <c r="B13" t="s">
        <v>94</v>
      </c>
      <c r="C13">
        <v>56.275129999999997</v>
      </c>
      <c r="D13">
        <v>45.04372</v>
      </c>
      <c r="E13">
        <v>90.718469999999996</v>
      </c>
      <c r="F13">
        <v>41.451630000000002</v>
      </c>
      <c r="G13">
        <v>44.34722</v>
      </c>
      <c r="H13">
        <v>52.014180000000003</v>
      </c>
      <c r="I13">
        <v>36.951810000000002</v>
      </c>
      <c r="J13">
        <v>43.236319999999999</v>
      </c>
      <c r="K13">
        <v>142.15974</v>
      </c>
      <c r="L13">
        <v>118.75689</v>
      </c>
      <c r="M13">
        <v>105.91488</v>
      </c>
      <c r="N13">
        <v>106.2809</v>
      </c>
    </row>
    <row r="14" spans="2:14" x14ac:dyDescent="0.5">
      <c r="B14" t="s">
        <v>95</v>
      </c>
      <c r="C14">
        <v>100.11921</v>
      </c>
      <c r="D14">
        <v>93.61309</v>
      </c>
      <c r="E14">
        <v>165.97663</v>
      </c>
      <c r="F14">
        <v>90.894509999999997</v>
      </c>
      <c r="G14">
        <v>76.592250000000007</v>
      </c>
      <c r="H14">
        <v>88.978350000000006</v>
      </c>
      <c r="I14">
        <v>64.919929999999994</v>
      </c>
      <c r="J14">
        <v>63.224240000000002</v>
      </c>
      <c r="K14">
        <v>172.27865</v>
      </c>
      <c r="L14">
        <v>88.396270000000001</v>
      </c>
      <c r="M14">
        <v>87.086060000000003</v>
      </c>
      <c r="N14">
        <v>127.69173000000001</v>
      </c>
    </row>
    <row r="15" spans="2:14" x14ac:dyDescent="0.5">
      <c r="B15" t="s">
        <v>96</v>
      </c>
      <c r="C15">
        <v>79.586569999999995</v>
      </c>
      <c r="D15">
        <v>80.128389999999996</v>
      </c>
      <c r="E15">
        <v>126.41938</v>
      </c>
      <c r="F15">
        <v>71.095309999999998</v>
      </c>
      <c r="G15">
        <v>61.295229999999997</v>
      </c>
      <c r="H15">
        <v>76.934520000000006</v>
      </c>
      <c r="I15">
        <v>47.557070000000003</v>
      </c>
      <c r="J15">
        <v>51.03051</v>
      </c>
      <c r="K15">
        <v>149.19049000000001</v>
      </c>
      <c r="L15">
        <v>70.591290000000001</v>
      </c>
      <c r="M15">
        <v>56.422069999999998</v>
      </c>
      <c r="N15">
        <v>71.088160000000002</v>
      </c>
    </row>
    <row r="16" spans="2:14" x14ac:dyDescent="0.5">
      <c r="B16" t="s">
        <v>97</v>
      </c>
      <c r="C16">
        <v>849.13930000000005</v>
      </c>
      <c r="D16">
        <v>668.20069999999998</v>
      </c>
      <c r="E16">
        <v>1473.1027999999999</v>
      </c>
      <c r="F16">
        <v>696.16250000000002</v>
      </c>
      <c r="G16">
        <v>669.21699999999998</v>
      </c>
      <c r="H16">
        <v>660.60199999999998</v>
      </c>
      <c r="I16">
        <v>359.81970000000001</v>
      </c>
      <c r="J16">
        <v>404.2072</v>
      </c>
      <c r="K16">
        <v>2371.4661000000001</v>
      </c>
      <c r="L16">
        <v>2037.3438000000001</v>
      </c>
      <c r="M16">
        <v>1892.6378999999999</v>
      </c>
      <c r="N16">
        <v>1998.5161000000001</v>
      </c>
    </row>
    <row r="17" spans="2:14" x14ac:dyDescent="0.5">
      <c r="B17" t="s">
        <v>98</v>
      </c>
      <c r="C17">
        <v>172.4152</v>
      </c>
      <c r="D17">
        <v>129.07101</v>
      </c>
      <c r="E17">
        <v>189.91147000000001</v>
      </c>
      <c r="F17">
        <v>143.04742999999999</v>
      </c>
      <c r="G17">
        <v>73.220839999999995</v>
      </c>
      <c r="H17">
        <v>102.46138000000001</v>
      </c>
      <c r="I17">
        <v>63.108829999999998</v>
      </c>
      <c r="J17">
        <v>74.52646</v>
      </c>
      <c r="K17">
        <v>710.55127000000005</v>
      </c>
      <c r="L17">
        <v>569.91350999999997</v>
      </c>
      <c r="M17">
        <v>458.85818</v>
      </c>
      <c r="N17">
        <v>438.61223000000001</v>
      </c>
    </row>
    <row r="18" spans="2:14" x14ac:dyDescent="0.5">
      <c r="B18" t="s">
        <v>99</v>
      </c>
      <c r="C18">
        <v>170.04837000000001</v>
      </c>
      <c r="D18">
        <v>154.21911</v>
      </c>
      <c r="E18">
        <v>283.90014000000002</v>
      </c>
      <c r="F18">
        <v>130.31654</v>
      </c>
      <c r="G18">
        <v>145.81725</v>
      </c>
      <c r="H18">
        <v>142.46331000000001</v>
      </c>
      <c r="I18">
        <v>82.908199999999994</v>
      </c>
      <c r="J18">
        <v>84.412660000000002</v>
      </c>
      <c r="K18">
        <v>599.18344000000002</v>
      </c>
      <c r="L18">
        <v>520.32065</v>
      </c>
      <c r="M18">
        <v>451.68884000000003</v>
      </c>
      <c r="N18">
        <v>463.45952</v>
      </c>
    </row>
    <row r="19" spans="2:14" x14ac:dyDescent="0.5">
      <c r="B19" t="s">
        <v>100</v>
      </c>
      <c r="C19">
        <v>289.82900000000001</v>
      </c>
      <c r="D19">
        <v>350.98162000000002</v>
      </c>
      <c r="E19">
        <v>405.75590999999997</v>
      </c>
      <c r="F19">
        <v>255.70680999999999</v>
      </c>
      <c r="G19">
        <v>219.52204</v>
      </c>
      <c r="H19">
        <v>240.34419</v>
      </c>
      <c r="I19">
        <v>244.98966999999999</v>
      </c>
      <c r="J19">
        <v>291.79604999999998</v>
      </c>
      <c r="K19">
        <v>138.3836</v>
      </c>
      <c r="L19">
        <v>83.578590000000005</v>
      </c>
      <c r="M19">
        <v>59.293709999999997</v>
      </c>
      <c r="N19">
        <v>151.54463000000001</v>
      </c>
    </row>
    <row r="20" spans="2:14" x14ac:dyDescent="0.5">
      <c r="B20" t="s">
        <v>101</v>
      </c>
      <c r="C20">
        <v>454.50810000000001</v>
      </c>
      <c r="D20">
        <v>373.99720000000002</v>
      </c>
      <c r="E20">
        <v>816.27340000000004</v>
      </c>
      <c r="F20">
        <v>382.35070000000002</v>
      </c>
      <c r="G20">
        <v>362.5729</v>
      </c>
      <c r="H20">
        <v>370.64690000000002</v>
      </c>
      <c r="I20">
        <v>212.399</v>
      </c>
      <c r="J20">
        <v>238.56620000000001</v>
      </c>
      <c r="K20">
        <v>1492.9126000000001</v>
      </c>
      <c r="L20">
        <v>1189.2808</v>
      </c>
      <c r="M20">
        <v>1069.8108999999999</v>
      </c>
      <c r="N20">
        <v>1051.3507999999999</v>
      </c>
    </row>
    <row r="21" spans="2:14" x14ac:dyDescent="0.5">
      <c r="B21" t="s">
        <v>102</v>
      </c>
      <c r="C21">
        <v>47.082999999999998</v>
      </c>
      <c r="D21">
        <v>82.43535</v>
      </c>
      <c r="E21">
        <v>99.706620000000001</v>
      </c>
      <c r="F21">
        <v>46.06561</v>
      </c>
      <c r="G21">
        <v>57.02</v>
      </c>
      <c r="H21">
        <v>45.264580000000002</v>
      </c>
      <c r="I21">
        <v>29.350860000000001</v>
      </c>
      <c r="J21">
        <v>28.296230000000001</v>
      </c>
      <c r="K21">
        <v>174.62259</v>
      </c>
      <c r="L21">
        <v>206.94900000000001</v>
      </c>
      <c r="M21">
        <v>204.73616000000001</v>
      </c>
      <c r="N21">
        <v>108.87511000000001</v>
      </c>
    </row>
    <row r="22" spans="2:14" x14ac:dyDescent="0.5">
      <c r="B22" t="s">
        <v>103</v>
      </c>
      <c r="C22">
        <v>829.50279999999998</v>
      </c>
      <c r="D22">
        <v>667.74379999999996</v>
      </c>
      <c r="E22">
        <v>1128.8503000000001</v>
      </c>
      <c r="F22">
        <v>659.53579999999999</v>
      </c>
      <c r="G22">
        <v>602.17269999999996</v>
      </c>
      <c r="H22">
        <v>679.05759999999998</v>
      </c>
      <c r="I22">
        <v>444.64330000000001</v>
      </c>
      <c r="J22">
        <v>505.45030000000003</v>
      </c>
      <c r="K22">
        <v>818.15340000000003</v>
      </c>
      <c r="L22">
        <v>751.53520000000003</v>
      </c>
      <c r="M22">
        <v>700.27719999999999</v>
      </c>
      <c r="N22">
        <v>1125.9138</v>
      </c>
    </row>
    <row r="23" spans="2:14" x14ac:dyDescent="0.5">
      <c r="B23" t="s">
        <v>104</v>
      </c>
      <c r="C23">
        <v>1986.7237</v>
      </c>
      <c r="D23">
        <v>1626.6582000000001</v>
      </c>
      <c r="E23">
        <v>3419.4524999999999</v>
      </c>
      <c r="F23">
        <v>1683.7231999999999</v>
      </c>
      <c r="G23">
        <v>1512.8402000000001</v>
      </c>
      <c r="H23">
        <v>1531.8791000000001</v>
      </c>
      <c r="I23">
        <v>843.83709999999996</v>
      </c>
      <c r="J23">
        <v>974.92349999999999</v>
      </c>
      <c r="K23">
        <v>6065.9670999999998</v>
      </c>
      <c r="L23">
        <v>5260.4748</v>
      </c>
      <c r="M23">
        <v>4765.2824000000001</v>
      </c>
      <c r="N23">
        <v>5015.5803999999998</v>
      </c>
    </row>
    <row r="24" spans="2:14" x14ac:dyDescent="0.5">
      <c r="B24" t="s">
        <v>105</v>
      </c>
      <c r="C24">
        <v>1940.6667</v>
      </c>
      <c r="D24">
        <v>1624.8963000000001</v>
      </c>
      <c r="E24">
        <v>3222.0297</v>
      </c>
      <c r="F24">
        <v>1634.9299000000001</v>
      </c>
      <c r="G24">
        <v>1466.0722000000001</v>
      </c>
      <c r="H24">
        <v>1455.1876999999999</v>
      </c>
      <c r="I24">
        <v>880.61860000000001</v>
      </c>
      <c r="J24">
        <v>997.10640000000001</v>
      </c>
      <c r="K24">
        <v>5866.9827999999998</v>
      </c>
      <c r="L24">
        <v>5212.5478000000003</v>
      </c>
      <c r="M24">
        <v>4710.7184999999999</v>
      </c>
      <c r="N24">
        <v>5001.6926000000003</v>
      </c>
    </row>
    <row r="25" spans="2:14" x14ac:dyDescent="0.5">
      <c r="B25" t="s">
        <v>106</v>
      </c>
      <c r="C25">
        <v>252.09550999999999</v>
      </c>
      <c r="D25">
        <v>190.64118999999999</v>
      </c>
      <c r="E25">
        <v>412.11374000000001</v>
      </c>
      <c r="F25">
        <v>193.43530000000001</v>
      </c>
      <c r="G25">
        <v>131.07361</v>
      </c>
      <c r="H25">
        <v>169.73925</v>
      </c>
      <c r="I25">
        <v>89.574789999999993</v>
      </c>
      <c r="J25">
        <v>111.58023</v>
      </c>
      <c r="K25">
        <v>826.19078000000002</v>
      </c>
      <c r="L25">
        <v>707.10292000000004</v>
      </c>
      <c r="M25">
        <v>625.13523999999995</v>
      </c>
      <c r="N25">
        <v>614.41912000000002</v>
      </c>
    </row>
    <row r="26" spans="2:14" x14ac:dyDescent="0.5">
      <c r="B26" t="s">
        <v>107</v>
      </c>
      <c r="C26">
        <v>338.05070000000001</v>
      </c>
      <c r="D26">
        <v>290.91789999999997</v>
      </c>
      <c r="E26">
        <v>535.26210000000003</v>
      </c>
      <c r="F26">
        <v>294.21620000000001</v>
      </c>
      <c r="G26">
        <v>224.5547</v>
      </c>
      <c r="H26">
        <v>258.21530000000001</v>
      </c>
      <c r="I26">
        <v>144.8297</v>
      </c>
      <c r="J26">
        <v>153.51220000000001</v>
      </c>
      <c r="K26">
        <v>1036.9348</v>
      </c>
      <c r="L26">
        <v>791.08979999999997</v>
      </c>
      <c r="M26">
        <v>737.47810000000004</v>
      </c>
      <c r="N26">
        <v>922.56500000000005</v>
      </c>
    </row>
    <row r="27" spans="2:14" x14ac:dyDescent="0.5">
      <c r="B27" t="s">
        <v>108</v>
      </c>
      <c r="C27">
        <v>596.56560000000002</v>
      </c>
      <c r="D27">
        <v>493.43119999999999</v>
      </c>
      <c r="E27">
        <v>935.22749999999996</v>
      </c>
      <c r="F27">
        <v>497.0095</v>
      </c>
      <c r="G27">
        <v>451.08109999999999</v>
      </c>
      <c r="H27">
        <v>452.59</v>
      </c>
      <c r="I27">
        <v>273.6583</v>
      </c>
      <c r="J27">
        <v>313.28050000000002</v>
      </c>
      <c r="K27">
        <v>1989.7545</v>
      </c>
      <c r="L27">
        <v>1706.3440000000001</v>
      </c>
      <c r="M27">
        <v>1468.8050000000001</v>
      </c>
      <c r="N27">
        <v>1516.8351</v>
      </c>
    </row>
    <row r="28" spans="2:14" x14ac:dyDescent="0.5">
      <c r="B28" t="s">
        <v>109</v>
      </c>
      <c r="C28">
        <v>70.046980000000005</v>
      </c>
      <c r="D28">
        <v>49.438189999999999</v>
      </c>
      <c r="E28">
        <v>101.71498</v>
      </c>
      <c r="F28">
        <v>42.602370000000001</v>
      </c>
      <c r="G28">
        <v>44.559849999999997</v>
      </c>
      <c r="H28">
        <v>48.676099999999998</v>
      </c>
      <c r="I28">
        <v>39.137830000000001</v>
      </c>
      <c r="J28">
        <v>30.731000000000002</v>
      </c>
      <c r="K28">
        <v>211.38633999999999</v>
      </c>
      <c r="L28">
        <v>169.35792000000001</v>
      </c>
      <c r="M28">
        <v>139.51570000000001</v>
      </c>
      <c r="N28">
        <v>168.93946</v>
      </c>
    </row>
    <row r="29" spans="2:14" x14ac:dyDescent="0.5">
      <c r="B29" t="s">
        <v>110</v>
      </c>
      <c r="C29">
        <v>177.52815000000001</v>
      </c>
      <c r="D29">
        <v>128.05468999999999</v>
      </c>
      <c r="E29">
        <v>273.24831</v>
      </c>
      <c r="F29">
        <v>144.92859000000001</v>
      </c>
      <c r="G29">
        <v>103.74007</v>
      </c>
      <c r="H29">
        <v>120.16439</v>
      </c>
      <c r="I29">
        <v>71.686719999999994</v>
      </c>
      <c r="J29">
        <v>78.843770000000006</v>
      </c>
      <c r="K29">
        <v>484.86034000000001</v>
      </c>
      <c r="L29">
        <v>509.76985999999999</v>
      </c>
      <c r="M29">
        <v>440.50171</v>
      </c>
      <c r="N29">
        <v>406.41991999999999</v>
      </c>
    </row>
    <row r="30" spans="2:14" x14ac:dyDescent="0.5">
      <c r="B30" t="s">
        <v>111</v>
      </c>
      <c r="C30">
        <v>143.82998000000001</v>
      </c>
      <c r="D30">
        <v>128.21657999999999</v>
      </c>
      <c r="E30">
        <v>241.69295</v>
      </c>
      <c r="F30">
        <v>133.52627000000001</v>
      </c>
      <c r="G30">
        <v>100.10597</v>
      </c>
      <c r="H30">
        <v>103.95346000000001</v>
      </c>
      <c r="I30">
        <v>61.276009999999999</v>
      </c>
      <c r="J30">
        <v>78.273380000000003</v>
      </c>
      <c r="K30">
        <v>559.17480999999998</v>
      </c>
      <c r="L30">
        <v>463.93007</v>
      </c>
      <c r="M30">
        <v>400.92689999999999</v>
      </c>
      <c r="N30">
        <v>431.27505000000002</v>
      </c>
    </row>
    <row r="31" spans="2:14" x14ac:dyDescent="0.5">
      <c r="B31" t="s">
        <v>112</v>
      </c>
      <c r="C31">
        <v>66.67304</v>
      </c>
      <c r="D31">
        <v>44.002220000000001</v>
      </c>
      <c r="E31">
        <v>73.422139999999999</v>
      </c>
      <c r="F31">
        <v>96.9392</v>
      </c>
      <c r="G31">
        <v>58.653759999999998</v>
      </c>
      <c r="H31">
        <v>39.686920000000001</v>
      </c>
      <c r="I31">
        <v>20.88486</v>
      </c>
      <c r="J31">
        <v>25.40447</v>
      </c>
      <c r="K31">
        <v>92.996780000000001</v>
      </c>
      <c r="L31">
        <v>116.38471</v>
      </c>
      <c r="M31">
        <v>100.78958</v>
      </c>
      <c r="N31">
        <v>98.079509999999999</v>
      </c>
    </row>
    <row r="32" spans="2:14" x14ac:dyDescent="0.5">
      <c r="B32" t="s">
        <v>113</v>
      </c>
      <c r="C32">
        <v>69.906790000000001</v>
      </c>
      <c r="D32">
        <v>59.494370000000004</v>
      </c>
      <c r="E32">
        <v>129.99502000000001</v>
      </c>
      <c r="F32">
        <v>58.548859999999998</v>
      </c>
      <c r="G32">
        <v>61.765700000000002</v>
      </c>
      <c r="H32">
        <v>69.749489999999994</v>
      </c>
      <c r="I32">
        <v>42.118749999999999</v>
      </c>
      <c r="J32">
        <v>45.64425</v>
      </c>
      <c r="K32">
        <v>173.63906</v>
      </c>
      <c r="L32">
        <v>129.60995</v>
      </c>
      <c r="M32">
        <v>119.81359999999999</v>
      </c>
      <c r="N32">
        <v>131.80967999999999</v>
      </c>
    </row>
    <row r="33" spans="2:14" x14ac:dyDescent="0.5">
      <c r="B33" t="s">
        <v>114</v>
      </c>
      <c r="C33">
        <v>376.07400000000001</v>
      </c>
      <c r="D33">
        <v>302.37</v>
      </c>
      <c r="E33">
        <v>690.09969999999998</v>
      </c>
      <c r="F33">
        <v>316.904</v>
      </c>
      <c r="G33">
        <v>302.82909999999998</v>
      </c>
      <c r="H33">
        <v>325.06150000000002</v>
      </c>
      <c r="I33">
        <v>183.06899999999999</v>
      </c>
      <c r="J33">
        <v>199.3278</v>
      </c>
      <c r="K33">
        <v>1208.7251000000001</v>
      </c>
      <c r="L33">
        <v>1036.9145000000001</v>
      </c>
      <c r="M33">
        <v>918.91909999999996</v>
      </c>
      <c r="N33">
        <v>903.53120000000001</v>
      </c>
    </row>
    <row r="34" spans="2:14" x14ac:dyDescent="0.5">
      <c r="B34" t="s">
        <v>115</v>
      </c>
      <c r="C34">
        <v>120.33622</v>
      </c>
      <c r="D34">
        <v>185.54069999999999</v>
      </c>
      <c r="E34">
        <v>170.55645000000001</v>
      </c>
      <c r="F34">
        <v>123.26734</v>
      </c>
      <c r="G34">
        <v>76.789270000000002</v>
      </c>
      <c r="H34">
        <v>84.574809999999999</v>
      </c>
      <c r="I34">
        <v>50.573070000000001</v>
      </c>
      <c r="J34">
        <v>67.912869999999998</v>
      </c>
      <c r="K34">
        <v>506.25373999999999</v>
      </c>
      <c r="L34">
        <v>414.88065999999998</v>
      </c>
      <c r="M34">
        <v>275.86971999999997</v>
      </c>
      <c r="N34">
        <v>295.85638</v>
      </c>
    </row>
    <row r="35" spans="2:14" x14ac:dyDescent="0.5">
      <c r="B35" t="s">
        <v>116</v>
      </c>
      <c r="C35">
        <v>895.84810000000004</v>
      </c>
      <c r="D35">
        <v>715.91200000000003</v>
      </c>
      <c r="E35">
        <v>1565.3212000000001</v>
      </c>
      <c r="F35">
        <v>773.9117</v>
      </c>
      <c r="G35">
        <v>665.45370000000003</v>
      </c>
      <c r="H35">
        <v>732.12990000000002</v>
      </c>
      <c r="I35">
        <v>425.96120000000002</v>
      </c>
      <c r="J35">
        <v>464.5224</v>
      </c>
      <c r="K35">
        <v>2312.9119000000001</v>
      </c>
      <c r="L35">
        <v>2196.0097000000001</v>
      </c>
      <c r="M35">
        <v>1991.5033000000001</v>
      </c>
      <c r="N35">
        <v>2130.0999000000002</v>
      </c>
    </row>
    <row r="36" spans="2:14" x14ac:dyDescent="0.5">
      <c r="B36" t="s">
        <v>117</v>
      </c>
      <c r="C36">
        <v>685.90840000000003</v>
      </c>
      <c r="D36">
        <v>608.70180000000005</v>
      </c>
      <c r="E36">
        <v>1196.9195999999999</v>
      </c>
      <c r="F36">
        <v>592.76859999999999</v>
      </c>
      <c r="G36">
        <v>574.38319999999999</v>
      </c>
      <c r="H36">
        <v>549.8578</v>
      </c>
      <c r="I36">
        <v>333.48309999999998</v>
      </c>
      <c r="J36">
        <v>359.62580000000003</v>
      </c>
      <c r="K36">
        <v>1931.3701000000001</v>
      </c>
      <c r="L36">
        <v>1817.9757</v>
      </c>
      <c r="M36">
        <v>1659.9275</v>
      </c>
      <c r="N36">
        <v>1664.8539000000001</v>
      </c>
    </row>
    <row r="37" spans="2:14" x14ac:dyDescent="0.5">
      <c r="B37" t="s">
        <v>118</v>
      </c>
      <c r="C37">
        <v>1965.123</v>
      </c>
      <c r="D37">
        <v>1605.4670000000001</v>
      </c>
      <c r="E37">
        <v>2853.6370000000002</v>
      </c>
      <c r="F37">
        <v>1793.71</v>
      </c>
      <c r="G37">
        <v>1519.53</v>
      </c>
      <c r="H37">
        <v>1600.12</v>
      </c>
      <c r="I37">
        <v>1057.96</v>
      </c>
      <c r="J37">
        <v>1197.183</v>
      </c>
      <c r="K37">
        <v>1930.037</v>
      </c>
      <c r="L37">
        <v>1756.89</v>
      </c>
      <c r="M37">
        <v>2175.7289999999998</v>
      </c>
      <c r="N37">
        <v>3403.7759999999998</v>
      </c>
    </row>
    <row r="38" spans="2:14" x14ac:dyDescent="0.5">
      <c r="B38" t="s">
        <v>119</v>
      </c>
      <c r="C38">
        <v>282.49110000000002</v>
      </c>
      <c r="D38">
        <v>248.44110000000001</v>
      </c>
      <c r="E38">
        <v>578.98710000000005</v>
      </c>
      <c r="F38">
        <v>306.63920000000002</v>
      </c>
      <c r="G38">
        <v>225.381</v>
      </c>
      <c r="H38">
        <v>291.77089999999998</v>
      </c>
      <c r="I38">
        <v>142.05080000000001</v>
      </c>
      <c r="J38">
        <v>161.2276</v>
      </c>
      <c r="K38">
        <v>1050.6081999999999</v>
      </c>
      <c r="L38">
        <v>919.85329999999999</v>
      </c>
      <c r="M38">
        <v>822.44129999999996</v>
      </c>
      <c r="N38">
        <v>877.02919999999995</v>
      </c>
    </row>
    <row r="39" spans="2:14" x14ac:dyDescent="0.5">
      <c r="B39" t="s">
        <v>120</v>
      </c>
      <c r="C39">
        <v>79.955529999999996</v>
      </c>
      <c r="D39">
        <v>49.900480000000002</v>
      </c>
      <c r="E39">
        <v>121.9846</v>
      </c>
      <c r="F39">
        <v>51.357840000000003</v>
      </c>
      <c r="G39">
        <v>41.320860000000003</v>
      </c>
      <c r="H39">
        <v>54.058439999999997</v>
      </c>
      <c r="I39">
        <v>37.302509999999998</v>
      </c>
      <c r="J39">
        <v>28.264209999999999</v>
      </c>
      <c r="K39">
        <v>144.69519</v>
      </c>
      <c r="L39">
        <v>190.02423999999999</v>
      </c>
      <c r="M39">
        <v>173.14346</v>
      </c>
      <c r="N39">
        <v>139.30841000000001</v>
      </c>
    </row>
    <row r="40" spans="2:14" x14ac:dyDescent="0.5">
      <c r="B40" t="s">
        <v>121</v>
      </c>
      <c r="C40">
        <v>106.82926</v>
      </c>
      <c r="D40">
        <v>115.07006</v>
      </c>
      <c r="E40">
        <v>190.39095</v>
      </c>
      <c r="F40">
        <v>110.10511</v>
      </c>
      <c r="G40">
        <v>83.957880000000003</v>
      </c>
      <c r="H40">
        <v>116.39234</v>
      </c>
      <c r="I40">
        <v>70.033429999999996</v>
      </c>
      <c r="J40">
        <v>82.283429999999996</v>
      </c>
      <c r="K40">
        <v>135.97366</v>
      </c>
      <c r="L40">
        <v>98.493470000000002</v>
      </c>
      <c r="M40">
        <v>85.98518</v>
      </c>
      <c r="N40">
        <v>107.16394</v>
      </c>
    </row>
    <row r="41" spans="2:14" x14ac:dyDescent="0.5">
      <c r="B41" t="s">
        <v>122</v>
      </c>
      <c r="C41">
        <v>108.80132999999999</v>
      </c>
      <c r="D41">
        <v>91.022819999999996</v>
      </c>
      <c r="E41">
        <v>180.66225</v>
      </c>
      <c r="F41">
        <v>96.062550000000002</v>
      </c>
      <c r="G41">
        <v>74.153729999999996</v>
      </c>
      <c r="H41">
        <v>72.864350000000002</v>
      </c>
      <c r="I41">
        <v>49.718029999999999</v>
      </c>
      <c r="J41">
        <v>48.685760000000002</v>
      </c>
      <c r="K41">
        <v>332.34598999999997</v>
      </c>
      <c r="L41">
        <v>307.26688999999999</v>
      </c>
      <c r="M41">
        <v>258.47865999999999</v>
      </c>
      <c r="N41">
        <v>263.18961000000002</v>
      </c>
    </row>
    <row r="42" spans="2:14" x14ac:dyDescent="0.5">
      <c r="B42" t="s">
        <v>123</v>
      </c>
      <c r="C42">
        <v>72.077539999999999</v>
      </c>
      <c r="D42">
        <v>62.976840000000003</v>
      </c>
      <c r="E42">
        <v>115.2437</v>
      </c>
      <c r="F42">
        <v>59.762070000000001</v>
      </c>
      <c r="G42">
        <v>55.826039999999999</v>
      </c>
      <c r="H42">
        <v>59.136789999999998</v>
      </c>
      <c r="I42">
        <v>41.751359999999998</v>
      </c>
      <c r="J42">
        <v>43.008679999999998</v>
      </c>
      <c r="K42">
        <v>191.21955</v>
      </c>
      <c r="L42">
        <v>151.84514999999999</v>
      </c>
      <c r="M42">
        <v>140.72120000000001</v>
      </c>
      <c r="N42">
        <v>171.29918000000001</v>
      </c>
    </row>
    <row r="43" spans="2:14" x14ac:dyDescent="0.5">
      <c r="B43" t="s">
        <v>124</v>
      </c>
      <c r="C43">
        <v>849.13930000000005</v>
      </c>
      <c r="D43">
        <v>668.20069999999998</v>
      </c>
      <c r="E43">
        <v>1473.1027999999999</v>
      </c>
      <c r="F43">
        <v>696.16250000000002</v>
      </c>
      <c r="G43">
        <v>669.21699999999998</v>
      </c>
      <c r="H43">
        <v>660.60199999999998</v>
      </c>
      <c r="I43">
        <v>359.81970000000001</v>
      </c>
      <c r="J43">
        <v>404.2072</v>
      </c>
      <c r="K43">
        <v>2371.4661000000001</v>
      </c>
      <c r="L43">
        <v>2037.3438000000001</v>
      </c>
      <c r="M43">
        <v>1892.7156</v>
      </c>
      <c r="N43">
        <v>1998.5161000000001</v>
      </c>
    </row>
    <row r="44" spans="2:14" x14ac:dyDescent="0.5">
      <c r="B44" t="s">
        <v>125</v>
      </c>
      <c r="C44">
        <v>765.31960000000004</v>
      </c>
      <c r="D44">
        <v>619.57650000000001</v>
      </c>
      <c r="E44">
        <v>1352.5388</v>
      </c>
      <c r="F44">
        <v>667.55930000000001</v>
      </c>
      <c r="G44">
        <v>614.05579999999998</v>
      </c>
      <c r="H44">
        <v>597.09249999999997</v>
      </c>
      <c r="I44">
        <v>343.30680000000001</v>
      </c>
      <c r="J44">
        <v>391.25439999999998</v>
      </c>
      <c r="K44">
        <v>2314.1561000000002</v>
      </c>
      <c r="L44">
        <v>1993.3525</v>
      </c>
      <c r="M44">
        <v>1844.723</v>
      </c>
      <c r="N44">
        <v>1979.0595000000001</v>
      </c>
    </row>
    <row r="45" spans="2:14" x14ac:dyDescent="0.5">
      <c r="B45" t="s">
        <v>126</v>
      </c>
      <c r="C45">
        <v>765.31960000000004</v>
      </c>
      <c r="D45">
        <v>619.57650000000001</v>
      </c>
      <c r="E45">
        <v>1358.3071</v>
      </c>
      <c r="F45">
        <v>667.55930000000001</v>
      </c>
      <c r="G45">
        <v>614.05579999999998</v>
      </c>
      <c r="H45">
        <v>597.09249999999997</v>
      </c>
      <c r="I45">
        <v>343.30680000000001</v>
      </c>
      <c r="J45">
        <v>391.25439999999998</v>
      </c>
      <c r="K45">
        <v>2314.1561000000002</v>
      </c>
      <c r="L45">
        <v>1993.3525</v>
      </c>
      <c r="M45">
        <v>1844.723</v>
      </c>
      <c r="N45">
        <v>1979.0595000000001</v>
      </c>
    </row>
    <row r="46" spans="2:14" x14ac:dyDescent="0.5">
      <c r="B46" t="s">
        <v>127</v>
      </c>
      <c r="C46">
        <v>170.04837000000001</v>
      </c>
      <c r="D46">
        <v>154.21911</v>
      </c>
      <c r="E46">
        <v>283.90014000000002</v>
      </c>
      <c r="F46">
        <v>130.31654</v>
      </c>
      <c r="G46">
        <v>145.81725</v>
      </c>
      <c r="H46">
        <v>142.46331000000001</v>
      </c>
      <c r="I46">
        <v>82.908199999999994</v>
      </c>
      <c r="J46">
        <v>84.412660000000002</v>
      </c>
      <c r="K46">
        <v>599.18344000000002</v>
      </c>
      <c r="L46">
        <v>520.32065</v>
      </c>
      <c r="M46">
        <v>451.68884000000003</v>
      </c>
      <c r="N46">
        <v>463.45952</v>
      </c>
    </row>
    <row r="47" spans="2:14" x14ac:dyDescent="0.5">
      <c r="B47" t="s">
        <v>128</v>
      </c>
      <c r="C47">
        <v>28.478570000000001</v>
      </c>
      <c r="D47">
        <v>26.0502</v>
      </c>
      <c r="E47">
        <v>48.141849999999998</v>
      </c>
      <c r="F47">
        <v>20.77431</v>
      </c>
      <c r="G47">
        <v>23.166509999999999</v>
      </c>
      <c r="H47">
        <v>25.717780000000001</v>
      </c>
      <c r="I47">
        <v>16.350010000000001</v>
      </c>
      <c r="J47">
        <v>16.071349999999999</v>
      </c>
      <c r="K47">
        <v>99.879649999999998</v>
      </c>
      <c r="L47">
        <v>75.885189999999994</v>
      </c>
      <c r="M47">
        <v>75.150959999999998</v>
      </c>
      <c r="N47">
        <v>80.975629999999995</v>
      </c>
    </row>
    <row r="48" spans="2:14" x14ac:dyDescent="0.5">
      <c r="B48" t="s">
        <v>129</v>
      </c>
      <c r="C48">
        <v>454.50810000000001</v>
      </c>
      <c r="D48">
        <v>373.99720000000002</v>
      </c>
      <c r="E48">
        <v>816.27340000000004</v>
      </c>
      <c r="F48">
        <v>382.35070000000002</v>
      </c>
      <c r="G48">
        <v>362.5729</v>
      </c>
      <c r="H48">
        <v>370.64690000000002</v>
      </c>
      <c r="I48">
        <v>212.399</v>
      </c>
      <c r="J48">
        <v>238.56620000000001</v>
      </c>
      <c r="K48">
        <v>1492.9126000000001</v>
      </c>
      <c r="L48">
        <v>1189.2808</v>
      </c>
      <c r="M48">
        <v>1069.8108999999999</v>
      </c>
      <c r="N48">
        <v>1051.3507999999999</v>
      </c>
    </row>
    <row r="49" spans="2:14" x14ac:dyDescent="0.5">
      <c r="B49" t="s">
        <v>130</v>
      </c>
      <c r="C49">
        <v>1986.7237</v>
      </c>
      <c r="D49">
        <v>1626.6582000000001</v>
      </c>
      <c r="E49">
        <v>3419.4524999999999</v>
      </c>
      <c r="F49">
        <v>1683.7231999999999</v>
      </c>
      <c r="G49">
        <v>1512.8402000000001</v>
      </c>
      <c r="H49">
        <v>1531.8791000000001</v>
      </c>
      <c r="I49">
        <v>843.83709999999996</v>
      </c>
      <c r="J49">
        <v>974.92349999999999</v>
      </c>
      <c r="K49">
        <v>6065.9670999999998</v>
      </c>
      <c r="L49">
        <v>5260.4748</v>
      </c>
      <c r="M49">
        <v>4765.2824000000001</v>
      </c>
      <c r="N49">
        <v>5015.7058999999999</v>
      </c>
    </row>
    <row r="50" spans="2:14" x14ac:dyDescent="0.5">
      <c r="B50" t="s">
        <v>131</v>
      </c>
      <c r="C50">
        <v>1940.6667</v>
      </c>
      <c r="D50">
        <v>1624.8963000000001</v>
      </c>
      <c r="E50">
        <v>3222.0297</v>
      </c>
      <c r="F50">
        <v>1634.9299000000001</v>
      </c>
      <c r="G50">
        <v>1466.0722000000001</v>
      </c>
      <c r="H50">
        <v>1455.1876999999999</v>
      </c>
      <c r="I50">
        <v>880.61860000000001</v>
      </c>
      <c r="J50">
        <v>997.10640000000001</v>
      </c>
      <c r="K50">
        <v>5866.9827999999998</v>
      </c>
      <c r="L50">
        <v>5212.5478000000003</v>
      </c>
      <c r="M50">
        <v>4710.7184999999999</v>
      </c>
      <c r="N50">
        <v>5001.6926000000003</v>
      </c>
    </row>
    <row r="51" spans="2:14" x14ac:dyDescent="0.5">
      <c r="B51" t="s">
        <v>132</v>
      </c>
      <c r="C51">
        <v>52.305169999999997</v>
      </c>
      <c r="D51">
        <v>41.468609999999998</v>
      </c>
      <c r="E51">
        <v>98.208449999999999</v>
      </c>
      <c r="F51">
        <v>44.660620000000002</v>
      </c>
      <c r="G51">
        <v>45.345770000000002</v>
      </c>
      <c r="H51">
        <v>47.536479999999997</v>
      </c>
      <c r="I51">
        <v>23.667899999999999</v>
      </c>
      <c r="J51">
        <v>30.885929999999998</v>
      </c>
      <c r="K51">
        <v>213.07857000000001</v>
      </c>
      <c r="L51">
        <v>165.68464</v>
      </c>
      <c r="M51">
        <v>139.13235</v>
      </c>
      <c r="N51">
        <v>139.96088</v>
      </c>
    </row>
    <row r="52" spans="2:14" x14ac:dyDescent="0.5">
      <c r="B52" t="s">
        <v>133</v>
      </c>
      <c r="C52">
        <v>376.07400000000001</v>
      </c>
      <c r="D52">
        <v>302.37</v>
      </c>
      <c r="E52">
        <v>690.09969999999998</v>
      </c>
      <c r="F52">
        <v>316.904</v>
      </c>
      <c r="G52">
        <v>302.82909999999998</v>
      </c>
      <c r="H52">
        <v>325.06150000000002</v>
      </c>
      <c r="I52">
        <v>183.06899999999999</v>
      </c>
      <c r="J52">
        <v>199.3278</v>
      </c>
      <c r="K52">
        <v>1208.7251000000001</v>
      </c>
      <c r="L52">
        <v>1036.9145000000001</v>
      </c>
      <c r="M52">
        <v>911.87900000000002</v>
      </c>
      <c r="N52">
        <v>903.53120000000001</v>
      </c>
    </row>
    <row r="53" spans="2:14" x14ac:dyDescent="0.5">
      <c r="B53" t="s">
        <v>134</v>
      </c>
      <c r="C53">
        <v>895.84810000000004</v>
      </c>
      <c r="D53">
        <v>715.91200000000003</v>
      </c>
      <c r="E53">
        <v>1565.3212000000001</v>
      </c>
      <c r="F53">
        <v>773.9117</v>
      </c>
      <c r="G53">
        <v>665.45370000000003</v>
      </c>
      <c r="H53">
        <v>732.12990000000002</v>
      </c>
      <c r="I53">
        <v>425.96120000000002</v>
      </c>
      <c r="J53">
        <v>464.5224</v>
      </c>
      <c r="K53">
        <v>2312.9119000000001</v>
      </c>
      <c r="L53">
        <v>2196.0097000000001</v>
      </c>
      <c r="M53">
        <v>1991.5033000000001</v>
      </c>
      <c r="N53">
        <v>2130.0999000000002</v>
      </c>
    </row>
    <row r="54" spans="2:14" x14ac:dyDescent="0.5">
      <c r="B54" t="s">
        <v>135</v>
      </c>
      <c r="C54">
        <v>685.90840000000003</v>
      </c>
      <c r="D54">
        <v>608.70180000000005</v>
      </c>
      <c r="E54">
        <v>1196.9195999999999</v>
      </c>
      <c r="F54">
        <v>592.76859999999999</v>
      </c>
      <c r="G54">
        <v>574.38319999999999</v>
      </c>
      <c r="H54">
        <v>543.47389999999996</v>
      </c>
      <c r="I54">
        <v>334.23050000000001</v>
      </c>
      <c r="J54">
        <v>369.1</v>
      </c>
      <c r="K54">
        <v>1931.3701000000001</v>
      </c>
      <c r="L54">
        <v>1817.8647000000001</v>
      </c>
      <c r="M54">
        <v>1659.9575</v>
      </c>
      <c r="N54">
        <v>1664.8539000000001</v>
      </c>
    </row>
    <row r="55" spans="2:14" x14ac:dyDescent="0.5">
      <c r="B55" t="s">
        <v>136</v>
      </c>
      <c r="C55">
        <v>252.09550999999999</v>
      </c>
      <c r="D55">
        <v>190.64118999999999</v>
      </c>
      <c r="E55">
        <v>412.11374000000001</v>
      </c>
      <c r="F55">
        <v>193.43530000000001</v>
      </c>
      <c r="G55">
        <v>131.07361</v>
      </c>
      <c r="H55">
        <v>169.73925</v>
      </c>
      <c r="I55">
        <v>89.574789999999993</v>
      </c>
      <c r="J55">
        <v>111.58023</v>
      </c>
      <c r="K55">
        <v>826.19078000000002</v>
      </c>
      <c r="L55">
        <v>707.10292000000004</v>
      </c>
      <c r="M55">
        <v>625.13523999999995</v>
      </c>
      <c r="N55">
        <v>614.41912000000002</v>
      </c>
    </row>
    <row r="56" spans="2:14" x14ac:dyDescent="0.5">
      <c r="B56" t="s">
        <v>137</v>
      </c>
      <c r="C56">
        <v>282.49110000000002</v>
      </c>
      <c r="D56">
        <v>300.29329999999999</v>
      </c>
      <c r="E56">
        <v>578.98710000000005</v>
      </c>
      <c r="F56">
        <v>306.63920000000002</v>
      </c>
      <c r="G56">
        <v>225.381</v>
      </c>
      <c r="H56">
        <v>291.77089999999998</v>
      </c>
      <c r="I56">
        <v>142.05080000000001</v>
      </c>
      <c r="J56">
        <v>161.2276</v>
      </c>
      <c r="K56">
        <v>1050.6081999999999</v>
      </c>
      <c r="L56">
        <v>919.85329999999999</v>
      </c>
      <c r="M56">
        <v>822.44129999999996</v>
      </c>
      <c r="N56">
        <v>877.02919999999995</v>
      </c>
    </row>
    <row r="57" spans="2:14" x14ac:dyDescent="0.5">
      <c r="B57" t="s">
        <v>138</v>
      </c>
      <c r="C57">
        <v>120.33622</v>
      </c>
      <c r="D57">
        <v>176.50982999999999</v>
      </c>
      <c r="E57">
        <v>170.55645000000001</v>
      </c>
      <c r="F57">
        <v>123.40622999999999</v>
      </c>
      <c r="G57">
        <v>76.789270000000002</v>
      </c>
      <c r="H57">
        <v>84.574809999999999</v>
      </c>
      <c r="I57">
        <v>50.001930000000002</v>
      </c>
      <c r="J57">
        <v>67.912869999999998</v>
      </c>
      <c r="K57">
        <v>506.25373999999999</v>
      </c>
      <c r="L57">
        <v>414.88065999999998</v>
      </c>
      <c r="M57">
        <v>275.86971999999997</v>
      </c>
      <c r="N57">
        <v>295.85638</v>
      </c>
    </row>
    <row r="58" spans="2:14" x14ac:dyDescent="0.5">
      <c r="B58" t="s">
        <v>139</v>
      </c>
      <c r="C58">
        <v>38.197049999999997</v>
      </c>
      <c r="D58">
        <v>15.55691</v>
      </c>
      <c r="E58">
        <v>160.75608</v>
      </c>
      <c r="F58">
        <v>33.353830000000002</v>
      </c>
      <c r="G58">
        <v>22.50224</v>
      </c>
      <c r="H58">
        <v>61.872030000000002</v>
      </c>
      <c r="I58">
        <v>30.397110000000001</v>
      </c>
      <c r="J58">
        <v>37.180140000000002</v>
      </c>
      <c r="K58">
        <v>385.74203999999997</v>
      </c>
      <c r="L58">
        <v>157.83453</v>
      </c>
      <c r="M58">
        <v>302.59163999999998</v>
      </c>
      <c r="N58">
        <v>269.60924999999997</v>
      </c>
    </row>
    <row r="59" spans="2:14" x14ac:dyDescent="0.5">
      <c r="B59" t="s">
        <v>140</v>
      </c>
      <c r="C59">
        <v>108.80132999999999</v>
      </c>
      <c r="D59">
        <v>91.022819999999996</v>
      </c>
      <c r="E59">
        <v>180.66225</v>
      </c>
      <c r="F59">
        <v>96.062550000000002</v>
      </c>
      <c r="G59">
        <v>74.153729999999996</v>
      </c>
      <c r="H59">
        <v>77.602720000000005</v>
      </c>
      <c r="I59">
        <v>49.718029999999999</v>
      </c>
      <c r="J59">
        <v>48.685760000000002</v>
      </c>
      <c r="K59">
        <v>332.34598999999997</v>
      </c>
      <c r="L59">
        <v>307.72442999999998</v>
      </c>
      <c r="M59">
        <v>258.47046</v>
      </c>
      <c r="N59">
        <v>263.18961000000002</v>
      </c>
    </row>
    <row r="60" spans="2:14" x14ac:dyDescent="0.5">
      <c r="B60" t="s">
        <v>141</v>
      </c>
      <c r="C60">
        <v>20.750450000000001</v>
      </c>
      <c r="D60">
        <v>20.01135</v>
      </c>
      <c r="E60">
        <v>28.344059999999999</v>
      </c>
      <c r="F60">
        <v>19.00198</v>
      </c>
      <c r="G60">
        <v>24.175850000000001</v>
      </c>
      <c r="H60">
        <v>49.792310000000001</v>
      </c>
      <c r="I60">
        <v>25.774180000000001</v>
      </c>
      <c r="J60">
        <v>17.025539999999999</v>
      </c>
      <c r="K60">
        <v>56.473559999999999</v>
      </c>
      <c r="L60">
        <v>52.079030000000003</v>
      </c>
      <c r="M60">
        <v>40.995719999999999</v>
      </c>
      <c r="N60">
        <v>49.457439999999998</v>
      </c>
    </row>
    <row r="61" spans="2:14" x14ac:dyDescent="0.5">
      <c r="B61" t="s">
        <v>142</v>
      </c>
      <c r="C61">
        <v>487.40210000000002</v>
      </c>
      <c r="D61">
        <v>540.33929999999998</v>
      </c>
      <c r="E61">
        <v>690.45889999999997</v>
      </c>
      <c r="F61">
        <v>475.51440000000002</v>
      </c>
      <c r="G61">
        <v>604.35580000000004</v>
      </c>
      <c r="H61">
        <v>859.0729</v>
      </c>
      <c r="I61">
        <v>645.18420000000003</v>
      </c>
      <c r="J61">
        <v>666.13080000000002</v>
      </c>
      <c r="K61">
        <v>690.39200000000005</v>
      </c>
      <c r="L61">
        <v>652.06619999999998</v>
      </c>
      <c r="M61">
        <v>571.7595</v>
      </c>
      <c r="N61">
        <v>638.5077</v>
      </c>
    </row>
    <row r="62" spans="2:14" x14ac:dyDescent="0.5">
      <c r="B62" t="s">
        <v>143</v>
      </c>
      <c r="C62">
        <v>205.2877</v>
      </c>
      <c r="D62">
        <v>189.96260000000001</v>
      </c>
      <c r="E62">
        <v>277.54660000000001</v>
      </c>
      <c r="F62">
        <v>180.1754</v>
      </c>
      <c r="G62">
        <v>238.0582</v>
      </c>
      <c r="H62">
        <v>291.30399999999997</v>
      </c>
      <c r="I62">
        <v>223.56049999999999</v>
      </c>
      <c r="J62">
        <v>240.52930000000001</v>
      </c>
      <c r="K62">
        <v>418.59620000000001</v>
      </c>
      <c r="L62">
        <v>383.1465</v>
      </c>
      <c r="M62">
        <v>287.55090000000001</v>
      </c>
      <c r="N62">
        <v>359.81869999999998</v>
      </c>
    </row>
    <row r="63" spans="2:14" x14ac:dyDescent="0.5">
      <c r="B63" t="s">
        <v>144</v>
      </c>
      <c r="C63">
        <v>168.70517000000001</v>
      </c>
      <c r="D63">
        <v>173.26059000000001</v>
      </c>
      <c r="E63">
        <v>209.14886999999999</v>
      </c>
      <c r="F63">
        <v>171.07764</v>
      </c>
      <c r="G63">
        <v>147.60566</v>
      </c>
      <c r="H63">
        <v>204.97954999999999</v>
      </c>
      <c r="I63">
        <v>210.31455</v>
      </c>
      <c r="J63">
        <v>216.55834999999999</v>
      </c>
      <c r="K63">
        <v>71.030109999999993</v>
      </c>
      <c r="L63">
        <v>67.971779999999995</v>
      </c>
      <c r="M63">
        <v>75.420919999999995</v>
      </c>
      <c r="N63">
        <v>67.286079999999998</v>
      </c>
    </row>
    <row r="64" spans="2:14" x14ac:dyDescent="0.5">
      <c r="B64" t="s">
        <v>145</v>
      </c>
      <c r="C64">
        <v>29.818460000000002</v>
      </c>
      <c r="D64">
        <v>30.175840000000001</v>
      </c>
      <c r="E64">
        <v>40.777030000000003</v>
      </c>
      <c r="F64">
        <v>24.229030000000002</v>
      </c>
      <c r="G64">
        <v>34.49165</v>
      </c>
      <c r="H64">
        <v>42.952109999999998</v>
      </c>
      <c r="I64">
        <v>34.155889999999999</v>
      </c>
      <c r="J64">
        <v>37.321660000000001</v>
      </c>
      <c r="K64">
        <v>24.827249999999999</v>
      </c>
      <c r="L64">
        <v>21.461310000000001</v>
      </c>
      <c r="M64">
        <v>19.215589999999999</v>
      </c>
      <c r="N64">
        <v>21.408750000000001</v>
      </c>
    </row>
    <row r="65" spans="2:14" x14ac:dyDescent="0.5">
      <c r="B65" t="s">
        <v>146</v>
      </c>
      <c r="C65">
        <v>56.431609999999999</v>
      </c>
      <c r="D65">
        <v>54.698650000000001</v>
      </c>
      <c r="E65">
        <v>70.354209999999995</v>
      </c>
      <c r="F65">
        <v>48.780110000000001</v>
      </c>
      <c r="G65">
        <v>62.036490000000001</v>
      </c>
      <c r="H65">
        <v>71.768259999999998</v>
      </c>
      <c r="I65">
        <v>58.327759999999998</v>
      </c>
      <c r="J65">
        <v>65.665210000000002</v>
      </c>
      <c r="K65">
        <v>66.92747</v>
      </c>
      <c r="L65">
        <v>63.333530000000003</v>
      </c>
      <c r="M65">
        <v>56.507370000000002</v>
      </c>
      <c r="N65">
        <v>62.641590000000001</v>
      </c>
    </row>
    <row r="66" spans="2:14" x14ac:dyDescent="0.5">
      <c r="B66" t="s">
        <v>147</v>
      </c>
      <c r="C66">
        <v>25.23077</v>
      </c>
      <c r="D66">
        <v>25.930019999999999</v>
      </c>
      <c r="E66">
        <v>35.01294</v>
      </c>
      <c r="F66">
        <v>23.942460000000001</v>
      </c>
      <c r="G66">
        <v>32.754759999999997</v>
      </c>
      <c r="H66">
        <v>34.426479999999998</v>
      </c>
      <c r="I66">
        <v>30.130800000000001</v>
      </c>
      <c r="J66">
        <v>33.556310000000003</v>
      </c>
      <c r="K66">
        <v>60.038119999999999</v>
      </c>
      <c r="L66">
        <v>53.670439999999999</v>
      </c>
      <c r="M66">
        <v>43.670679999999997</v>
      </c>
      <c r="N66">
        <v>52.487290000000002</v>
      </c>
    </row>
    <row r="67" spans="2:14" x14ac:dyDescent="0.5">
      <c r="B67" t="s">
        <v>148</v>
      </c>
      <c r="C67">
        <v>543.86869999999999</v>
      </c>
      <c r="D67">
        <v>530.57510000000002</v>
      </c>
      <c r="E67">
        <v>549.79089999999997</v>
      </c>
      <c r="F67">
        <v>478.05869999999999</v>
      </c>
      <c r="G67">
        <v>434.2373</v>
      </c>
      <c r="H67">
        <v>530.19650000000001</v>
      </c>
      <c r="I67">
        <v>535.03390000000002</v>
      </c>
      <c r="J67">
        <v>586.31479999999999</v>
      </c>
      <c r="K67">
        <v>239.0992</v>
      </c>
      <c r="L67">
        <v>215.67760000000001</v>
      </c>
      <c r="M67">
        <v>220.78569999999999</v>
      </c>
      <c r="N67">
        <v>222.22049999999999</v>
      </c>
    </row>
    <row r="68" spans="2:14" x14ac:dyDescent="0.5">
      <c r="B68" t="s">
        <v>149</v>
      </c>
      <c r="C68">
        <v>11.598385</v>
      </c>
      <c r="D68">
        <v>13.083581000000001</v>
      </c>
      <c r="E68">
        <v>12.878344</v>
      </c>
      <c r="F68">
        <v>9.7567970000000006</v>
      </c>
      <c r="G68">
        <v>9.7741050000000005</v>
      </c>
      <c r="H68">
        <v>16.304169999999999</v>
      </c>
      <c r="I68">
        <v>13.562828</v>
      </c>
      <c r="J68">
        <v>12.993086999999999</v>
      </c>
      <c r="K68">
        <v>6.9722590000000002</v>
      </c>
      <c r="L68">
        <v>7.2542309999999999</v>
      </c>
      <c r="M68">
        <v>7.9214330000000004</v>
      </c>
      <c r="N68">
        <v>7.0650649999999997</v>
      </c>
    </row>
    <row r="69" spans="2:14" x14ac:dyDescent="0.5">
      <c r="B69" t="s">
        <v>150</v>
      </c>
      <c r="C69">
        <v>49.250340000000001</v>
      </c>
      <c r="D69">
        <v>44.383899999999997</v>
      </c>
      <c r="E69">
        <v>68.838419999999999</v>
      </c>
      <c r="F69">
        <v>41.496600000000001</v>
      </c>
      <c r="G69">
        <v>56.491880000000002</v>
      </c>
      <c r="H69">
        <v>63.892339999999997</v>
      </c>
      <c r="I69">
        <v>48.517859999999999</v>
      </c>
      <c r="J69">
        <v>52.659190000000002</v>
      </c>
      <c r="K69">
        <v>98.295770000000005</v>
      </c>
      <c r="L69">
        <v>91.478639999999999</v>
      </c>
      <c r="M69">
        <v>72.576130000000006</v>
      </c>
      <c r="N69">
        <v>85.89085</v>
      </c>
    </row>
    <row r="70" spans="2:14" x14ac:dyDescent="0.5">
      <c r="B70" t="s">
        <v>151</v>
      </c>
      <c r="C70">
        <v>77.768020000000007</v>
      </c>
      <c r="D70">
        <v>66.297409999999999</v>
      </c>
      <c r="E70">
        <v>97.609120000000004</v>
      </c>
      <c r="F70">
        <v>61.680340000000001</v>
      </c>
      <c r="G70">
        <v>86.876909999999995</v>
      </c>
      <c r="H70">
        <v>95.117800000000003</v>
      </c>
      <c r="I70">
        <v>76.634110000000007</v>
      </c>
      <c r="J70">
        <v>78.817400000000006</v>
      </c>
      <c r="K70">
        <v>194.12329</v>
      </c>
      <c r="L70">
        <v>172.68059</v>
      </c>
      <c r="M70">
        <v>139.43432000000001</v>
      </c>
      <c r="N70">
        <v>168.25305</v>
      </c>
    </row>
    <row r="71" spans="2:14" x14ac:dyDescent="0.5">
      <c r="B71" t="s">
        <v>152</v>
      </c>
      <c r="C71">
        <v>112.12508</v>
      </c>
      <c r="D71">
        <v>103.80195999999999</v>
      </c>
      <c r="E71">
        <v>151.50971999999999</v>
      </c>
      <c r="F71">
        <v>94.361350000000002</v>
      </c>
      <c r="G71">
        <v>137.66477</v>
      </c>
      <c r="H71">
        <v>145.75282999999999</v>
      </c>
      <c r="I71">
        <v>112.69314</v>
      </c>
      <c r="J71">
        <v>133.39677</v>
      </c>
      <c r="K71">
        <v>1290.29278</v>
      </c>
      <c r="L71">
        <v>1139.53773</v>
      </c>
      <c r="M71">
        <v>751.18061</v>
      </c>
      <c r="N71">
        <v>1009.17799</v>
      </c>
    </row>
    <row r="72" spans="2:14" x14ac:dyDescent="0.5">
      <c r="B72" t="s">
        <v>153</v>
      </c>
      <c r="C72">
        <v>31.614564000000001</v>
      </c>
      <c r="D72">
        <v>32.095419</v>
      </c>
      <c r="E72">
        <v>34.911959000000003</v>
      </c>
      <c r="F72">
        <v>28.280899999999999</v>
      </c>
      <c r="G72">
        <v>25.093214</v>
      </c>
      <c r="H72">
        <v>32.386471</v>
      </c>
      <c r="I72">
        <v>31.848918999999999</v>
      </c>
      <c r="J72">
        <v>33.473284999999997</v>
      </c>
      <c r="K72">
        <v>8.0640940000000008</v>
      </c>
      <c r="L72">
        <v>7.5387370000000002</v>
      </c>
      <c r="M72">
        <v>8.1362299999999994</v>
      </c>
      <c r="N72">
        <v>7.9352260000000001</v>
      </c>
    </row>
    <row r="73" spans="2:14" x14ac:dyDescent="0.5">
      <c r="B73" t="s">
        <v>154</v>
      </c>
      <c r="C73">
        <v>3.1600220000000001</v>
      </c>
      <c r="D73">
        <v>2.802864</v>
      </c>
      <c r="E73">
        <v>3.762982</v>
      </c>
      <c r="F73">
        <v>2.8199100000000001</v>
      </c>
      <c r="G73">
        <v>3.4136500000000001</v>
      </c>
      <c r="H73">
        <v>3.4576289999999998</v>
      </c>
      <c r="I73">
        <v>2.7128869999999998</v>
      </c>
      <c r="J73">
        <v>3.3575979999999999</v>
      </c>
      <c r="K73">
        <v>1.5472399999999999</v>
      </c>
      <c r="L73">
        <v>1.444061</v>
      </c>
      <c r="M73">
        <v>1.3424450000000001</v>
      </c>
      <c r="N73">
        <v>1.497177</v>
      </c>
    </row>
    <row r="74" spans="2:14" x14ac:dyDescent="0.5">
      <c r="B74" t="s">
        <v>155</v>
      </c>
      <c r="C74">
        <v>2688.9829</v>
      </c>
      <c r="D74">
        <v>2429.2274000000002</v>
      </c>
      <c r="E74">
        <v>2948.46</v>
      </c>
      <c r="F74">
        <v>2424.6529999999998</v>
      </c>
      <c r="G74">
        <v>2318.1284999999998</v>
      </c>
      <c r="H74">
        <v>2648.9117000000001</v>
      </c>
      <c r="I74">
        <v>2517.1147999999998</v>
      </c>
      <c r="J74">
        <v>2847.5151000000001</v>
      </c>
      <c r="K74">
        <v>818.84540000000004</v>
      </c>
      <c r="L74">
        <v>740.58270000000005</v>
      </c>
      <c r="M74">
        <v>742.07299999999998</v>
      </c>
      <c r="N74">
        <v>765.70510000000002</v>
      </c>
    </row>
    <row r="75" spans="2:14" x14ac:dyDescent="0.5">
      <c r="B75" t="s">
        <v>156</v>
      </c>
      <c r="C75">
        <v>486.50909999999999</v>
      </c>
      <c r="D75">
        <v>433.69459999999998</v>
      </c>
      <c r="E75">
        <v>543.68089999999995</v>
      </c>
      <c r="F75">
        <v>431.19900000000001</v>
      </c>
      <c r="G75">
        <v>471.6506</v>
      </c>
      <c r="H75">
        <v>466.38130000000001</v>
      </c>
      <c r="I75">
        <v>439.07330000000002</v>
      </c>
      <c r="J75">
        <v>506.87950000000001</v>
      </c>
      <c r="K75">
        <v>190.47900000000001</v>
      </c>
      <c r="L75">
        <v>165.53710000000001</v>
      </c>
      <c r="M75">
        <v>156.74969999999999</v>
      </c>
      <c r="N75">
        <v>166.94929999999999</v>
      </c>
    </row>
    <row r="76" spans="2:14" x14ac:dyDescent="0.5">
      <c r="B76" t="s">
        <v>157</v>
      </c>
      <c r="C76">
        <v>20.600929000000001</v>
      </c>
      <c r="D76">
        <v>18.714027999999999</v>
      </c>
      <c r="E76">
        <v>23.048290999999999</v>
      </c>
      <c r="F76">
        <v>18.228391999999999</v>
      </c>
      <c r="G76">
        <v>17.963443999999999</v>
      </c>
      <c r="H76">
        <v>20.147687000000001</v>
      </c>
      <c r="I76">
        <v>18.216114999999999</v>
      </c>
      <c r="J76">
        <v>21.147926999999999</v>
      </c>
      <c r="K76">
        <v>7.8740819999999996</v>
      </c>
      <c r="L76">
        <v>6.8676360000000001</v>
      </c>
      <c r="M76">
        <v>6.6425850000000004</v>
      </c>
      <c r="N76">
        <v>7.08399</v>
      </c>
    </row>
    <row r="77" spans="2:14" x14ac:dyDescent="0.5">
      <c r="B77" t="s">
        <v>158</v>
      </c>
      <c r="C77">
        <v>219.47828999999999</v>
      </c>
      <c r="D77">
        <v>197.15177</v>
      </c>
      <c r="E77">
        <v>236.96256</v>
      </c>
      <c r="F77">
        <v>203.23607999999999</v>
      </c>
      <c r="G77">
        <v>215.53640999999999</v>
      </c>
      <c r="H77">
        <v>211.76598999999999</v>
      </c>
      <c r="I77">
        <v>212.32396</v>
      </c>
      <c r="J77">
        <v>249.18315000000001</v>
      </c>
      <c r="K77">
        <v>64.171559999999999</v>
      </c>
      <c r="L77">
        <v>56.132860000000001</v>
      </c>
      <c r="M77">
        <v>56.688009999999998</v>
      </c>
      <c r="N77">
        <v>58.979179999999999</v>
      </c>
    </row>
    <row r="78" spans="2:14" x14ac:dyDescent="0.5">
      <c r="B78" t="s">
        <v>159</v>
      </c>
      <c r="C78">
        <v>26.238748999999999</v>
      </c>
      <c r="D78">
        <v>23.05762</v>
      </c>
      <c r="E78">
        <v>25.614263999999999</v>
      </c>
      <c r="F78">
        <v>23.859908000000001</v>
      </c>
      <c r="G78">
        <v>22.285025999999998</v>
      </c>
      <c r="H78">
        <v>24.158327</v>
      </c>
      <c r="I78">
        <v>25.899446000000001</v>
      </c>
      <c r="J78">
        <v>30.060797999999998</v>
      </c>
      <c r="K78">
        <v>7.5082760000000004</v>
      </c>
      <c r="L78">
        <v>6.7622090000000004</v>
      </c>
      <c r="M78">
        <v>6.9908900000000003</v>
      </c>
      <c r="N78">
        <v>7.0638820000000004</v>
      </c>
    </row>
    <row r="79" spans="2:14" x14ac:dyDescent="0.5">
      <c r="B79" t="s">
        <v>160</v>
      </c>
      <c r="C79">
        <v>914.06569999999999</v>
      </c>
      <c r="D79">
        <v>851.2364</v>
      </c>
      <c r="E79">
        <v>935.94169999999997</v>
      </c>
      <c r="F79">
        <v>824.22720000000004</v>
      </c>
      <c r="G79">
        <v>746.35479999999995</v>
      </c>
      <c r="H79">
        <v>833.05399999999997</v>
      </c>
      <c r="I79">
        <v>872.68190000000004</v>
      </c>
      <c r="J79">
        <v>986.13599999999997</v>
      </c>
      <c r="K79">
        <v>275.928</v>
      </c>
      <c r="L79">
        <v>242.15299999999999</v>
      </c>
      <c r="M79">
        <v>252.8099</v>
      </c>
      <c r="N79">
        <v>257.82369999999997</v>
      </c>
    </row>
    <row r="80" spans="2:14" x14ac:dyDescent="0.5">
      <c r="B80" t="s">
        <v>161</v>
      </c>
      <c r="C80">
        <v>131.14231000000001</v>
      </c>
      <c r="D80">
        <v>125.26846999999999</v>
      </c>
      <c r="E80">
        <v>122.33196</v>
      </c>
      <c r="F80">
        <v>120.30013</v>
      </c>
      <c r="G80">
        <v>107.60706999999999</v>
      </c>
      <c r="H80">
        <v>110.32547</v>
      </c>
      <c r="I80">
        <v>144.61323999999999</v>
      </c>
      <c r="J80">
        <v>145.74824000000001</v>
      </c>
      <c r="K80">
        <v>36.994790000000002</v>
      </c>
      <c r="L80">
        <v>33.671109999999999</v>
      </c>
      <c r="M80">
        <v>35.364049999999999</v>
      </c>
      <c r="N80">
        <v>35.354860000000002</v>
      </c>
    </row>
    <row r="81" spans="2:14" x14ac:dyDescent="0.5">
      <c r="B81" t="s">
        <v>162</v>
      </c>
      <c r="C81">
        <v>62.992379999999997</v>
      </c>
      <c r="D81">
        <v>61.289520000000003</v>
      </c>
      <c r="E81">
        <v>63.516080000000002</v>
      </c>
      <c r="F81">
        <v>58.683419999999998</v>
      </c>
      <c r="G81">
        <v>50.776940000000003</v>
      </c>
      <c r="H81">
        <v>57.175330000000002</v>
      </c>
      <c r="I81">
        <v>58.905029999999996</v>
      </c>
      <c r="J81">
        <v>67.690070000000006</v>
      </c>
      <c r="K81">
        <v>19.856200000000001</v>
      </c>
      <c r="L81">
        <v>17.040289999999999</v>
      </c>
      <c r="M81">
        <v>17.237970000000001</v>
      </c>
      <c r="N81">
        <v>18.273599999999998</v>
      </c>
    </row>
    <row r="82" spans="2:14" x14ac:dyDescent="0.5">
      <c r="B82" t="s">
        <v>163</v>
      </c>
      <c r="C82">
        <v>2064.2999</v>
      </c>
      <c r="D82">
        <v>2140.1781999999998</v>
      </c>
      <c r="E82">
        <v>2028.0882999999999</v>
      </c>
      <c r="F82">
        <v>1889.2981</v>
      </c>
      <c r="G82">
        <v>1367.8955000000001</v>
      </c>
      <c r="H82">
        <v>1855.1287</v>
      </c>
      <c r="I82">
        <v>2086.7507999999998</v>
      </c>
      <c r="J82">
        <v>2164.4546999999998</v>
      </c>
      <c r="K82">
        <v>601.6268</v>
      </c>
      <c r="L82">
        <v>565.93799999999999</v>
      </c>
      <c r="M82">
        <v>617.88810000000001</v>
      </c>
      <c r="N82">
        <v>599.37310000000002</v>
      </c>
    </row>
    <row r="83" spans="2:14" x14ac:dyDescent="0.5">
      <c r="B83" t="s">
        <v>164</v>
      </c>
      <c r="C83">
        <v>471.99020000000002</v>
      </c>
      <c r="D83">
        <v>467.24099999999999</v>
      </c>
      <c r="E83">
        <v>421.7638</v>
      </c>
      <c r="F83">
        <v>436.45139999999998</v>
      </c>
      <c r="G83">
        <v>324.0188</v>
      </c>
      <c r="H83">
        <v>383.22340000000003</v>
      </c>
      <c r="I83">
        <v>483.50639999999999</v>
      </c>
      <c r="J83">
        <v>521.39959999999996</v>
      </c>
      <c r="K83">
        <v>126.623</v>
      </c>
      <c r="L83">
        <v>115.1183</v>
      </c>
      <c r="M83">
        <v>123.79040000000001</v>
      </c>
      <c r="N83">
        <v>120.8078</v>
      </c>
    </row>
    <row r="84" spans="2:14" x14ac:dyDescent="0.5">
      <c r="B84" t="s">
        <v>165</v>
      </c>
      <c r="C84">
        <v>377.7047</v>
      </c>
      <c r="D84">
        <v>367.61329999999998</v>
      </c>
      <c r="E84">
        <v>384.86180000000002</v>
      </c>
      <c r="F84">
        <v>343.88299999999998</v>
      </c>
      <c r="G84">
        <v>281.32249999999999</v>
      </c>
      <c r="H84">
        <v>331.2962</v>
      </c>
      <c r="I84">
        <v>361.1515</v>
      </c>
      <c r="J84">
        <v>389.08609999999999</v>
      </c>
      <c r="K84">
        <v>127.3004</v>
      </c>
      <c r="L84">
        <v>113.8107</v>
      </c>
      <c r="M84">
        <v>116.8715</v>
      </c>
      <c r="N84">
        <v>118.4688</v>
      </c>
    </row>
    <row r="85" spans="2:14" x14ac:dyDescent="0.5">
      <c r="B85" t="s">
        <v>166</v>
      </c>
      <c r="C85">
        <v>72.272800000000004</v>
      </c>
      <c r="D85">
        <v>64.494529999999997</v>
      </c>
      <c r="E85">
        <v>80.887029999999996</v>
      </c>
      <c r="F85">
        <v>62.769030000000001</v>
      </c>
      <c r="G85">
        <v>71.579509999999999</v>
      </c>
      <c r="H85">
        <v>58.126449999999998</v>
      </c>
      <c r="I85">
        <v>111.43517</v>
      </c>
      <c r="J85">
        <v>90.899100000000004</v>
      </c>
      <c r="K85">
        <v>25.193159999999999</v>
      </c>
      <c r="L85">
        <v>21.73395</v>
      </c>
      <c r="M85">
        <v>21.701219999999999</v>
      </c>
      <c r="N85">
        <v>21.77975</v>
      </c>
    </row>
    <row r="86" spans="2:14" x14ac:dyDescent="0.5">
      <c r="B86" t="s">
        <v>167</v>
      </c>
      <c r="C86">
        <v>52.39179</v>
      </c>
      <c r="D86">
        <v>51.680079999999997</v>
      </c>
      <c r="E86">
        <v>47.162050000000001</v>
      </c>
      <c r="F86">
        <v>47.353140000000003</v>
      </c>
      <c r="G86">
        <v>34.738529999999997</v>
      </c>
      <c r="H86">
        <v>44.146999999999998</v>
      </c>
      <c r="I86">
        <v>51.884749999999997</v>
      </c>
      <c r="J86">
        <v>56.165120000000002</v>
      </c>
      <c r="K86">
        <v>14.74572</v>
      </c>
      <c r="L86">
        <v>13.25343</v>
      </c>
      <c r="M86">
        <v>14.36112</v>
      </c>
      <c r="N86">
        <v>13.794140000000001</v>
      </c>
    </row>
    <row r="87" spans="2:14" x14ac:dyDescent="0.5">
      <c r="B87" t="s">
        <v>168</v>
      </c>
      <c r="C87">
        <v>39.904960000000003</v>
      </c>
      <c r="D87">
        <v>36.021520000000002</v>
      </c>
      <c r="E87">
        <v>41.125999999999998</v>
      </c>
      <c r="F87">
        <v>36.39667</v>
      </c>
      <c r="G87">
        <v>38.595840000000003</v>
      </c>
      <c r="H87">
        <v>36.595239999999997</v>
      </c>
      <c r="I87">
        <v>56.507869999999997</v>
      </c>
      <c r="J87">
        <v>42.909939999999999</v>
      </c>
      <c r="K87">
        <v>12.66564</v>
      </c>
      <c r="L87">
        <v>11.493639999999999</v>
      </c>
      <c r="M87">
        <v>11.17995</v>
      </c>
      <c r="N87">
        <v>10.946669999999999</v>
      </c>
    </row>
    <row r="88" spans="2:14" x14ac:dyDescent="0.5">
      <c r="B88" t="s">
        <v>169</v>
      </c>
      <c r="C88">
        <v>156.03255999999999</v>
      </c>
      <c r="D88">
        <v>143.88493</v>
      </c>
      <c r="E88">
        <v>189.96924000000001</v>
      </c>
      <c r="F88">
        <v>137.77643</v>
      </c>
      <c r="G88">
        <v>149.41243</v>
      </c>
      <c r="H88">
        <v>163.89635999999999</v>
      </c>
      <c r="I88">
        <v>146.86192</v>
      </c>
      <c r="J88">
        <v>164.35056</v>
      </c>
      <c r="K88">
        <v>57.882739999999998</v>
      </c>
      <c r="L88">
        <v>53.415230000000001</v>
      </c>
      <c r="M88">
        <v>51.162790000000001</v>
      </c>
      <c r="N88">
        <v>54.442270000000001</v>
      </c>
    </row>
    <row r="89" spans="2:14" x14ac:dyDescent="0.5">
      <c r="B89" t="s">
        <v>170</v>
      </c>
      <c r="C89">
        <v>694.14449999999999</v>
      </c>
      <c r="D89">
        <v>686.92930000000001</v>
      </c>
      <c r="E89">
        <v>778.57010000000002</v>
      </c>
      <c r="F89">
        <v>623.79380000000003</v>
      </c>
      <c r="G89">
        <v>532.12199999999996</v>
      </c>
      <c r="H89">
        <v>695.30139999999994</v>
      </c>
      <c r="I89">
        <v>668.83019999999999</v>
      </c>
      <c r="J89">
        <v>699.44230000000005</v>
      </c>
      <c r="K89">
        <v>236.3169</v>
      </c>
      <c r="L89">
        <v>218.2895</v>
      </c>
      <c r="M89">
        <v>224.53659999999999</v>
      </c>
      <c r="N89">
        <v>224.05199999999999</v>
      </c>
    </row>
    <row r="90" spans="2:14" x14ac:dyDescent="0.5">
      <c r="B90" t="s">
        <v>171</v>
      </c>
      <c r="C90">
        <v>1740.0055</v>
      </c>
      <c r="D90">
        <v>1733.4013</v>
      </c>
      <c r="E90">
        <v>1741.086</v>
      </c>
      <c r="F90">
        <v>1566.1711</v>
      </c>
      <c r="G90">
        <v>1213.6179</v>
      </c>
      <c r="H90">
        <v>1586.9181000000001</v>
      </c>
      <c r="I90">
        <v>1702.9903999999999</v>
      </c>
      <c r="J90">
        <v>1805.4186</v>
      </c>
      <c r="K90">
        <v>527.76009999999997</v>
      </c>
      <c r="L90">
        <v>479.79340000000002</v>
      </c>
      <c r="M90">
        <v>508.58850000000001</v>
      </c>
      <c r="N90">
        <v>507.19479999999999</v>
      </c>
    </row>
    <row r="91" spans="2:14" x14ac:dyDescent="0.5">
      <c r="B91" t="s">
        <v>172</v>
      </c>
      <c r="C91">
        <v>280.34012999999999</v>
      </c>
      <c r="D91">
        <v>270.28746000000001</v>
      </c>
      <c r="E91">
        <v>249.99328</v>
      </c>
      <c r="F91">
        <v>262.38643999999999</v>
      </c>
      <c r="G91">
        <v>197.53488999999999</v>
      </c>
      <c r="H91">
        <v>240.15495000000001</v>
      </c>
      <c r="I91">
        <v>291.97942</v>
      </c>
      <c r="J91">
        <v>314.68182999999999</v>
      </c>
      <c r="K91">
        <v>77.940600000000003</v>
      </c>
      <c r="L91">
        <v>69.682659999999998</v>
      </c>
      <c r="M91">
        <v>74.340670000000003</v>
      </c>
      <c r="N91">
        <v>73.847629999999995</v>
      </c>
    </row>
    <row r="92" spans="2:14" x14ac:dyDescent="0.5">
      <c r="B92" t="s">
        <v>173</v>
      </c>
      <c r="C92">
        <v>96.572180000000003</v>
      </c>
      <c r="D92">
        <v>92.37133</v>
      </c>
      <c r="E92">
        <v>99.77055</v>
      </c>
      <c r="F92">
        <v>90.945959999999999</v>
      </c>
      <c r="G92">
        <v>76.445419999999999</v>
      </c>
      <c r="H92">
        <v>90.198580000000007</v>
      </c>
      <c r="I92">
        <v>96.456829999999997</v>
      </c>
      <c r="J92">
        <v>104.84048</v>
      </c>
      <c r="K92">
        <v>32.22045</v>
      </c>
      <c r="L92">
        <v>28.1447</v>
      </c>
      <c r="M92">
        <v>28.996919999999999</v>
      </c>
      <c r="N92">
        <v>29.183499999999999</v>
      </c>
    </row>
    <row r="93" spans="2:14" x14ac:dyDescent="0.5">
      <c r="B93" t="s">
        <v>174</v>
      </c>
      <c r="C93">
        <v>89.276539999999997</v>
      </c>
      <c r="D93">
        <v>90.772769999999994</v>
      </c>
      <c r="E93">
        <v>98.727819999999994</v>
      </c>
      <c r="F93">
        <v>81.91216</v>
      </c>
      <c r="G93">
        <v>66.381879999999995</v>
      </c>
      <c r="H93">
        <v>86.972939999999994</v>
      </c>
      <c r="I93">
        <v>93.470050000000001</v>
      </c>
      <c r="J93">
        <v>94.311179999999993</v>
      </c>
      <c r="K93">
        <v>32.321449999999999</v>
      </c>
      <c r="L93">
        <v>28.110299999999999</v>
      </c>
      <c r="M93">
        <v>27.036989999999999</v>
      </c>
      <c r="N93">
        <v>29.96238</v>
      </c>
    </row>
    <row r="94" spans="2:14" x14ac:dyDescent="0.5">
      <c r="B94" t="s">
        <v>175</v>
      </c>
      <c r="C94">
        <v>13.577522999999999</v>
      </c>
      <c r="D94">
        <v>12.623135</v>
      </c>
      <c r="E94">
        <v>12.773878</v>
      </c>
      <c r="F94">
        <v>11.741914</v>
      </c>
      <c r="G94">
        <v>9.5121939999999991</v>
      </c>
      <c r="H94">
        <v>10.981199999999999</v>
      </c>
      <c r="I94">
        <v>13.237558</v>
      </c>
      <c r="J94">
        <v>13.535906000000001</v>
      </c>
      <c r="K94">
        <v>4.0733040000000003</v>
      </c>
      <c r="L94">
        <v>3.4226830000000001</v>
      </c>
      <c r="M94">
        <v>3.751125</v>
      </c>
      <c r="N94">
        <v>3.7106119999999998</v>
      </c>
    </row>
    <row r="95" spans="2:14" x14ac:dyDescent="0.5">
      <c r="B95" t="s">
        <v>176</v>
      </c>
      <c r="C95">
        <v>313.08575000000002</v>
      </c>
      <c r="D95">
        <v>289.87034999999997</v>
      </c>
      <c r="E95">
        <v>328.94652000000002</v>
      </c>
      <c r="F95">
        <v>286.31862000000001</v>
      </c>
      <c r="G95">
        <v>245.14213000000001</v>
      </c>
      <c r="H95">
        <v>286.89521000000002</v>
      </c>
      <c r="I95">
        <v>304.27210000000002</v>
      </c>
      <c r="J95">
        <v>322.36766</v>
      </c>
      <c r="K95">
        <v>104.61218</v>
      </c>
      <c r="L95">
        <v>91.428039999999996</v>
      </c>
      <c r="M95">
        <v>94.269300000000001</v>
      </c>
      <c r="N95">
        <v>95.461529999999996</v>
      </c>
    </row>
    <row r="96" spans="2:14" x14ac:dyDescent="0.5">
      <c r="B96" t="s">
        <v>177</v>
      </c>
      <c r="C96">
        <v>51.426499999999997</v>
      </c>
      <c r="D96">
        <v>45.765340000000002</v>
      </c>
      <c r="E96">
        <v>48.23236</v>
      </c>
      <c r="F96">
        <v>47.587159999999997</v>
      </c>
      <c r="G96">
        <v>34.365020000000001</v>
      </c>
      <c r="H96">
        <v>43.320250000000001</v>
      </c>
      <c r="I96">
        <v>50.777439999999999</v>
      </c>
      <c r="J96">
        <v>50.76623</v>
      </c>
      <c r="K96">
        <v>18.711590000000001</v>
      </c>
      <c r="L96">
        <v>16.004819999999999</v>
      </c>
      <c r="M96">
        <v>16.728860000000001</v>
      </c>
      <c r="N96">
        <v>17.074290000000001</v>
      </c>
    </row>
    <row r="97" spans="2:14" x14ac:dyDescent="0.5">
      <c r="B97" t="s">
        <v>178</v>
      </c>
      <c r="C97">
        <v>24.607565999999998</v>
      </c>
      <c r="D97">
        <v>25.910509000000001</v>
      </c>
      <c r="E97">
        <v>27.548828</v>
      </c>
      <c r="F97">
        <v>23.833348999999998</v>
      </c>
      <c r="G97">
        <v>18.717108</v>
      </c>
      <c r="H97">
        <v>23.855412999999999</v>
      </c>
      <c r="I97">
        <v>24.976192000000001</v>
      </c>
      <c r="J97">
        <v>27.024569</v>
      </c>
      <c r="K97">
        <v>8.9150209999999994</v>
      </c>
      <c r="L97">
        <v>7.7471940000000004</v>
      </c>
      <c r="M97">
        <v>7.6415040000000003</v>
      </c>
      <c r="N97">
        <v>8.5724520000000002</v>
      </c>
    </row>
    <row r="98" spans="2:14" x14ac:dyDescent="0.5">
      <c r="B98" t="s">
        <v>179</v>
      </c>
      <c r="C98">
        <v>63.913469999999997</v>
      </c>
      <c r="D98">
        <v>56.786209999999997</v>
      </c>
      <c r="E98">
        <v>68.902289999999994</v>
      </c>
      <c r="F98">
        <v>62.360950000000003</v>
      </c>
      <c r="G98">
        <v>54.38955</v>
      </c>
      <c r="H98">
        <v>60.188229999999997</v>
      </c>
      <c r="I98">
        <v>62.112560000000002</v>
      </c>
      <c r="J98">
        <v>69.252560000000003</v>
      </c>
      <c r="K98">
        <v>32.735149999999997</v>
      </c>
      <c r="L98">
        <v>30.87585</v>
      </c>
      <c r="M98">
        <v>26.362259999999999</v>
      </c>
      <c r="N98">
        <v>25.776</v>
      </c>
    </row>
    <row r="99" spans="2:14" x14ac:dyDescent="0.5">
      <c r="B99" t="s">
        <v>180</v>
      </c>
      <c r="C99">
        <v>1571.7913000000001</v>
      </c>
      <c r="D99">
        <v>1499.76</v>
      </c>
      <c r="E99">
        <v>1680.4685999999999</v>
      </c>
      <c r="F99">
        <v>1431.4201</v>
      </c>
      <c r="G99">
        <v>1413.9882</v>
      </c>
      <c r="H99">
        <v>1485.3230000000001</v>
      </c>
      <c r="I99">
        <v>1503.5284999999999</v>
      </c>
      <c r="J99">
        <v>1638.6284000000001</v>
      </c>
      <c r="K99">
        <v>719.84730000000002</v>
      </c>
      <c r="L99">
        <v>658.41989999999998</v>
      </c>
      <c r="M99">
        <v>646.59349999999995</v>
      </c>
      <c r="N99">
        <v>616.19209999999998</v>
      </c>
    </row>
    <row r="100" spans="2:14" x14ac:dyDescent="0.5">
      <c r="B100" t="s">
        <v>181</v>
      </c>
      <c r="C100">
        <v>158.62206</v>
      </c>
      <c r="D100">
        <v>156.99402000000001</v>
      </c>
      <c r="E100">
        <v>155.03630999999999</v>
      </c>
      <c r="F100">
        <v>148.37242000000001</v>
      </c>
      <c r="G100">
        <v>137.51389</v>
      </c>
      <c r="H100">
        <v>139.78201999999999</v>
      </c>
      <c r="I100">
        <v>160.09085999999999</v>
      </c>
      <c r="J100">
        <v>177.46098000000001</v>
      </c>
      <c r="K100">
        <v>55.347029999999997</v>
      </c>
      <c r="L100">
        <v>49.797319999999999</v>
      </c>
      <c r="M100">
        <v>55.059220000000003</v>
      </c>
      <c r="N100">
        <v>55.22916</v>
      </c>
    </row>
    <row r="101" spans="2:14" x14ac:dyDescent="0.5">
      <c r="B101" t="s">
        <v>182</v>
      </c>
      <c r="C101">
        <v>229.29230999999999</v>
      </c>
      <c r="D101">
        <v>212.18321</v>
      </c>
      <c r="E101">
        <v>225.60617999999999</v>
      </c>
      <c r="F101">
        <v>204.01218</v>
      </c>
      <c r="G101">
        <v>198.20881</v>
      </c>
      <c r="H101">
        <v>205.62197</v>
      </c>
      <c r="I101">
        <v>219.91750999999999</v>
      </c>
      <c r="J101">
        <v>247.66111000000001</v>
      </c>
      <c r="K101">
        <v>106.24923</v>
      </c>
      <c r="L101">
        <v>95.034649999999999</v>
      </c>
      <c r="M101">
        <v>95.123639999999995</v>
      </c>
      <c r="N101">
        <v>82.143810000000002</v>
      </c>
    </row>
    <row r="102" spans="2:14" x14ac:dyDescent="0.5">
      <c r="B102" t="s">
        <v>183</v>
      </c>
      <c r="C102">
        <v>160.5376</v>
      </c>
      <c r="D102">
        <v>158.2072</v>
      </c>
      <c r="E102">
        <v>231.3802</v>
      </c>
      <c r="F102">
        <v>154.63720000000001</v>
      </c>
      <c r="G102">
        <v>172.16550000000001</v>
      </c>
      <c r="H102">
        <v>175.88059999999999</v>
      </c>
      <c r="I102">
        <v>154.36150000000001</v>
      </c>
      <c r="J102">
        <v>161.92570000000001</v>
      </c>
      <c r="K102">
        <v>185.29689999999999</v>
      </c>
      <c r="L102">
        <v>170.126</v>
      </c>
      <c r="M102">
        <v>137.15940000000001</v>
      </c>
      <c r="N102">
        <v>113.43210000000001</v>
      </c>
    </row>
    <row r="103" spans="2:14" x14ac:dyDescent="0.5">
      <c r="B103" t="s">
        <v>184</v>
      </c>
      <c r="C103">
        <v>98.836560000000006</v>
      </c>
      <c r="D103">
        <v>96.989450000000005</v>
      </c>
      <c r="E103">
        <v>95.962109999999996</v>
      </c>
      <c r="F103">
        <v>92.773910000000001</v>
      </c>
      <c r="G103">
        <v>75.561310000000006</v>
      </c>
      <c r="H103">
        <v>84.759410000000003</v>
      </c>
      <c r="I103">
        <v>95.572389999999999</v>
      </c>
      <c r="J103">
        <v>105.43026999999999</v>
      </c>
      <c r="K103">
        <v>52.511789999999998</v>
      </c>
      <c r="L103">
        <v>43.395110000000003</v>
      </c>
      <c r="M103">
        <v>45.553660000000001</v>
      </c>
      <c r="N103">
        <v>42.486269999999998</v>
      </c>
    </row>
    <row r="104" spans="2:14" x14ac:dyDescent="0.5">
      <c r="B104" t="s">
        <v>185</v>
      </c>
      <c r="C104">
        <v>651.62940000000003</v>
      </c>
      <c r="D104">
        <v>708.80179999999996</v>
      </c>
      <c r="E104">
        <v>701.7</v>
      </c>
      <c r="F104">
        <v>643.81949999999995</v>
      </c>
      <c r="G104">
        <v>568.66010000000006</v>
      </c>
      <c r="H104">
        <v>652.10929999999996</v>
      </c>
      <c r="I104">
        <v>670.12369999999999</v>
      </c>
      <c r="J104">
        <v>771.8501</v>
      </c>
      <c r="K104">
        <v>323.17759999999998</v>
      </c>
      <c r="L104">
        <v>261.49770000000001</v>
      </c>
      <c r="M104">
        <v>288.5548</v>
      </c>
      <c r="N104">
        <v>250.23490000000001</v>
      </c>
    </row>
    <row r="105" spans="2:14" x14ac:dyDescent="0.5">
      <c r="B105" t="s">
        <v>186</v>
      </c>
      <c r="C105">
        <v>63.878140000000002</v>
      </c>
      <c r="D105">
        <v>49.904910000000001</v>
      </c>
      <c r="E105">
        <v>58.254759999999997</v>
      </c>
      <c r="F105">
        <v>58.645389999999999</v>
      </c>
      <c r="G105">
        <v>51.174729999999997</v>
      </c>
      <c r="H105">
        <v>35.578060000000001</v>
      </c>
      <c r="I105">
        <v>61.059849999999997</v>
      </c>
      <c r="J105">
        <v>68.397080000000003</v>
      </c>
      <c r="K105">
        <v>27.752220000000001</v>
      </c>
      <c r="L105">
        <v>22.970800000000001</v>
      </c>
      <c r="M105">
        <v>25.068210000000001</v>
      </c>
      <c r="N105">
        <v>16.858789999999999</v>
      </c>
    </row>
    <row r="106" spans="2:14" x14ac:dyDescent="0.5">
      <c r="B106" t="s">
        <v>187</v>
      </c>
      <c r="C106">
        <v>473.29180000000002</v>
      </c>
      <c r="D106">
        <v>461.53559999999999</v>
      </c>
      <c r="E106">
        <v>490.63650000000001</v>
      </c>
      <c r="F106">
        <v>421.37130000000002</v>
      </c>
      <c r="G106">
        <v>383.03640000000001</v>
      </c>
      <c r="H106">
        <v>442.839</v>
      </c>
      <c r="I106">
        <v>431.89440000000002</v>
      </c>
      <c r="J106">
        <v>479.64929999999998</v>
      </c>
      <c r="K106">
        <v>302.12670000000003</v>
      </c>
      <c r="L106">
        <v>257.71350000000001</v>
      </c>
      <c r="M106">
        <v>247.07480000000001</v>
      </c>
      <c r="N106">
        <v>224.53399999999999</v>
      </c>
    </row>
    <row r="107" spans="2:14" x14ac:dyDescent="0.5">
      <c r="B107" t="s">
        <v>188</v>
      </c>
      <c r="C107">
        <v>1501.9346</v>
      </c>
      <c r="D107">
        <v>1457.7967000000001</v>
      </c>
      <c r="E107">
        <v>1472.1291000000001</v>
      </c>
      <c r="F107">
        <v>1395.1635000000001</v>
      </c>
      <c r="G107">
        <v>1150.5784000000001</v>
      </c>
      <c r="H107">
        <v>1285.4797000000001</v>
      </c>
      <c r="I107">
        <v>1370.8042</v>
      </c>
      <c r="J107">
        <v>1496.2732000000001</v>
      </c>
      <c r="K107">
        <v>724.77930000000003</v>
      </c>
      <c r="L107">
        <v>621.9117</v>
      </c>
      <c r="M107">
        <v>647.00519999999995</v>
      </c>
      <c r="N107">
        <v>635.43230000000005</v>
      </c>
    </row>
    <row r="108" spans="2:14" x14ac:dyDescent="0.5">
      <c r="B108" t="s">
        <v>189</v>
      </c>
      <c r="C108">
        <v>890.12969999999996</v>
      </c>
      <c r="D108">
        <v>846.47450000000003</v>
      </c>
      <c r="E108">
        <v>839.89430000000004</v>
      </c>
      <c r="F108">
        <v>796.69650000000001</v>
      </c>
      <c r="G108">
        <v>708.05020000000002</v>
      </c>
      <c r="H108">
        <v>740.98239999999998</v>
      </c>
      <c r="I108">
        <v>809.46659999999997</v>
      </c>
      <c r="J108">
        <v>909.14559999999994</v>
      </c>
      <c r="K108">
        <v>431.2765</v>
      </c>
      <c r="L108">
        <v>385.11810000000003</v>
      </c>
      <c r="M108">
        <v>382.84039999999999</v>
      </c>
      <c r="N108">
        <v>373.42590000000001</v>
      </c>
    </row>
    <row r="109" spans="2:14" x14ac:dyDescent="0.5">
      <c r="B109" t="s">
        <v>190</v>
      </c>
      <c r="C109">
        <v>46.855857999999998</v>
      </c>
      <c r="D109">
        <v>47.434586000000003</v>
      </c>
      <c r="E109">
        <v>36.086027000000001</v>
      </c>
      <c r="F109">
        <v>41.929839000000001</v>
      </c>
      <c r="G109">
        <v>30.893142999999998</v>
      </c>
      <c r="H109">
        <v>35.877749000000001</v>
      </c>
      <c r="I109">
        <v>50.956766000000002</v>
      </c>
      <c r="J109">
        <v>53.337988000000003</v>
      </c>
      <c r="K109">
        <v>9.429786</v>
      </c>
      <c r="L109">
        <v>8.383229</v>
      </c>
      <c r="M109">
        <v>10.562692999999999</v>
      </c>
      <c r="N109">
        <v>9.8978140000000003</v>
      </c>
    </row>
    <row r="110" spans="2:14" x14ac:dyDescent="0.5">
      <c r="B110" t="s">
        <v>191</v>
      </c>
      <c r="C110">
        <v>1469.8063999999999</v>
      </c>
      <c r="D110">
        <v>1414.1949</v>
      </c>
      <c r="E110">
        <v>1469.1661999999999</v>
      </c>
      <c r="F110">
        <v>1336.8463999999999</v>
      </c>
      <c r="G110">
        <v>1119.7833000000001</v>
      </c>
      <c r="H110">
        <v>1249.6577</v>
      </c>
      <c r="I110">
        <v>1328.8831</v>
      </c>
      <c r="J110">
        <v>1481.4034999999999</v>
      </c>
      <c r="K110">
        <v>712.67600000000004</v>
      </c>
      <c r="L110">
        <v>612.7088</v>
      </c>
      <c r="M110">
        <v>629.26859999999999</v>
      </c>
      <c r="N110">
        <v>623.74789999999996</v>
      </c>
    </row>
    <row r="111" spans="2:14" x14ac:dyDescent="0.5">
      <c r="B111" t="s">
        <v>192</v>
      </c>
      <c r="C111">
        <v>44.706870000000002</v>
      </c>
      <c r="D111">
        <v>46.831359999999997</v>
      </c>
      <c r="E111">
        <v>54.900100000000002</v>
      </c>
      <c r="F111">
        <v>51.819339999999997</v>
      </c>
      <c r="G111">
        <v>50.855220000000003</v>
      </c>
      <c r="H111">
        <v>62.681269999999998</v>
      </c>
      <c r="I111">
        <v>49.364780000000003</v>
      </c>
      <c r="J111">
        <v>59.232779999999998</v>
      </c>
      <c r="K111">
        <v>26.934809999999999</v>
      </c>
      <c r="L111">
        <v>27.72167</v>
      </c>
      <c r="M111">
        <v>24.327549999999999</v>
      </c>
      <c r="N111">
        <v>19.898340000000001</v>
      </c>
    </row>
    <row r="112" spans="2:14" x14ac:dyDescent="0.5">
      <c r="B112" t="s">
        <v>193</v>
      </c>
      <c r="C112">
        <v>23.140737999999999</v>
      </c>
      <c r="D112">
        <v>21.229258000000002</v>
      </c>
      <c r="E112">
        <v>22.683686999999999</v>
      </c>
      <c r="F112">
        <v>14.303585999999999</v>
      </c>
      <c r="G112">
        <v>18.998965999999999</v>
      </c>
      <c r="H112">
        <v>21.959346</v>
      </c>
      <c r="I112">
        <v>15.721624</v>
      </c>
      <c r="J112">
        <v>22.687622999999999</v>
      </c>
      <c r="K112">
        <v>10.864072999999999</v>
      </c>
      <c r="L112">
        <v>6.4013020000000003</v>
      </c>
      <c r="M112">
        <v>12.117891999999999</v>
      </c>
      <c r="N112">
        <v>11.692152</v>
      </c>
    </row>
    <row r="113" spans="2:14" x14ac:dyDescent="0.5">
      <c r="B113" t="s">
        <v>194</v>
      </c>
      <c r="C113">
        <v>86.383880000000005</v>
      </c>
      <c r="D113">
        <v>120.54183999999999</v>
      </c>
      <c r="E113">
        <v>128.02776</v>
      </c>
      <c r="F113">
        <v>104.36238</v>
      </c>
      <c r="G113">
        <v>64.909679999999994</v>
      </c>
      <c r="H113">
        <v>95.35275</v>
      </c>
      <c r="I113">
        <v>93.049289999999999</v>
      </c>
      <c r="J113">
        <v>106.54495</v>
      </c>
      <c r="K113">
        <v>64.464650000000006</v>
      </c>
      <c r="L113">
        <v>53.267200000000003</v>
      </c>
      <c r="M113">
        <v>40.104939999999999</v>
      </c>
      <c r="N113">
        <v>65.448049999999995</v>
      </c>
    </row>
    <row r="114" spans="2:14" x14ac:dyDescent="0.5">
      <c r="B114" t="s">
        <v>195</v>
      </c>
      <c r="C114">
        <v>1893.4603</v>
      </c>
      <c r="D114">
        <v>1849.0781999999999</v>
      </c>
      <c r="E114">
        <v>1880.0160000000001</v>
      </c>
      <c r="F114">
        <v>1732.0515</v>
      </c>
      <c r="G114">
        <v>1386.9226000000001</v>
      </c>
      <c r="H114">
        <v>1600.3388</v>
      </c>
      <c r="I114">
        <v>1692.1256000000001</v>
      </c>
      <c r="J114">
        <v>1869.1857</v>
      </c>
      <c r="K114">
        <v>882.67989999999998</v>
      </c>
      <c r="L114">
        <v>756.85789999999997</v>
      </c>
      <c r="M114">
        <v>821.69449999999995</v>
      </c>
      <c r="N114">
        <v>837.76430000000005</v>
      </c>
    </row>
    <row r="115" spans="2:14" x14ac:dyDescent="0.5">
      <c r="B115" t="s">
        <v>196</v>
      </c>
      <c r="C115">
        <v>985.26220000000001</v>
      </c>
      <c r="D115">
        <v>862.60080000000005</v>
      </c>
      <c r="E115">
        <v>973.71050000000002</v>
      </c>
      <c r="F115">
        <v>891.99040000000002</v>
      </c>
      <c r="G115">
        <v>771.48199999999997</v>
      </c>
      <c r="H115">
        <v>886.55759999999998</v>
      </c>
      <c r="I115">
        <v>954.42449999999997</v>
      </c>
      <c r="J115">
        <v>1011.5755</v>
      </c>
      <c r="K115">
        <v>430.70519999999999</v>
      </c>
      <c r="L115">
        <v>394.1397</v>
      </c>
      <c r="M115">
        <v>406.93040000000002</v>
      </c>
      <c r="N115">
        <v>434.06319999999999</v>
      </c>
    </row>
    <row r="116" spans="2:14" x14ac:dyDescent="0.5">
      <c r="B116" t="s">
        <v>197</v>
      </c>
      <c r="C116">
        <v>156.87742</v>
      </c>
      <c r="D116">
        <v>161.73533</v>
      </c>
      <c r="E116">
        <v>122.511</v>
      </c>
      <c r="F116">
        <v>138.63208</v>
      </c>
      <c r="G116">
        <v>92.834819999999993</v>
      </c>
      <c r="H116">
        <v>121.65487</v>
      </c>
      <c r="I116">
        <v>164.49256</v>
      </c>
      <c r="J116">
        <v>171.62576000000001</v>
      </c>
      <c r="K116">
        <v>32.568179999999998</v>
      </c>
      <c r="L116">
        <v>29.21031</v>
      </c>
      <c r="M116">
        <v>35.460410000000003</v>
      </c>
      <c r="N116">
        <v>33.222180000000002</v>
      </c>
    </row>
    <row r="117" spans="2:14" x14ac:dyDescent="0.5">
      <c r="B117" t="s">
        <v>198</v>
      </c>
      <c r="C117">
        <v>124.22224</v>
      </c>
      <c r="D117">
        <v>89.776989999999998</v>
      </c>
      <c r="E117">
        <v>94.585790000000003</v>
      </c>
      <c r="F117">
        <v>101.69968</v>
      </c>
      <c r="G117">
        <v>71.123679999999993</v>
      </c>
      <c r="H117">
        <v>99.384770000000003</v>
      </c>
      <c r="I117">
        <v>98.771150000000006</v>
      </c>
      <c r="J117">
        <v>83.003749999999997</v>
      </c>
      <c r="K117">
        <v>50.800829999999998</v>
      </c>
      <c r="L117">
        <v>35.104660000000003</v>
      </c>
      <c r="M117">
        <v>36.056480000000001</v>
      </c>
      <c r="N117">
        <v>44.56897</v>
      </c>
    </row>
    <row r="118" spans="2:14" x14ac:dyDescent="0.5">
      <c r="B118" t="s">
        <v>199</v>
      </c>
      <c r="C118">
        <v>110.07653999999999</v>
      </c>
      <c r="D118">
        <v>98.588499999999996</v>
      </c>
      <c r="E118">
        <v>114.82859999999999</v>
      </c>
      <c r="F118">
        <v>116.53959</v>
      </c>
      <c r="G118">
        <v>98.686940000000007</v>
      </c>
      <c r="H118">
        <v>86.848879999999994</v>
      </c>
      <c r="I118">
        <v>102.93756</v>
      </c>
      <c r="J118">
        <v>141.11520999999999</v>
      </c>
      <c r="K118">
        <v>67.725880000000004</v>
      </c>
      <c r="L118">
        <v>53.709530000000001</v>
      </c>
      <c r="M118">
        <v>46.787619999999997</v>
      </c>
      <c r="N118">
        <v>44.2301</v>
      </c>
    </row>
    <row r="119" spans="2:14" x14ac:dyDescent="0.5">
      <c r="B119" t="s">
        <v>200</v>
      </c>
      <c r="C119">
        <v>2083.0751</v>
      </c>
      <c r="D119">
        <v>2035.7321999999999</v>
      </c>
      <c r="E119">
        <v>2057.2950000000001</v>
      </c>
      <c r="F119">
        <v>1924.3127999999999</v>
      </c>
      <c r="G119">
        <v>1553.97</v>
      </c>
      <c r="H119">
        <v>1828.0054</v>
      </c>
      <c r="I119">
        <v>1748.8924</v>
      </c>
      <c r="J119">
        <v>2125.9551000000001</v>
      </c>
      <c r="K119">
        <v>960.43420000000003</v>
      </c>
      <c r="L119">
        <v>846.78449999999998</v>
      </c>
      <c r="M119">
        <v>893.14</v>
      </c>
      <c r="N119">
        <v>957.03740000000005</v>
      </c>
    </row>
    <row r="120" spans="2:14" x14ac:dyDescent="0.5">
      <c r="B120" t="s">
        <v>201</v>
      </c>
      <c r="C120">
        <v>79.068489999999997</v>
      </c>
      <c r="D120">
        <v>80.742679999999993</v>
      </c>
      <c r="E120">
        <v>69.000749999999996</v>
      </c>
      <c r="F120">
        <v>64.595619999999997</v>
      </c>
      <c r="G120">
        <v>50.709269999999997</v>
      </c>
      <c r="H120">
        <v>53.612400000000001</v>
      </c>
      <c r="I120">
        <v>74.138369999999995</v>
      </c>
      <c r="J120">
        <v>63.850059999999999</v>
      </c>
      <c r="K120">
        <v>29.898510000000002</v>
      </c>
      <c r="L120">
        <v>26.297180000000001</v>
      </c>
      <c r="M120">
        <v>29.204709999999999</v>
      </c>
      <c r="N120">
        <v>23.84864</v>
      </c>
    </row>
    <row r="121" spans="2:14" x14ac:dyDescent="0.5">
      <c r="B121" t="s">
        <v>202</v>
      </c>
      <c r="C121">
        <v>94.653580000000005</v>
      </c>
      <c r="D121">
        <v>101.51273</v>
      </c>
      <c r="E121">
        <v>76.647329999999997</v>
      </c>
      <c r="F121">
        <v>85.544139999999999</v>
      </c>
      <c r="G121">
        <v>58.197490000000002</v>
      </c>
      <c r="H121">
        <v>78.193349999999995</v>
      </c>
      <c r="I121">
        <v>99.365099999999998</v>
      </c>
      <c r="J121">
        <v>104.12031</v>
      </c>
      <c r="K121">
        <v>20.70093</v>
      </c>
      <c r="L121">
        <v>18.159030000000001</v>
      </c>
      <c r="M121">
        <v>22.038060000000002</v>
      </c>
      <c r="N121">
        <v>20.554760000000002</v>
      </c>
    </row>
    <row r="122" spans="2:14" x14ac:dyDescent="0.5">
      <c r="B122" t="s">
        <v>203</v>
      </c>
      <c r="C122">
        <v>27.475926999999999</v>
      </c>
      <c r="D122">
        <v>21.630288</v>
      </c>
      <c r="E122">
        <v>19.944374</v>
      </c>
      <c r="F122">
        <v>25.672024</v>
      </c>
      <c r="G122">
        <v>16.279192999999999</v>
      </c>
      <c r="H122">
        <v>23.274332000000001</v>
      </c>
      <c r="I122">
        <v>28.145268999999999</v>
      </c>
      <c r="J122">
        <v>30.52646</v>
      </c>
      <c r="K122">
        <v>8.2497640000000008</v>
      </c>
      <c r="L122">
        <v>6.0350450000000002</v>
      </c>
      <c r="M122">
        <v>7.5085839999999999</v>
      </c>
      <c r="N122">
        <v>9.9500229999999998</v>
      </c>
    </row>
    <row r="123" spans="2:14" x14ac:dyDescent="0.5">
      <c r="B123" t="s">
        <v>204</v>
      </c>
      <c r="C123">
        <v>611.40290000000005</v>
      </c>
      <c r="D123">
        <v>613.53300000000002</v>
      </c>
      <c r="E123">
        <v>594.96630000000005</v>
      </c>
      <c r="F123">
        <v>565.70680000000004</v>
      </c>
      <c r="G123">
        <v>432.79759999999999</v>
      </c>
      <c r="H123">
        <v>523.93730000000005</v>
      </c>
      <c r="I123">
        <v>563.96090000000004</v>
      </c>
      <c r="J123">
        <v>602.29349999999999</v>
      </c>
      <c r="K123">
        <v>264.87810000000002</v>
      </c>
      <c r="L123">
        <v>223.6739</v>
      </c>
      <c r="M123">
        <v>239.87219999999999</v>
      </c>
      <c r="N123">
        <v>242.04750000000001</v>
      </c>
    </row>
    <row r="124" spans="2:14" x14ac:dyDescent="0.5">
      <c r="B124" t="s">
        <v>205</v>
      </c>
      <c r="C124">
        <v>45.303669999999997</v>
      </c>
      <c r="D124">
        <v>49.298299999999998</v>
      </c>
      <c r="E124">
        <v>52.327959999999997</v>
      </c>
      <c r="F124">
        <v>42.529150000000001</v>
      </c>
      <c r="G124">
        <v>25.849350000000001</v>
      </c>
      <c r="H124">
        <v>39.927489999999999</v>
      </c>
      <c r="I124">
        <v>32.400509999999997</v>
      </c>
      <c r="J124">
        <v>31.792110000000001</v>
      </c>
      <c r="K124">
        <v>15.82972</v>
      </c>
      <c r="L124">
        <v>15.809189999999999</v>
      </c>
      <c r="M124">
        <v>13.27825</v>
      </c>
      <c r="N124">
        <v>15.4726</v>
      </c>
    </row>
    <row r="125" spans="2:14" x14ac:dyDescent="0.5">
      <c r="B125" t="s">
        <v>206</v>
      </c>
      <c r="C125">
        <v>150.40620999999999</v>
      </c>
      <c r="D125">
        <v>167.89778000000001</v>
      </c>
      <c r="E125">
        <v>148.37006</v>
      </c>
      <c r="F125">
        <v>156.40776</v>
      </c>
      <c r="G125">
        <v>103.50587</v>
      </c>
      <c r="H125">
        <v>163.44812999999999</v>
      </c>
      <c r="I125">
        <v>117.83422</v>
      </c>
      <c r="J125">
        <v>157.38156000000001</v>
      </c>
      <c r="K125">
        <v>54.160620000000002</v>
      </c>
      <c r="L125">
        <v>39.073819999999998</v>
      </c>
      <c r="M125">
        <v>47.730910000000002</v>
      </c>
      <c r="N125">
        <v>70.429469999999995</v>
      </c>
    </row>
    <row r="126" spans="2:14" x14ac:dyDescent="0.5">
      <c r="B126" t="s">
        <v>207</v>
      </c>
      <c r="C126">
        <v>11.969575000000001</v>
      </c>
      <c r="D126">
        <v>9.0883479999999999</v>
      </c>
      <c r="E126">
        <v>11.965077000000001</v>
      </c>
      <c r="F126">
        <v>10.330560999999999</v>
      </c>
      <c r="G126">
        <v>10.476618</v>
      </c>
      <c r="H126">
        <v>9.3505190000000002</v>
      </c>
      <c r="I126">
        <v>9.6465049999999994</v>
      </c>
      <c r="J126">
        <v>11.612323</v>
      </c>
      <c r="K126">
        <v>6.1894439999999999</v>
      </c>
      <c r="L126">
        <v>6.0193349999999999</v>
      </c>
      <c r="M126">
        <v>6.0262599999999997</v>
      </c>
      <c r="N126">
        <v>4.9814819999999997</v>
      </c>
    </row>
    <row r="127" spans="2:14" x14ac:dyDescent="0.5">
      <c r="B127" t="s">
        <v>208</v>
      </c>
      <c r="C127">
        <v>502.95510000000002</v>
      </c>
      <c r="D127">
        <v>458.06360000000001</v>
      </c>
      <c r="E127">
        <v>509.78429999999997</v>
      </c>
      <c r="F127">
        <v>452.1155</v>
      </c>
      <c r="G127">
        <v>418.26479999999998</v>
      </c>
      <c r="H127">
        <v>390.97500000000002</v>
      </c>
      <c r="I127">
        <v>475.26049999999998</v>
      </c>
      <c r="J127">
        <v>540.34</v>
      </c>
      <c r="K127">
        <v>243.86619999999999</v>
      </c>
      <c r="L127">
        <v>230.9068</v>
      </c>
      <c r="M127">
        <v>250.41200000000001</v>
      </c>
      <c r="N127">
        <v>231.029</v>
      </c>
    </row>
    <row r="128" spans="2:14" x14ac:dyDescent="0.5">
      <c r="B128" t="s">
        <v>209</v>
      </c>
      <c r="C128">
        <v>2993.1309999999999</v>
      </c>
      <c r="D128">
        <v>2640.9349999999999</v>
      </c>
      <c r="E128">
        <v>3304.2730000000001</v>
      </c>
      <c r="F128">
        <v>2779.6590000000001</v>
      </c>
      <c r="G128">
        <v>2851.7260000000001</v>
      </c>
      <c r="H128">
        <v>2696.5050000000001</v>
      </c>
      <c r="I128">
        <v>2651.0929999999998</v>
      </c>
      <c r="J128">
        <v>3117.62</v>
      </c>
      <c r="K128">
        <v>1600.0250000000001</v>
      </c>
      <c r="L128">
        <v>1375.1379999999999</v>
      </c>
      <c r="M128">
        <v>1368.7570000000001</v>
      </c>
      <c r="N128">
        <v>1122.3409999999999</v>
      </c>
    </row>
    <row r="129" spans="2:14" x14ac:dyDescent="0.5">
      <c r="B129" t="s">
        <v>210</v>
      </c>
      <c r="C129">
        <v>19.881920000000001</v>
      </c>
      <c r="D129">
        <v>17.789598000000002</v>
      </c>
      <c r="E129">
        <v>19.191637</v>
      </c>
      <c r="F129">
        <v>17.507971999999999</v>
      </c>
      <c r="G129">
        <v>16.809498000000001</v>
      </c>
      <c r="H129">
        <v>16.893639</v>
      </c>
      <c r="I129">
        <v>14.915341</v>
      </c>
      <c r="J129">
        <v>20.952037000000001</v>
      </c>
      <c r="K129">
        <v>8.6565689999999993</v>
      </c>
      <c r="L129">
        <v>7.3438660000000002</v>
      </c>
      <c r="M129">
        <v>9.0007520000000003</v>
      </c>
      <c r="N129">
        <v>10.76286</v>
      </c>
    </row>
    <row r="130" spans="2:14" x14ac:dyDescent="0.5">
      <c r="B130" t="s">
        <v>211</v>
      </c>
      <c r="C130">
        <v>61.468960000000003</v>
      </c>
      <c r="D130">
        <v>50.783110000000001</v>
      </c>
      <c r="E130">
        <v>64.781610000000001</v>
      </c>
      <c r="F130">
        <v>55.680509999999998</v>
      </c>
      <c r="G130">
        <v>53.200989999999997</v>
      </c>
      <c r="H130">
        <v>53.744929999999997</v>
      </c>
      <c r="I130">
        <v>58.52769</v>
      </c>
      <c r="J130">
        <v>73.300970000000007</v>
      </c>
      <c r="K130">
        <v>29.95384</v>
      </c>
      <c r="L130">
        <v>23.816949999999999</v>
      </c>
      <c r="M130">
        <v>27.939150000000001</v>
      </c>
      <c r="N130">
        <v>23.573840000000001</v>
      </c>
    </row>
    <row r="131" spans="2:14" x14ac:dyDescent="0.5">
      <c r="B131" t="s">
        <v>212</v>
      </c>
      <c r="C131">
        <v>291.03269999999998</v>
      </c>
      <c r="D131">
        <v>267.79219999999998</v>
      </c>
      <c r="E131">
        <v>280.52600000000001</v>
      </c>
      <c r="F131">
        <v>238.74359999999999</v>
      </c>
      <c r="G131">
        <v>201.6893</v>
      </c>
      <c r="H131">
        <v>234.79640000000001</v>
      </c>
      <c r="I131">
        <v>295.19650000000001</v>
      </c>
      <c r="J131">
        <v>309.81290000000001</v>
      </c>
      <c r="K131">
        <v>127.7187</v>
      </c>
      <c r="L131">
        <v>107.6538</v>
      </c>
      <c r="M131">
        <v>117.5676</v>
      </c>
      <c r="N131">
        <v>111.7242</v>
      </c>
    </row>
    <row r="132" spans="2:14" x14ac:dyDescent="0.5">
      <c r="B132" t="s">
        <v>213</v>
      </c>
      <c r="C132">
        <v>66.243830000000003</v>
      </c>
      <c r="D132">
        <v>66.788449999999997</v>
      </c>
      <c r="E132">
        <v>71.336609999999993</v>
      </c>
      <c r="F132">
        <v>67.862880000000004</v>
      </c>
      <c r="G132">
        <v>59.757559999999998</v>
      </c>
      <c r="H132">
        <v>61.584940000000003</v>
      </c>
      <c r="I132">
        <v>61.16769</v>
      </c>
      <c r="J132">
        <v>76.548540000000003</v>
      </c>
      <c r="K132">
        <v>32.31803</v>
      </c>
      <c r="L132">
        <v>25.700839999999999</v>
      </c>
      <c r="M132">
        <v>30.804749999999999</v>
      </c>
      <c r="N132">
        <v>27.183540000000001</v>
      </c>
    </row>
    <row r="133" spans="2:14" x14ac:dyDescent="0.5">
      <c r="B133" t="s">
        <v>214</v>
      </c>
      <c r="C133">
        <v>600.56539999999995</v>
      </c>
      <c r="D133">
        <v>577.73249999999996</v>
      </c>
      <c r="E133">
        <v>654.96929999999998</v>
      </c>
      <c r="F133">
        <v>578.62009999999998</v>
      </c>
      <c r="G133">
        <v>524.20770000000005</v>
      </c>
      <c r="H133">
        <v>526.88199999999995</v>
      </c>
      <c r="I133">
        <v>583.71159999999998</v>
      </c>
      <c r="J133">
        <v>655.80960000000005</v>
      </c>
      <c r="K133">
        <v>301.8032</v>
      </c>
      <c r="L133">
        <v>267.44450000000001</v>
      </c>
      <c r="M133">
        <v>224.04759999999999</v>
      </c>
      <c r="N133">
        <v>257.40269999999998</v>
      </c>
    </row>
    <row r="134" spans="2:14" x14ac:dyDescent="0.5">
      <c r="B134" t="s">
        <v>215</v>
      </c>
      <c r="C134">
        <v>135.25523000000001</v>
      </c>
      <c r="D134">
        <v>124.23208</v>
      </c>
      <c r="E134">
        <v>141.80735000000001</v>
      </c>
      <c r="F134">
        <v>139.81202999999999</v>
      </c>
      <c r="G134">
        <v>80.722110000000001</v>
      </c>
      <c r="H134">
        <v>108.02558000000001</v>
      </c>
      <c r="I134">
        <v>138.42312999999999</v>
      </c>
      <c r="J134">
        <v>127.82557</v>
      </c>
      <c r="K134">
        <v>62.14819</v>
      </c>
      <c r="L134">
        <v>49.471649999999997</v>
      </c>
      <c r="M134">
        <v>49.746499999999997</v>
      </c>
      <c r="N134">
        <v>96.651899999999998</v>
      </c>
    </row>
    <row r="135" spans="2:14" x14ac:dyDescent="0.5">
      <c r="B135" t="s">
        <v>216</v>
      </c>
      <c r="C135">
        <v>162.48751999999999</v>
      </c>
      <c r="D135">
        <v>157.31869</v>
      </c>
      <c r="E135">
        <v>152.20698999999999</v>
      </c>
      <c r="F135">
        <v>144.79288</v>
      </c>
      <c r="G135">
        <v>119.09613</v>
      </c>
      <c r="H135">
        <v>122.79076000000001</v>
      </c>
      <c r="I135">
        <v>156.11804000000001</v>
      </c>
      <c r="J135">
        <v>172.95643999999999</v>
      </c>
      <c r="K135">
        <v>61.253419999999998</v>
      </c>
      <c r="L135">
        <v>54.737020000000001</v>
      </c>
      <c r="M135">
        <v>64.175110000000004</v>
      </c>
      <c r="N135">
        <v>67.485870000000006</v>
      </c>
    </row>
    <row r="136" spans="2:14" x14ac:dyDescent="0.5">
      <c r="B136" t="s">
        <v>217</v>
      </c>
      <c r="C136">
        <v>995.83040000000005</v>
      </c>
      <c r="D136">
        <v>947.67089999999996</v>
      </c>
      <c r="E136">
        <v>1061.7365</v>
      </c>
      <c r="F136">
        <v>916.88120000000004</v>
      </c>
      <c r="G136">
        <v>805.42669999999998</v>
      </c>
      <c r="H136">
        <v>840.95889999999997</v>
      </c>
      <c r="I136">
        <v>921.03639999999996</v>
      </c>
      <c r="J136">
        <v>1054.7877000000001</v>
      </c>
      <c r="K136">
        <v>451.72109999999998</v>
      </c>
      <c r="L136">
        <v>409.2011</v>
      </c>
      <c r="M136">
        <v>432.2611</v>
      </c>
      <c r="N136">
        <v>466.08949999999999</v>
      </c>
    </row>
    <row r="137" spans="2:14" x14ac:dyDescent="0.5">
      <c r="B137" t="s">
        <v>218</v>
      </c>
      <c r="C137">
        <v>37.89452</v>
      </c>
      <c r="D137">
        <v>34.807580000000002</v>
      </c>
      <c r="E137">
        <v>25.114429999999999</v>
      </c>
      <c r="F137">
        <v>31.012979999999999</v>
      </c>
      <c r="G137">
        <v>38.757919999999999</v>
      </c>
      <c r="H137">
        <v>28.260570000000001</v>
      </c>
      <c r="I137">
        <v>55.815809999999999</v>
      </c>
      <c r="J137">
        <v>42.343429999999998</v>
      </c>
      <c r="K137">
        <v>19.961069999999999</v>
      </c>
      <c r="L137">
        <v>12.73776</v>
      </c>
      <c r="M137">
        <v>12.79463</v>
      </c>
      <c r="N137">
        <v>11.60127</v>
      </c>
    </row>
    <row r="138" spans="2:14" x14ac:dyDescent="0.5">
      <c r="B138" t="s">
        <v>219</v>
      </c>
      <c r="C138">
        <v>148.04505</v>
      </c>
      <c r="D138">
        <v>139.99493000000001</v>
      </c>
      <c r="E138">
        <v>154.37485000000001</v>
      </c>
      <c r="F138">
        <v>147.24401</v>
      </c>
      <c r="G138">
        <v>116.79618000000001</v>
      </c>
      <c r="H138">
        <v>114.17494000000001</v>
      </c>
      <c r="I138">
        <v>142.51014000000001</v>
      </c>
      <c r="J138">
        <v>151.40267</v>
      </c>
      <c r="K138">
        <v>73.109279999999998</v>
      </c>
      <c r="L138">
        <v>60.066000000000003</v>
      </c>
      <c r="M138">
        <v>68.150989999999993</v>
      </c>
      <c r="N138">
        <v>59.628030000000003</v>
      </c>
    </row>
    <row r="139" spans="2:14" x14ac:dyDescent="0.5">
      <c r="B139" t="s">
        <v>220</v>
      </c>
      <c r="C139">
        <v>243.89803000000001</v>
      </c>
      <c r="D139">
        <v>206.71641</v>
      </c>
      <c r="E139">
        <v>122.46572999999999</v>
      </c>
      <c r="F139">
        <v>145.83777000000001</v>
      </c>
      <c r="G139">
        <v>151.73633000000001</v>
      </c>
      <c r="H139">
        <v>174.43265</v>
      </c>
      <c r="I139">
        <v>205.01109</v>
      </c>
      <c r="J139">
        <v>208.89509000000001</v>
      </c>
      <c r="K139">
        <v>78.463170000000005</v>
      </c>
      <c r="L139">
        <v>64.237539999999996</v>
      </c>
      <c r="M139">
        <v>78.718980000000002</v>
      </c>
      <c r="N139">
        <v>78.047839999999994</v>
      </c>
    </row>
    <row r="140" spans="2:14" x14ac:dyDescent="0.5">
      <c r="B140" t="s">
        <v>221</v>
      </c>
      <c r="C140">
        <v>938.58339999999998</v>
      </c>
      <c r="D140">
        <v>912.36839999999995</v>
      </c>
      <c r="E140">
        <v>964.08810000000005</v>
      </c>
      <c r="F140">
        <v>905.72680000000003</v>
      </c>
      <c r="G140">
        <v>750.02089999999998</v>
      </c>
      <c r="H140">
        <v>769.85140000000001</v>
      </c>
      <c r="I140">
        <v>882.98850000000004</v>
      </c>
      <c r="J140">
        <v>1022.5312</v>
      </c>
      <c r="K140">
        <v>404.94110000000001</v>
      </c>
      <c r="L140">
        <v>344.42770000000002</v>
      </c>
      <c r="M140">
        <v>368.82310000000001</v>
      </c>
      <c r="N140">
        <v>397.71280000000002</v>
      </c>
    </row>
    <row r="141" spans="2:14" x14ac:dyDescent="0.5">
      <c r="B141" t="s">
        <v>222</v>
      </c>
      <c r="C141">
        <v>191.35339999999999</v>
      </c>
      <c r="D141">
        <v>210.155</v>
      </c>
      <c r="E141">
        <v>219.45500000000001</v>
      </c>
      <c r="F141">
        <v>211.01410000000001</v>
      </c>
      <c r="G141">
        <v>196.7627</v>
      </c>
      <c r="H141">
        <v>212.91210000000001</v>
      </c>
      <c r="I141">
        <v>205.75810000000001</v>
      </c>
      <c r="J141">
        <v>236.881</v>
      </c>
      <c r="K141">
        <v>136.95070000000001</v>
      </c>
      <c r="L141">
        <v>127.1542</v>
      </c>
      <c r="M141">
        <v>105.1172</v>
      </c>
      <c r="N141">
        <v>133.12639999999999</v>
      </c>
    </row>
    <row r="142" spans="2:14" x14ac:dyDescent="0.5">
      <c r="B142" t="s">
        <v>223</v>
      </c>
      <c r="C142">
        <v>67.248859999999993</v>
      </c>
      <c r="D142">
        <v>64.293289999999999</v>
      </c>
      <c r="E142">
        <v>83.925380000000004</v>
      </c>
      <c r="F142">
        <v>68.819479999999999</v>
      </c>
      <c r="G142">
        <v>67.052390000000003</v>
      </c>
      <c r="H142">
        <v>61.308759999999999</v>
      </c>
      <c r="I142">
        <v>61.117449999999998</v>
      </c>
      <c r="J142">
        <v>66.363699999999994</v>
      </c>
      <c r="K142">
        <v>53.586199999999998</v>
      </c>
      <c r="L142">
        <v>47.385869999999997</v>
      </c>
      <c r="M142">
        <v>45.355499999999999</v>
      </c>
      <c r="N142">
        <v>41.996720000000003</v>
      </c>
    </row>
    <row r="143" spans="2:14" x14ac:dyDescent="0.5">
      <c r="B143" t="s">
        <v>224</v>
      </c>
      <c r="C143">
        <v>36.311219999999999</v>
      </c>
      <c r="D143">
        <v>31.72146</v>
      </c>
      <c r="E143">
        <v>28.431460000000001</v>
      </c>
      <c r="F143">
        <v>42.911659999999998</v>
      </c>
      <c r="G143">
        <v>35.029940000000003</v>
      </c>
      <c r="H143">
        <v>28.010760000000001</v>
      </c>
      <c r="I143">
        <v>30.255330000000001</v>
      </c>
      <c r="J143">
        <v>52.8977</v>
      </c>
      <c r="K143">
        <v>17.477679999999999</v>
      </c>
      <c r="L143">
        <v>11.10699</v>
      </c>
      <c r="M143">
        <v>13.78932</v>
      </c>
      <c r="N143">
        <v>13.990489999999999</v>
      </c>
    </row>
    <row r="144" spans="2:14" x14ac:dyDescent="0.5">
      <c r="B144" t="s">
        <v>225</v>
      </c>
      <c r="C144">
        <v>86.463419999999999</v>
      </c>
      <c r="D144">
        <v>101.58278</v>
      </c>
      <c r="E144">
        <v>76.625429999999994</v>
      </c>
      <c r="F144">
        <v>58.640470000000001</v>
      </c>
      <c r="G144">
        <v>71.167730000000006</v>
      </c>
      <c r="H144">
        <v>77.274690000000007</v>
      </c>
      <c r="I144">
        <v>55.989930000000001</v>
      </c>
      <c r="J144">
        <v>48.557099999999998</v>
      </c>
      <c r="K144">
        <v>23.441870000000002</v>
      </c>
      <c r="L144">
        <v>26.30226</v>
      </c>
      <c r="M144">
        <v>30.66377</v>
      </c>
      <c r="N144">
        <v>29.420850000000002</v>
      </c>
    </row>
    <row r="145" spans="2:14" x14ac:dyDescent="0.5">
      <c r="B145" t="s">
        <v>226</v>
      </c>
      <c r="C145">
        <v>160.09505999999999</v>
      </c>
      <c r="D145">
        <v>150.18938</v>
      </c>
      <c r="E145">
        <v>131.52295000000001</v>
      </c>
      <c r="F145">
        <v>150.68179000000001</v>
      </c>
      <c r="G145">
        <v>113.51282</v>
      </c>
      <c r="H145">
        <v>123.45171000000001</v>
      </c>
      <c r="I145">
        <v>136.71547000000001</v>
      </c>
      <c r="J145">
        <v>158.06885</v>
      </c>
      <c r="K145">
        <v>52.551650000000002</v>
      </c>
      <c r="L145">
        <v>43.5884</v>
      </c>
      <c r="M145">
        <v>48.946599999999997</v>
      </c>
      <c r="N145">
        <v>45.303539999999998</v>
      </c>
    </row>
    <row r="146" spans="2:14" x14ac:dyDescent="0.5">
      <c r="B146" t="s">
        <v>227</v>
      </c>
      <c r="C146">
        <v>610.18119999999999</v>
      </c>
      <c r="D146">
        <v>437.74599999999998</v>
      </c>
      <c r="E146">
        <v>627.6395</v>
      </c>
      <c r="F146">
        <v>438.9298</v>
      </c>
      <c r="G146">
        <v>686.41890000000001</v>
      </c>
      <c r="H146">
        <v>541.09159999999997</v>
      </c>
      <c r="I146">
        <v>475.01029999999997</v>
      </c>
      <c r="J146">
        <v>714.37270000000001</v>
      </c>
      <c r="K146">
        <v>444.88440000000003</v>
      </c>
      <c r="L146">
        <v>326.69349999999997</v>
      </c>
      <c r="M146">
        <v>268.57100000000003</v>
      </c>
      <c r="N146">
        <v>309.02960000000002</v>
      </c>
    </row>
    <row r="147" spans="2:14" x14ac:dyDescent="0.5">
      <c r="B147" t="s">
        <v>228</v>
      </c>
      <c r="C147">
        <v>1220.1815999999999</v>
      </c>
      <c r="D147">
        <v>856.52650000000006</v>
      </c>
      <c r="E147">
        <v>1163.4209000000001</v>
      </c>
      <c r="F147">
        <v>811.41989999999998</v>
      </c>
      <c r="G147">
        <v>1657.4349</v>
      </c>
      <c r="H147">
        <v>1034.4812999999999</v>
      </c>
      <c r="I147">
        <v>997.01649999999995</v>
      </c>
      <c r="J147">
        <v>1455.6442999999999</v>
      </c>
      <c r="K147">
        <v>647.80610000000001</v>
      </c>
      <c r="L147">
        <v>448.25790000000001</v>
      </c>
      <c r="M147">
        <v>444.59449999999998</v>
      </c>
      <c r="N147">
        <v>494.46519999999998</v>
      </c>
    </row>
    <row r="148" spans="2:14" x14ac:dyDescent="0.5">
      <c r="B148" t="s">
        <v>229</v>
      </c>
      <c r="C148">
        <v>41.256219999999999</v>
      </c>
      <c r="D148">
        <v>35.25264</v>
      </c>
      <c r="E148">
        <v>55.10369</v>
      </c>
      <c r="F148">
        <v>29.94314</v>
      </c>
      <c r="G148">
        <v>37.432429999999997</v>
      </c>
      <c r="H148">
        <v>30.85294</v>
      </c>
      <c r="I148">
        <v>27.863140000000001</v>
      </c>
      <c r="J148">
        <v>45.708979999999997</v>
      </c>
      <c r="K148">
        <v>22.99943</v>
      </c>
      <c r="L148">
        <v>19.91985</v>
      </c>
      <c r="M148">
        <v>14.761060000000001</v>
      </c>
      <c r="N148">
        <v>20.981549999999999</v>
      </c>
    </row>
    <row r="149" spans="2:14" x14ac:dyDescent="0.5">
      <c r="B149" t="s">
        <v>230</v>
      </c>
      <c r="C149">
        <v>110.44954</v>
      </c>
      <c r="D149">
        <v>88.112880000000004</v>
      </c>
      <c r="E149">
        <v>162.94403</v>
      </c>
      <c r="F149">
        <v>75.018870000000007</v>
      </c>
      <c r="G149">
        <v>120.17713999999999</v>
      </c>
      <c r="H149">
        <v>88.183790000000002</v>
      </c>
      <c r="I149">
        <v>66.866129999999998</v>
      </c>
      <c r="J149">
        <v>110.80839</v>
      </c>
      <c r="K149">
        <v>105.56180000000001</v>
      </c>
      <c r="L149">
        <v>84.469120000000004</v>
      </c>
      <c r="M149">
        <v>59.491660000000003</v>
      </c>
      <c r="N149">
        <v>83.442319999999995</v>
      </c>
    </row>
    <row r="150" spans="2:14" x14ac:dyDescent="0.5">
      <c r="B150" t="s">
        <v>231</v>
      </c>
      <c r="C150">
        <v>585.42830000000004</v>
      </c>
      <c r="D150">
        <v>492.2534</v>
      </c>
      <c r="E150">
        <v>823.35739999999998</v>
      </c>
      <c r="F150">
        <v>415.19299999999998</v>
      </c>
      <c r="G150">
        <v>529.05259999999998</v>
      </c>
      <c r="H150">
        <v>431.78910000000002</v>
      </c>
      <c r="I150">
        <v>381.57010000000002</v>
      </c>
      <c r="J150">
        <v>635.29139999999995</v>
      </c>
      <c r="K150">
        <v>482.47680000000003</v>
      </c>
      <c r="L150">
        <v>404.26369999999997</v>
      </c>
      <c r="M150">
        <v>283.43579999999997</v>
      </c>
      <c r="N150">
        <v>378.13749999999999</v>
      </c>
    </row>
    <row r="151" spans="2:14" x14ac:dyDescent="0.5">
      <c r="B151" t="s">
        <v>232</v>
      </c>
      <c r="C151">
        <v>82.401298999999995</v>
      </c>
      <c r="D151">
        <v>77.797692999999995</v>
      </c>
      <c r="E151">
        <v>131.84476900000001</v>
      </c>
      <c r="F151">
        <v>61.473481</v>
      </c>
      <c r="G151">
        <v>82.481679999999997</v>
      </c>
      <c r="H151">
        <v>64.690051999999994</v>
      </c>
      <c r="I151">
        <v>69.055796000000001</v>
      </c>
      <c r="J151">
        <v>102.05994</v>
      </c>
      <c r="K151">
        <v>11.535378</v>
      </c>
      <c r="L151">
        <v>7.4704160000000002</v>
      </c>
      <c r="M151">
        <v>7.5321300000000004</v>
      </c>
      <c r="N151">
        <v>11.160586</v>
      </c>
    </row>
    <row r="152" spans="2:14" x14ac:dyDescent="0.5">
      <c r="B152" t="s">
        <v>233</v>
      </c>
      <c r="C152">
        <v>91.698440000000005</v>
      </c>
      <c r="D152">
        <v>50.844430000000003</v>
      </c>
      <c r="E152">
        <v>89.26679</v>
      </c>
      <c r="F152">
        <v>71.111429999999999</v>
      </c>
      <c r="G152">
        <v>79.927509999999998</v>
      </c>
      <c r="H152">
        <v>62.022300000000001</v>
      </c>
      <c r="I152">
        <v>55.26379</v>
      </c>
      <c r="J152">
        <v>83.830259999999996</v>
      </c>
      <c r="K152">
        <v>38.207630000000002</v>
      </c>
      <c r="L152">
        <v>34.184649999999998</v>
      </c>
      <c r="M152">
        <v>29.590820000000001</v>
      </c>
      <c r="N152">
        <v>86.956050000000005</v>
      </c>
    </row>
    <row r="153" spans="2:14" x14ac:dyDescent="0.5">
      <c r="B153" t="s">
        <v>234</v>
      </c>
      <c r="C153">
        <v>2842.337</v>
      </c>
      <c r="D153">
        <v>2349.6849999999999</v>
      </c>
      <c r="E153">
        <v>4303.317</v>
      </c>
      <c r="F153">
        <v>2004.537</v>
      </c>
      <c r="G153">
        <v>2766.8229999999999</v>
      </c>
      <c r="H153">
        <v>2220.9229999999998</v>
      </c>
      <c r="I153">
        <v>1662.704</v>
      </c>
      <c r="J153">
        <v>2794.973</v>
      </c>
      <c r="K153">
        <v>3629.366</v>
      </c>
      <c r="L153">
        <v>3075.7579999999998</v>
      </c>
      <c r="M153">
        <v>2088.6930000000002</v>
      </c>
      <c r="N153">
        <v>2996.1289999999999</v>
      </c>
    </row>
    <row r="154" spans="2:14" x14ac:dyDescent="0.5">
      <c r="B154" t="s">
        <v>235</v>
      </c>
      <c r="C154">
        <v>3823.9029999999998</v>
      </c>
      <c r="D154">
        <v>3217.7809999999999</v>
      </c>
      <c r="E154">
        <v>5990.8370000000004</v>
      </c>
      <c r="F154">
        <v>2753.8130000000001</v>
      </c>
      <c r="G154">
        <v>4000.0239999999999</v>
      </c>
      <c r="H154">
        <v>3210.87</v>
      </c>
      <c r="I154">
        <v>2493.5819999999999</v>
      </c>
      <c r="J154">
        <v>4068.498</v>
      </c>
      <c r="K154">
        <v>3765.8249999999998</v>
      </c>
      <c r="L154">
        <v>3149.3809999999999</v>
      </c>
      <c r="M154">
        <v>2145.6309999999999</v>
      </c>
      <c r="N154">
        <v>2978.7420000000002</v>
      </c>
    </row>
    <row r="155" spans="2:14" x14ac:dyDescent="0.5">
      <c r="B155" t="s">
        <v>236</v>
      </c>
      <c r="C155">
        <v>129.84796</v>
      </c>
      <c r="D155">
        <v>108.502</v>
      </c>
      <c r="E155">
        <v>176.82611</v>
      </c>
      <c r="F155">
        <v>88.73272</v>
      </c>
      <c r="G155">
        <v>120.72033999999999</v>
      </c>
      <c r="H155">
        <v>94.541049999999998</v>
      </c>
      <c r="I155">
        <v>89.275279999999995</v>
      </c>
      <c r="J155">
        <v>139.61922000000001</v>
      </c>
      <c r="K155">
        <v>104.64807</v>
      </c>
      <c r="L155">
        <v>85.559209999999993</v>
      </c>
      <c r="M155">
        <v>64.407989999999998</v>
      </c>
      <c r="N155">
        <v>89.614779999999996</v>
      </c>
    </row>
    <row r="156" spans="2:14" x14ac:dyDescent="0.5">
      <c r="B156" t="s">
        <v>237</v>
      </c>
      <c r="C156">
        <v>11.995445</v>
      </c>
      <c r="D156">
        <v>9.4475619999999996</v>
      </c>
      <c r="E156">
        <v>18.467624000000001</v>
      </c>
      <c r="F156">
        <v>12.637957999999999</v>
      </c>
      <c r="G156">
        <v>13.505675999999999</v>
      </c>
      <c r="H156">
        <v>9.8372600000000006</v>
      </c>
      <c r="I156">
        <v>7.41012</v>
      </c>
      <c r="J156">
        <v>9.2080559999999991</v>
      </c>
      <c r="K156">
        <v>13.987479</v>
      </c>
      <c r="L156">
        <v>11.648237999999999</v>
      </c>
      <c r="M156">
        <v>7.2904299999999997</v>
      </c>
      <c r="N156">
        <v>9.7072149999999997</v>
      </c>
    </row>
    <row r="157" spans="2:14" x14ac:dyDescent="0.5">
      <c r="B157" t="s">
        <v>238</v>
      </c>
      <c r="C157">
        <v>42.697637999999998</v>
      </c>
      <c r="D157">
        <v>34.453485999999998</v>
      </c>
      <c r="E157">
        <v>37.332856999999997</v>
      </c>
      <c r="F157">
        <v>18.963431</v>
      </c>
      <c r="G157">
        <v>20.483568000000002</v>
      </c>
      <c r="H157">
        <v>32.356520000000003</v>
      </c>
      <c r="I157">
        <v>30.216411999999998</v>
      </c>
      <c r="J157">
        <v>32.389176999999997</v>
      </c>
      <c r="K157">
        <v>18.963374000000002</v>
      </c>
      <c r="L157">
        <v>8.3007340000000003</v>
      </c>
      <c r="M157">
        <v>4.8529650000000002</v>
      </c>
      <c r="N157">
        <v>12.887558</v>
      </c>
    </row>
    <row r="158" spans="2:14" x14ac:dyDescent="0.5">
      <c r="B158" t="s">
        <v>239</v>
      </c>
      <c r="C158">
        <v>7.257511</v>
      </c>
      <c r="D158">
        <v>2.977036</v>
      </c>
      <c r="E158">
        <v>4.2725619999999997</v>
      </c>
      <c r="F158">
        <v>2.8290630000000001</v>
      </c>
      <c r="G158">
        <v>3.550284</v>
      </c>
      <c r="H158">
        <v>4.7865880000000001</v>
      </c>
      <c r="I158">
        <v>3.2772209999999999</v>
      </c>
      <c r="J158">
        <v>5.7583099999999998</v>
      </c>
      <c r="K158">
        <v>4.4200080000000002</v>
      </c>
      <c r="L158">
        <v>4.6341080000000003</v>
      </c>
      <c r="M158">
        <v>2.823661</v>
      </c>
      <c r="N158">
        <v>2.8961030000000001</v>
      </c>
    </row>
    <row r="159" spans="2:14" x14ac:dyDescent="0.5">
      <c r="B159" t="s">
        <v>240</v>
      </c>
      <c r="C159">
        <v>1578.67</v>
      </c>
      <c r="D159">
        <v>1343.9264000000001</v>
      </c>
      <c r="E159">
        <v>2407.5853000000002</v>
      </c>
      <c r="F159">
        <v>1129.8843999999999</v>
      </c>
      <c r="G159">
        <v>1427.7605000000001</v>
      </c>
      <c r="H159">
        <v>1181.0633</v>
      </c>
      <c r="I159">
        <v>943.03819999999996</v>
      </c>
      <c r="J159">
        <v>1522.1955</v>
      </c>
      <c r="K159">
        <v>2463.7094999999999</v>
      </c>
      <c r="L159">
        <v>2066.3991000000001</v>
      </c>
      <c r="M159">
        <v>1371.5175999999999</v>
      </c>
      <c r="N159">
        <v>2030.6889000000001</v>
      </c>
    </row>
    <row r="160" spans="2:14" x14ac:dyDescent="0.5">
      <c r="B160" t="s">
        <v>241</v>
      </c>
      <c r="C160">
        <v>149.98425</v>
      </c>
      <c r="D160">
        <v>70.472110000000001</v>
      </c>
      <c r="E160">
        <v>181.67422999999999</v>
      </c>
      <c r="F160">
        <v>71.398690000000002</v>
      </c>
      <c r="G160">
        <v>148.85836</v>
      </c>
      <c r="H160">
        <v>54.306870000000004</v>
      </c>
      <c r="I160">
        <v>45.968510000000002</v>
      </c>
      <c r="J160">
        <v>78.459270000000004</v>
      </c>
      <c r="K160">
        <v>167.37927999999999</v>
      </c>
      <c r="L160">
        <v>159.8312</v>
      </c>
      <c r="M160">
        <v>92.402709999999999</v>
      </c>
      <c r="N160">
        <v>171.66656</v>
      </c>
    </row>
    <row r="161" spans="2:14" x14ac:dyDescent="0.5">
      <c r="B161" t="s">
        <v>242</v>
      </c>
      <c r="C161">
        <v>117.61492</v>
      </c>
      <c r="D161">
        <v>102.02131</v>
      </c>
      <c r="E161">
        <v>169.73938000000001</v>
      </c>
      <c r="F161">
        <v>89.452209999999994</v>
      </c>
      <c r="G161">
        <v>123.90102</v>
      </c>
      <c r="H161">
        <v>155.94640999999999</v>
      </c>
      <c r="I161">
        <v>72.240600000000001</v>
      </c>
      <c r="J161">
        <v>109.64613</v>
      </c>
      <c r="K161">
        <v>235.16947999999999</v>
      </c>
      <c r="L161">
        <v>230.37143</v>
      </c>
      <c r="M161">
        <v>134.04859999999999</v>
      </c>
      <c r="N161">
        <v>232.89285000000001</v>
      </c>
    </row>
    <row r="162" spans="2:14" x14ac:dyDescent="0.5">
      <c r="B162" t="s">
        <v>243</v>
      </c>
      <c r="C162">
        <v>143.23361</v>
      </c>
      <c r="D162">
        <v>104.75523</v>
      </c>
      <c r="E162">
        <v>248.59872999999999</v>
      </c>
      <c r="F162">
        <v>81.617469999999997</v>
      </c>
      <c r="G162">
        <v>160.69574</v>
      </c>
      <c r="H162">
        <v>137.42821000000001</v>
      </c>
      <c r="I162">
        <v>23.403040000000001</v>
      </c>
      <c r="J162">
        <v>124.6896</v>
      </c>
      <c r="K162">
        <v>114.97878</v>
      </c>
      <c r="L162">
        <v>94.70993</v>
      </c>
      <c r="M162">
        <v>60.858110000000003</v>
      </c>
      <c r="N162">
        <v>41.59196</v>
      </c>
    </row>
    <row r="163" spans="2:14" x14ac:dyDescent="0.5">
      <c r="B163" t="s">
        <v>244</v>
      </c>
      <c r="C163">
        <v>1208.9721</v>
      </c>
      <c r="D163">
        <v>853.50019999999995</v>
      </c>
      <c r="E163">
        <v>2060.2411000000002</v>
      </c>
      <c r="F163">
        <v>740.56110000000001</v>
      </c>
      <c r="G163">
        <v>1253.9214999999999</v>
      </c>
      <c r="H163">
        <v>973.58180000000004</v>
      </c>
      <c r="I163">
        <v>584.85640000000001</v>
      </c>
      <c r="J163">
        <v>1227.7191</v>
      </c>
      <c r="K163">
        <v>1993.1351</v>
      </c>
      <c r="L163">
        <v>1659.9313</v>
      </c>
      <c r="M163">
        <v>1090.8045999999999</v>
      </c>
      <c r="N163">
        <v>1526.1592000000001</v>
      </c>
    </row>
    <row r="164" spans="2:14" x14ac:dyDescent="0.5">
      <c r="B164" t="s">
        <v>245</v>
      </c>
      <c r="C164">
        <v>82.025630000000007</v>
      </c>
      <c r="D164">
        <v>71.987780000000001</v>
      </c>
      <c r="E164">
        <v>89.6875</v>
      </c>
      <c r="F164">
        <v>56.565980000000003</v>
      </c>
      <c r="G164">
        <v>51.314529999999998</v>
      </c>
      <c r="H164">
        <v>51.292610000000003</v>
      </c>
      <c r="I164">
        <v>48.998040000000003</v>
      </c>
      <c r="J164">
        <v>74.705629999999999</v>
      </c>
      <c r="K164">
        <v>36.702350000000003</v>
      </c>
      <c r="L164">
        <v>33.699680000000001</v>
      </c>
      <c r="M164">
        <v>26.60528</v>
      </c>
      <c r="N164">
        <v>47.572899999999997</v>
      </c>
    </row>
    <row r="165" spans="2:14" x14ac:dyDescent="0.5">
      <c r="B165" t="s">
        <v>246</v>
      </c>
      <c r="C165">
        <v>5.5652970000000002</v>
      </c>
      <c r="D165">
        <v>4.6414049999999998</v>
      </c>
      <c r="E165">
        <v>9.6869350000000001</v>
      </c>
      <c r="F165">
        <v>3.9397160000000002</v>
      </c>
      <c r="G165">
        <v>5.8447480000000001</v>
      </c>
      <c r="H165">
        <v>4.8189209999999996</v>
      </c>
      <c r="I165">
        <v>2.874879</v>
      </c>
      <c r="J165">
        <v>6.1552689999999997</v>
      </c>
      <c r="K165">
        <v>8.4039830000000002</v>
      </c>
      <c r="L165">
        <v>9.8626649999999998</v>
      </c>
      <c r="M165">
        <v>6.1800699999999997</v>
      </c>
      <c r="N165">
        <v>9.1468419999999995</v>
      </c>
    </row>
    <row r="166" spans="2:14" x14ac:dyDescent="0.5">
      <c r="B166" t="s">
        <v>247</v>
      </c>
      <c r="C166">
        <v>253.81119000000001</v>
      </c>
      <c r="D166">
        <v>145.72470999999999</v>
      </c>
      <c r="E166">
        <v>290.95616000000001</v>
      </c>
      <c r="F166">
        <v>202.40081000000001</v>
      </c>
      <c r="G166">
        <v>214.33134000000001</v>
      </c>
      <c r="H166">
        <v>185.90431000000001</v>
      </c>
      <c r="I166">
        <v>156.54874000000001</v>
      </c>
      <c r="J166">
        <v>280.98770000000002</v>
      </c>
      <c r="K166">
        <v>140.19048000000001</v>
      </c>
      <c r="L166">
        <v>147.6831</v>
      </c>
      <c r="M166">
        <v>102.15481</v>
      </c>
      <c r="N166">
        <v>75.416229999999999</v>
      </c>
    </row>
    <row r="167" spans="2:14" x14ac:dyDescent="0.5">
      <c r="B167" t="s">
        <v>248</v>
      </c>
      <c r="C167">
        <v>8.7667750000000009</v>
      </c>
      <c r="D167">
        <v>9.5513340000000007</v>
      </c>
      <c r="E167">
        <v>16.320239999999998</v>
      </c>
      <c r="F167">
        <v>5.7284129999999998</v>
      </c>
      <c r="G167">
        <v>10.638253000000001</v>
      </c>
      <c r="H167">
        <v>9.8004409999999993</v>
      </c>
      <c r="I167">
        <v>5.0583049999999998</v>
      </c>
      <c r="J167">
        <v>11.911471000000001</v>
      </c>
      <c r="K167">
        <v>132.65868800000001</v>
      </c>
      <c r="L167">
        <v>114.723595</v>
      </c>
      <c r="M167">
        <v>78.475448999999998</v>
      </c>
      <c r="N167">
        <v>119.31807999999999</v>
      </c>
    </row>
    <row r="168" spans="2:14" x14ac:dyDescent="0.5">
      <c r="B168" t="s">
        <v>249</v>
      </c>
      <c r="C168">
        <v>44.974600000000002</v>
      </c>
      <c r="D168">
        <v>40.057189999999999</v>
      </c>
      <c r="E168">
        <v>66.788269999999997</v>
      </c>
      <c r="F168">
        <v>28.040610000000001</v>
      </c>
      <c r="G168">
        <v>50.187860000000001</v>
      </c>
      <c r="H168">
        <v>32.471089999999997</v>
      </c>
      <c r="I168">
        <v>30.750720000000001</v>
      </c>
      <c r="J168">
        <v>48.94699</v>
      </c>
      <c r="K168">
        <v>59.368690000000001</v>
      </c>
      <c r="L168">
        <v>52.882800000000003</v>
      </c>
      <c r="M168">
        <v>34.11591</v>
      </c>
      <c r="N168">
        <v>50.04974</v>
      </c>
    </row>
    <row r="169" spans="2:14" x14ac:dyDescent="0.5">
      <c r="B169" t="s">
        <v>250</v>
      </c>
      <c r="C169">
        <v>36.923520000000003</v>
      </c>
      <c r="D169">
        <v>30.403960000000001</v>
      </c>
      <c r="E169">
        <v>74.371629999999996</v>
      </c>
      <c r="F169">
        <v>23.773530000000001</v>
      </c>
      <c r="G169">
        <v>38.6158</v>
      </c>
      <c r="H169">
        <v>30.223479999999999</v>
      </c>
      <c r="I169">
        <v>28.1662</v>
      </c>
      <c r="J169">
        <v>32.551209999999998</v>
      </c>
      <c r="K169">
        <v>86.877229999999997</v>
      </c>
      <c r="L169">
        <v>70.600700000000003</v>
      </c>
      <c r="M169">
        <v>51.143770000000004</v>
      </c>
      <c r="N169">
        <v>76.313789999999997</v>
      </c>
    </row>
    <row r="170" spans="2:14" x14ac:dyDescent="0.5">
      <c r="B170" t="s">
        <v>251</v>
      </c>
      <c r="C170">
        <v>58.630850000000002</v>
      </c>
      <c r="D170">
        <v>29.571370000000002</v>
      </c>
      <c r="E170">
        <v>66.966819999999998</v>
      </c>
      <c r="F170">
        <v>27.064990000000002</v>
      </c>
      <c r="G170">
        <v>48.918039999999998</v>
      </c>
      <c r="H170">
        <v>41.454610000000002</v>
      </c>
      <c r="I170">
        <v>35.801319999999997</v>
      </c>
      <c r="J170">
        <v>66.453829999999996</v>
      </c>
      <c r="K170">
        <v>39.009230000000002</v>
      </c>
      <c r="L170">
        <v>38.205069999999999</v>
      </c>
      <c r="M170">
        <v>24.258469999999999</v>
      </c>
      <c r="N170">
        <v>29.817799999999998</v>
      </c>
    </row>
    <row r="171" spans="2:14" x14ac:dyDescent="0.5">
      <c r="B171" t="s">
        <v>252</v>
      </c>
      <c r="C171">
        <v>1144.8197</v>
      </c>
      <c r="D171">
        <v>943.12869999999998</v>
      </c>
      <c r="E171">
        <v>1739.2237</v>
      </c>
      <c r="F171">
        <v>814.05520000000001</v>
      </c>
      <c r="G171">
        <v>1055.1121000000001</v>
      </c>
      <c r="H171">
        <v>871.1585</v>
      </c>
      <c r="I171">
        <v>668.59460000000001</v>
      </c>
      <c r="J171">
        <v>1034.3433</v>
      </c>
      <c r="K171">
        <v>2007.9860000000001</v>
      </c>
      <c r="L171">
        <v>1703.5404000000001</v>
      </c>
      <c r="M171">
        <v>1120.5431000000001</v>
      </c>
      <c r="N171">
        <v>1582.1660999999999</v>
      </c>
    </row>
    <row r="172" spans="2:14" x14ac:dyDescent="0.5">
      <c r="B172" t="s">
        <v>253</v>
      </c>
      <c r="C172">
        <v>80.385949999999994</v>
      </c>
      <c r="D172">
        <v>52.283340000000003</v>
      </c>
      <c r="E172">
        <v>180.45289</v>
      </c>
      <c r="F172">
        <v>86.488110000000006</v>
      </c>
      <c r="G172">
        <v>90.502759999999995</v>
      </c>
      <c r="H172">
        <v>70.392619999999994</v>
      </c>
      <c r="I172">
        <v>43.17689</v>
      </c>
      <c r="J172">
        <v>67.929929999999999</v>
      </c>
      <c r="K172">
        <v>118.8994</v>
      </c>
      <c r="L172">
        <v>97.073729999999998</v>
      </c>
      <c r="M172">
        <v>62.810119999999998</v>
      </c>
      <c r="N172">
        <v>83.868679999999998</v>
      </c>
    </row>
    <row r="173" spans="2:14" x14ac:dyDescent="0.5">
      <c r="B173" t="s">
        <v>254</v>
      </c>
      <c r="C173">
        <v>10.937613000000001</v>
      </c>
      <c r="D173">
        <v>13.570373</v>
      </c>
      <c r="E173">
        <v>16.136890000000001</v>
      </c>
      <c r="F173">
        <v>3.259954</v>
      </c>
      <c r="G173">
        <v>5.6825200000000002</v>
      </c>
      <c r="H173">
        <v>8.0096059999999998</v>
      </c>
      <c r="I173">
        <v>5.0114729999999996</v>
      </c>
      <c r="J173">
        <v>8.9927100000000006</v>
      </c>
      <c r="K173">
        <v>39.367075999999997</v>
      </c>
      <c r="L173">
        <v>30.218126000000002</v>
      </c>
      <c r="M173">
        <v>19.232690000000002</v>
      </c>
      <c r="N173">
        <v>38.085326999999999</v>
      </c>
    </row>
    <row r="174" spans="2:14" x14ac:dyDescent="0.5">
      <c r="B174" t="s">
        <v>255</v>
      </c>
      <c r="C174">
        <v>26.656980000000001</v>
      </c>
      <c r="D174">
        <v>22.038250000000001</v>
      </c>
      <c r="E174">
        <v>44.482599999999998</v>
      </c>
      <c r="F174">
        <v>17.625489999999999</v>
      </c>
      <c r="G174">
        <v>34.524230000000003</v>
      </c>
      <c r="H174">
        <v>24.500170000000001</v>
      </c>
      <c r="I174">
        <v>16.986599999999999</v>
      </c>
      <c r="J174">
        <v>28.9572</v>
      </c>
      <c r="K174">
        <v>52.651000000000003</v>
      </c>
      <c r="L174">
        <v>60.072000000000003</v>
      </c>
      <c r="M174">
        <v>37.135660000000001</v>
      </c>
      <c r="N174">
        <v>45.51634</v>
      </c>
    </row>
    <row r="175" spans="2:14" x14ac:dyDescent="0.5">
      <c r="B175" t="s">
        <v>256</v>
      </c>
      <c r="C175">
        <v>10.574883</v>
      </c>
      <c r="D175">
        <v>5.286505</v>
      </c>
      <c r="E175">
        <v>5.8203829999999996</v>
      </c>
      <c r="F175">
        <v>3.9674109999999998</v>
      </c>
      <c r="G175">
        <v>5.3438889999999999</v>
      </c>
      <c r="H175">
        <v>6.6202230000000002</v>
      </c>
      <c r="I175">
        <v>8.9106269999999999</v>
      </c>
      <c r="J175">
        <v>8.2999899999999993</v>
      </c>
      <c r="K175">
        <v>7.5637809999999996</v>
      </c>
      <c r="L175">
        <v>5.7861039999999999</v>
      </c>
      <c r="M175">
        <v>6.3061540000000003</v>
      </c>
      <c r="N175">
        <v>8.2677770000000006</v>
      </c>
    </row>
    <row r="176" spans="2:14" x14ac:dyDescent="0.5">
      <c r="B176" t="s">
        <v>257</v>
      </c>
      <c r="C176">
        <v>20.297322999999999</v>
      </c>
      <c r="D176">
        <v>19.324121000000002</v>
      </c>
      <c r="E176">
        <v>34.944507000000002</v>
      </c>
      <c r="F176">
        <v>16.373688000000001</v>
      </c>
      <c r="G176">
        <v>24.280605999999999</v>
      </c>
      <c r="H176">
        <v>12.589674</v>
      </c>
      <c r="I176">
        <v>9.5704419999999999</v>
      </c>
      <c r="J176">
        <v>14.765176</v>
      </c>
      <c r="K176">
        <v>20.905667000000001</v>
      </c>
      <c r="L176">
        <v>15.592081</v>
      </c>
      <c r="M176">
        <v>10.435983</v>
      </c>
      <c r="N176">
        <v>16.274113</v>
      </c>
    </row>
    <row r="177" spans="2:14" x14ac:dyDescent="0.5">
      <c r="B177" t="s">
        <v>258</v>
      </c>
      <c r="C177">
        <v>24.059265</v>
      </c>
      <c r="D177">
        <v>22.253817000000002</v>
      </c>
      <c r="E177">
        <v>24.808648999999999</v>
      </c>
      <c r="F177">
        <v>14.859456</v>
      </c>
      <c r="G177">
        <v>16.103769</v>
      </c>
      <c r="H177">
        <v>16.139385999999998</v>
      </c>
      <c r="I177">
        <v>17.695326999999999</v>
      </c>
      <c r="J177">
        <v>26.693814</v>
      </c>
      <c r="K177">
        <v>12.06124</v>
      </c>
      <c r="L177">
        <v>9.3361300000000007</v>
      </c>
      <c r="M177">
        <v>7.2672509999999999</v>
      </c>
      <c r="N177">
        <v>11.165653000000001</v>
      </c>
    </row>
    <row r="178" spans="2:14" x14ac:dyDescent="0.5">
      <c r="B178" t="s">
        <v>259</v>
      </c>
      <c r="C178">
        <v>102.46974</v>
      </c>
      <c r="D178">
        <v>87.642420000000001</v>
      </c>
      <c r="E178">
        <v>147.28277</v>
      </c>
      <c r="F178">
        <v>77.880020000000002</v>
      </c>
      <c r="G178">
        <v>95.303790000000006</v>
      </c>
      <c r="H178">
        <v>78.653599999999997</v>
      </c>
      <c r="I178">
        <v>68.642420000000001</v>
      </c>
      <c r="J178">
        <v>115.72580000000001</v>
      </c>
      <c r="K178">
        <v>79.749600000000001</v>
      </c>
      <c r="L178">
        <v>67.004099999999994</v>
      </c>
      <c r="M178">
        <v>46.300429999999999</v>
      </c>
      <c r="N178">
        <v>61.804389999999998</v>
      </c>
    </row>
    <row r="179" spans="2:14" x14ac:dyDescent="0.5">
      <c r="B179" t="s">
        <v>260</v>
      </c>
      <c r="C179">
        <v>9.5022680000000008</v>
      </c>
      <c r="D179">
        <v>10.934341</v>
      </c>
      <c r="E179">
        <v>19.462994999999999</v>
      </c>
      <c r="F179">
        <v>9.4156300000000002</v>
      </c>
      <c r="G179">
        <v>14.163337</v>
      </c>
      <c r="H179">
        <v>10.680160000000001</v>
      </c>
      <c r="I179">
        <v>6.0091049999999999</v>
      </c>
      <c r="J179">
        <v>14.246840000000001</v>
      </c>
      <c r="K179">
        <v>10.452895</v>
      </c>
      <c r="L179">
        <v>6.3574339999999996</v>
      </c>
      <c r="M179">
        <v>6.8342289999999997</v>
      </c>
      <c r="N179">
        <v>5.5560999999999998</v>
      </c>
    </row>
    <row r="180" spans="2:14" x14ac:dyDescent="0.5">
      <c r="B180" t="s">
        <v>261</v>
      </c>
      <c r="C180">
        <v>20.520136000000001</v>
      </c>
      <c r="D180">
        <v>17.359667999999999</v>
      </c>
      <c r="E180">
        <v>36.006796000000001</v>
      </c>
      <c r="F180">
        <v>18.72411</v>
      </c>
      <c r="G180">
        <v>19.848656999999999</v>
      </c>
      <c r="H180">
        <v>15.676632</v>
      </c>
      <c r="I180">
        <v>14.254505</v>
      </c>
      <c r="J180">
        <v>26.273664</v>
      </c>
      <c r="K180">
        <v>15.01408</v>
      </c>
      <c r="L180">
        <v>12.067287</v>
      </c>
      <c r="M180">
        <v>9.5658270000000005</v>
      </c>
      <c r="N180">
        <v>11.350839000000001</v>
      </c>
    </row>
    <row r="181" spans="2:14" x14ac:dyDescent="0.5">
      <c r="B181" t="s">
        <v>262</v>
      </c>
      <c r="C181">
        <v>116.6186</v>
      </c>
      <c r="D181">
        <v>95.022559999999999</v>
      </c>
      <c r="E181">
        <v>188.40626</v>
      </c>
      <c r="F181">
        <v>95.196669999999997</v>
      </c>
      <c r="G181">
        <v>132.48788999999999</v>
      </c>
      <c r="H181">
        <v>106.73656</v>
      </c>
      <c r="I181">
        <v>74.347009999999997</v>
      </c>
      <c r="J181">
        <v>109.86750000000001</v>
      </c>
      <c r="K181">
        <v>82.858810000000005</v>
      </c>
      <c r="L181">
        <v>78.359449999999995</v>
      </c>
      <c r="M181">
        <v>55.994019999999999</v>
      </c>
      <c r="N181">
        <v>61.111020000000003</v>
      </c>
    </row>
    <row r="182" spans="2:14" x14ac:dyDescent="0.5">
      <c r="B182" t="s">
        <v>263</v>
      </c>
      <c r="C182">
        <v>29.11505</v>
      </c>
      <c r="D182">
        <v>19.177289999999999</v>
      </c>
      <c r="E182">
        <v>55.747970000000002</v>
      </c>
      <c r="F182">
        <v>21.124569999999999</v>
      </c>
      <c r="G182">
        <v>31.236270000000001</v>
      </c>
      <c r="H182">
        <v>20.925039999999999</v>
      </c>
      <c r="I182">
        <v>16.82882</v>
      </c>
      <c r="J182">
        <v>26.097169999999998</v>
      </c>
      <c r="K182">
        <v>16.799510000000001</v>
      </c>
      <c r="L182">
        <v>12.285819999999999</v>
      </c>
      <c r="M182">
        <v>11.064349999999999</v>
      </c>
      <c r="N182">
        <v>13.58954</v>
      </c>
    </row>
    <row r="183" spans="2:14" x14ac:dyDescent="0.5">
      <c r="B183" t="s">
        <v>264</v>
      </c>
      <c r="C183">
        <v>275.80599999999998</v>
      </c>
      <c r="D183">
        <v>136.21804</v>
      </c>
      <c r="E183">
        <v>277.18270999999999</v>
      </c>
      <c r="F183">
        <v>214.95396</v>
      </c>
      <c r="G183">
        <v>175.96982</v>
      </c>
      <c r="H183">
        <v>163.20618999999999</v>
      </c>
      <c r="I183">
        <v>177.87097</v>
      </c>
      <c r="J183">
        <v>315.04302000000001</v>
      </c>
      <c r="K183">
        <v>150.07818</v>
      </c>
      <c r="L183">
        <v>113.84547999999999</v>
      </c>
      <c r="M183">
        <v>86.787540000000007</v>
      </c>
      <c r="N183">
        <v>133.03961000000001</v>
      </c>
    </row>
    <row r="184" spans="2:14" x14ac:dyDescent="0.5">
      <c r="B184" t="s">
        <v>265</v>
      </c>
      <c r="C184">
        <v>80.154690000000002</v>
      </c>
      <c r="D184">
        <v>62.795369999999998</v>
      </c>
      <c r="E184">
        <v>123.82119</v>
      </c>
      <c r="F184">
        <v>57.196840000000002</v>
      </c>
      <c r="G184">
        <v>80.988730000000004</v>
      </c>
      <c r="H184">
        <v>62.660919999999997</v>
      </c>
      <c r="I184">
        <v>50.578890000000001</v>
      </c>
      <c r="J184">
        <v>76.622060000000005</v>
      </c>
      <c r="K184">
        <v>84.718389999999999</v>
      </c>
      <c r="L184">
        <v>54.022350000000003</v>
      </c>
      <c r="M184">
        <v>40.993789999999997</v>
      </c>
      <c r="N184">
        <v>49.973230000000001</v>
      </c>
    </row>
    <row r="185" spans="2:14" x14ac:dyDescent="0.5">
      <c r="B185" t="s">
        <v>266</v>
      </c>
      <c r="C185">
        <v>27.931819999999998</v>
      </c>
      <c r="D185">
        <v>26.864999999999998</v>
      </c>
      <c r="E185">
        <v>28.001519999999999</v>
      </c>
      <c r="F185">
        <v>20.381589999999999</v>
      </c>
      <c r="G185">
        <v>19.62623</v>
      </c>
      <c r="H185">
        <v>17.197590000000002</v>
      </c>
      <c r="I185">
        <v>20.94153</v>
      </c>
      <c r="J185">
        <v>31.732600000000001</v>
      </c>
      <c r="K185">
        <v>13.756600000000001</v>
      </c>
      <c r="L185">
        <v>10.96153</v>
      </c>
      <c r="M185">
        <v>9.4329199999999993</v>
      </c>
      <c r="N185">
        <v>13.82793</v>
      </c>
    </row>
    <row r="186" spans="2:14" x14ac:dyDescent="0.5">
      <c r="B186" t="s">
        <v>267</v>
      </c>
      <c r="C186">
        <v>82.066550000000007</v>
      </c>
      <c r="D186">
        <v>77.33954</v>
      </c>
      <c r="E186">
        <v>69.342259999999996</v>
      </c>
      <c r="F186">
        <v>53.029269999999997</v>
      </c>
      <c r="G186">
        <v>46.96396</v>
      </c>
      <c r="H186">
        <v>46.33408</v>
      </c>
      <c r="I186">
        <v>61.717280000000002</v>
      </c>
      <c r="J186">
        <v>98.792410000000004</v>
      </c>
      <c r="K186">
        <v>32.118369999999999</v>
      </c>
      <c r="L186">
        <v>24.212160000000001</v>
      </c>
      <c r="M186">
        <v>20.551200000000001</v>
      </c>
      <c r="N186">
        <v>32.703270000000003</v>
      </c>
    </row>
    <row r="187" spans="2:14" x14ac:dyDescent="0.5">
      <c r="B187" t="s">
        <v>268</v>
      </c>
      <c r="C187">
        <v>98.802369999999996</v>
      </c>
      <c r="D187">
        <v>90.348680000000002</v>
      </c>
      <c r="E187">
        <v>94.488960000000006</v>
      </c>
      <c r="F187">
        <v>88.095870000000005</v>
      </c>
      <c r="G187">
        <v>103.96307</v>
      </c>
      <c r="H187">
        <v>114.15393</v>
      </c>
      <c r="I187">
        <v>108.29833000000001</v>
      </c>
      <c r="J187">
        <v>115.73323000000001</v>
      </c>
      <c r="K187">
        <v>34.469859999999997</v>
      </c>
      <c r="L187">
        <v>32.345570000000002</v>
      </c>
      <c r="M187">
        <v>26.351410000000001</v>
      </c>
      <c r="N187">
        <v>37.203620000000001</v>
      </c>
    </row>
    <row r="188" spans="2:14" x14ac:dyDescent="0.5">
      <c r="B188" t="s">
        <v>269</v>
      </c>
      <c r="C188">
        <v>79.585970000000003</v>
      </c>
      <c r="D188">
        <v>68.820390000000003</v>
      </c>
      <c r="E188">
        <v>83.288589999999999</v>
      </c>
      <c r="F188">
        <v>65.918279999999996</v>
      </c>
      <c r="G188">
        <v>84.866839999999996</v>
      </c>
      <c r="H188">
        <v>93.951899999999995</v>
      </c>
      <c r="I188">
        <v>88.503410000000002</v>
      </c>
      <c r="J188">
        <v>86.974500000000006</v>
      </c>
      <c r="K188">
        <v>25.243099999999998</v>
      </c>
      <c r="L188">
        <v>29.268180000000001</v>
      </c>
      <c r="M188">
        <v>23.560310000000001</v>
      </c>
      <c r="N188">
        <v>32.316839999999999</v>
      </c>
    </row>
    <row r="189" spans="2:14" x14ac:dyDescent="0.5">
      <c r="B189" t="s">
        <v>270</v>
      </c>
      <c r="C189">
        <v>243.34567000000001</v>
      </c>
      <c r="D189">
        <v>206.1155</v>
      </c>
      <c r="E189">
        <v>256.66928999999999</v>
      </c>
      <c r="F189">
        <v>210.57669999999999</v>
      </c>
      <c r="G189">
        <v>229.53814</v>
      </c>
      <c r="H189">
        <v>243.58749</v>
      </c>
      <c r="I189">
        <v>204.25896</v>
      </c>
      <c r="J189">
        <v>258.14616999999998</v>
      </c>
      <c r="K189">
        <v>79.044409999999999</v>
      </c>
      <c r="L189">
        <v>81.57423</v>
      </c>
      <c r="M189">
        <v>69.39228</v>
      </c>
      <c r="N189">
        <v>85.405709999999999</v>
      </c>
    </row>
    <row r="190" spans="2:14" x14ac:dyDescent="0.5">
      <c r="B190" t="s">
        <v>271</v>
      </c>
      <c r="C190">
        <v>802.42809999999997</v>
      </c>
      <c r="D190">
        <v>730.94439999999997</v>
      </c>
      <c r="E190">
        <v>868.21939999999995</v>
      </c>
      <c r="F190">
        <v>729.15539999999999</v>
      </c>
      <c r="G190">
        <v>750.77549999999997</v>
      </c>
      <c r="H190">
        <v>793.92859999999996</v>
      </c>
      <c r="I190">
        <v>715.11279999999999</v>
      </c>
      <c r="J190">
        <v>836.0027</v>
      </c>
      <c r="K190">
        <v>267.41919999999999</v>
      </c>
      <c r="L190">
        <v>239.24090000000001</v>
      </c>
      <c r="M190">
        <v>247.8194</v>
      </c>
      <c r="N190">
        <v>227.2046</v>
      </c>
    </row>
    <row r="191" spans="2:14" x14ac:dyDescent="0.5">
      <c r="B191" t="s">
        <v>272</v>
      </c>
      <c r="C191">
        <v>105.99817</v>
      </c>
      <c r="D191">
        <v>91.114859999999993</v>
      </c>
      <c r="E191">
        <v>126.48092</v>
      </c>
      <c r="F191">
        <v>97.028989999999993</v>
      </c>
      <c r="G191">
        <v>99.906040000000004</v>
      </c>
      <c r="H191">
        <v>108.67737</v>
      </c>
      <c r="I191">
        <v>91.639200000000002</v>
      </c>
      <c r="J191">
        <v>107.79124</v>
      </c>
      <c r="K191">
        <v>18.797889999999999</v>
      </c>
      <c r="L191">
        <v>21.717379999999999</v>
      </c>
      <c r="M191">
        <v>22.636119999999998</v>
      </c>
      <c r="N191">
        <v>20.177099999999999</v>
      </c>
    </row>
    <row r="192" spans="2:14" x14ac:dyDescent="0.5">
      <c r="B192" t="s">
        <v>273</v>
      </c>
      <c r="C192">
        <v>195.49506</v>
      </c>
      <c r="D192">
        <v>170.74281999999999</v>
      </c>
      <c r="E192">
        <v>212.24039999999999</v>
      </c>
      <c r="F192">
        <v>180.45260999999999</v>
      </c>
      <c r="G192">
        <v>180.07526999999999</v>
      </c>
      <c r="H192">
        <v>188.6396</v>
      </c>
      <c r="I192">
        <v>173.80055999999999</v>
      </c>
      <c r="J192">
        <v>197.47685000000001</v>
      </c>
      <c r="K192">
        <v>61.88626</v>
      </c>
      <c r="L192">
        <v>52.279719999999998</v>
      </c>
      <c r="M192">
        <v>56.071080000000002</v>
      </c>
      <c r="N192">
        <v>54.31015</v>
      </c>
    </row>
    <row r="193" spans="2:14" x14ac:dyDescent="0.5">
      <c r="B193" t="s">
        <v>274</v>
      </c>
      <c r="C193">
        <v>213.25074000000001</v>
      </c>
      <c r="D193">
        <v>188.62267</v>
      </c>
      <c r="E193">
        <v>231.23209</v>
      </c>
      <c r="F193">
        <v>184.60205999999999</v>
      </c>
      <c r="G193">
        <v>183.05709999999999</v>
      </c>
      <c r="H193">
        <v>220.25621000000001</v>
      </c>
      <c r="I193">
        <v>193.50468000000001</v>
      </c>
      <c r="J193">
        <v>238.40074999999999</v>
      </c>
      <c r="K193">
        <v>37.193280000000001</v>
      </c>
      <c r="L193">
        <v>37.068480000000001</v>
      </c>
      <c r="M193">
        <v>30.038689999999999</v>
      </c>
      <c r="N193">
        <v>36.484250000000003</v>
      </c>
    </row>
    <row r="194" spans="2:14" x14ac:dyDescent="0.5">
      <c r="B194" t="s">
        <v>275</v>
      </c>
      <c r="C194">
        <v>760.13639999999998</v>
      </c>
      <c r="D194">
        <v>641.60699999999997</v>
      </c>
      <c r="E194">
        <v>808.79139999999995</v>
      </c>
      <c r="F194">
        <v>670.71079999999995</v>
      </c>
      <c r="G194">
        <v>668.86720000000003</v>
      </c>
      <c r="H194">
        <v>729.84870000000001</v>
      </c>
      <c r="I194">
        <v>616.94579999999996</v>
      </c>
      <c r="J194">
        <v>716.12070000000006</v>
      </c>
      <c r="K194">
        <v>213.11949999999999</v>
      </c>
      <c r="L194">
        <v>199.95529999999999</v>
      </c>
      <c r="M194">
        <v>207.62799999999999</v>
      </c>
      <c r="N194">
        <v>205.15289999999999</v>
      </c>
    </row>
    <row r="195" spans="2:14" x14ac:dyDescent="0.5">
      <c r="B195" t="s">
        <v>276</v>
      </c>
      <c r="C195">
        <v>737.5403</v>
      </c>
      <c r="D195">
        <v>638.36929999999995</v>
      </c>
      <c r="E195">
        <v>825.89949999999999</v>
      </c>
      <c r="F195">
        <v>685.05</v>
      </c>
      <c r="G195">
        <v>709.65869999999995</v>
      </c>
      <c r="H195">
        <v>753.04480000000001</v>
      </c>
      <c r="I195">
        <v>650.77049999999997</v>
      </c>
      <c r="J195">
        <v>762.78729999999996</v>
      </c>
      <c r="K195">
        <v>253.87790000000001</v>
      </c>
      <c r="L195">
        <v>226.3192</v>
      </c>
      <c r="M195">
        <v>245.1395</v>
      </c>
      <c r="N195">
        <v>250.37729999999999</v>
      </c>
    </row>
    <row r="196" spans="2:14" x14ac:dyDescent="0.5">
      <c r="B196" t="s">
        <v>277</v>
      </c>
      <c r="C196">
        <v>96.821200000000005</v>
      </c>
      <c r="D196">
        <v>87.587800000000001</v>
      </c>
      <c r="E196">
        <v>118.07666999999999</v>
      </c>
      <c r="F196">
        <v>94.233069999999998</v>
      </c>
      <c r="G196">
        <v>88.427390000000003</v>
      </c>
      <c r="H196">
        <v>105.06862</v>
      </c>
      <c r="I196">
        <v>93.10727</v>
      </c>
      <c r="J196">
        <v>104.22646</v>
      </c>
      <c r="K196">
        <v>21.709040000000002</v>
      </c>
      <c r="L196">
        <v>22.924340000000001</v>
      </c>
      <c r="M196">
        <v>21.93178</v>
      </c>
      <c r="N196">
        <v>21.704740000000001</v>
      </c>
    </row>
    <row r="197" spans="2:14" x14ac:dyDescent="0.5">
      <c r="B197" t="s">
        <v>278</v>
      </c>
      <c r="C197">
        <v>761.99170000000004</v>
      </c>
      <c r="D197">
        <v>669.5</v>
      </c>
      <c r="E197">
        <v>891.17470000000003</v>
      </c>
      <c r="F197">
        <v>685.88329999999996</v>
      </c>
      <c r="G197">
        <v>708.92319999999995</v>
      </c>
      <c r="H197">
        <v>751.88580000000002</v>
      </c>
      <c r="I197">
        <v>648.26120000000003</v>
      </c>
      <c r="J197">
        <v>754.84310000000005</v>
      </c>
      <c r="K197">
        <v>197.68819999999999</v>
      </c>
      <c r="L197">
        <v>178.72880000000001</v>
      </c>
      <c r="M197">
        <v>180.72370000000001</v>
      </c>
      <c r="N197">
        <v>180.75890000000001</v>
      </c>
    </row>
    <row r="198" spans="2:14" x14ac:dyDescent="0.5">
      <c r="B198" t="s">
        <v>279</v>
      </c>
      <c r="C198">
        <v>152.58815000000001</v>
      </c>
      <c r="D198">
        <v>134.81648000000001</v>
      </c>
      <c r="E198">
        <v>180.76409000000001</v>
      </c>
      <c r="F198">
        <v>137.20096000000001</v>
      </c>
      <c r="G198">
        <v>140.59128999999999</v>
      </c>
      <c r="H198">
        <v>163.92125999999999</v>
      </c>
      <c r="I198">
        <v>137.30213000000001</v>
      </c>
      <c r="J198">
        <v>152.22148999999999</v>
      </c>
      <c r="K198">
        <v>45.260710000000003</v>
      </c>
      <c r="L198">
        <v>41.50779</v>
      </c>
      <c r="M198">
        <v>41.716439999999999</v>
      </c>
      <c r="N198">
        <v>57.456949999999999</v>
      </c>
    </row>
    <row r="199" spans="2:14" x14ac:dyDescent="0.5">
      <c r="B199" t="s">
        <v>280</v>
      </c>
      <c r="C199">
        <v>75.691360000000003</v>
      </c>
      <c r="D199">
        <v>65.383570000000006</v>
      </c>
      <c r="E199">
        <v>79.552019999999999</v>
      </c>
      <c r="F199">
        <v>64.69605</v>
      </c>
      <c r="G199">
        <v>68.606350000000006</v>
      </c>
      <c r="H199">
        <v>73.191289999999995</v>
      </c>
      <c r="I199">
        <v>62.223660000000002</v>
      </c>
      <c r="J199">
        <v>75.589590000000001</v>
      </c>
      <c r="K199">
        <v>28.047409999999999</v>
      </c>
      <c r="L199">
        <v>34.754289999999997</v>
      </c>
      <c r="M199">
        <v>25.33708</v>
      </c>
      <c r="N199">
        <v>27.896660000000001</v>
      </c>
    </row>
    <row r="200" spans="2:14" x14ac:dyDescent="0.5">
      <c r="B200" t="s">
        <v>281</v>
      </c>
      <c r="C200">
        <v>3252.3339999999998</v>
      </c>
      <c r="D200">
        <v>3243.991</v>
      </c>
      <c r="E200">
        <v>3627.4670000000001</v>
      </c>
      <c r="F200">
        <v>2970.741</v>
      </c>
      <c r="G200">
        <v>3224.6129999999998</v>
      </c>
      <c r="H200">
        <v>3665.52</v>
      </c>
      <c r="I200">
        <v>3085.3159999999998</v>
      </c>
      <c r="J200">
        <v>3498.0320000000002</v>
      </c>
      <c r="K200">
        <v>1310.826</v>
      </c>
      <c r="L200">
        <v>1321.2329999999999</v>
      </c>
      <c r="M200">
        <v>1241.3409999999999</v>
      </c>
      <c r="N200">
        <v>1383.0409999999999</v>
      </c>
    </row>
    <row r="201" spans="2:14" x14ac:dyDescent="0.5">
      <c r="B201" t="s">
        <v>282</v>
      </c>
      <c r="C201">
        <v>615.07989999999995</v>
      </c>
      <c r="D201">
        <v>638.65549999999996</v>
      </c>
      <c r="E201">
        <v>704.03049999999996</v>
      </c>
      <c r="F201">
        <v>591.86829999999998</v>
      </c>
      <c r="G201">
        <v>627.57770000000005</v>
      </c>
      <c r="H201">
        <v>687.7423</v>
      </c>
      <c r="I201">
        <v>608.6069</v>
      </c>
      <c r="J201">
        <v>713.93359999999996</v>
      </c>
      <c r="K201">
        <v>188.2612</v>
      </c>
      <c r="L201">
        <v>169.20230000000001</v>
      </c>
      <c r="M201">
        <v>186.9265</v>
      </c>
      <c r="N201">
        <v>159.3612</v>
      </c>
    </row>
    <row r="202" spans="2:14" x14ac:dyDescent="0.5">
      <c r="B202" t="s">
        <v>283</v>
      </c>
      <c r="C202">
        <v>2197.9353000000001</v>
      </c>
      <c r="D202">
        <v>2272.1520999999998</v>
      </c>
      <c r="E202">
        <v>2553.6143999999999</v>
      </c>
      <c r="F202">
        <v>1973.8097</v>
      </c>
      <c r="G202">
        <v>2214.8732</v>
      </c>
      <c r="H202">
        <v>2467.1154999999999</v>
      </c>
      <c r="I202">
        <v>2087.3571000000002</v>
      </c>
      <c r="J202">
        <v>2309.8568</v>
      </c>
      <c r="K202">
        <v>613.16510000000005</v>
      </c>
      <c r="L202">
        <v>529.51390000000004</v>
      </c>
      <c r="M202">
        <v>623.14409999999998</v>
      </c>
      <c r="N202">
        <v>601.32830000000001</v>
      </c>
    </row>
    <row r="203" spans="2:14" x14ac:dyDescent="0.5">
      <c r="B203" t="s">
        <v>284</v>
      </c>
      <c r="C203">
        <v>556.82399999999996</v>
      </c>
      <c r="D203">
        <v>564.46270000000004</v>
      </c>
      <c r="E203">
        <v>678.76030000000003</v>
      </c>
      <c r="F203">
        <v>527.71900000000005</v>
      </c>
      <c r="G203">
        <v>597.21780000000001</v>
      </c>
      <c r="H203">
        <v>641.28179999999998</v>
      </c>
      <c r="I203">
        <v>504.33240000000001</v>
      </c>
      <c r="J203">
        <v>580.34619999999995</v>
      </c>
      <c r="K203">
        <v>197.209</v>
      </c>
      <c r="L203">
        <v>142.7842</v>
      </c>
      <c r="M203">
        <v>161.40450000000001</v>
      </c>
      <c r="N203">
        <v>206.5941</v>
      </c>
    </row>
    <row r="204" spans="2:14" x14ac:dyDescent="0.5">
      <c r="B204" t="s">
        <v>285</v>
      </c>
      <c r="C204">
        <v>457.03917000000001</v>
      </c>
      <c r="D204">
        <v>482.16246000000001</v>
      </c>
      <c r="E204">
        <v>500.31691999999998</v>
      </c>
      <c r="F204">
        <v>436.15379999999999</v>
      </c>
      <c r="G204">
        <v>474.99572999999998</v>
      </c>
      <c r="H204">
        <v>529.22824000000003</v>
      </c>
      <c r="I204">
        <v>433.01254999999998</v>
      </c>
      <c r="J204">
        <v>547.46097999999995</v>
      </c>
      <c r="K204">
        <v>121.65873000000001</v>
      </c>
      <c r="L204">
        <v>82.165639999999996</v>
      </c>
      <c r="M204">
        <v>116.64825999999999</v>
      </c>
      <c r="N204">
        <v>121.85737</v>
      </c>
    </row>
    <row r="205" spans="2:14" x14ac:dyDescent="0.5">
      <c r="B205" t="s">
        <v>286</v>
      </c>
      <c r="C205">
        <v>1254.2671</v>
      </c>
      <c r="D205">
        <v>1228.5184999999999</v>
      </c>
      <c r="E205">
        <v>1500.0420999999999</v>
      </c>
      <c r="F205">
        <v>1152.7907</v>
      </c>
      <c r="G205">
        <v>1333.3543999999999</v>
      </c>
      <c r="H205">
        <v>1410.5954999999999</v>
      </c>
      <c r="I205">
        <v>1162.222</v>
      </c>
      <c r="J205">
        <v>1327.5293999999999</v>
      </c>
      <c r="K205">
        <v>293.39179999999999</v>
      </c>
      <c r="L205">
        <v>242.15690000000001</v>
      </c>
      <c r="M205">
        <v>277.30759999999998</v>
      </c>
      <c r="N205">
        <v>260.21280000000002</v>
      </c>
    </row>
    <row r="206" spans="2:14" x14ac:dyDescent="0.5">
      <c r="B206" t="s">
        <v>287</v>
      </c>
      <c r="C206">
        <v>1281.1549</v>
      </c>
      <c r="D206">
        <v>1229.5531000000001</v>
      </c>
      <c r="E206">
        <v>1442.0169000000001</v>
      </c>
      <c r="F206">
        <v>1075.943</v>
      </c>
      <c r="G206">
        <v>1405.0639000000001</v>
      </c>
      <c r="H206">
        <v>1413.2991</v>
      </c>
      <c r="I206">
        <v>1174.6324999999999</v>
      </c>
      <c r="J206">
        <v>1421.1686999999999</v>
      </c>
      <c r="K206">
        <v>291.94600000000003</v>
      </c>
      <c r="L206">
        <v>287.17250000000001</v>
      </c>
      <c r="M206">
        <v>265.36540000000002</v>
      </c>
      <c r="N206">
        <v>249.73</v>
      </c>
    </row>
    <row r="207" spans="2:14" x14ac:dyDescent="0.5">
      <c r="B207" t="s">
        <v>288</v>
      </c>
      <c r="C207">
        <v>1282.4122</v>
      </c>
      <c r="D207">
        <v>1112.6829</v>
      </c>
      <c r="E207">
        <v>1308.2798</v>
      </c>
      <c r="F207">
        <v>1179.0007000000001</v>
      </c>
      <c r="G207">
        <v>1198.5596</v>
      </c>
      <c r="H207">
        <v>1333.492</v>
      </c>
      <c r="I207">
        <v>1221.0092999999999</v>
      </c>
      <c r="J207">
        <v>1395.0555999999999</v>
      </c>
      <c r="K207">
        <v>594.38599999999997</v>
      </c>
      <c r="L207">
        <v>488.23989999999998</v>
      </c>
      <c r="M207">
        <v>406.98379999999997</v>
      </c>
      <c r="N207">
        <v>551.94929999999999</v>
      </c>
    </row>
    <row r="208" spans="2:14" x14ac:dyDescent="0.5">
      <c r="B208" t="s">
        <v>289</v>
      </c>
      <c r="C208">
        <v>4409.5519999999997</v>
      </c>
      <c r="D208">
        <v>4642.5379999999996</v>
      </c>
      <c r="E208">
        <v>5030.848</v>
      </c>
      <c r="F208">
        <v>4256.9160000000002</v>
      </c>
      <c r="G208">
        <v>4800.9639999999999</v>
      </c>
      <c r="H208">
        <v>5208.5029999999997</v>
      </c>
      <c r="I208">
        <v>4394.5240000000003</v>
      </c>
      <c r="J208">
        <v>4955.2569999999996</v>
      </c>
      <c r="K208">
        <v>1465.28</v>
      </c>
      <c r="L208">
        <v>1313.4059999999999</v>
      </c>
      <c r="M208">
        <v>1482.671</v>
      </c>
      <c r="N208">
        <v>1482.0519999999999</v>
      </c>
    </row>
    <row r="209" spans="2:14" x14ac:dyDescent="0.5">
      <c r="B209" t="s">
        <v>290</v>
      </c>
      <c r="C209">
        <v>1076.0316</v>
      </c>
      <c r="D209">
        <v>1011.799</v>
      </c>
      <c r="E209">
        <v>1264.9177</v>
      </c>
      <c r="F209">
        <v>949.55949999999996</v>
      </c>
      <c r="G209">
        <v>1235.126</v>
      </c>
      <c r="H209">
        <v>1263.9136000000001</v>
      </c>
      <c r="I209">
        <v>1019.7811</v>
      </c>
      <c r="J209">
        <v>1158.3924999999999</v>
      </c>
      <c r="K209">
        <v>340.86169999999998</v>
      </c>
      <c r="L209">
        <v>268.86970000000002</v>
      </c>
      <c r="M209">
        <v>309.63150000000002</v>
      </c>
      <c r="N209">
        <v>299.68</v>
      </c>
    </row>
    <row r="210" spans="2:14" x14ac:dyDescent="0.5">
      <c r="B210" t="s">
        <v>291</v>
      </c>
      <c r="C210">
        <v>705.45060000000001</v>
      </c>
      <c r="D210">
        <v>668.50170000000003</v>
      </c>
      <c r="E210">
        <v>830.2201</v>
      </c>
      <c r="F210">
        <v>662.34410000000003</v>
      </c>
      <c r="G210">
        <v>774.50360000000001</v>
      </c>
      <c r="H210">
        <v>837.27739999999994</v>
      </c>
      <c r="I210">
        <v>645.54010000000005</v>
      </c>
      <c r="J210">
        <v>695.91740000000004</v>
      </c>
      <c r="K210">
        <v>223.56039999999999</v>
      </c>
      <c r="L210">
        <v>194.54939999999999</v>
      </c>
      <c r="M210">
        <v>230.4614</v>
      </c>
      <c r="N210">
        <v>218.19880000000001</v>
      </c>
    </row>
    <row r="211" spans="2:14" x14ac:dyDescent="0.5">
      <c r="B211" t="s">
        <v>292</v>
      </c>
      <c r="C211">
        <v>2019.7674999999999</v>
      </c>
      <c r="D211">
        <v>1995.8742</v>
      </c>
      <c r="E211">
        <v>2340.172</v>
      </c>
      <c r="F211">
        <v>1890.3027999999999</v>
      </c>
      <c r="G211">
        <v>2171.6903000000002</v>
      </c>
      <c r="H211">
        <v>2328.7856999999999</v>
      </c>
      <c r="I211">
        <v>1942.5753999999999</v>
      </c>
      <c r="J211">
        <v>2204.3987000000002</v>
      </c>
      <c r="K211">
        <v>623.52459999999996</v>
      </c>
      <c r="L211">
        <v>428.70580000000001</v>
      </c>
      <c r="M211">
        <v>558.42660000000001</v>
      </c>
      <c r="N211">
        <v>593.1644</v>
      </c>
    </row>
    <row r="212" spans="2:14" x14ac:dyDescent="0.5">
      <c r="B212" t="s">
        <v>293</v>
      </c>
      <c r="C212">
        <v>16.407139000000001</v>
      </c>
      <c r="D212">
        <v>13.305065000000001</v>
      </c>
      <c r="E212">
        <v>21.603262000000001</v>
      </c>
      <c r="F212">
        <v>13.714005999999999</v>
      </c>
      <c r="G212">
        <v>12.081398</v>
      </c>
      <c r="H212">
        <v>13.512506</v>
      </c>
      <c r="I212">
        <v>8.4233159999999998</v>
      </c>
      <c r="J212">
        <v>10.12032</v>
      </c>
      <c r="K212">
        <v>53.268430000000002</v>
      </c>
      <c r="L212">
        <v>45.868747999999997</v>
      </c>
      <c r="M212">
        <v>37.274242999999998</v>
      </c>
      <c r="N212">
        <v>43.773398999999998</v>
      </c>
    </row>
    <row r="213" spans="2:14" x14ac:dyDescent="0.5">
      <c r="B213" t="s">
        <v>294</v>
      </c>
      <c r="C213">
        <v>47.320999999999998</v>
      </c>
      <c r="D213">
        <v>38.223030000000001</v>
      </c>
      <c r="E213">
        <v>63.183059999999998</v>
      </c>
      <c r="F213">
        <v>38.067259999999997</v>
      </c>
      <c r="G213">
        <v>50.473930000000003</v>
      </c>
      <c r="H213">
        <v>52.90775</v>
      </c>
      <c r="I213">
        <v>36.361939999999997</v>
      </c>
      <c r="J213">
        <v>40.676699999999997</v>
      </c>
      <c r="K213">
        <v>34.365380000000002</v>
      </c>
      <c r="L213">
        <v>29.68899</v>
      </c>
      <c r="M213">
        <v>29.363849999999999</v>
      </c>
      <c r="N213">
        <v>30.687460000000002</v>
      </c>
    </row>
    <row r="214" spans="2:14" x14ac:dyDescent="0.5">
      <c r="B214" t="s">
        <v>295</v>
      </c>
      <c r="C214">
        <v>53.466270000000002</v>
      </c>
      <c r="D214">
        <v>46.914529999999999</v>
      </c>
      <c r="E214">
        <v>77.934690000000003</v>
      </c>
      <c r="F214">
        <v>45.061100000000003</v>
      </c>
      <c r="G214">
        <v>57.937629999999999</v>
      </c>
      <c r="H214">
        <v>57.86835</v>
      </c>
      <c r="I214">
        <v>42.553199999999997</v>
      </c>
      <c r="J214">
        <v>46.53246</v>
      </c>
      <c r="K214">
        <v>53.584139999999998</v>
      </c>
      <c r="L214">
        <v>46.402749999999997</v>
      </c>
      <c r="M214">
        <v>42.391869999999997</v>
      </c>
      <c r="N214">
        <v>46.080710000000003</v>
      </c>
    </row>
    <row r="215" spans="2:14" x14ac:dyDescent="0.5">
      <c r="B215" t="s">
        <v>296</v>
      </c>
      <c r="C215">
        <v>154.9171</v>
      </c>
      <c r="D215">
        <v>128.2901</v>
      </c>
      <c r="E215">
        <v>247.8126</v>
      </c>
      <c r="F215">
        <v>146.4443</v>
      </c>
      <c r="G215">
        <v>153.7381</v>
      </c>
      <c r="H215">
        <v>178.62530000000001</v>
      </c>
      <c r="I215">
        <v>117.14660000000001</v>
      </c>
      <c r="J215">
        <v>165.5889</v>
      </c>
      <c r="K215">
        <v>156.12260000000001</v>
      </c>
      <c r="L215">
        <v>124.36969999999999</v>
      </c>
      <c r="M215">
        <v>127.71129999999999</v>
      </c>
      <c r="N215">
        <v>136.7278</v>
      </c>
    </row>
    <row r="216" spans="2:14" x14ac:dyDescent="0.5">
      <c r="B216" t="s">
        <v>297</v>
      </c>
      <c r="C216">
        <v>488.02</v>
      </c>
      <c r="D216">
        <v>423.84440000000001</v>
      </c>
      <c r="E216">
        <v>725.8433</v>
      </c>
      <c r="F216">
        <v>416.83530000000002</v>
      </c>
      <c r="G216">
        <v>515.56939999999997</v>
      </c>
      <c r="H216">
        <v>500.25389999999999</v>
      </c>
      <c r="I216">
        <v>367.38729999999998</v>
      </c>
      <c r="J216">
        <v>410.62139999999999</v>
      </c>
      <c r="K216">
        <v>534.99300000000005</v>
      </c>
      <c r="L216">
        <v>476.49509999999998</v>
      </c>
      <c r="M216">
        <v>436.85980000000001</v>
      </c>
      <c r="N216">
        <v>459.40109999999999</v>
      </c>
    </row>
    <row r="217" spans="2:14" x14ac:dyDescent="0.5">
      <c r="B217" t="s">
        <v>298</v>
      </c>
      <c r="C217">
        <v>70.889979999999994</v>
      </c>
      <c r="D217">
        <v>133.19230999999999</v>
      </c>
      <c r="E217">
        <v>114.99055</v>
      </c>
      <c r="F217">
        <v>62.422930000000001</v>
      </c>
      <c r="G217">
        <v>96.816109999999995</v>
      </c>
      <c r="H217">
        <v>104.41273</v>
      </c>
      <c r="I217">
        <v>68.405510000000007</v>
      </c>
      <c r="J217">
        <v>63.157510000000002</v>
      </c>
      <c r="K217">
        <v>86.438339999999997</v>
      </c>
      <c r="L217">
        <v>100.95107</v>
      </c>
      <c r="M217">
        <v>76.208020000000005</v>
      </c>
      <c r="N217">
        <v>75.381559999999993</v>
      </c>
    </row>
    <row r="218" spans="2:14" x14ac:dyDescent="0.5">
      <c r="B218" t="s">
        <v>299</v>
      </c>
      <c r="C218">
        <v>55.797319999999999</v>
      </c>
      <c r="D218">
        <v>82.663709999999995</v>
      </c>
      <c r="E218">
        <v>74.942719999999994</v>
      </c>
      <c r="F218">
        <v>44.080129999999997</v>
      </c>
      <c r="G218">
        <v>63.115720000000003</v>
      </c>
      <c r="H218">
        <v>64.627510000000001</v>
      </c>
      <c r="I218">
        <v>52.497050000000002</v>
      </c>
      <c r="J218">
        <v>34.790939999999999</v>
      </c>
      <c r="K218">
        <v>84.412509999999997</v>
      </c>
      <c r="L218">
        <v>88.791210000000007</v>
      </c>
      <c r="M218">
        <v>63.20411</v>
      </c>
      <c r="N218">
        <v>78.507149999999996</v>
      </c>
    </row>
    <row r="219" spans="2:14" x14ac:dyDescent="0.5">
      <c r="B219" t="s">
        <v>300</v>
      </c>
      <c r="C219">
        <v>910.35590000000002</v>
      </c>
      <c r="D219">
        <v>1032.0949000000001</v>
      </c>
      <c r="E219">
        <v>1101.8534999999999</v>
      </c>
      <c r="F219">
        <v>709.63109999999995</v>
      </c>
      <c r="G219">
        <v>998.05949999999996</v>
      </c>
      <c r="H219">
        <v>951.71969999999999</v>
      </c>
      <c r="I219">
        <v>842.63729999999998</v>
      </c>
      <c r="J219">
        <v>755.10699999999997</v>
      </c>
      <c r="K219">
        <v>385.6361</v>
      </c>
      <c r="L219">
        <v>332.01400000000001</v>
      </c>
      <c r="M219">
        <v>279.6925</v>
      </c>
      <c r="N219">
        <v>306.75450000000001</v>
      </c>
    </row>
    <row r="220" spans="2:14" x14ac:dyDescent="0.5">
      <c r="B220" t="s">
        <v>301</v>
      </c>
      <c r="C220">
        <v>2936.1673000000001</v>
      </c>
      <c r="D220">
        <v>3740.5983000000001</v>
      </c>
      <c r="E220">
        <v>2989.3092000000001</v>
      </c>
      <c r="F220">
        <v>2564.2166000000002</v>
      </c>
      <c r="G220">
        <v>2859.7910999999999</v>
      </c>
      <c r="H220">
        <v>3251.1026000000002</v>
      </c>
      <c r="I220">
        <v>2613.0212000000001</v>
      </c>
      <c r="J220">
        <v>2004.7425000000001</v>
      </c>
      <c r="K220">
        <v>810.81439999999998</v>
      </c>
      <c r="L220">
        <v>610.52620000000002</v>
      </c>
      <c r="M220">
        <v>619.33330000000001</v>
      </c>
      <c r="N220">
        <v>528.77670000000001</v>
      </c>
    </row>
    <row r="221" spans="2:14" x14ac:dyDescent="0.5">
      <c r="B221" t="s">
        <v>302</v>
      </c>
      <c r="C221">
        <v>1409.8581999999999</v>
      </c>
      <c r="D221">
        <v>1914.6867</v>
      </c>
      <c r="E221">
        <v>1782.3806999999999</v>
      </c>
      <c r="F221">
        <v>1521.0829000000001</v>
      </c>
      <c r="G221">
        <v>1610.4493</v>
      </c>
      <c r="H221">
        <v>1918.5812000000001</v>
      </c>
      <c r="I221">
        <v>1166.0246999999999</v>
      </c>
      <c r="J221">
        <v>2243.9564999999998</v>
      </c>
      <c r="K221">
        <v>512.06240000000003</v>
      </c>
      <c r="L221">
        <v>424.57490000000001</v>
      </c>
      <c r="M221">
        <v>286.26600000000002</v>
      </c>
      <c r="N221">
        <v>269.2106</v>
      </c>
    </row>
    <row r="222" spans="2:14" x14ac:dyDescent="0.5">
      <c r="B222" t="s">
        <v>303</v>
      </c>
      <c r="C222">
        <v>458.51190000000003</v>
      </c>
      <c r="D222">
        <v>544.57439999999997</v>
      </c>
      <c r="E222">
        <v>519.08479999999997</v>
      </c>
      <c r="F222">
        <v>377.0976</v>
      </c>
      <c r="G222">
        <v>488.50569999999999</v>
      </c>
      <c r="H222">
        <v>505.2946</v>
      </c>
      <c r="I222">
        <v>296.49310000000003</v>
      </c>
      <c r="J222">
        <v>439.98439999999999</v>
      </c>
      <c r="K222">
        <v>188.48509999999999</v>
      </c>
      <c r="L222">
        <v>194.28479999999999</v>
      </c>
      <c r="M222">
        <v>73.287400000000005</v>
      </c>
      <c r="N222">
        <v>119.65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D157C-8181-4CC6-B88C-E36CDFD691B9}">
  <dimension ref="B2:N448"/>
  <sheetViews>
    <sheetView workbookViewId="0">
      <selection activeCell="B228" sqref="B228:N448"/>
    </sheetView>
  </sheetViews>
  <sheetFormatPr defaultRowHeight="14.35" x14ac:dyDescent="0.5"/>
  <sheetData>
    <row r="2" spans="2:14" x14ac:dyDescent="0.5"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</row>
    <row r="3" spans="2:14" x14ac:dyDescent="0.5">
      <c r="B3" t="s">
        <v>84</v>
      </c>
      <c r="C3" t="s">
        <v>26</v>
      </c>
      <c r="D3" t="s">
        <v>26</v>
      </c>
      <c r="E3" t="s">
        <v>26</v>
      </c>
      <c r="F3" t="s">
        <v>26</v>
      </c>
      <c r="G3" t="s">
        <v>58</v>
      </c>
      <c r="H3" t="s">
        <v>58</v>
      </c>
      <c r="I3" t="s">
        <v>58</v>
      </c>
      <c r="J3" t="s">
        <v>58</v>
      </c>
      <c r="K3" t="s">
        <v>13</v>
      </c>
      <c r="L3" t="s">
        <v>13</v>
      </c>
      <c r="M3" t="s">
        <v>13</v>
      </c>
      <c r="N3" t="s">
        <v>13</v>
      </c>
    </row>
    <row r="4" spans="2:14" x14ac:dyDescent="0.5">
      <c r="B4" t="s">
        <v>85</v>
      </c>
      <c r="C4">
        <v>30.352630000000001</v>
      </c>
      <c r="D4">
        <v>22.654789999999998</v>
      </c>
      <c r="E4">
        <v>61.50074</v>
      </c>
      <c r="F4">
        <v>25.931950000000001</v>
      </c>
      <c r="G4">
        <v>22.344719999999999</v>
      </c>
      <c r="H4">
        <v>20.581479999999999</v>
      </c>
      <c r="I4">
        <v>15.29222</v>
      </c>
      <c r="J4">
        <v>17.649830000000001</v>
      </c>
      <c r="K4">
        <v>131.18536</v>
      </c>
      <c r="L4">
        <v>116.026</v>
      </c>
      <c r="M4">
        <v>95.114260000000002</v>
      </c>
      <c r="N4">
        <v>90.617810000000006</v>
      </c>
    </row>
    <row r="5" spans="2:14" x14ac:dyDescent="0.5">
      <c r="B5" t="s">
        <v>86</v>
      </c>
      <c r="C5">
        <v>28.096769999999999</v>
      </c>
      <c r="D5">
        <v>22.195419999999999</v>
      </c>
      <c r="E5">
        <v>50.738079999999997</v>
      </c>
      <c r="F5">
        <v>23.568809999999999</v>
      </c>
      <c r="G5">
        <v>20.687280000000001</v>
      </c>
      <c r="H5">
        <v>21.41405</v>
      </c>
      <c r="I5">
        <v>14.938800000000001</v>
      </c>
      <c r="J5">
        <v>17.28576</v>
      </c>
      <c r="K5">
        <v>92.532839999999993</v>
      </c>
      <c r="L5">
        <v>82.769810000000007</v>
      </c>
      <c r="M5">
        <v>71.237719999999996</v>
      </c>
      <c r="N5">
        <v>74.057929999999999</v>
      </c>
    </row>
    <row r="6" spans="2:14" x14ac:dyDescent="0.5">
      <c r="B6" t="s">
        <v>87</v>
      </c>
      <c r="C6">
        <v>392.03730000000002</v>
      </c>
      <c r="D6">
        <v>370.91140000000001</v>
      </c>
      <c r="E6">
        <v>471.9151</v>
      </c>
      <c r="F6">
        <v>338.46850000000001</v>
      </c>
      <c r="G6">
        <v>335.48970000000003</v>
      </c>
      <c r="H6">
        <v>393.01569999999998</v>
      </c>
      <c r="I6">
        <v>372.33499999999998</v>
      </c>
      <c r="J6">
        <v>409.31369999999998</v>
      </c>
      <c r="K6">
        <v>302.00310000000002</v>
      </c>
      <c r="L6">
        <v>286.77370000000002</v>
      </c>
      <c r="M6">
        <v>260.90820000000002</v>
      </c>
      <c r="N6">
        <v>292.77260000000001</v>
      </c>
    </row>
    <row r="7" spans="2:14" x14ac:dyDescent="0.5">
      <c r="B7" t="s">
        <v>88</v>
      </c>
      <c r="C7">
        <v>544.83489999999995</v>
      </c>
      <c r="D7">
        <v>513.64859999999999</v>
      </c>
      <c r="E7">
        <v>601.82749999999999</v>
      </c>
      <c r="F7">
        <v>477.99259999999998</v>
      </c>
      <c r="G7">
        <v>449.87759999999997</v>
      </c>
      <c r="H7">
        <v>524.49469999999997</v>
      </c>
      <c r="I7">
        <v>553.34860000000003</v>
      </c>
      <c r="J7">
        <v>580.69150000000002</v>
      </c>
      <c r="K7">
        <v>254.31120000000001</v>
      </c>
      <c r="L7">
        <v>249.06270000000001</v>
      </c>
      <c r="M7">
        <v>247.19470000000001</v>
      </c>
      <c r="N7">
        <v>270.52999999999997</v>
      </c>
    </row>
    <row r="8" spans="2:14" x14ac:dyDescent="0.5">
      <c r="B8" t="s">
        <v>89</v>
      </c>
      <c r="C8">
        <v>43.606180000000002</v>
      </c>
      <c r="D8">
        <v>43.777349999999998</v>
      </c>
      <c r="E8">
        <v>51.34055</v>
      </c>
      <c r="F8">
        <v>28.45553</v>
      </c>
      <c r="G8">
        <v>42.489759999999997</v>
      </c>
      <c r="H8">
        <v>43.500259999999997</v>
      </c>
      <c r="I8">
        <v>39.980029999999999</v>
      </c>
      <c r="J8">
        <v>38.012529999999998</v>
      </c>
      <c r="K8">
        <v>30.40016</v>
      </c>
      <c r="L8">
        <v>36.950879999999998</v>
      </c>
      <c r="M8">
        <v>25.383970000000001</v>
      </c>
      <c r="N8">
        <v>35.557600000000001</v>
      </c>
    </row>
    <row r="9" spans="2:14" x14ac:dyDescent="0.5">
      <c r="B9" t="s">
        <v>90</v>
      </c>
      <c r="C9">
        <v>139.07832999999999</v>
      </c>
      <c r="D9">
        <v>114.27491999999999</v>
      </c>
      <c r="E9">
        <v>189.52237</v>
      </c>
      <c r="F9">
        <v>112.70605</v>
      </c>
      <c r="G9">
        <v>97.776910000000001</v>
      </c>
      <c r="H9">
        <v>114.04295</v>
      </c>
      <c r="I9">
        <v>65.173770000000005</v>
      </c>
      <c r="J9">
        <v>86.911789999999996</v>
      </c>
      <c r="K9">
        <v>340.90059000000002</v>
      </c>
      <c r="L9">
        <v>299.29602</v>
      </c>
      <c r="M9">
        <v>247.21844999999999</v>
      </c>
      <c r="N9">
        <v>283.39868999999999</v>
      </c>
    </row>
    <row r="10" spans="2:14" x14ac:dyDescent="0.5">
      <c r="B10" t="s">
        <v>91</v>
      </c>
      <c r="C10">
        <v>20.615580999999999</v>
      </c>
      <c r="D10">
        <v>19.133879</v>
      </c>
      <c r="E10">
        <v>39.748750000000001</v>
      </c>
      <c r="F10">
        <v>14.566959000000001</v>
      </c>
      <c r="G10">
        <v>13.616740999999999</v>
      </c>
      <c r="H10">
        <v>13.862197</v>
      </c>
      <c r="I10">
        <v>8.9849840000000007</v>
      </c>
      <c r="J10">
        <v>17.633679999999998</v>
      </c>
      <c r="K10">
        <v>81.514357000000004</v>
      </c>
      <c r="L10">
        <v>59.043855999999998</v>
      </c>
      <c r="M10">
        <v>31.542062999999999</v>
      </c>
      <c r="N10">
        <v>69.502302</v>
      </c>
    </row>
    <row r="11" spans="2:14" x14ac:dyDescent="0.5">
      <c r="B11" t="s">
        <v>92</v>
      </c>
      <c r="C11">
        <v>31.94772</v>
      </c>
      <c r="D11">
        <v>68.809759999999997</v>
      </c>
      <c r="E11">
        <v>59.332120000000003</v>
      </c>
      <c r="F11">
        <v>39.608159999999998</v>
      </c>
      <c r="G11">
        <v>21.656680000000001</v>
      </c>
      <c r="H11">
        <v>32.505519999999997</v>
      </c>
      <c r="I11">
        <v>43.074249999999999</v>
      </c>
      <c r="J11">
        <v>50.185229999999997</v>
      </c>
      <c r="K11">
        <v>127.28863</v>
      </c>
      <c r="L11">
        <v>121.24605</v>
      </c>
      <c r="M11">
        <v>97.547319999999999</v>
      </c>
      <c r="N11">
        <v>113.28119</v>
      </c>
    </row>
    <row r="12" spans="2:14" x14ac:dyDescent="0.5">
      <c r="B12" t="s">
        <v>93</v>
      </c>
      <c r="C12">
        <v>20.118099999999998</v>
      </c>
      <c r="D12">
        <v>22.72692</v>
      </c>
      <c r="E12">
        <v>23.579920000000001</v>
      </c>
      <c r="F12">
        <v>18.380980000000001</v>
      </c>
      <c r="G12">
        <v>14.53694</v>
      </c>
      <c r="H12">
        <v>18.90944</v>
      </c>
      <c r="I12">
        <v>20.62602</v>
      </c>
      <c r="J12">
        <v>14.10224</v>
      </c>
      <c r="K12">
        <v>18.402429999999999</v>
      </c>
      <c r="L12">
        <v>12.841379999999999</v>
      </c>
      <c r="M12">
        <v>17.715070000000001</v>
      </c>
      <c r="N12">
        <v>28.733889999999999</v>
      </c>
    </row>
    <row r="13" spans="2:14" x14ac:dyDescent="0.5">
      <c r="B13" t="s">
        <v>94</v>
      </c>
      <c r="C13">
        <v>56.275129999999997</v>
      </c>
      <c r="D13">
        <v>45.04372</v>
      </c>
      <c r="E13">
        <v>90.718469999999996</v>
      </c>
      <c r="F13">
        <v>41.451630000000002</v>
      </c>
      <c r="G13">
        <v>44.34722</v>
      </c>
      <c r="H13">
        <v>52.014180000000003</v>
      </c>
      <c r="I13">
        <v>36.951810000000002</v>
      </c>
      <c r="J13">
        <v>43.236319999999999</v>
      </c>
      <c r="K13">
        <v>142.15974</v>
      </c>
      <c r="L13">
        <v>118.75689</v>
      </c>
      <c r="M13">
        <v>105.91488</v>
      </c>
      <c r="N13">
        <v>106.2809</v>
      </c>
    </row>
    <row r="14" spans="2:14" x14ac:dyDescent="0.5">
      <c r="B14" t="s">
        <v>95</v>
      </c>
      <c r="C14">
        <v>100.11921</v>
      </c>
      <c r="D14">
        <v>93.61309</v>
      </c>
      <c r="E14">
        <v>165.97663</v>
      </c>
      <c r="F14">
        <v>90.894509999999997</v>
      </c>
      <c r="G14">
        <v>76.592250000000007</v>
      </c>
      <c r="H14">
        <v>88.978350000000006</v>
      </c>
      <c r="I14">
        <v>64.919929999999994</v>
      </c>
      <c r="J14">
        <v>63.224240000000002</v>
      </c>
      <c r="K14">
        <v>172.27865</v>
      </c>
      <c r="L14">
        <v>88.396270000000001</v>
      </c>
      <c r="M14">
        <v>87.086060000000003</v>
      </c>
      <c r="N14">
        <v>127.69173000000001</v>
      </c>
    </row>
    <row r="15" spans="2:14" x14ac:dyDescent="0.5">
      <c r="B15" t="s">
        <v>96</v>
      </c>
      <c r="C15">
        <v>79.586569999999995</v>
      </c>
      <c r="D15">
        <v>80.128389999999996</v>
      </c>
      <c r="E15">
        <v>126.41938</v>
      </c>
      <c r="F15">
        <v>71.095309999999998</v>
      </c>
      <c r="G15">
        <v>61.295229999999997</v>
      </c>
      <c r="H15">
        <v>76.934520000000006</v>
      </c>
      <c r="I15">
        <v>47.557070000000003</v>
      </c>
      <c r="J15">
        <v>51.03051</v>
      </c>
      <c r="K15">
        <v>149.19049000000001</v>
      </c>
      <c r="L15">
        <v>70.591290000000001</v>
      </c>
      <c r="M15">
        <v>56.422069999999998</v>
      </c>
      <c r="N15">
        <v>71.088160000000002</v>
      </c>
    </row>
    <row r="16" spans="2:14" x14ac:dyDescent="0.5">
      <c r="B16" t="s">
        <v>97</v>
      </c>
      <c r="C16">
        <v>849.13930000000005</v>
      </c>
      <c r="D16">
        <v>668.20069999999998</v>
      </c>
      <c r="E16">
        <v>1473.1027999999999</v>
      </c>
      <c r="F16">
        <v>696.16250000000002</v>
      </c>
      <c r="G16">
        <v>669.21699999999998</v>
      </c>
      <c r="H16">
        <v>660.60199999999998</v>
      </c>
      <c r="I16">
        <v>359.81970000000001</v>
      </c>
      <c r="J16">
        <v>404.2072</v>
      </c>
      <c r="K16">
        <v>2371.4661000000001</v>
      </c>
      <c r="L16">
        <v>2037.3438000000001</v>
      </c>
      <c r="M16">
        <v>1892.6378999999999</v>
      </c>
      <c r="N16">
        <v>1998.5161000000001</v>
      </c>
    </row>
    <row r="17" spans="2:14" x14ac:dyDescent="0.5">
      <c r="B17" t="s">
        <v>98</v>
      </c>
      <c r="C17">
        <v>172.4152</v>
      </c>
      <c r="D17">
        <v>129.07101</v>
      </c>
      <c r="E17">
        <v>189.91147000000001</v>
      </c>
      <c r="F17">
        <v>143.04742999999999</v>
      </c>
      <c r="G17">
        <v>73.220839999999995</v>
      </c>
      <c r="H17">
        <v>102.46138000000001</v>
      </c>
      <c r="I17">
        <v>63.108829999999998</v>
      </c>
      <c r="J17">
        <v>74.52646</v>
      </c>
      <c r="K17">
        <v>710.55127000000005</v>
      </c>
      <c r="L17">
        <v>569.91350999999997</v>
      </c>
      <c r="M17">
        <v>458.85818</v>
      </c>
      <c r="N17">
        <v>438.61223000000001</v>
      </c>
    </row>
    <row r="18" spans="2:14" x14ac:dyDescent="0.5">
      <c r="B18" t="s">
        <v>99</v>
      </c>
      <c r="C18">
        <v>170.04837000000001</v>
      </c>
      <c r="D18">
        <v>154.21911</v>
      </c>
      <c r="E18">
        <v>283.90014000000002</v>
      </c>
      <c r="F18">
        <v>130.31654</v>
      </c>
      <c r="G18">
        <v>145.81725</v>
      </c>
      <c r="H18">
        <v>142.46331000000001</v>
      </c>
      <c r="I18">
        <v>82.908199999999994</v>
      </c>
      <c r="J18">
        <v>84.412660000000002</v>
      </c>
      <c r="K18">
        <v>599.18344000000002</v>
      </c>
      <c r="L18">
        <v>520.32065</v>
      </c>
      <c r="M18">
        <v>451.68884000000003</v>
      </c>
      <c r="N18">
        <v>463.45952</v>
      </c>
    </row>
    <row r="19" spans="2:14" x14ac:dyDescent="0.5">
      <c r="B19" t="s">
        <v>100</v>
      </c>
      <c r="C19">
        <v>289.82900000000001</v>
      </c>
      <c r="D19">
        <v>350.98162000000002</v>
      </c>
      <c r="E19">
        <v>405.75590999999997</v>
      </c>
      <c r="F19">
        <v>255.70680999999999</v>
      </c>
      <c r="G19">
        <v>219.52204</v>
      </c>
      <c r="H19">
        <v>240.34419</v>
      </c>
      <c r="I19">
        <v>244.98966999999999</v>
      </c>
      <c r="J19">
        <v>291.79604999999998</v>
      </c>
      <c r="K19">
        <v>138.3836</v>
      </c>
      <c r="L19">
        <v>83.578590000000005</v>
      </c>
      <c r="M19">
        <v>59.293709999999997</v>
      </c>
      <c r="N19">
        <v>151.54463000000001</v>
      </c>
    </row>
    <row r="20" spans="2:14" x14ac:dyDescent="0.5">
      <c r="B20" t="s">
        <v>101</v>
      </c>
      <c r="C20">
        <v>454.50810000000001</v>
      </c>
      <c r="D20">
        <v>373.99720000000002</v>
      </c>
      <c r="E20">
        <v>816.27340000000004</v>
      </c>
      <c r="F20">
        <v>382.35070000000002</v>
      </c>
      <c r="G20">
        <v>362.5729</v>
      </c>
      <c r="H20">
        <v>370.64690000000002</v>
      </c>
      <c r="I20">
        <v>212.399</v>
      </c>
      <c r="J20">
        <v>238.56620000000001</v>
      </c>
      <c r="K20">
        <v>1492.9126000000001</v>
      </c>
      <c r="L20">
        <v>1189.2808</v>
      </c>
      <c r="M20">
        <v>1069.8108999999999</v>
      </c>
      <c r="N20">
        <v>1051.3507999999999</v>
      </c>
    </row>
    <row r="21" spans="2:14" x14ac:dyDescent="0.5">
      <c r="B21" t="s">
        <v>102</v>
      </c>
      <c r="C21">
        <v>47.082999999999998</v>
      </c>
      <c r="D21">
        <v>82.43535</v>
      </c>
      <c r="E21">
        <v>99.706620000000001</v>
      </c>
      <c r="F21">
        <v>46.06561</v>
      </c>
      <c r="G21">
        <v>57.02</v>
      </c>
      <c r="H21">
        <v>45.264580000000002</v>
      </c>
      <c r="I21">
        <v>29.350860000000001</v>
      </c>
      <c r="J21">
        <v>28.296230000000001</v>
      </c>
      <c r="K21">
        <v>174.62259</v>
      </c>
      <c r="L21">
        <v>206.94900000000001</v>
      </c>
      <c r="M21">
        <v>204.73616000000001</v>
      </c>
      <c r="N21">
        <v>108.87511000000001</v>
      </c>
    </row>
    <row r="22" spans="2:14" x14ac:dyDescent="0.5">
      <c r="B22" t="s">
        <v>103</v>
      </c>
      <c r="C22">
        <v>829.50279999999998</v>
      </c>
      <c r="D22">
        <v>667.74379999999996</v>
      </c>
      <c r="E22">
        <v>1128.8503000000001</v>
      </c>
      <c r="F22">
        <v>659.53579999999999</v>
      </c>
      <c r="G22">
        <v>602.17269999999996</v>
      </c>
      <c r="H22">
        <v>679.05759999999998</v>
      </c>
      <c r="I22">
        <v>444.64330000000001</v>
      </c>
      <c r="J22">
        <v>505.45030000000003</v>
      </c>
      <c r="K22">
        <v>818.15340000000003</v>
      </c>
      <c r="L22">
        <v>751.53520000000003</v>
      </c>
      <c r="M22">
        <v>700.27719999999999</v>
      </c>
      <c r="N22">
        <v>1125.9138</v>
      </c>
    </row>
    <row r="23" spans="2:14" x14ac:dyDescent="0.5">
      <c r="B23" t="s">
        <v>104</v>
      </c>
      <c r="C23">
        <v>1986.7237</v>
      </c>
      <c r="D23">
        <v>1626.6582000000001</v>
      </c>
      <c r="E23">
        <v>3419.4524999999999</v>
      </c>
      <c r="F23">
        <v>1683.7231999999999</v>
      </c>
      <c r="G23">
        <v>1512.8402000000001</v>
      </c>
      <c r="H23">
        <v>1531.8791000000001</v>
      </c>
      <c r="I23">
        <v>843.83709999999996</v>
      </c>
      <c r="J23">
        <v>974.92349999999999</v>
      </c>
      <c r="K23">
        <v>6065.9670999999998</v>
      </c>
      <c r="L23">
        <v>5260.4748</v>
      </c>
      <c r="M23">
        <v>4765.2824000000001</v>
      </c>
      <c r="N23">
        <v>5015.5803999999998</v>
      </c>
    </row>
    <row r="24" spans="2:14" x14ac:dyDescent="0.5">
      <c r="B24" t="s">
        <v>105</v>
      </c>
      <c r="C24">
        <v>1940.6667</v>
      </c>
      <c r="D24">
        <v>1624.8963000000001</v>
      </c>
      <c r="E24">
        <v>3222.0297</v>
      </c>
      <c r="F24">
        <v>1634.9299000000001</v>
      </c>
      <c r="G24">
        <v>1466.0722000000001</v>
      </c>
      <c r="H24">
        <v>1455.1876999999999</v>
      </c>
      <c r="I24">
        <v>880.61860000000001</v>
      </c>
      <c r="J24">
        <v>997.10640000000001</v>
      </c>
      <c r="K24">
        <v>5866.9827999999998</v>
      </c>
      <c r="L24">
        <v>5212.5478000000003</v>
      </c>
      <c r="M24">
        <v>4710.7184999999999</v>
      </c>
      <c r="N24">
        <v>5001.6926000000003</v>
      </c>
    </row>
    <row r="25" spans="2:14" x14ac:dyDescent="0.5">
      <c r="B25" t="s">
        <v>106</v>
      </c>
      <c r="C25">
        <v>252.09550999999999</v>
      </c>
      <c r="D25">
        <v>190.64118999999999</v>
      </c>
      <c r="E25">
        <v>412.11374000000001</v>
      </c>
      <c r="F25">
        <v>193.43530000000001</v>
      </c>
      <c r="G25">
        <v>131.07361</v>
      </c>
      <c r="H25">
        <v>169.73925</v>
      </c>
      <c r="I25">
        <v>89.574789999999993</v>
      </c>
      <c r="J25">
        <v>111.58023</v>
      </c>
      <c r="K25">
        <v>826.19078000000002</v>
      </c>
      <c r="L25">
        <v>707.10292000000004</v>
      </c>
      <c r="M25">
        <v>625.13523999999995</v>
      </c>
      <c r="N25">
        <v>614.41912000000002</v>
      </c>
    </row>
    <row r="26" spans="2:14" x14ac:dyDescent="0.5">
      <c r="B26" t="s">
        <v>107</v>
      </c>
      <c r="C26">
        <v>338.05070000000001</v>
      </c>
      <c r="D26">
        <v>290.91789999999997</v>
      </c>
      <c r="E26">
        <v>535.26210000000003</v>
      </c>
      <c r="F26">
        <v>294.21620000000001</v>
      </c>
      <c r="G26">
        <v>224.5547</v>
      </c>
      <c r="H26">
        <v>258.21530000000001</v>
      </c>
      <c r="I26">
        <v>144.8297</v>
      </c>
      <c r="J26">
        <v>153.51220000000001</v>
      </c>
      <c r="K26">
        <v>1036.9348</v>
      </c>
      <c r="L26">
        <v>791.08979999999997</v>
      </c>
      <c r="M26">
        <v>737.47810000000004</v>
      </c>
      <c r="N26">
        <v>922.56500000000005</v>
      </c>
    </row>
    <row r="27" spans="2:14" x14ac:dyDescent="0.5">
      <c r="B27" t="s">
        <v>108</v>
      </c>
      <c r="C27">
        <v>596.56560000000002</v>
      </c>
      <c r="D27">
        <v>493.43119999999999</v>
      </c>
      <c r="E27">
        <v>935.22749999999996</v>
      </c>
      <c r="F27">
        <v>497.0095</v>
      </c>
      <c r="G27">
        <v>451.08109999999999</v>
      </c>
      <c r="H27">
        <v>452.59</v>
      </c>
      <c r="I27">
        <v>273.6583</v>
      </c>
      <c r="J27">
        <v>313.28050000000002</v>
      </c>
      <c r="K27">
        <v>1989.7545</v>
      </c>
      <c r="L27">
        <v>1706.3440000000001</v>
      </c>
      <c r="M27">
        <v>1468.8050000000001</v>
      </c>
      <c r="N27">
        <v>1516.8351</v>
      </c>
    </row>
    <row r="28" spans="2:14" x14ac:dyDescent="0.5">
      <c r="B28" t="s">
        <v>109</v>
      </c>
      <c r="C28">
        <v>70.046980000000005</v>
      </c>
      <c r="D28">
        <v>49.438189999999999</v>
      </c>
      <c r="E28">
        <v>101.71498</v>
      </c>
      <c r="F28">
        <v>42.602370000000001</v>
      </c>
      <c r="G28">
        <v>44.559849999999997</v>
      </c>
      <c r="H28">
        <v>48.676099999999998</v>
      </c>
      <c r="I28">
        <v>39.137830000000001</v>
      </c>
      <c r="J28">
        <v>30.731000000000002</v>
      </c>
      <c r="K28">
        <v>211.38633999999999</v>
      </c>
      <c r="L28">
        <v>169.35792000000001</v>
      </c>
      <c r="M28">
        <v>139.51570000000001</v>
      </c>
      <c r="N28">
        <v>168.93946</v>
      </c>
    </row>
    <row r="29" spans="2:14" x14ac:dyDescent="0.5">
      <c r="B29" t="s">
        <v>110</v>
      </c>
      <c r="C29">
        <v>177.52815000000001</v>
      </c>
      <c r="D29">
        <v>128.05468999999999</v>
      </c>
      <c r="E29">
        <v>273.24831</v>
      </c>
      <c r="F29">
        <v>144.92859000000001</v>
      </c>
      <c r="G29">
        <v>103.74007</v>
      </c>
      <c r="H29">
        <v>120.16439</v>
      </c>
      <c r="I29">
        <v>71.686719999999994</v>
      </c>
      <c r="J29">
        <v>78.843770000000006</v>
      </c>
      <c r="K29">
        <v>484.86034000000001</v>
      </c>
      <c r="L29">
        <v>509.76985999999999</v>
      </c>
      <c r="M29">
        <v>440.50171</v>
      </c>
      <c r="N29">
        <v>406.41991999999999</v>
      </c>
    </row>
    <row r="30" spans="2:14" x14ac:dyDescent="0.5">
      <c r="B30" t="s">
        <v>111</v>
      </c>
      <c r="C30">
        <v>143.82998000000001</v>
      </c>
      <c r="D30">
        <v>128.21657999999999</v>
      </c>
      <c r="E30">
        <v>241.69295</v>
      </c>
      <c r="F30">
        <v>133.52627000000001</v>
      </c>
      <c r="G30">
        <v>100.10597</v>
      </c>
      <c r="H30">
        <v>103.95346000000001</v>
      </c>
      <c r="I30">
        <v>61.276009999999999</v>
      </c>
      <c r="J30">
        <v>78.273380000000003</v>
      </c>
      <c r="K30">
        <v>559.17480999999998</v>
      </c>
      <c r="L30">
        <v>463.93007</v>
      </c>
      <c r="M30">
        <v>400.92689999999999</v>
      </c>
      <c r="N30">
        <v>431.27505000000002</v>
      </c>
    </row>
    <row r="31" spans="2:14" x14ac:dyDescent="0.5">
      <c r="B31" t="s">
        <v>112</v>
      </c>
      <c r="C31">
        <v>66.67304</v>
      </c>
      <c r="D31">
        <v>44.002220000000001</v>
      </c>
      <c r="E31">
        <v>73.422139999999999</v>
      </c>
      <c r="F31">
        <v>96.9392</v>
      </c>
      <c r="G31">
        <v>58.653759999999998</v>
      </c>
      <c r="H31">
        <v>39.686920000000001</v>
      </c>
      <c r="I31">
        <v>20.88486</v>
      </c>
      <c r="J31">
        <v>25.40447</v>
      </c>
      <c r="K31">
        <v>92.996780000000001</v>
      </c>
      <c r="L31">
        <v>116.38471</v>
      </c>
      <c r="M31">
        <v>100.78958</v>
      </c>
      <c r="N31">
        <v>98.079509999999999</v>
      </c>
    </row>
    <row r="32" spans="2:14" x14ac:dyDescent="0.5">
      <c r="B32" t="s">
        <v>113</v>
      </c>
      <c r="C32">
        <v>69.906790000000001</v>
      </c>
      <c r="D32">
        <v>59.494370000000004</v>
      </c>
      <c r="E32">
        <v>129.99502000000001</v>
      </c>
      <c r="F32">
        <v>58.548859999999998</v>
      </c>
      <c r="G32">
        <v>61.765700000000002</v>
      </c>
      <c r="H32">
        <v>69.749489999999994</v>
      </c>
      <c r="I32">
        <v>42.118749999999999</v>
      </c>
      <c r="J32">
        <v>45.64425</v>
      </c>
      <c r="K32">
        <v>173.63906</v>
      </c>
      <c r="L32">
        <v>129.60995</v>
      </c>
      <c r="M32">
        <v>119.81359999999999</v>
      </c>
      <c r="N32">
        <v>131.80967999999999</v>
      </c>
    </row>
    <row r="33" spans="2:14" x14ac:dyDescent="0.5">
      <c r="B33" t="s">
        <v>114</v>
      </c>
      <c r="C33">
        <v>376.07400000000001</v>
      </c>
      <c r="D33">
        <v>302.37</v>
      </c>
      <c r="E33">
        <v>690.09969999999998</v>
      </c>
      <c r="F33">
        <v>316.904</v>
      </c>
      <c r="G33">
        <v>302.82909999999998</v>
      </c>
      <c r="H33">
        <v>325.06150000000002</v>
      </c>
      <c r="I33">
        <v>183.06899999999999</v>
      </c>
      <c r="J33">
        <v>199.3278</v>
      </c>
      <c r="K33">
        <v>1208.7251000000001</v>
      </c>
      <c r="L33">
        <v>1036.9145000000001</v>
      </c>
      <c r="M33">
        <v>918.91909999999996</v>
      </c>
      <c r="N33">
        <v>903.53120000000001</v>
      </c>
    </row>
    <row r="34" spans="2:14" x14ac:dyDescent="0.5">
      <c r="B34" t="s">
        <v>115</v>
      </c>
      <c r="C34">
        <v>120.33622</v>
      </c>
      <c r="D34">
        <v>185.54069999999999</v>
      </c>
      <c r="E34">
        <v>170.55645000000001</v>
      </c>
      <c r="F34">
        <v>123.26734</v>
      </c>
      <c r="G34">
        <v>76.789270000000002</v>
      </c>
      <c r="H34">
        <v>84.574809999999999</v>
      </c>
      <c r="I34">
        <v>50.573070000000001</v>
      </c>
      <c r="J34">
        <v>67.912869999999998</v>
      </c>
      <c r="K34">
        <v>506.25373999999999</v>
      </c>
      <c r="L34">
        <v>414.88065999999998</v>
      </c>
      <c r="M34">
        <v>275.86971999999997</v>
      </c>
      <c r="N34">
        <v>295.85638</v>
      </c>
    </row>
    <row r="35" spans="2:14" x14ac:dyDescent="0.5">
      <c r="B35" t="s">
        <v>116</v>
      </c>
      <c r="C35">
        <v>895.84810000000004</v>
      </c>
      <c r="D35">
        <v>715.91200000000003</v>
      </c>
      <c r="E35">
        <v>1565.3212000000001</v>
      </c>
      <c r="F35">
        <v>773.9117</v>
      </c>
      <c r="G35">
        <v>665.45370000000003</v>
      </c>
      <c r="H35">
        <v>732.12990000000002</v>
      </c>
      <c r="I35">
        <v>425.96120000000002</v>
      </c>
      <c r="J35">
        <v>464.5224</v>
      </c>
      <c r="K35">
        <v>2312.9119000000001</v>
      </c>
      <c r="L35">
        <v>2196.0097000000001</v>
      </c>
      <c r="M35">
        <v>1991.5033000000001</v>
      </c>
      <c r="N35">
        <v>2130.0999000000002</v>
      </c>
    </row>
    <row r="36" spans="2:14" x14ac:dyDescent="0.5">
      <c r="B36" t="s">
        <v>117</v>
      </c>
      <c r="C36">
        <v>685.90840000000003</v>
      </c>
      <c r="D36">
        <v>608.70180000000005</v>
      </c>
      <c r="E36">
        <v>1196.9195999999999</v>
      </c>
      <c r="F36">
        <v>592.76859999999999</v>
      </c>
      <c r="G36">
        <v>574.38319999999999</v>
      </c>
      <c r="H36">
        <v>549.8578</v>
      </c>
      <c r="I36">
        <v>333.48309999999998</v>
      </c>
      <c r="J36">
        <v>359.62580000000003</v>
      </c>
      <c r="K36">
        <v>1931.3701000000001</v>
      </c>
      <c r="L36">
        <v>1817.9757</v>
      </c>
      <c r="M36">
        <v>1659.9275</v>
      </c>
      <c r="N36">
        <v>1664.8539000000001</v>
      </c>
    </row>
    <row r="37" spans="2:14" x14ac:dyDescent="0.5">
      <c r="B37" t="s">
        <v>118</v>
      </c>
      <c r="C37">
        <v>1965.123</v>
      </c>
      <c r="D37">
        <v>1605.4670000000001</v>
      </c>
      <c r="E37">
        <v>2853.6370000000002</v>
      </c>
      <c r="F37">
        <v>1793.71</v>
      </c>
      <c r="G37">
        <v>1519.53</v>
      </c>
      <c r="H37">
        <v>1600.12</v>
      </c>
      <c r="I37">
        <v>1057.96</v>
      </c>
      <c r="J37">
        <v>1197.183</v>
      </c>
      <c r="K37">
        <v>1930.037</v>
      </c>
      <c r="L37">
        <v>1756.89</v>
      </c>
      <c r="M37">
        <v>2175.7289999999998</v>
      </c>
      <c r="N37">
        <v>3403.7759999999998</v>
      </c>
    </row>
    <row r="38" spans="2:14" x14ac:dyDescent="0.5">
      <c r="B38" t="s">
        <v>119</v>
      </c>
      <c r="C38">
        <v>282.49110000000002</v>
      </c>
      <c r="D38">
        <v>248.44110000000001</v>
      </c>
      <c r="E38">
        <v>578.98710000000005</v>
      </c>
      <c r="F38">
        <v>306.63920000000002</v>
      </c>
      <c r="G38">
        <v>225.381</v>
      </c>
      <c r="H38">
        <v>291.77089999999998</v>
      </c>
      <c r="I38">
        <v>142.05080000000001</v>
      </c>
      <c r="J38">
        <v>161.2276</v>
      </c>
      <c r="K38">
        <v>1050.6081999999999</v>
      </c>
      <c r="L38">
        <v>919.85329999999999</v>
      </c>
      <c r="M38">
        <v>822.44129999999996</v>
      </c>
      <c r="N38">
        <v>877.02919999999995</v>
      </c>
    </row>
    <row r="39" spans="2:14" x14ac:dyDescent="0.5">
      <c r="B39" t="s">
        <v>120</v>
      </c>
      <c r="C39">
        <v>79.955529999999996</v>
      </c>
      <c r="D39">
        <v>49.900480000000002</v>
      </c>
      <c r="E39">
        <v>121.9846</v>
      </c>
      <c r="F39">
        <v>51.357840000000003</v>
      </c>
      <c r="G39">
        <v>41.320860000000003</v>
      </c>
      <c r="H39">
        <v>54.058439999999997</v>
      </c>
      <c r="I39">
        <v>37.302509999999998</v>
      </c>
      <c r="J39">
        <v>28.264209999999999</v>
      </c>
      <c r="K39">
        <v>144.69519</v>
      </c>
      <c r="L39">
        <v>190.02423999999999</v>
      </c>
      <c r="M39">
        <v>173.14346</v>
      </c>
      <c r="N39">
        <v>139.30841000000001</v>
      </c>
    </row>
    <row r="40" spans="2:14" x14ac:dyDescent="0.5">
      <c r="B40" t="s">
        <v>121</v>
      </c>
      <c r="C40">
        <v>106.82926</v>
      </c>
      <c r="D40">
        <v>115.07006</v>
      </c>
      <c r="E40">
        <v>190.39095</v>
      </c>
      <c r="F40">
        <v>110.10511</v>
      </c>
      <c r="G40">
        <v>83.957880000000003</v>
      </c>
      <c r="H40">
        <v>116.39234</v>
      </c>
      <c r="I40">
        <v>70.033429999999996</v>
      </c>
      <c r="J40">
        <v>82.283429999999996</v>
      </c>
      <c r="K40">
        <v>135.97366</v>
      </c>
      <c r="L40">
        <v>98.493470000000002</v>
      </c>
      <c r="M40">
        <v>85.98518</v>
      </c>
      <c r="N40">
        <v>107.16394</v>
      </c>
    </row>
    <row r="41" spans="2:14" x14ac:dyDescent="0.5">
      <c r="B41" t="s">
        <v>122</v>
      </c>
      <c r="C41">
        <v>108.80132999999999</v>
      </c>
      <c r="D41">
        <v>91.022819999999996</v>
      </c>
      <c r="E41">
        <v>180.66225</v>
      </c>
      <c r="F41">
        <v>96.062550000000002</v>
      </c>
      <c r="G41">
        <v>74.153729999999996</v>
      </c>
      <c r="H41">
        <v>72.864350000000002</v>
      </c>
      <c r="I41">
        <v>49.718029999999999</v>
      </c>
      <c r="J41">
        <v>48.685760000000002</v>
      </c>
      <c r="K41">
        <v>332.34598999999997</v>
      </c>
      <c r="L41">
        <v>307.26688999999999</v>
      </c>
      <c r="M41">
        <v>258.47865999999999</v>
      </c>
      <c r="N41">
        <v>263.18961000000002</v>
      </c>
    </row>
    <row r="42" spans="2:14" x14ac:dyDescent="0.5">
      <c r="B42" t="s">
        <v>123</v>
      </c>
      <c r="C42">
        <v>72.077539999999999</v>
      </c>
      <c r="D42">
        <v>62.976840000000003</v>
      </c>
      <c r="E42">
        <v>115.2437</v>
      </c>
      <c r="F42">
        <v>59.762070000000001</v>
      </c>
      <c r="G42">
        <v>55.826039999999999</v>
      </c>
      <c r="H42">
        <v>59.136789999999998</v>
      </c>
      <c r="I42">
        <v>41.751359999999998</v>
      </c>
      <c r="J42">
        <v>43.008679999999998</v>
      </c>
      <c r="K42">
        <v>191.21955</v>
      </c>
      <c r="L42">
        <v>151.84514999999999</v>
      </c>
      <c r="M42">
        <v>140.72120000000001</v>
      </c>
      <c r="N42">
        <v>171.29918000000001</v>
      </c>
    </row>
    <row r="43" spans="2:14" x14ac:dyDescent="0.5">
      <c r="B43" t="s">
        <v>124</v>
      </c>
      <c r="C43">
        <v>849.13930000000005</v>
      </c>
      <c r="D43">
        <v>668.20069999999998</v>
      </c>
      <c r="E43">
        <v>1473.1027999999999</v>
      </c>
      <c r="F43">
        <v>696.16250000000002</v>
      </c>
      <c r="G43">
        <v>669.21699999999998</v>
      </c>
      <c r="H43">
        <v>660.60199999999998</v>
      </c>
      <c r="I43">
        <v>359.81970000000001</v>
      </c>
      <c r="J43">
        <v>404.2072</v>
      </c>
      <c r="K43">
        <v>2371.4661000000001</v>
      </c>
      <c r="L43">
        <v>2037.3438000000001</v>
      </c>
      <c r="M43">
        <v>1892.7156</v>
      </c>
      <c r="N43">
        <v>1998.5161000000001</v>
      </c>
    </row>
    <row r="44" spans="2:14" x14ac:dyDescent="0.5">
      <c r="B44" t="s">
        <v>125</v>
      </c>
      <c r="C44">
        <v>765.31960000000004</v>
      </c>
      <c r="D44">
        <v>619.57650000000001</v>
      </c>
      <c r="E44">
        <v>1352.5388</v>
      </c>
      <c r="F44">
        <v>667.55930000000001</v>
      </c>
      <c r="G44">
        <v>614.05579999999998</v>
      </c>
      <c r="H44">
        <v>597.09249999999997</v>
      </c>
      <c r="I44">
        <v>343.30680000000001</v>
      </c>
      <c r="J44">
        <v>391.25439999999998</v>
      </c>
      <c r="K44">
        <v>2314.1561000000002</v>
      </c>
      <c r="L44">
        <v>1993.3525</v>
      </c>
      <c r="M44">
        <v>1844.723</v>
      </c>
      <c r="N44">
        <v>1979.0595000000001</v>
      </c>
    </row>
    <row r="45" spans="2:14" x14ac:dyDescent="0.5">
      <c r="B45" t="s">
        <v>126</v>
      </c>
      <c r="C45">
        <v>765.31960000000004</v>
      </c>
      <c r="D45">
        <v>619.57650000000001</v>
      </c>
      <c r="E45">
        <v>1358.3071</v>
      </c>
      <c r="F45">
        <v>667.55930000000001</v>
      </c>
      <c r="G45">
        <v>614.05579999999998</v>
      </c>
      <c r="H45">
        <v>597.09249999999997</v>
      </c>
      <c r="I45">
        <v>343.30680000000001</v>
      </c>
      <c r="J45">
        <v>391.25439999999998</v>
      </c>
      <c r="K45">
        <v>2314.1561000000002</v>
      </c>
      <c r="L45">
        <v>1993.3525</v>
      </c>
      <c r="M45">
        <v>1844.723</v>
      </c>
      <c r="N45">
        <v>1979.0595000000001</v>
      </c>
    </row>
    <row r="46" spans="2:14" x14ac:dyDescent="0.5">
      <c r="B46" t="s">
        <v>127</v>
      </c>
      <c r="C46">
        <v>170.04837000000001</v>
      </c>
      <c r="D46">
        <v>154.21911</v>
      </c>
      <c r="E46">
        <v>283.90014000000002</v>
      </c>
      <c r="F46">
        <v>130.31654</v>
      </c>
      <c r="G46">
        <v>145.81725</v>
      </c>
      <c r="H46">
        <v>142.46331000000001</v>
      </c>
      <c r="I46">
        <v>82.908199999999994</v>
      </c>
      <c r="J46">
        <v>84.412660000000002</v>
      </c>
      <c r="K46">
        <v>599.18344000000002</v>
      </c>
      <c r="L46">
        <v>520.32065</v>
      </c>
      <c r="M46">
        <v>451.68884000000003</v>
      </c>
      <c r="N46">
        <v>463.45952</v>
      </c>
    </row>
    <row r="47" spans="2:14" x14ac:dyDescent="0.5">
      <c r="B47" t="s">
        <v>128</v>
      </c>
      <c r="C47">
        <v>28.478570000000001</v>
      </c>
      <c r="D47">
        <v>26.0502</v>
      </c>
      <c r="E47">
        <v>48.141849999999998</v>
      </c>
      <c r="F47">
        <v>20.77431</v>
      </c>
      <c r="G47">
        <v>23.166509999999999</v>
      </c>
      <c r="H47">
        <v>25.717780000000001</v>
      </c>
      <c r="I47">
        <v>16.350010000000001</v>
      </c>
      <c r="J47">
        <v>16.071349999999999</v>
      </c>
      <c r="K47">
        <v>99.879649999999998</v>
      </c>
      <c r="L47">
        <v>75.885189999999994</v>
      </c>
      <c r="M47">
        <v>75.150959999999998</v>
      </c>
      <c r="N47">
        <v>80.975629999999995</v>
      </c>
    </row>
    <row r="48" spans="2:14" x14ac:dyDescent="0.5">
      <c r="B48" t="s">
        <v>129</v>
      </c>
      <c r="C48">
        <v>454.50810000000001</v>
      </c>
      <c r="D48">
        <v>373.99720000000002</v>
      </c>
      <c r="E48">
        <v>816.27340000000004</v>
      </c>
      <c r="F48">
        <v>382.35070000000002</v>
      </c>
      <c r="G48">
        <v>362.5729</v>
      </c>
      <c r="H48">
        <v>370.64690000000002</v>
      </c>
      <c r="I48">
        <v>212.399</v>
      </c>
      <c r="J48">
        <v>238.56620000000001</v>
      </c>
      <c r="K48">
        <v>1492.9126000000001</v>
      </c>
      <c r="L48">
        <v>1189.2808</v>
      </c>
      <c r="M48">
        <v>1069.8108999999999</v>
      </c>
      <c r="N48">
        <v>1051.3507999999999</v>
      </c>
    </row>
    <row r="49" spans="2:14" x14ac:dyDescent="0.5">
      <c r="B49" t="s">
        <v>130</v>
      </c>
      <c r="C49">
        <v>1986.7237</v>
      </c>
      <c r="D49">
        <v>1626.6582000000001</v>
      </c>
      <c r="E49">
        <v>3419.4524999999999</v>
      </c>
      <c r="F49">
        <v>1683.7231999999999</v>
      </c>
      <c r="G49">
        <v>1512.8402000000001</v>
      </c>
      <c r="H49">
        <v>1531.8791000000001</v>
      </c>
      <c r="I49">
        <v>843.83709999999996</v>
      </c>
      <c r="J49">
        <v>974.92349999999999</v>
      </c>
      <c r="K49">
        <v>6065.9670999999998</v>
      </c>
      <c r="L49">
        <v>5260.4748</v>
      </c>
      <c r="M49">
        <v>4765.2824000000001</v>
      </c>
      <c r="N49">
        <v>5015.7058999999999</v>
      </c>
    </row>
    <row r="50" spans="2:14" x14ac:dyDescent="0.5">
      <c r="B50" t="s">
        <v>131</v>
      </c>
      <c r="C50">
        <v>1940.6667</v>
      </c>
      <c r="D50">
        <v>1624.8963000000001</v>
      </c>
      <c r="E50">
        <v>3222.0297</v>
      </c>
      <c r="F50">
        <v>1634.9299000000001</v>
      </c>
      <c r="G50">
        <v>1466.0722000000001</v>
      </c>
      <c r="H50">
        <v>1455.1876999999999</v>
      </c>
      <c r="I50">
        <v>880.61860000000001</v>
      </c>
      <c r="J50">
        <v>997.10640000000001</v>
      </c>
      <c r="K50">
        <v>5866.9827999999998</v>
      </c>
      <c r="L50">
        <v>5212.5478000000003</v>
      </c>
      <c r="M50">
        <v>4710.7184999999999</v>
      </c>
      <c r="N50">
        <v>5001.6926000000003</v>
      </c>
    </row>
    <row r="51" spans="2:14" x14ac:dyDescent="0.5">
      <c r="B51" t="s">
        <v>132</v>
      </c>
      <c r="C51">
        <v>52.305169999999997</v>
      </c>
      <c r="D51">
        <v>41.468609999999998</v>
      </c>
      <c r="E51">
        <v>98.208449999999999</v>
      </c>
      <c r="F51">
        <v>44.660620000000002</v>
      </c>
      <c r="G51">
        <v>45.345770000000002</v>
      </c>
      <c r="H51">
        <v>47.536479999999997</v>
      </c>
      <c r="I51">
        <v>23.667899999999999</v>
      </c>
      <c r="J51">
        <v>30.885929999999998</v>
      </c>
      <c r="K51">
        <v>213.07857000000001</v>
      </c>
      <c r="L51">
        <v>165.68464</v>
      </c>
      <c r="M51">
        <v>139.13235</v>
      </c>
      <c r="N51">
        <v>139.96088</v>
      </c>
    </row>
    <row r="52" spans="2:14" x14ac:dyDescent="0.5">
      <c r="B52" t="s">
        <v>133</v>
      </c>
      <c r="C52">
        <v>376.07400000000001</v>
      </c>
      <c r="D52">
        <v>302.37</v>
      </c>
      <c r="E52">
        <v>690.09969999999998</v>
      </c>
      <c r="F52">
        <v>316.904</v>
      </c>
      <c r="G52">
        <v>302.82909999999998</v>
      </c>
      <c r="H52">
        <v>325.06150000000002</v>
      </c>
      <c r="I52">
        <v>183.06899999999999</v>
      </c>
      <c r="J52">
        <v>199.3278</v>
      </c>
      <c r="K52">
        <v>1208.7251000000001</v>
      </c>
      <c r="L52">
        <v>1036.9145000000001</v>
      </c>
      <c r="M52">
        <v>911.87900000000002</v>
      </c>
      <c r="N52">
        <v>903.53120000000001</v>
      </c>
    </row>
    <row r="53" spans="2:14" x14ac:dyDescent="0.5">
      <c r="B53" t="s">
        <v>134</v>
      </c>
      <c r="C53">
        <v>895.84810000000004</v>
      </c>
      <c r="D53">
        <v>715.91200000000003</v>
      </c>
      <c r="E53">
        <v>1565.3212000000001</v>
      </c>
      <c r="F53">
        <v>773.9117</v>
      </c>
      <c r="G53">
        <v>665.45370000000003</v>
      </c>
      <c r="H53">
        <v>732.12990000000002</v>
      </c>
      <c r="I53">
        <v>425.96120000000002</v>
      </c>
      <c r="J53">
        <v>464.5224</v>
      </c>
      <c r="K53">
        <v>2312.9119000000001</v>
      </c>
      <c r="L53">
        <v>2196.0097000000001</v>
      </c>
      <c r="M53">
        <v>1991.5033000000001</v>
      </c>
      <c r="N53">
        <v>2130.0999000000002</v>
      </c>
    </row>
    <row r="54" spans="2:14" x14ac:dyDescent="0.5">
      <c r="B54" t="s">
        <v>135</v>
      </c>
      <c r="C54">
        <v>685.90840000000003</v>
      </c>
      <c r="D54">
        <v>608.70180000000005</v>
      </c>
      <c r="E54">
        <v>1196.9195999999999</v>
      </c>
      <c r="F54">
        <v>592.76859999999999</v>
      </c>
      <c r="G54">
        <v>574.38319999999999</v>
      </c>
      <c r="H54">
        <v>543.47389999999996</v>
      </c>
      <c r="I54">
        <v>334.23050000000001</v>
      </c>
      <c r="J54">
        <v>369.1</v>
      </c>
      <c r="K54">
        <v>1931.3701000000001</v>
      </c>
      <c r="L54">
        <v>1817.8647000000001</v>
      </c>
      <c r="M54">
        <v>1659.9575</v>
      </c>
      <c r="N54">
        <v>1664.8539000000001</v>
      </c>
    </row>
    <row r="55" spans="2:14" x14ac:dyDescent="0.5">
      <c r="B55" t="s">
        <v>136</v>
      </c>
      <c r="C55">
        <v>252.09550999999999</v>
      </c>
      <c r="D55">
        <v>190.64118999999999</v>
      </c>
      <c r="E55">
        <v>412.11374000000001</v>
      </c>
      <c r="F55">
        <v>193.43530000000001</v>
      </c>
      <c r="G55">
        <v>131.07361</v>
      </c>
      <c r="H55">
        <v>169.73925</v>
      </c>
      <c r="I55">
        <v>89.574789999999993</v>
      </c>
      <c r="J55">
        <v>111.58023</v>
      </c>
      <c r="K55">
        <v>826.19078000000002</v>
      </c>
      <c r="L55">
        <v>707.10292000000004</v>
      </c>
      <c r="M55">
        <v>625.13523999999995</v>
      </c>
      <c r="N55">
        <v>614.41912000000002</v>
      </c>
    </row>
    <row r="56" spans="2:14" x14ac:dyDescent="0.5">
      <c r="B56" t="s">
        <v>137</v>
      </c>
      <c r="C56">
        <v>282.49110000000002</v>
      </c>
      <c r="D56">
        <v>300.29329999999999</v>
      </c>
      <c r="E56">
        <v>578.98710000000005</v>
      </c>
      <c r="F56">
        <v>306.63920000000002</v>
      </c>
      <c r="G56">
        <v>225.381</v>
      </c>
      <c r="H56">
        <v>291.77089999999998</v>
      </c>
      <c r="I56">
        <v>142.05080000000001</v>
      </c>
      <c r="J56">
        <v>161.2276</v>
      </c>
      <c r="K56">
        <v>1050.6081999999999</v>
      </c>
      <c r="L56">
        <v>919.85329999999999</v>
      </c>
      <c r="M56">
        <v>822.44129999999996</v>
      </c>
      <c r="N56">
        <v>877.02919999999995</v>
      </c>
    </row>
    <row r="57" spans="2:14" x14ac:dyDescent="0.5">
      <c r="B57" t="s">
        <v>138</v>
      </c>
      <c r="C57">
        <v>120.33622</v>
      </c>
      <c r="D57">
        <v>176.50982999999999</v>
      </c>
      <c r="E57">
        <v>170.55645000000001</v>
      </c>
      <c r="F57">
        <v>123.40622999999999</v>
      </c>
      <c r="G57">
        <v>76.789270000000002</v>
      </c>
      <c r="H57">
        <v>84.574809999999999</v>
      </c>
      <c r="I57">
        <v>50.001930000000002</v>
      </c>
      <c r="J57">
        <v>67.912869999999998</v>
      </c>
      <c r="K57">
        <v>506.25373999999999</v>
      </c>
      <c r="L57">
        <v>414.88065999999998</v>
      </c>
      <c r="M57">
        <v>275.86971999999997</v>
      </c>
      <c r="N57">
        <v>295.85638</v>
      </c>
    </row>
    <row r="58" spans="2:14" x14ac:dyDescent="0.5">
      <c r="B58" t="s">
        <v>139</v>
      </c>
      <c r="C58">
        <v>38.197049999999997</v>
      </c>
      <c r="D58">
        <v>15.55691</v>
      </c>
      <c r="E58">
        <v>160.75608</v>
      </c>
      <c r="F58">
        <v>33.353830000000002</v>
      </c>
      <c r="G58">
        <v>22.50224</v>
      </c>
      <c r="H58">
        <v>61.872030000000002</v>
      </c>
      <c r="I58">
        <v>30.397110000000001</v>
      </c>
      <c r="J58">
        <v>37.180140000000002</v>
      </c>
      <c r="K58">
        <v>385.74203999999997</v>
      </c>
      <c r="L58">
        <v>157.83453</v>
      </c>
      <c r="M58">
        <v>302.59163999999998</v>
      </c>
      <c r="N58">
        <v>269.60924999999997</v>
      </c>
    </row>
    <row r="59" spans="2:14" x14ac:dyDescent="0.5">
      <c r="B59" t="s">
        <v>140</v>
      </c>
      <c r="C59">
        <v>108.80132999999999</v>
      </c>
      <c r="D59">
        <v>91.022819999999996</v>
      </c>
      <c r="E59">
        <v>180.66225</v>
      </c>
      <c r="F59">
        <v>96.062550000000002</v>
      </c>
      <c r="G59">
        <v>74.153729999999996</v>
      </c>
      <c r="H59">
        <v>77.602720000000005</v>
      </c>
      <c r="I59">
        <v>49.718029999999999</v>
      </c>
      <c r="J59">
        <v>48.685760000000002</v>
      </c>
      <c r="K59">
        <v>332.34598999999997</v>
      </c>
      <c r="L59">
        <v>307.72442999999998</v>
      </c>
      <c r="M59">
        <v>258.47046</v>
      </c>
      <c r="N59">
        <v>263.18961000000002</v>
      </c>
    </row>
    <row r="60" spans="2:14" x14ac:dyDescent="0.5">
      <c r="B60" t="s">
        <v>141</v>
      </c>
      <c r="C60">
        <v>20.750450000000001</v>
      </c>
      <c r="D60">
        <v>20.01135</v>
      </c>
      <c r="E60">
        <v>28.344059999999999</v>
      </c>
      <c r="F60">
        <v>19.00198</v>
      </c>
      <c r="G60">
        <v>24.175850000000001</v>
      </c>
      <c r="H60">
        <v>49.792310000000001</v>
      </c>
      <c r="I60">
        <v>25.774180000000001</v>
      </c>
      <c r="J60">
        <v>17.025539999999999</v>
      </c>
      <c r="K60">
        <v>56.473559999999999</v>
      </c>
      <c r="L60">
        <v>52.079030000000003</v>
      </c>
      <c r="M60">
        <v>40.995719999999999</v>
      </c>
      <c r="N60">
        <v>49.457439999999998</v>
      </c>
    </row>
    <row r="61" spans="2:14" x14ac:dyDescent="0.5">
      <c r="B61" t="s">
        <v>142</v>
      </c>
      <c r="C61">
        <v>487.40210000000002</v>
      </c>
      <c r="D61">
        <v>540.33929999999998</v>
      </c>
      <c r="E61">
        <v>690.45889999999997</v>
      </c>
      <c r="F61">
        <v>475.51440000000002</v>
      </c>
      <c r="G61">
        <v>604.35580000000004</v>
      </c>
      <c r="H61">
        <v>859.0729</v>
      </c>
      <c r="I61">
        <v>645.18420000000003</v>
      </c>
      <c r="J61">
        <v>666.13080000000002</v>
      </c>
      <c r="K61">
        <v>690.39200000000005</v>
      </c>
      <c r="L61">
        <v>652.06619999999998</v>
      </c>
      <c r="M61">
        <v>571.7595</v>
      </c>
      <c r="N61">
        <v>638.5077</v>
      </c>
    </row>
    <row r="62" spans="2:14" x14ac:dyDescent="0.5">
      <c r="B62" t="s">
        <v>143</v>
      </c>
      <c r="C62">
        <v>205.2877</v>
      </c>
      <c r="D62">
        <v>189.96260000000001</v>
      </c>
      <c r="E62">
        <v>277.54660000000001</v>
      </c>
      <c r="F62">
        <v>180.1754</v>
      </c>
      <c r="G62">
        <v>238.0582</v>
      </c>
      <c r="H62">
        <v>291.30399999999997</v>
      </c>
      <c r="I62">
        <v>223.56049999999999</v>
      </c>
      <c r="J62">
        <v>240.52930000000001</v>
      </c>
      <c r="K62">
        <v>418.59620000000001</v>
      </c>
      <c r="L62">
        <v>383.1465</v>
      </c>
      <c r="M62">
        <v>287.55090000000001</v>
      </c>
      <c r="N62">
        <v>359.81869999999998</v>
      </c>
    </row>
    <row r="63" spans="2:14" x14ac:dyDescent="0.5">
      <c r="B63" t="s">
        <v>144</v>
      </c>
      <c r="C63">
        <v>168.70517000000001</v>
      </c>
      <c r="D63">
        <v>173.26059000000001</v>
      </c>
      <c r="E63">
        <v>209.14886999999999</v>
      </c>
      <c r="F63">
        <v>171.07764</v>
      </c>
      <c r="G63">
        <v>147.60566</v>
      </c>
      <c r="H63">
        <v>204.97954999999999</v>
      </c>
      <c r="I63">
        <v>210.31455</v>
      </c>
      <c r="J63">
        <v>216.55834999999999</v>
      </c>
      <c r="K63">
        <v>71.030109999999993</v>
      </c>
      <c r="L63">
        <v>67.971779999999995</v>
      </c>
      <c r="M63">
        <v>75.420919999999995</v>
      </c>
      <c r="N63">
        <v>67.286079999999998</v>
      </c>
    </row>
    <row r="64" spans="2:14" x14ac:dyDescent="0.5">
      <c r="B64" t="s">
        <v>145</v>
      </c>
      <c r="C64">
        <v>29.818460000000002</v>
      </c>
      <c r="D64">
        <v>30.175840000000001</v>
      </c>
      <c r="E64">
        <v>40.777030000000003</v>
      </c>
      <c r="F64">
        <v>24.229030000000002</v>
      </c>
      <c r="G64">
        <v>34.49165</v>
      </c>
      <c r="H64">
        <v>42.952109999999998</v>
      </c>
      <c r="I64">
        <v>34.155889999999999</v>
      </c>
      <c r="J64">
        <v>37.321660000000001</v>
      </c>
      <c r="K64">
        <v>24.827249999999999</v>
      </c>
      <c r="L64">
        <v>21.461310000000001</v>
      </c>
      <c r="M64">
        <v>19.215589999999999</v>
      </c>
      <c r="N64">
        <v>21.408750000000001</v>
      </c>
    </row>
    <row r="65" spans="2:14" x14ac:dyDescent="0.5">
      <c r="B65" t="s">
        <v>146</v>
      </c>
      <c r="C65">
        <v>56.431609999999999</v>
      </c>
      <c r="D65">
        <v>54.698650000000001</v>
      </c>
      <c r="E65">
        <v>70.354209999999995</v>
      </c>
      <c r="F65">
        <v>48.780110000000001</v>
      </c>
      <c r="G65">
        <v>62.036490000000001</v>
      </c>
      <c r="H65">
        <v>71.768259999999998</v>
      </c>
      <c r="I65">
        <v>58.327759999999998</v>
      </c>
      <c r="J65">
        <v>65.665210000000002</v>
      </c>
      <c r="K65">
        <v>66.92747</v>
      </c>
      <c r="L65">
        <v>63.333530000000003</v>
      </c>
      <c r="M65">
        <v>56.507370000000002</v>
      </c>
      <c r="N65">
        <v>62.641590000000001</v>
      </c>
    </row>
    <row r="66" spans="2:14" x14ac:dyDescent="0.5">
      <c r="B66" t="s">
        <v>147</v>
      </c>
      <c r="C66">
        <v>25.23077</v>
      </c>
      <c r="D66">
        <v>25.930019999999999</v>
      </c>
      <c r="E66">
        <v>35.01294</v>
      </c>
      <c r="F66">
        <v>23.942460000000001</v>
      </c>
      <c r="G66">
        <v>32.754759999999997</v>
      </c>
      <c r="H66">
        <v>34.426479999999998</v>
      </c>
      <c r="I66">
        <v>30.130800000000001</v>
      </c>
      <c r="J66">
        <v>33.556310000000003</v>
      </c>
      <c r="K66">
        <v>60.038119999999999</v>
      </c>
      <c r="L66">
        <v>53.670439999999999</v>
      </c>
      <c r="M66">
        <v>43.670679999999997</v>
      </c>
      <c r="N66">
        <v>52.487290000000002</v>
      </c>
    </row>
    <row r="67" spans="2:14" x14ac:dyDescent="0.5">
      <c r="B67" t="s">
        <v>148</v>
      </c>
      <c r="C67">
        <v>543.86869999999999</v>
      </c>
      <c r="D67">
        <v>530.57510000000002</v>
      </c>
      <c r="E67">
        <v>549.79089999999997</v>
      </c>
      <c r="F67">
        <v>478.05869999999999</v>
      </c>
      <c r="G67">
        <v>434.2373</v>
      </c>
      <c r="H67">
        <v>530.19650000000001</v>
      </c>
      <c r="I67">
        <v>535.03390000000002</v>
      </c>
      <c r="J67">
        <v>586.31479999999999</v>
      </c>
      <c r="K67">
        <v>239.0992</v>
      </c>
      <c r="L67">
        <v>215.67760000000001</v>
      </c>
      <c r="M67">
        <v>220.78569999999999</v>
      </c>
      <c r="N67">
        <v>222.22049999999999</v>
      </c>
    </row>
    <row r="68" spans="2:14" x14ac:dyDescent="0.5">
      <c r="B68" t="s">
        <v>149</v>
      </c>
      <c r="C68">
        <v>11.598385</v>
      </c>
      <c r="D68">
        <v>13.083581000000001</v>
      </c>
      <c r="E68">
        <v>12.878344</v>
      </c>
      <c r="F68">
        <v>9.7567970000000006</v>
      </c>
      <c r="G68">
        <v>9.7741050000000005</v>
      </c>
      <c r="H68">
        <v>16.304169999999999</v>
      </c>
      <c r="I68">
        <v>13.562828</v>
      </c>
      <c r="J68">
        <v>12.993086999999999</v>
      </c>
      <c r="K68">
        <v>6.9722590000000002</v>
      </c>
      <c r="L68">
        <v>7.2542309999999999</v>
      </c>
      <c r="M68">
        <v>7.9214330000000004</v>
      </c>
      <c r="N68">
        <v>7.0650649999999997</v>
      </c>
    </row>
    <row r="69" spans="2:14" x14ac:dyDescent="0.5">
      <c r="B69" t="s">
        <v>150</v>
      </c>
      <c r="C69">
        <v>49.250340000000001</v>
      </c>
      <c r="D69">
        <v>44.383899999999997</v>
      </c>
      <c r="E69">
        <v>68.838419999999999</v>
      </c>
      <c r="F69">
        <v>41.496600000000001</v>
      </c>
      <c r="G69">
        <v>56.491880000000002</v>
      </c>
      <c r="H69">
        <v>63.892339999999997</v>
      </c>
      <c r="I69">
        <v>48.517859999999999</v>
      </c>
      <c r="J69">
        <v>52.659190000000002</v>
      </c>
      <c r="K69">
        <v>98.295770000000005</v>
      </c>
      <c r="L69">
        <v>91.478639999999999</v>
      </c>
      <c r="M69">
        <v>72.576130000000006</v>
      </c>
      <c r="N69">
        <v>85.89085</v>
      </c>
    </row>
    <row r="70" spans="2:14" x14ac:dyDescent="0.5">
      <c r="B70" t="s">
        <v>151</v>
      </c>
      <c r="C70">
        <v>77.768020000000007</v>
      </c>
      <c r="D70">
        <v>66.297409999999999</v>
      </c>
      <c r="E70">
        <v>97.609120000000004</v>
      </c>
      <c r="F70">
        <v>61.680340000000001</v>
      </c>
      <c r="G70">
        <v>86.876909999999995</v>
      </c>
      <c r="H70">
        <v>95.117800000000003</v>
      </c>
      <c r="I70">
        <v>76.634110000000007</v>
      </c>
      <c r="J70">
        <v>78.817400000000006</v>
      </c>
      <c r="K70">
        <v>194.12329</v>
      </c>
      <c r="L70">
        <v>172.68059</v>
      </c>
      <c r="M70">
        <v>139.43432000000001</v>
      </c>
      <c r="N70">
        <v>168.25305</v>
      </c>
    </row>
    <row r="71" spans="2:14" x14ac:dyDescent="0.5">
      <c r="B71" t="s">
        <v>152</v>
      </c>
      <c r="C71">
        <v>112.12508</v>
      </c>
      <c r="D71">
        <v>103.80195999999999</v>
      </c>
      <c r="E71">
        <v>151.50971999999999</v>
      </c>
      <c r="F71">
        <v>94.361350000000002</v>
      </c>
      <c r="G71">
        <v>137.66477</v>
      </c>
      <c r="H71">
        <v>145.75282999999999</v>
      </c>
      <c r="I71">
        <v>112.69314</v>
      </c>
      <c r="J71">
        <v>133.39677</v>
      </c>
      <c r="K71">
        <v>1290.29278</v>
      </c>
      <c r="L71">
        <v>1139.53773</v>
      </c>
      <c r="M71">
        <v>751.18061</v>
      </c>
      <c r="N71">
        <v>1009.17799</v>
      </c>
    </row>
    <row r="72" spans="2:14" x14ac:dyDescent="0.5">
      <c r="B72" t="s">
        <v>153</v>
      </c>
      <c r="C72">
        <v>31.614564000000001</v>
      </c>
      <c r="D72">
        <v>32.095419</v>
      </c>
      <c r="E72">
        <v>34.911959000000003</v>
      </c>
      <c r="F72">
        <v>28.280899999999999</v>
      </c>
      <c r="G72">
        <v>25.093214</v>
      </c>
      <c r="H72">
        <v>32.386471</v>
      </c>
      <c r="I72">
        <v>31.848918999999999</v>
      </c>
      <c r="J72">
        <v>33.473284999999997</v>
      </c>
      <c r="K72">
        <v>8.0640940000000008</v>
      </c>
      <c r="L72">
        <v>7.5387370000000002</v>
      </c>
      <c r="M72">
        <v>8.1362299999999994</v>
      </c>
      <c r="N72">
        <v>7.9352260000000001</v>
      </c>
    </row>
    <row r="73" spans="2:14" x14ac:dyDescent="0.5">
      <c r="B73" t="s">
        <v>154</v>
      </c>
      <c r="C73">
        <v>3.1600220000000001</v>
      </c>
      <c r="D73">
        <v>2.802864</v>
      </c>
      <c r="E73">
        <v>3.762982</v>
      </c>
      <c r="F73">
        <v>2.8199100000000001</v>
      </c>
      <c r="G73">
        <v>3.4136500000000001</v>
      </c>
      <c r="H73">
        <v>3.4576289999999998</v>
      </c>
      <c r="I73">
        <v>2.7128869999999998</v>
      </c>
      <c r="J73">
        <v>3.3575979999999999</v>
      </c>
      <c r="K73">
        <v>1.5472399999999999</v>
      </c>
      <c r="L73">
        <v>1.444061</v>
      </c>
      <c r="M73">
        <v>1.3424450000000001</v>
      </c>
      <c r="N73">
        <v>1.497177</v>
      </c>
    </row>
    <row r="74" spans="2:14" x14ac:dyDescent="0.5">
      <c r="B74" t="s">
        <v>155</v>
      </c>
      <c r="C74">
        <v>2688.9829</v>
      </c>
      <c r="D74">
        <v>2429.2274000000002</v>
      </c>
      <c r="E74">
        <v>2948.46</v>
      </c>
      <c r="F74">
        <v>2424.6529999999998</v>
      </c>
      <c r="G74">
        <v>2318.1284999999998</v>
      </c>
      <c r="H74">
        <v>2648.9117000000001</v>
      </c>
      <c r="I74">
        <v>2517.1147999999998</v>
      </c>
      <c r="J74">
        <v>2847.5151000000001</v>
      </c>
      <c r="K74">
        <v>818.84540000000004</v>
      </c>
      <c r="L74">
        <v>740.58270000000005</v>
      </c>
      <c r="M74">
        <v>742.07299999999998</v>
      </c>
      <c r="N74">
        <v>765.70510000000002</v>
      </c>
    </row>
    <row r="75" spans="2:14" x14ac:dyDescent="0.5">
      <c r="B75" t="s">
        <v>156</v>
      </c>
      <c r="C75">
        <v>486.50909999999999</v>
      </c>
      <c r="D75">
        <v>433.69459999999998</v>
      </c>
      <c r="E75">
        <v>543.68089999999995</v>
      </c>
      <c r="F75">
        <v>431.19900000000001</v>
      </c>
      <c r="G75">
        <v>471.6506</v>
      </c>
      <c r="H75">
        <v>466.38130000000001</v>
      </c>
      <c r="I75">
        <v>439.07330000000002</v>
      </c>
      <c r="J75">
        <v>506.87950000000001</v>
      </c>
      <c r="K75">
        <v>190.47900000000001</v>
      </c>
      <c r="L75">
        <v>165.53710000000001</v>
      </c>
      <c r="M75">
        <v>156.74969999999999</v>
      </c>
      <c r="N75">
        <v>166.94929999999999</v>
      </c>
    </row>
    <row r="76" spans="2:14" x14ac:dyDescent="0.5">
      <c r="B76" t="s">
        <v>157</v>
      </c>
      <c r="C76">
        <v>20.600929000000001</v>
      </c>
      <c r="D76">
        <v>18.714027999999999</v>
      </c>
      <c r="E76">
        <v>23.048290999999999</v>
      </c>
      <c r="F76">
        <v>18.228391999999999</v>
      </c>
      <c r="G76">
        <v>17.963443999999999</v>
      </c>
      <c r="H76">
        <v>20.147687000000001</v>
      </c>
      <c r="I76">
        <v>18.216114999999999</v>
      </c>
      <c r="J76">
        <v>21.147926999999999</v>
      </c>
      <c r="K76">
        <v>7.8740819999999996</v>
      </c>
      <c r="L76">
        <v>6.8676360000000001</v>
      </c>
      <c r="M76">
        <v>6.6425850000000004</v>
      </c>
      <c r="N76">
        <v>7.08399</v>
      </c>
    </row>
    <row r="77" spans="2:14" x14ac:dyDescent="0.5">
      <c r="B77" t="s">
        <v>158</v>
      </c>
      <c r="C77">
        <v>219.47828999999999</v>
      </c>
      <c r="D77">
        <v>197.15177</v>
      </c>
      <c r="E77">
        <v>236.96256</v>
      </c>
      <c r="F77">
        <v>203.23607999999999</v>
      </c>
      <c r="G77">
        <v>215.53640999999999</v>
      </c>
      <c r="H77">
        <v>211.76598999999999</v>
      </c>
      <c r="I77">
        <v>212.32396</v>
      </c>
      <c r="J77">
        <v>249.18315000000001</v>
      </c>
      <c r="K77">
        <v>64.171559999999999</v>
      </c>
      <c r="L77">
        <v>56.132860000000001</v>
      </c>
      <c r="M77">
        <v>56.688009999999998</v>
      </c>
      <c r="N77">
        <v>58.979179999999999</v>
      </c>
    </row>
    <row r="78" spans="2:14" x14ac:dyDescent="0.5">
      <c r="B78" t="s">
        <v>159</v>
      </c>
      <c r="C78">
        <v>26.238748999999999</v>
      </c>
      <c r="D78">
        <v>23.05762</v>
      </c>
      <c r="E78">
        <v>25.614263999999999</v>
      </c>
      <c r="F78">
        <v>23.859908000000001</v>
      </c>
      <c r="G78">
        <v>22.285025999999998</v>
      </c>
      <c r="H78">
        <v>24.158327</v>
      </c>
      <c r="I78">
        <v>25.899446000000001</v>
      </c>
      <c r="J78">
        <v>30.060797999999998</v>
      </c>
      <c r="K78">
        <v>7.5082760000000004</v>
      </c>
      <c r="L78">
        <v>6.7622090000000004</v>
      </c>
      <c r="M78">
        <v>6.9908900000000003</v>
      </c>
      <c r="N78">
        <v>7.0638820000000004</v>
      </c>
    </row>
    <row r="79" spans="2:14" x14ac:dyDescent="0.5">
      <c r="B79" t="s">
        <v>160</v>
      </c>
      <c r="C79">
        <v>914.06569999999999</v>
      </c>
      <c r="D79">
        <v>851.2364</v>
      </c>
      <c r="E79">
        <v>935.94169999999997</v>
      </c>
      <c r="F79">
        <v>824.22720000000004</v>
      </c>
      <c r="G79">
        <v>746.35479999999995</v>
      </c>
      <c r="H79">
        <v>833.05399999999997</v>
      </c>
      <c r="I79">
        <v>872.68190000000004</v>
      </c>
      <c r="J79">
        <v>986.13599999999997</v>
      </c>
      <c r="K79">
        <v>275.928</v>
      </c>
      <c r="L79">
        <v>242.15299999999999</v>
      </c>
      <c r="M79">
        <v>252.8099</v>
      </c>
      <c r="N79">
        <v>257.82369999999997</v>
      </c>
    </row>
    <row r="80" spans="2:14" x14ac:dyDescent="0.5">
      <c r="B80" t="s">
        <v>161</v>
      </c>
      <c r="C80">
        <v>131.14231000000001</v>
      </c>
      <c r="D80">
        <v>125.26846999999999</v>
      </c>
      <c r="E80">
        <v>122.33196</v>
      </c>
      <c r="F80">
        <v>120.30013</v>
      </c>
      <c r="G80">
        <v>107.60706999999999</v>
      </c>
      <c r="H80">
        <v>110.32547</v>
      </c>
      <c r="I80">
        <v>144.61323999999999</v>
      </c>
      <c r="J80">
        <v>145.74824000000001</v>
      </c>
      <c r="K80">
        <v>36.994790000000002</v>
      </c>
      <c r="L80">
        <v>33.671109999999999</v>
      </c>
      <c r="M80">
        <v>35.364049999999999</v>
      </c>
      <c r="N80">
        <v>35.354860000000002</v>
      </c>
    </row>
    <row r="81" spans="2:14" x14ac:dyDescent="0.5">
      <c r="B81" t="s">
        <v>162</v>
      </c>
      <c r="C81">
        <v>62.992379999999997</v>
      </c>
      <c r="D81">
        <v>61.289520000000003</v>
      </c>
      <c r="E81">
        <v>63.516080000000002</v>
      </c>
      <c r="F81">
        <v>58.683419999999998</v>
      </c>
      <c r="G81">
        <v>50.776940000000003</v>
      </c>
      <c r="H81">
        <v>57.175330000000002</v>
      </c>
      <c r="I81">
        <v>58.905029999999996</v>
      </c>
      <c r="J81">
        <v>67.690070000000006</v>
      </c>
      <c r="K81">
        <v>19.856200000000001</v>
      </c>
      <c r="L81">
        <v>17.040289999999999</v>
      </c>
      <c r="M81">
        <v>17.237970000000001</v>
      </c>
      <c r="N81">
        <v>18.273599999999998</v>
      </c>
    </row>
    <row r="82" spans="2:14" x14ac:dyDescent="0.5">
      <c r="B82" t="s">
        <v>163</v>
      </c>
      <c r="C82">
        <v>2064.2999</v>
      </c>
      <c r="D82">
        <v>2140.1781999999998</v>
      </c>
      <c r="E82">
        <v>2028.0882999999999</v>
      </c>
      <c r="F82">
        <v>1889.2981</v>
      </c>
      <c r="G82">
        <v>1367.8955000000001</v>
      </c>
      <c r="H82">
        <v>1855.1287</v>
      </c>
      <c r="I82">
        <v>2086.7507999999998</v>
      </c>
      <c r="J82">
        <v>2164.4546999999998</v>
      </c>
      <c r="K82">
        <v>601.6268</v>
      </c>
      <c r="L82">
        <v>565.93799999999999</v>
      </c>
      <c r="M82">
        <v>617.88810000000001</v>
      </c>
      <c r="N82">
        <v>599.37310000000002</v>
      </c>
    </row>
    <row r="83" spans="2:14" x14ac:dyDescent="0.5">
      <c r="B83" t="s">
        <v>164</v>
      </c>
      <c r="C83">
        <v>471.99020000000002</v>
      </c>
      <c r="D83">
        <v>467.24099999999999</v>
      </c>
      <c r="E83">
        <v>421.7638</v>
      </c>
      <c r="F83">
        <v>436.45139999999998</v>
      </c>
      <c r="G83">
        <v>324.0188</v>
      </c>
      <c r="H83">
        <v>383.22340000000003</v>
      </c>
      <c r="I83">
        <v>483.50639999999999</v>
      </c>
      <c r="J83">
        <v>521.39959999999996</v>
      </c>
      <c r="K83">
        <v>126.623</v>
      </c>
      <c r="L83">
        <v>115.1183</v>
      </c>
      <c r="M83">
        <v>123.79040000000001</v>
      </c>
      <c r="N83">
        <v>120.8078</v>
      </c>
    </row>
    <row r="84" spans="2:14" x14ac:dyDescent="0.5">
      <c r="B84" t="s">
        <v>165</v>
      </c>
      <c r="C84">
        <v>377.7047</v>
      </c>
      <c r="D84">
        <v>367.61329999999998</v>
      </c>
      <c r="E84">
        <v>384.86180000000002</v>
      </c>
      <c r="F84">
        <v>343.88299999999998</v>
      </c>
      <c r="G84">
        <v>281.32249999999999</v>
      </c>
      <c r="H84">
        <v>331.2962</v>
      </c>
      <c r="I84">
        <v>361.1515</v>
      </c>
      <c r="J84">
        <v>389.08609999999999</v>
      </c>
      <c r="K84">
        <v>127.3004</v>
      </c>
      <c r="L84">
        <v>113.8107</v>
      </c>
      <c r="M84">
        <v>116.8715</v>
      </c>
      <c r="N84">
        <v>118.4688</v>
      </c>
    </row>
    <row r="85" spans="2:14" x14ac:dyDescent="0.5">
      <c r="B85" t="s">
        <v>166</v>
      </c>
      <c r="C85">
        <v>72.272800000000004</v>
      </c>
      <c r="D85">
        <v>64.494529999999997</v>
      </c>
      <c r="E85">
        <v>80.887029999999996</v>
      </c>
      <c r="F85">
        <v>62.769030000000001</v>
      </c>
      <c r="G85">
        <v>71.579509999999999</v>
      </c>
      <c r="H85">
        <v>58.126449999999998</v>
      </c>
      <c r="I85">
        <v>111.43517</v>
      </c>
      <c r="J85">
        <v>90.899100000000004</v>
      </c>
      <c r="K85">
        <v>25.193159999999999</v>
      </c>
      <c r="L85">
        <v>21.73395</v>
      </c>
      <c r="M85">
        <v>21.701219999999999</v>
      </c>
      <c r="N85">
        <v>21.77975</v>
      </c>
    </row>
    <row r="86" spans="2:14" x14ac:dyDescent="0.5">
      <c r="B86" t="s">
        <v>167</v>
      </c>
      <c r="C86">
        <v>52.39179</v>
      </c>
      <c r="D86">
        <v>51.680079999999997</v>
      </c>
      <c r="E86">
        <v>47.162050000000001</v>
      </c>
      <c r="F86">
        <v>47.353140000000003</v>
      </c>
      <c r="G86">
        <v>34.738529999999997</v>
      </c>
      <c r="H86">
        <v>44.146999999999998</v>
      </c>
      <c r="I86">
        <v>51.884749999999997</v>
      </c>
      <c r="J86">
        <v>56.165120000000002</v>
      </c>
      <c r="K86">
        <v>14.74572</v>
      </c>
      <c r="L86">
        <v>13.25343</v>
      </c>
      <c r="M86">
        <v>14.36112</v>
      </c>
      <c r="N86">
        <v>13.794140000000001</v>
      </c>
    </row>
    <row r="87" spans="2:14" x14ac:dyDescent="0.5">
      <c r="B87" t="s">
        <v>168</v>
      </c>
      <c r="C87">
        <v>39.904960000000003</v>
      </c>
      <c r="D87">
        <v>36.021520000000002</v>
      </c>
      <c r="E87">
        <v>41.125999999999998</v>
      </c>
      <c r="F87">
        <v>36.39667</v>
      </c>
      <c r="G87">
        <v>38.595840000000003</v>
      </c>
      <c r="H87">
        <v>36.595239999999997</v>
      </c>
      <c r="I87">
        <v>56.507869999999997</v>
      </c>
      <c r="J87">
        <v>42.909939999999999</v>
      </c>
      <c r="K87">
        <v>12.66564</v>
      </c>
      <c r="L87">
        <v>11.493639999999999</v>
      </c>
      <c r="M87">
        <v>11.17995</v>
      </c>
      <c r="N87">
        <v>10.946669999999999</v>
      </c>
    </row>
    <row r="88" spans="2:14" x14ac:dyDescent="0.5">
      <c r="B88" t="s">
        <v>169</v>
      </c>
      <c r="C88">
        <v>156.03255999999999</v>
      </c>
      <c r="D88">
        <v>143.88493</v>
      </c>
      <c r="E88">
        <v>189.96924000000001</v>
      </c>
      <c r="F88">
        <v>137.77643</v>
      </c>
      <c r="G88">
        <v>149.41243</v>
      </c>
      <c r="H88">
        <v>163.89635999999999</v>
      </c>
      <c r="I88">
        <v>146.86192</v>
      </c>
      <c r="J88">
        <v>164.35056</v>
      </c>
      <c r="K88">
        <v>57.882739999999998</v>
      </c>
      <c r="L88">
        <v>53.415230000000001</v>
      </c>
      <c r="M88">
        <v>51.162790000000001</v>
      </c>
      <c r="N88">
        <v>54.442270000000001</v>
      </c>
    </row>
    <row r="89" spans="2:14" x14ac:dyDescent="0.5">
      <c r="B89" t="s">
        <v>170</v>
      </c>
      <c r="C89">
        <v>694.14449999999999</v>
      </c>
      <c r="D89">
        <v>686.92930000000001</v>
      </c>
      <c r="E89">
        <v>778.57010000000002</v>
      </c>
      <c r="F89">
        <v>623.79380000000003</v>
      </c>
      <c r="G89">
        <v>532.12199999999996</v>
      </c>
      <c r="H89">
        <v>695.30139999999994</v>
      </c>
      <c r="I89">
        <v>668.83019999999999</v>
      </c>
      <c r="J89">
        <v>699.44230000000005</v>
      </c>
      <c r="K89">
        <v>236.3169</v>
      </c>
      <c r="L89">
        <v>218.2895</v>
      </c>
      <c r="M89">
        <v>224.53659999999999</v>
      </c>
      <c r="N89">
        <v>224.05199999999999</v>
      </c>
    </row>
    <row r="90" spans="2:14" x14ac:dyDescent="0.5">
      <c r="B90" t="s">
        <v>171</v>
      </c>
      <c r="C90">
        <v>1740.0055</v>
      </c>
      <c r="D90">
        <v>1733.4013</v>
      </c>
      <c r="E90">
        <v>1741.086</v>
      </c>
      <c r="F90">
        <v>1566.1711</v>
      </c>
      <c r="G90">
        <v>1213.6179</v>
      </c>
      <c r="H90">
        <v>1586.9181000000001</v>
      </c>
      <c r="I90">
        <v>1702.9903999999999</v>
      </c>
      <c r="J90">
        <v>1805.4186</v>
      </c>
      <c r="K90">
        <v>527.76009999999997</v>
      </c>
      <c r="L90">
        <v>479.79340000000002</v>
      </c>
      <c r="M90">
        <v>508.58850000000001</v>
      </c>
      <c r="N90">
        <v>507.19479999999999</v>
      </c>
    </row>
    <row r="91" spans="2:14" x14ac:dyDescent="0.5">
      <c r="B91" t="s">
        <v>172</v>
      </c>
      <c r="C91">
        <v>280.34012999999999</v>
      </c>
      <c r="D91">
        <v>270.28746000000001</v>
      </c>
      <c r="E91">
        <v>249.99328</v>
      </c>
      <c r="F91">
        <v>262.38643999999999</v>
      </c>
      <c r="G91">
        <v>197.53488999999999</v>
      </c>
      <c r="H91">
        <v>240.15495000000001</v>
      </c>
      <c r="I91">
        <v>291.97942</v>
      </c>
      <c r="J91">
        <v>314.68182999999999</v>
      </c>
      <c r="K91">
        <v>77.940600000000003</v>
      </c>
      <c r="L91">
        <v>69.682659999999998</v>
      </c>
      <c r="M91">
        <v>74.340670000000003</v>
      </c>
      <c r="N91">
        <v>73.847629999999995</v>
      </c>
    </row>
    <row r="92" spans="2:14" x14ac:dyDescent="0.5">
      <c r="B92" t="s">
        <v>173</v>
      </c>
      <c r="C92">
        <v>96.572180000000003</v>
      </c>
      <c r="D92">
        <v>92.37133</v>
      </c>
      <c r="E92">
        <v>99.77055</v>
      </c>
      <c r="F92">
        <v>90.945959999999999</v>
      </c>
      <c r="G92">
        <v>76.445419999999999</v>
      </c>
      <c r="H92">
        <v>90.198580000000007</v>
      </c>
      <c r="I92">
        <v>96.456829999999997</v>
      </c>
      <c r="J92">
        <v>104.84048</v>
      </c>
      <c r="K92">
        <v>32.22045</v>
      </c>
      <c r="L92">
        <v>28.1447</v>
      </c>
      <c r="M92">
        <v>28.996919999999999</v>
      </c>
      <c r="N92">
        <v>29.183499999999999</v>
      </c>
    </row>
    <row r="93" spans="2:14" x14ac:dyDescent="0.5">
      <c r="B93" t="s">
        <v>174</v>
      </c>
      <c r="C93">
        <v>89.276539999999997</v>
      </c>
      <c r="D93">
        <v>90.772769999999994</v>
      </c>
      <c r="E93">
        <v>98.727819999999994</v>
      </c>
      <c r="F93">
        <v>81.91216</v>
      </c>
      <c r="G93">
        <v>66.381879999999995</v>
      </c>
      <c r="H93">
        <v>86.972939999999994</v>
      </c>
      <c r="I93">
        <v>93.470050000000001</v>
      </c>
      <c r="J93">
        <v>94.311179999999993</v>
      </c>
      <c r="K93">
        <v>32.321449999999999</v>
      </c>
      <c r="L93">
        <v>28.110299999999999</v>
      </c>
      <c r="M93">
        <v>27.036989999999999</v>
      </c>
      <c r="N93">
        <v>29.96238</v>
      </c>
    </row>
    <row r="94" spans="2:14" x14ac:dyDescent="0.5">
      <c r="B94" t="s">
        <v>175</v>
      </c>
      <c r="C94">
        <v>13.577522999999999</v>
      </c>
      <c r="D94">
        <v>12.623135</v>
      </c>
      <c r="E94">
        <v>12.773878</v>
      </c>
      <c r="F94">
        <v>11.741914</v>
      </c>
      <c r="G94">
        <v>9.5121939999999991</v>
      </c>
      <c r="H94">
        <v>10.981199999999999</v>
      </c>
      <c r="I94">
        <v>13.237558</v>
      </c>
      <c r="J94">
        <v>13.535906000000001</v>
      </c>
      <c r="K94">
        <v>4.0733040000000003</v>
      </c>
      <c r="L94">
        <v>3.4226830000000001</v>
      </c>
      <c r="M94">
        <v>3.751125</v>
      </c>
      <c r="N94">
        <v>3.7106119999999998</v>
      </c>
    </row>
    <row r="95" spans="2:14" x14ac:dyDescent="0.5">
      <c r="B95" t="s">
        <v>176</v>
      </c>
      <c r="C95">
        <v>313.08575000000002</v>
      </c>
      <c r="D95">
        <v>289.87034999999997</v>
      </c>
      <c r="E95">
        <v>328.94652000000002</v>
      </c>
      <c r="F95">
        <v>286.31862000000001</v>
      </c>
      <c r="G95">
        <v>245.14213000000001</v>
      </c>
      <c r="H95">
        <v>286.89521000000002</v>
      </c>
      <c r="I95">
        <v>304.27210000000002</v>
      </c>
      <c r="J95">
        <v>322.36766</v>
      </c>
      <c r="K95">
        <v>104.61218</v>
      </c>
      <c r="L95">
        <v>91.428039999999996</v>
      </c>
      <c r="M95">
        <v>94.269300000000001</v>
      </c>
      <c r="N95">
        <v>95.461529999999996</v>
      </c>
    </row>
    <row r="96" spans="2:14" x14ac:dyDescent="0.5">
      <c r="B96" t="s">
        <v>177</v>
      </c>
      <c r="C96">
        <v>51.426499999999997</v>
      </c>
      <c r="D96">
        <v>45.765340000000002</v>
      </c>
      <c r="E96">
        <v>48.23236</v>
      </c>
      <c r="F96">
        <v>47.587159999999997</v>
      </c>
      <c r="G96">
        <v>34.365020000000001</v>
      </c>
      <c r="H96">
        <v>43.320250000000001</v>
      </c>
      <c r="I96">
        <v>50.777439999999999</v>
      </c>
      <c r="J96">
        <v>50.76623</v>
      </c>
      <c r="K96">
        <v>18.711590000000001</v>
      </c>
      <c r="L96">
        <v>16.004819999999999</v>
      </c>
      <c r="M96">
        <v>16.728860000000001</v>
      </c>
      <c r="N96">
        <v>17.074290000000001</v>
      </c>
    </row>
    <row r="97" spans="2:14" x14ac:dyDescent="0.5">
      <c r="B97" t="s">
        <v>178</v>
      </c>
      <c r="C97">
        <v>24.607565999999998</v>
      </c>
      <c r="D97">
        <v>25.910509000000001</v>
      </c>
      <c r="E97">
        <v>27.548828</v>
      </c>
      <c r="F97">
        <v>23.833348999999998</v>
      </c>
      <c r="G97">
        <v>18.717108</v>
      </c>
      <c r="H97">
        <v>23.855412999999999</v>
      </c>
      <c r="I97">
        <v>24.976192000000001</v>
      </c>
      <c r="J97">
        <v>27.024569</v>
      </c>
      <c r="K97">
        <v>8.9150209999999994</v>
      </c>
      <c r="L97">
        <v>7.7471940000000004</v>
      </c>
      <c r="M97">
        <v>7.6415040000000003</v>
      </c>
      <c r="N97">
        <v>8.5724520000000002</v>
      </c>
    </row>
    <row r="98" spans="2:14" x14ac:dyDescent="0.5">
      <c r="B98" t="s">
        <v>179</v>
      </c>
      <c r="C98">
        <v>63.913469999999997</v>
      </c>
      <c r="D98">
        <v>56.786209999999997</v>
      </c>
      <c r="E98">
        <v>68.902289999999994</v>
      </c>
      <c r="F98">
        <v>62.360950000000003</v>
      </c>
      <c r="G98">
        <v>54.38955</v>
      </c>
      <c r="H98">
        <v>60.188229999999997</v>
      </c>
      <c r="I98">
        <v>62.112560000000002</v>
      </c>
      <c r="J98">
        <v>69.252560000000003</v>
      </c>
      <c r="K98">
        <v>32.735149999999997</v>
      </c>
      <c r="L98">
        <v>30.87585</v>
      </c>
      <c r="M98">
        <v>26.362259999999999</v>
      </c>
      <c r="N98">
        <v>25.776</v>
      </c>
    </row>
    <row r="99" spans="2:14" x14ac:dyDescent="0.5">
      <c r="B99" t="s">
        <v>180</v>
      </c>
      <c r="C99">
        <v>1571.7913000000001</v>
      </c>
      <c r="D99">
        <v>1499.76</v>
      </c>
      <c r="E99">
        <v>1680.4685999999999</v>
      </c>
      <c r="F99">
        <v>1431.4201</v>
      </c>
      <c r="G99">
        <v>1413.9882</v>
      </c>
      <c r="H99">
        <v>1485.3230000000001</v>
      </c>
      <c r="I99">
        <v>1503.5284999999999</v>
      </c>
      <c r="J99">
        <v>1638.6284000000001</v>
      </c>
      <c r="K99">
        <v>719.84730000000002</v>
      </c>
      <c r="L99">
        <v>658.41989999999998</v>
      </c>
      <c r="M99">
        <v>646.59349999999995</v>
      </c>
      <c r="N99">
        <v>616.19209999999998</v>
      </c>
    </row>
    <row r="100" spans="2:14" x14ac:dyDescent="0.5">
      <c r="B100" t="s">
        <v>181</v>
      </c>
      <c r="C100">
        <v>158.62206</v>
      </c>
      <c r="D100">
        <v>156.99402000000001</v>
      </c>
      <c r="E100">
        <v>155.03630999999999</v>
      </c>
      <c r="F100">
        <v>148.37242000000001</v>
      </c>
      <c r="G100">
        <v>137.51389</v>
      </c>
      <c r="H100">
        <v>139.78201999999999</v>
      </c>
      <c r="I100">
        <v>160.09085999999999</v>
      </c>
      <c r="J100">
        <v>177.46098000000001</v>
      </c>
      <c r="K100">
        <v>55.347029999999997</v>
      </c>
      <c r="L100">
        <v>49.797319999999999</v>
      </c>
      <c r="M100">
        <v>55.059220000000003</v>
      </c>
      <c r="N100">
        <v>55.22916</v>
      </c>
    </row>
    <row r="101" spans="2:14" x14ac:dyDescent="0.5">
      <c r="B101" t="s">
        <v>182</v>
      </c>
      <c r="C101">
        <v>229.29230999999999</v>
      </c>
      <c r="D101">
        <v>212.18321</v>
      </c>
      <c r="E101">
        <v>225.60617999999999</v>
      </c>
      <c r="F101">
        <v>204.01218</v>
      </c>
      <c r="G101">
        <v>198.20881</v>
      </c>
      <c r="H101">
        <v>205.62197</v>
      </c>
      <c r="I101">
        <v>219.91750999999999</v>
      </c>
      <c r="J101">
        <v>247.66111000000001</v>
      </c>
      <c r="K101">
        <v>106.24923</v>
      </c>
      <c r="L101">
        <v>95.034649999999999</v>
      </c>
      <c r="M101">
        <v>95.123639999999995</v>
      </c>
      <c r="N101">
        <v>82.143810000000002</v>
      </c>
    </row>
    <row r="102" spans="2:14" x14ac:dyDescent="0.5">
      <c r="B102" t="s">
        <v>183</v>
      </c>
      <c r="C102">
        <v>160.5376</v>
      </c>
      <c r="D102">
        <v>158.2072</v>
      </c>
      <c r="E102">
        <v>231.3802</v>
      </c>
      <c r="F102">
        <v>154.63720000000001</v>
      </c>
      <c r="G102">
        <v>172.16550000000001</v>
      </c>
      <c r="H102">
        <v>175.88059999999999</v>
      </c>
      <c r="I102">
        <v>154.36150000000001</v>
      </c>
      <c r="J102">
        <v>161.92570000000001</v>
      </c>
      <c r="K102">
        <v>185.29689999999999</v>
      </c>
      <c r="L102">
        <v>170.126</v>
      </c>
      <c r="M102">
        <v>137.15940000000001</v>
      </c>
      <c r="N102">
        <v>113.43210000000001</v>
      </c>
    </row>
    <row r="103" spans="2:14" x14ac:dyDescent="0.5">
      <c r="B103" t="s">
        <v>184</v>
      </c>
      <c r="C103">
        <v>98.836560000000006</v>
      </c>
      <c r="D103">
        <v>96.989450000000005</v>
      </c>
      <c r="E103">
        <v>95.962109999999996</v>
      </c>
      <c r="F103">
        <v>92.773910000000001</v>
      </c>
      <c r="G103">
        <v>75.561310000000006</v>
      </c>
      <c r="H103">
        <v>84.759410000000003</v>
      </c>
      <c r="I103">
        <v>95.572389999999999</v>
      </c>
      <c r="J103">
        <v>105.43026999999999</v>
      </c>
      <c r="K103">
        <v>52.511789999999998</v>
      </c>
      <c r="L103">
        <v>43.395110000000003</v>
      </c>
      <c r="M103">
        <v>45.553660000000001</v>
      </c>
      <c r="N103">
        <v>42.486269999999998</v>
      </c>
    </row>
    <row r="104" spans="2:14" x14ac:dyDescent="0.5">
      <c r="B104" t="s">
        <v>185</v>
      </c>
      <c r="C104">
        <v>651.62940000000003</v>
      </c>
      <c r="D104">
        <v>708.80179999999996</v>
      </c>
      <c r="E104">
        <v>701.7</v>
      </c>
      <c r="F104">
        <v>643.81949999999995</v>
      </c>
      <c r="G104">
        <v>568.66010000000006</v>
      </c>
      <c r="H104">
        <v>652.10929999999996</v>
      </c>
      <c r="I104">
        <v>670.12369999999999</v>
      </c>
      <c r="J104">
        <v>771.8501</v>
      </c>
      <c r="K104">
        <v>323.17759999999998</v>
      </c>
      <c r="L104">
        <v>261.49770000000001</v>
      </c>
      <c r="M104">
        <v>288.5548</v>
      </c>
      <c r="N104">
        <v>250.23490000000001</v>
      </c>
    </row>
    <row r="105" spans="2:14" x14ac:dyDescent="0.5">
      <c r="B105" t="s">
        <v>186</v>
      </c>
      <c r="C105">
        <v>63.878140000000002</v>
      </c>
      <c r="D105">
        <v>49.904910000000001</v>
      </c>
      <c r="E105">
        <v>58.254759999999997</v>
      </c>
      <c r="F105">
        <v>58.645389999999999</v>
      </c>
      <c r="G105">
        <v>51.174729999999997</v>
      </c>
      <c r="H105">
        <v>35.578060000000001</v>
      </c>
      <c r="I105">
        <v>61.059849999999997</v>
      </c>
      <c r="J105">
        <v>68.397080000000003</v>
      </c>
      <c r="K105">
        <v>27.752220000000001</v>
      </c>
      <c r="L105">
        <v>22.970800000000001</v>
      </c>
      <c r="M105">
        <v>25.068210000000001</v>
      </c>
      <c r="N105">
        <v>16.858789999999999</v>
      </c>
    </row>
    <row r="106" spans="2:14" x14ac:dyDescent="0.5">
      <c r="B106" t="s">
        <v>187</v>
      </c>
      <c r="C106">
        <v>473.29180000000002</v>
      </c>
      <c r="D106">
        <v>461.53559999999999</v>
      </c>
      <c r="E106">
        <v>490.63650000000001</v>
      </c>
      <c r="F106">
        <v>421.37130000000002</v>
      </c>
      <c r="G106">
        <v>383.03640000000001</v>
      </c>
      <c r="H106">
        <v>442.839</v>
      </c>
      <c r="I106">
        <v>431.89440000000002</v>
      </c>
      <c r="J106">
        <v>479.64929999999998</v>
      </c>
      <c r="K106">
        <v>302.12670000000003</v>
      </c>
      <c r="L106">
        <v>257.71350000000001</v>
      </c>
      <c r="M106">
        <v>247.07480000000001</v>
      </c>
      <c r="N106">
        <v>224.53399999999999</v>
      </c>
    </row>
    <row r="107" spans="2:14" x14ac:dyDescent="0.5">
      <c r="B107" t="s">
        <v>188</v>
      </c>
      <c r="C107">
        <v>1501.9346</v>
      </c>
      <c r="D107">
        <v>1457.7967000000001</v>
      </c>
      <c r="E107">
        <v>1472.1291000000001</v>
      </c>
      <c r="F107">
        <v>1395.1635000000001</v>
      </c>
      <c r="G107">
        <v>1150.5784000000001</v>
      </c>
      <c r="H107">
        <v>1285.4797000000001</v>
      </c>
      <c r="I107">
        <v>1370.8042</v>
      </c>
      <c r="J107">
        <v>1496.2732000000001</v>
      </c>
      <c r="K107">
        <v>724.77930000000003</v>
      </c>
      <c r="L107">
        <v>621.9117</v>
      </c>
      <c r="M107">
        <v>647.00519999999995</v>
      </c>
      <c r="N107">
        <v>635.43230000000005</v>
      </c>
    </row>
    <row r="108" spans="2:14" x14ac:dyDescent="0.5">
      <c r="B108" t="s">
        <v>189</v>
      </c>
      <c r="C108">
        <v>890.12969999999996</v>
      </c>
      <c r="D108">
        <v>846.47450000000003</v>
      </c>
      <c r="E108">
        <v>839.89430000000004</v>
      </c>
      <c r="F108">
        <v>796.69650000000001</v>
      </c>
      <c r="G108">
        <v>708.05020000000002</v>
      </c>
      <c r="H108">
        <v>740.98239999999998</v>
      </c>
      <c r="I108">
        <v>809.46659999999997</v>
      </c>
      <c r="J108">
        <v>909.14559999999994</v>
      </c>
      <c r="K108">
        <v>431.2765</v>
      </c>
      <c r="L108">
        <v>385.11810000000003</v>
      </c>
      <c r="M108">
        <v>382.84039999999999</v>
      </c>
      <c r="N108">
        <v>373.42590000000001</v>
      </c>
    </row>
    <row r="109" spans="2:14" x14ac:dyDescent="0.5">
      <c r="B109" t="s">
        <v>190</v>
      </c>
      <c r="C109">
        <v>46.855857999999998</v>
      </c>
      <c r="D109">
        <v>47.434586000000003</v>
      </c>
      <c r="E109">
        <v>36.086027000000001</v>
      </c>
      <c r="F109">
        <v>41.929839000000001</v>
      </c>
      <c r="G109">
        <v>30.893142999999998</v>
      </c>
      <c r="H109">
        <v>35.877749000000001</v>
      </c>
      <c r="I109">
        <v>50.956766000000002</v>
      </c>
      <c r="J109">
        <v>53.337988000000003</v>
      </c>
      <c r="K109">
        <v>9.429786</v>
      </c>
      <c r="L109">
        <v>8.383229</v>
      </c>
      <c r="M109">
        <v>10.562692999999999</v>
      </c>
      <c r="N109">
        <v>9.8978140000000003</v>
      </c>
    </row>
    <row r="110" spans="2:14" x14ac:dyDescent="0.5">
      <c r="B110" t="s">
        <v>191</v>
      </c>
      <c r="C110">
        <v>1469.8063999999999</v>
      </c>
      <c r="D110">
        <v>1414.1949</v>
      </c>
      <c r="E110">
        <v>1469.1661999999999</v>
      </c>
      <c r="F110">
        <v>1336.8463999999999</v>
      </c>
      <c r="G110">
        <v>1119.7833000000001</v>
      </c>
      <c r="H110">
        <v>1249.6577</v>
      </c>
      <c r="I110">
        <v>1328.8831</v>
      </c>
      <c r="J110">
        <v>1481.4034999999999</v>
      </c>
      <c r="K110">
        <v>712.67600000000004</v>
      </c>
      <c r="L110">
        <v>612.7088</v>
      </c>
      <c r="M110">
        <v>629.26859999999999</v>
      </c>
      <c r="N110">
        <v>623.74789999999996</v>
      </c>
    </row>
    <row r="111" spans="2:14" x14ac:dyDescent="0.5">
      <c r="B111" t="s">
        <v>192</v>
      </c>
      <c r="C111">
        <v>44.706870000000002</v>
      </c>
      <c r="D111">
        <v>46.831359999999997</v>
      </c>
      <c r="E111">
        <v>54.900100000000002</v>
      </c>
      <c r="F111">
        <v>51.819339999999997</v>
      </c>
      <c r="G111">
        <v>50.855220000000003</v>
      </c>
      <c r="H111">
        <v>62.681269999999998</v>
      </c>
      <c r="I111">
        <v>49.364780000000003</v>
      </c>
      <c r="J111">
        <v>59.232779999999998</v>
      </c>
      <c r="K111">
        <v>26.934809999999999</v>
      </c>
      <c r="L111">
        <v>27.72167</v>
      </c>
      <c r="M111">
        <v>24.327549999999999</v>
      </c>
      <c r="N111">
        <v>19.898340000000001</v>
      </c>
    </row>
    <row r="112" spans="2:14" x14ac:dyDescent="0.5">
      <c r="B112" t="s">
        <v>193</v>
      </c>
      <c r="C112">
        <v>23.140737999999999</v>
      </c>
      <c r="D112">
        <v>21.229258000000002</v>
      </c>
      <c r="E112">
        <v>22.683686999999999</v>
      </c>
      <c r="F112">
        <v>14.303585999999999</v>
      </c>
      <c r="G112">
        <v>18.998965999999999</v>
      </c>
      <c r="H112">
        <v>21.959346</v>
      </c>
      <c r="I112">
        <v>15.721624</v>
      </c>
      <c r="J112">
        <v>22.687622999999999</v>
      </c>
      <c r="K112">
        <v>10.864072999999999</v>
      </c>
      <c r="L112">
        <v>6.4013020000000003</v>
      </c>
      <c r="M112">
        <v>12.117891999999999</v>
      </c>
      <c r="N112">
        <v>11.692152</v>
      </c>
    </row>
    <row r="113" spans="2:14" x14ac:dyDescent="0.5">
      <c r="B113" t="s">
        <v>194</v>
      </c>
      <c r="C113">
        <v>86.383880000000005</v>
      </c>
      <c r="D113">
        <v>120.54183999999999</v>
      </c>
      <c r="E113">
        <v>128.02776</v>
      </c>
      <c r="F113">
        <v>104.36238</v>
      </c>
      <c r="G113">
        <v>64.909679999999994</v>
      </c>
      <c r="H113">
        <v>95.35275</v>
      </c>
      <c r="I113">
        <v>93.049289999999999</v>
      </c>
      <c r="J113">
        <v>106.54495</v>
      </c>
      <c r="K113">
        <v>64.464650000000006</v>
      </c>
      <c r="L113">
        <v>53.267200000000003</v>
      </c>
      <c r="M113">
        <v>40.104939999999999</v>
      </c>
      <c r="N113">
        <v>65.448049999999995</v>
      </c>
    </row>
    <row r="114" spans="2:14" x14ac:dyDescent="0.5">
      <c r="B114" t="s">
        <v>195</v>
      </c>
      <c r="C114">
        <v>1893.4603</v>
      </c>
      <c r="D114">
        <v>1849.0781999999999</v>
      </c>
      <c r="E114">
        <v>1880.0160000000001</v>
      </c>
      <c r="F114">
        <v>1732.0515</v>
      </c>
      <c r="G114">
        <v>1386.9226000000001</v>
      </c>
      <c r="H114">
        <v>1600.3388</v>
      </c>
      <c r="I114">
        <v>1692.1256000000001</v>
      </c>
      <c r="J114">
        <v>1869.1857</v>
      </c>
      <c r="K114">
        <v>882.67989999999998</v>
      </c>
      <c r="L114">
        <v>756.85789999999997</v>
      </c>
      <c r="M114">
        <v>821.69449999999995</v>
      </c>
      <c r="N114">
        <v>837.76430000000005</v>
      </c>
    </row>
    <row r="115" spans="2:14" x14ac:dyDescent="0.5">
      <c r="B115" t="s">
        <v>196</v>
      </c>
      <c r="C115">
        <v>985.26220000000001</v>
      </c>
      <c r="D115">
        <v>862.60080000000005</v>
      </c>
      <c r="E115">
        <v>973.71050000000002</v>
      </c>
      <c r="F115">
        <v>891.99040000000002</v>
      </c>
      <c r="G115">
        <v>771.48199999999997</v>
      </c>
      <c r="H115">
        <v>886.55759999999998</v>
      </c>
      <c r="I115">
        <v>954.42449999999997</v>
      </c>
      <c r="J115">
        <v>1011.5755</v>
      </c>
      <c r="K115">
        <v>430.70519999999999</v>
      </c>
      <c r="L115">
        <v>394.1397</v>
      </c>
      <c r="M115">
        <v>406.93040000000002</v>
      </c>
      <c r="N115">
        <v>434.06319999999999</v>
      </c>
    </row>
    <row r="116" spans="2:14" x14ac:dyDescent="0.5">
      <c r="B116" t="s">
        <v>197</v>
      </c>
      <c r="C116">
        <v>156.87742</v>
      </c>
      <c r="D116">
        <v>161.73533</v>
      </c>
      <c r="E116">
        <v>122.511</v>
      </c>
      <c r="F116">
        <v>138.63208</v>
      </c>
      <c r="G116">
        <v>92.834819999999993</v>
      </c>
      <c r="H116">
        <v>121.65487</v>
      </c>
      <c r="I116">
        <v>164.49256</v>
      </c>
      <c r="J116">
        <v>171.62576000000001</v>
      </c>
      <c r="K116">
        <v>32.568179999999998</v>
      </c>
      <c r="L116">
        <v>29.21031</v>
      </c>
      <c r="M116">
        <v>35.460410000000003</v>
      </c>
      <c r="N116">
        <v>33.222180000000002</v>
      </c>
    </row>
    <row r="117" spans="2:14" x14ac:dyDescent="0.5">
      <c r="B117" t="s">
        <v>198</v>
      </c>
      <c r="C117">
        <v>124.22224</v>
      </c>
      <c r="D117">
        <v>89.776989999999998</v>
      </c>
      <c r="E117">
        <v>94.585790000000003</v>
      </c>
      <c r="F117">
        <v>101.69968</v>
      </c>
      <c r="G117">
        <v>71.123679999999993</v>
      </c>
      <c r="H117">
        <v>99.384770000000003</v>
      </c>
      <c r="I117">
        <v>98.771150000000006</v>
      </c>
      <c r="J117">
        <v>83.003749999999997</v>
      </c>
      <c r="K117">
        <v>50.800829999999998</v>
      </c>
      <c r="L117">
        <v>35.104660000000003</v>
      </c>
      <c r="M117">
        <v>36.056480000000001</v>
      </c>
      <c r="N117">
        <v>44.56897</v>
      </c>
    </row>
    <row r="118" spans="2:14" x14ac:dyDescent="0.5">
      <c r="B118" t="s">
        <v>199</v>
      </c>
      <c r="C118">
        <v>110.07653999999999</v>
      </c>
      <c r="D118">
        <v>98.588499999999996</v>
      </c>
      <c r="E118">
        <v>114.82859999999999</v>
      </c>
      <c r="F118">
        <v>116.53959</v>
      </c>
      <c r="G118">
        <v>98.686940000000007</v>
      </c>
      <c r="H118">
        <v>86.848879999999994</v>
      </c>
      <c r="I118">
        <v>102.93756</v>
      </c>
      <c r="J118">
        <v>141.11520999999999</v>
      </c>
      <c r="K118">
        <v>67.725880000000004</v>
      </c>
      <c r="L118">
        <v>53.709530000000001</v>
      </c>
      <c r="M118">
        <v>46.787619999999997</v>
      </c>
      <c r="N118">
        <v>44.2301</v>
      </c>
    </row>
    <row r="119" spans="2:14" x14ac:dyDescent="0.5">
      <c r="B119" t="s">
        <v>200</v>
      </c>
      <c r="C119">
        <v>2083.0751</v>
      </c>
      <c r="D119">
        <v>2035.7321999999999</v>
      </c>
      <c r="E119">
        <v>2057.2950000000001</v>
      </c>
      <c r="F119">
        <v>1924.3127999999999</v>
      </c>
      <c r="G119">
        <v>1553.97</v>
      </c>
      <c r="H119">
        <v>1828.0054</v>
      </c>
      <c r="I119">
        <v>1748.8924</v>
      </c>
      <c r="J119">
        <v>2125.9551000000001</v>
      </c>
      <c r="K119">
        <v>960.43420000000003</v>
      </c>
      <c r="L119">
        <v>846.78449999999998</v>
      </c>
      <c r="M119">
        <v>893.14</v>
      </c>
      <c r="N119">
        <v>957.03740000000005</v>
      </c>
    </row>
    <row r="120" spans="2:14" x14ac:dyDescent="0.5">
      <c r="B120" t="s">
        <v>201</v>
      </c>
      <c r="C120">
        <v>79.068489999999997</v>
      </c>
      <c r="D120">
        <v>80.742679999999993</v>
      </c>
      <c r="E120">
        <v>69.000749999999996</v>
      </c>
      <c r="F120">
        <v>64.595619999999997</v>
      </c>
      <c r="G120">
        <v>50.709269999999997</v>
      </c>
      <c r="H120">
        <v>53.612400000000001</v>
      </c>
      <c r="I120">
        <v>74.138369999999995</v>
      </c>
      <c r="J120">
        <v>63.850059999999999</v>
      </c>
      <c r="K120">
        <v>29.898510000000002</v>
      </c>
      <c r="L120">
        <v>26.297180000000001</v>
      </c>
      <c r="M120">
        <v>29.204709999999999</v>
      </c>
      <c r="N120">
        <v>23.84864</v>
      </c>
    </row>
    <row r="121" spans="2:14" x14ac:dyDescent="0.5">
      <c r="B121" t="s">
        <v>202</v>
      </c>
      <c r="C121">
        <v>94.653580000000005</v>
      </c>
      <c r="D121">
        <v>101.51273</v>
      </c>
      <c r="E121">
        <v>76.647329999999997</v>
      </c>
      <c r="F121">
        <v>85.544139999999999</v>
      </c>
      <c r="G121">
        <v>58.197490000000002</v>
      </c>
      <c r="H121">
        <v>78.193349999999995</v>
      </c>
      <c r="I121">
        <v>99.365099999999998</v>
      </c>
      <c r="J121">
        <v>104.12031</v>
      </c>
      <c r="K121">
        <v>20.70093</v>
      </c>
      <c r="L121">
        <v>18.159030000000001</v>
      </c>
      <c r="M121">
        <v>22.038060000000002</v>
      </c>
      <c r="N121">
        <v>20.554760000000002</v>
      </c>
    </row>
    <row r="122" spans="2:14" x14ac:dyDescent="0.5">
      <c r="B122" t="s">
        <v>203</v>
      </c>
      <c r="C122">
        <v>27.475926999999999</v>
      </c>
      <c r="D122">
        <v>21.630288</v>
      </c>
      <c r="E122">
        <v>19.944374</v>
      </c>
      <c r="F122">
        <v>25.672024</v>
      </c>
      <c r="G122">
        <v>16.279192999999999</v>
      </c>
      <c r="H122">
        <v>23.274332000000001</v>
      </c>
      <c r="I122">
        <v>28.145268999999999</v>
      </c>
      <c r="J122">
        <v>30.52646</v>
      </c>
      <c r="K122">
        <v>8.2497640000000008</v>
      </c>
      <c r="L122">
        <v>6.0350450000000002</v>
      </c>
      <c r="M122">
        <v>7.5085839999999999</v>
      </c>
      <c r="N122">
        <v>9.9500229999999998</v>
      </c>
    </row>
    <row r="123" spans="2:14" x14ac:dyDescent="0.5">
      <c r="B123" t="s">
        <v>204</v>
      </c>
      <c r="C123">
        <v>611.40290000000005</v>
      </c>
      <c r="D123">
        <v>613.53300000000002</v>
      </c>
      <c r="E123">
        <v>594.96630000000005</v>
      </c>
      <c r="F123">
        <v>565.70680000000004</v>
      </c>
      <c r="G123">
        <v>432.79759999999999</v>
      </c>
      <c r="H123">
        <v>523.93730000000005</v>
      </c>
      <c r="I123">
        <v>563.96090000000004</v>
      </c>
      <c r="J123">
        <v>602.29349999999999</v>
      </c>
      <c r="K123">
        <v>264.87810000000002</v>
      </c>
      <c r="L123">
        <v>223.6739</v>
      </c>
      <c r="M123">
        <v>239.87219999999999</v>
      </c>
      <c r="N123">
        <v>242.04750000000001</v>
      </c>
    </row>
    <row r="124" spans="2:14" x14ac:dyDescent="0.5">
      <c r="B124" t="s">
        <v>205</v>
      </c>
      <c r="C124">
        <v>45.303669999999997</v>
      </c>
      <c r="D124">
        <v>49.298299999999998</v>
      </c>
      <c r="E124">
        <v>52.327959999999997</v>
      </c>
      <c r="F124">
        <v>42.529150000000001</v>
      </c>
      <c r="G124">
        <v>25.849350000000001</v>
      </c>
      <c r="H124">
        <v>39.927489999999999</v>
      </c>
      <c r="I124">
        <v>32.400509999999997</v>
      </c>
      <c r="J124">
        <v>31.792110000000001</v>
      </c>
      <c r="K124">
        <v>15.82972</v>
      </c>
      <c r="L124">
        <v>15.809189999999999</v>
      </c>
      <c r="M124">
        <v>13.27825</v>
      </c>
      <c r="N124">
        <v>15.4726</v>
      </c>
    </row>
    <row r="125" spans="2:14" x14ac:dyDescent="0.5">
      <c r="B125" t="s">
        <v>206</v>
      </c>
      <c r="C125">
        <v>150.40620999999999</v>
      </c>
      <c r="D125">
        <v>167.89778000000001</v>
      </c>
      <c r="E125">
        <v>148.37006</v>
      </c>
      <c r="F125">
        <v>156.40776</v>
      </c>
      <c r="G125">
        <v>103.50587</v>
      </c>
      <c r="H125">
        <v>163.44812999999999</v>
      </c>
      <c r="I125">
        <v>117.83422</v>
      </c>
      <c r="J125">
        <v>157.38156000000001</v>
      </c>
      <c r="K125">
        <v>54.160620000000002</v>
      </c>
      <c r="L125">
        <v>39.073819999999998</v>
      </c>
      <c r="M125">
        <v>47.730910000000002</v>
      </c>
      <c r="N125">
        <v>70.429469999999995</v>
      </c>
    </row>
    <row r="126" spans="2:14" x14ac:dyDescent="0.5">
      <c r="B126" t="s">
        <v>207</v>
      </c>
      <c r="C126">
        <v>11.969575000000001</v>
      </c>
      <c r="D126">
        <v>9.0883479999999999</v>
      </c>
      <c r="E126">
        <v>11.965077000000001</v>
      </c>
      <c r="F126">
        <v>10.330560999999999</v>
      </c>
      <c r="G126">
        <v>10.476618</v>
      </c>
      <c r="H126">
        <v>9.3505190000000002</v>
      </c>
      <c r="I126">
        <v>9.6465049999999994</v>
      </c>
      <c r="J126">
        <v>11.612323</v>
      </c>
      <c r="K126">
        <v>6.1894439999999999</v>
      </c>
      <c r="L126">
        <v>6.0193349999999999</v>
      </c>
      <c r="M126">
        <v>6.0262599999999997</v>
      </c>
      <c r="N126">
        <v>4.9814819999999997</v>
      </c>
    </row>
    <row r="127" spans="2:14" x14ac:dyDescent="0.5">
      <c r="B127" t="s">
        <v>208</v>
      </c>
      <c r="C127">
        <v>502.95510000000002</v>
      </c>
      <c r="D127">
        <v>458.06360000000001</v>
      </c>
      <c r="E127">
        <v>509.78429999999997</v>
      </c>
      <c r="F127">
        <v>452.1155</v>
      </c>
      <c r="G127">
        <v>418.26479999999998</v>
      </c>
      <c r="H127">
        <v>390.97500000000002</v>
      </c>
      <c r="I127">
        <v>475.26049999999998</v>
      </c>
      <c r="J127">
        <v>540.34</v>
      </c>
      <c r="K127">
        <v>243.86619999999999</v>
      </c>
      <c r="L127">
        <v>230.9068</v>
      </c>
      <c r="M127">
        <v>250.41200000000001</v>
      </c>
      <c r="N127">
        <v>231.029</v>
      </c>
    </row>
    <row r="128" spans="2:14" x14ac:dyDescent="0.5">
      <c r="B128" t="s">
        <v>209</v>
      </c>
      <c r="C128">
        <v>2993.1309999999999</v>
      </c>
      <c r="D128">
        <v>2640.9349999999999</v>
      </c>
      <c r="E128">
        <v>3304.2730000000001</v>
      </c>
      <c r="F128">
        <v>2779.6590000000001</v>
      </c>
      <c r="G128">
        <v>2851.7260000000001</v>
      </c>
      <c r="H128">
        <v>2696.5050000000001</v>
      </c>
      <c r="I128">
        <v>2651.0929999999998</v>
      </c>
      <c r="J128">
        <v>3117.62</v>
      </c>
      <c r="K128">
        <v>1600.0250000000001</v>
      </c>
      <c r="L128">
        <v>1375.1379999999999</v>
      </c>
      <c r="M128">
        <v>1368.7570000000001</v>
      </c>
      <c r="N128">
        <v>1122.3409999999999</v>
      </c>
    </row>
    <row r="129" spans="2:14" x14ac:dyDescent="0.5">
      <c r="B129" t="s">
        <v>210</v>
      </c>
      <c r="C129">
        <v>19.881920000000001</v>
      </c>
      <c r="D129">
        <v>17.789598000000002</v>
      </c>
      <c r="E129">
        <v>19.191637</v>
      </c>
      <c r="F129">
        <v>17.507971999999999</v>
      </c>
      <c r="G129">
        <v>16.809498000000001</v>
      </c>
      <c r="H129">
        <v>16.893639</v>
      </c>
      <c r="I129">
        <v>14.915341</v>
      </c>
      <c r="J129">
        <v>20.952037000000001</v>
      </c>
      <c r="K129">
        <v>8.6565689999999993</v>
      </c>
      <c r="L129">
        <v>7.3438660000000002</v>
      </c>
      <c r="M129">
        <v>9.0007520000000003</v>
      </c>
      <c r="N129">
        <v>10.76286</v>
      </c>
    </row>
    <row r="130" spans="2:14" x14ac:dyDescent="0.5">
      <c r="B130" t="s">
        <v>211</v>
      </c>
      <c r="C130">
        <v>61.468960000000003</v>
      </c>
      <c r="D130">
        <v>50.783110000000001</v>
      </c>
      <c r="E130">
        <v>64.781610000000001</v>
      </c>
      <c r="F130">
        <v>55.680509999999998</v>
      </c>
      <c r="G130">
        <v>53.200989999999997</v>
      </c>
      <c r="H130">
        <v>53.744929999999997</v>
      </c>
      <c r="I130">
        <v>58.52769</v>
      </c>
      <c r="J130">
        <v>73.300970000000007</v>
      </c>
      <c r="K130">
        <v>29.95384</v>
      </c>
      <c r="L130">
        <v>23.816949999999999</v>
      </c>
      <c r="M130">
        <v>27.939150000000001</v>
      </c>
      <c r="N130">
        <v>23.573840000000001</v>
      </c>
    </row>
    <row r="131" spans="2:14" x14ac:dyDescent="0.5">
      <c r="B131" t="s">
        <v>212</v>
      </c>
      <c r="C131">
        <v>291.03269999999998</v>
      </c>
      <c r="D131">
        <v>267.79219999999998</v>
      </c>
      <c r="E131">
        <v>280.52600000000001</v>
      </c>
      <c r="F131">
        <v>238.74359999999999</v>
      </c>
      <c r="G131">
        <v>201.6893</v>
      </c>
      <c r="H131">
        <v>234.79640000000001</v>
      </c>
      <c r="I131">
        <v>295.19650000000001</v>
      </c>
      <c r="J131">
        <v>309.81290000000001</v>
      </c>
      <c r="K131">
        <v>127.7187</v>
      </c>
      <c r="L131">
        <v>107.6538</v>
      </c>
      <c r="M131">
        <v>117.5676</v>
      </c>
      <c r="N131">
        <v>111.7242</v>
      </c>
    </row>
    <row r="132" spans="2:14" x14ac:dyDescent="0.5">
      <c r="B132" t="s">
        <v>213</v>
      </c>
      <c r="C132">
        <v>66.243830000000003</v>
      </c>
      <c r="D132">
        <v>66.788449999999997</v>
      </c>
      <c r="E132">
        <v>71.336609999999993</v>
      </c>
      <c r="F132">
        <v>67.862880000000004</v>
      </c>
      <c r="G132">
        <v>59.757559999999998</v>
      </c>
      <c r="H132">
        <v>61.584940000000003</v>
      </c>
      <c r="I132">
        <v>61.16769</v>
      </c>
      <c r="J132">
        <v>76.548540000000003</v>
      </c>
      <c r="K132">
        <v>32.31803</v>
      </c>
      <c r="L132">
        <v>25.700839999999999</v>
      </c>
      <c r="M132">
        <v>30.804749999999999</v>
      </c>
      <c r="N132">
        <v>27.183540000000001</v>
      </c>
    </row>
    <row r="133" spans="2:14" x14ac:dyDescent="0.5">
      <c r="B133" t="s">
        <v>214</v>
      </c>
      <c r="C133">
        <v>600.56539999999995</v>
      </c>
      <c r="D133">
        <v>577.73249999999996</v>
      </c>
      <c r="E133">
        <v>654.96929999999998</v>
      </c>
      <c r="F133">
        <v>578.62009999999998</v>
      </c>
      <c r="G133">
        <v>524.20770000000005</v>
      </c>
      <c r="H133">
        <v>526.88199999999995</v>
      </c>
      <c r="I133">
        <v>583.71159999999998</v>
      </c>
      <c r="J133">
        <v>655.80960000000005</v>
      </c>
      <c r="K133">
        <v>301.8032</v>
      </c>
      <c r="L133">
        <v>267.44450000000001</v>
      </c>
      <c r="M133">
        <v>224.04759999999999</v>
      </c>
      <c r="N133">
        <v>257.40269999999998</v>
      </c>
    </row>
    <row r="134" spans="2:14" x14ac:dyDescent="0.5">
      <c r="B134" t="s">
        <v>215</v>
      </c>
      <c r="C134">
        <v>135.25523000000001</v>
      </c>
      <c r="D134">
        <v>124.23208</v>
      </c>
      <c r="E134">
        <v>141.80735000000001</v>
      </c>
      <c r="F134">
        <v>139.81202999999999</v>
      </c>
      <c r="G134">
        <v>80.722110000000001</v>
      </c>
      <c r="H134">
        <v>108.02558000000001</v>
      </c>
      <c r="I134">
        <v>138.42312999999999</v>
      </c>
      <c r="J134">
        <v>127.82557</v>
      </c>
      <c r="K134">
        <v>62.14819</v>
      </c>
      <c r="L134">
        <v>49.471649999999997</v>
      </c>
      <c r="M134">
        <v>49.746499999999997</v>
      </c>
      <c r="N134">
        <v>96.651899999999998</v>
      </c>
    </row>
    <row r="135" spans="2:14" x14ac:dyDescent="0.5">
      <c r="B135" t="s">
        <v>216</v>
      </c>
      <c r="C135">
        <v>162.48751999999999</v>
      </c>
      <c r="D135">
        <v>157.31869</v>
      </c>
      <c r="E135">
        <v>152.20698999999999</v>
      </c>
      <c r="F135">
        <v>144.79288</v>
      </c>
      <c r="G135">
        <v>119.09613</v>
      </c>
      <c r="H135">
        <v>122.79076000000001</v>
      </c>
      <c r="I135">
        <v>156.11804000000001</v>
      </c>
      <c r="J135">
        <v>172.95643999999999</v>
      </c>
      <c r="K135">
        <v>61.253419999999998</v>
      </c>
      <c r="L135">
        <v>54.737020000000001</v>
      </c>
      <c r="M135">
        <v>64.175110000000004</v>
      </c>
      <c r="N135">
        <v>67.485870000000006</v>
      </c>
    </row>
    <row r="136" spans="2:14" x14ac:dyDescent="0.5">
      <c r="B136" t="s">
        <v>217</v>
      </c>
      <c r="C136">
        <v>995.83040000000005</v>
      </c>
      <c r="D136">
        <v>947.67089999999996</v>
      </c>
      <c r="E136">
        <v>1061.7365</v>
      </c>
      <c r="F136">
        <v>916.88120000000004</v>
      </c>
      <c r="G136">
        <v>805.42669999999998</v>
      </c>
      <c r="H136">
        <v>840.95889999999997</v>
      </c>
      <c r="I136">
        <v>921.03639999999996</v>
      </c>
      <c r="J136">
        <v>1054.7877000000001</v>
      </c>
      <c r="K136">
        <v>451.72109999999998</v>
      </c>
      <c r="L136">
        <v>409.2011</v>
      </c>
      <c r="M136">
        <v>432.2611</v>
      </c>
      <c r="N136">
        <v>466.08949999999999</v>
      </c>
    </row>
    <row r="137" spans="2:14" x14ac:dyDescent="0.5">
      <c r="B137" t="s">
        <v>218</v>
      </c>
      <c r="C137">
        <v>37.89452</v>
      </c>
      <c r="D137">
        <v>34.807580000000002</v>
      </c>
      <c r="E137">
        <v>25.114429999999999</v>
      </c>
      <c r="F137">
        <v>31.012979999999999</v>
      </c>
      <c r="G137">
        <v>38.757919999999999</v>
      </c>
      <c r="H137">
        <v>28.260570000000001</v>
      </c>
      <c r="I137">
        <v>55.815809999999999</v>
      </c>
      <c r="J137">
        <v>42.343429999999998</v>
      </c>
      <c r="K137">
        <v>19.961069999999999</v>
      </c>
      <c r="L137">
        <v>12.73776</v>
      </c>
      <c r="M137">
        <v>12.79463</v>
      </c>
      <c r="N137">
        <v>11.60127</v>
      </c>
    </row>
    <row r="138" spans="2:14" x14ac:dyDescent="0.5">
      <c r="B138" t="s">
        <v>219</v>
      </c>
      <c r="C138">
        <v>148.04505</v>
      </c>
      <c r="D138">
        <v>139.99493000000001</v>
      </c>
      <c r="E138">
        <v>154.37485000000001</v>
      </c>
      <c r="F138">
        <v>147.24401</v>
      </c>
      <c r="G138">
        <v>116.79618000000001</v>
      </c>
      <c r="H138">
        <v>114.17494000000001</v>
      </c>
      <c r="I138">
        <v>142.51014000000001</v>
      </c>
      <c r="J138">
        <v>151.40267</v>
      </c>
      <c r="K138">
        <v>73.109279999999998</v>
      </c>
      <c r="L138">
        <v>60.066000000000003</v>
      </c>
      <c r="M138">
        <v>68.150989999999993</v>
      </c>
      <c r="N138">
        <v>59.628030000000003</v>
      </c>
    </row>
    <row r="139" spans="2:14" x14ac:dyDescent="0.5">
      <c r="B139" t="s">
        <v>220</v>
      </c>
      <c r="C139">
        <v>243.89803000000001</v>
      </c>
      <c r="D139">
        <v>206.71641</v>
      </c>
      <c r="E139">
        <v>122.46572999999999</v>
      </c>
      <c r="F139">
        <v>145.83777000000001</v>
      </c>
      <c r="G139">
        <v>151.73633000000001</v>
      </c>
      <c r="H139">
        <v>174.43265</v>
      </c>
      <c r="I139">
        <v>205.01109</v>
      </c>
      <c r="J139">
        <v>208.89509000000001</v>
      </c>
      <c r="K139">
        <v>78.463170000000005</v>
      </c>
      <c r="L139">
        <v>64.237539999999996</v>
      </c>
      <c r="M139">
        <v>78.718980000000002</v>
      </c>
      <c r="N139">
        <v>78.047839999999994</v>
      </c>
    </row>
    <row r="140" spans="2:14" x14ac:dyDescent="0.5">
      <c r="B140" t="s">
        <v>221</v>
      </c>
      <c r="C140">
        <v>938.58339999999998</v>
      </c>
      <c r="D140">
        <v>912.36839999999995</v>
      </c>
      <c r="E140">
        <v>964.08810000000005</v>
      </c>
      <c r="F140">
        <v>905.72680000000003</v>
      </c>
      <c r="G140">
        <v>750.02089999999998</v>
      </c>
      <c r="H140">
        <v>769.85140000000001</v>
      </c>
      <c r="I140">
        <v>882.98850000000004</v>
      </c>
      <c r="J140">
        <v>1022.5312</v>
      </c>
      <c r="K140">
        <v>404.94110000000001</v>
      </c>
      <c r="L140">
        <v>344.42770000000002</v>
      </c>
      <c r="M140">
        <v>368.82310000000001</v>
      </c>
      <c r="N140">
        <v>397.71280000000002</v>
      </c>
    </row>
    <row r="141" spans="2:14" x14ac:dyDescent="0.5">
      <c r="B141" t="s">
        <v>222</v>
      </c>
      <c r="C141">
        <v>191.35339999999999</v>
      </c>
      <c r="D141">
        <v>210.155</v>
      </c>
      <c r="E141">
        <v>219.45500000000001</v>
      </c>
      <c r="F141">
        <v>211.01410000000001</v>
      </c>
      <c r="G141">
        <v>196.7627</v>
      </c>
      <c r="H141">
        <v>212.91210000000001</v>
      </c>
      <c r="I141">
        <v>205.75810000000001</v>
      </c>
      <c r="J141">
        <v>236.881</v>
      </c>
      <c r="K141">
        <v>136.95070000000001</v>
      </c>
      <c r="L141">
        <v>127.1542</v>
      </c>
      <c r="M141">
        <v>105.1172</v>
      </c>
      <c r="N141">
        <v>133.12639999999999</v>
      </c>
    </row>
    <row r="142" spans="2:14" x14ac:dyDescent="0.5">
      <c r="B142" t="s">
        <v>223</v>
      </c>
      <c r="C142">
        <v>67.248859999999993</v>
      </c>
      <c r="D142">
        <v>64.293289999999999</v>
      </c>
      <c r="E142">
        <v>83.925380000000004</v>
      </c>
      <c r="F142">
        <v>68.819479999999999</v>
      </c>
      <c r="G142">
        <v>67.052390000000003</v>
      </c>
      <c r="H142">
        <v>61.308759999999999</v>
      </c>
      <c r="I142">
        <v>61.117449999999998</v>
      </c>
      <c r="J142">
        <v>66.363699999999994</v>
      </c>
      <c r="K142">
        <v>53.586199999999998</v>
      </c>
      <c r="L142">
        <v>47.385869999999997</v>
      </c>
      <c r="M142">
        <v>45.355499999999999</v>
      </c>
      <c r="N142">
        <v>41.996720000000003</v>
      </c>
    </row>
    <row r="143" spans="2:14" x14ac:dyDescent="0.5">
      <c r="B143" t="s">
        <v>224</v>
      </c>
      <c r="C143">
        <v>36.311219999999999</v>
      </c>
      <c r="D143">
        <v>31.72146</v>
      </c>
      <c r="E143">
        <v>28.431460000000001</v>
      </c>
      <c r="F143">
        <v>42.911659999999998</v>
      </c>
      <c r="G143">
        <v>35.029940000000003</v>
      </c>
      <c r="H143">
        <v>28.010760000000001</v>
      </c>
      <c r="I143">
        <v>30.255330000000001</v>
      </c>
      <c r="J143">
        <v>52.8977</v>
      </c>
      <c r="K143">
        <v>17.477679999999999</v>
      </c>
      <c r="L143">
        <v>11.10699</v>
      </c>
      <c r="M143">
        <v>13.78932</v>
      </c>
      <c r="N143">
        <v>13.990489999999999</v>
      </c>
    </row>
    <row r="144" spans="2:14" x14ac:dyDescent="0.5">
      <c r="B144" t="s">
        <v>225</v>
      </c>
      <c r="C144">
        <v>86.463419999999999</v>
      </c>
      <c r="D144">
        <v>101.58278</v>
      </c>
      <c r="E144">
        <v>76.625429999999994</v>
      </c>
      <c r="F144">
        <v>58.640470000000001</v>
      </c>
      <c r="G144">
        <v>71.167730000000006</v>
      </c>
      <c r="H144">
        <v>77.274690000000007</v>
      </c>
      <c r="I144">
        <v>55.989930000000001</v>
      </c>
      <c r="J144">
        <v>48.557099999999998</v>
      </c>
      <c r="K144">
        <v>23.441870000000002</v>
      </c>
      <c r="L144">
        <v>26.30226</v>
      </c>
      <c r="M144">
        <v>30.66377</v>
      </c>
      <c r="N144">
        <v>29.420850000000002</v>
      </c>
    </row>
    <row r="145" spans="2:14" x14ac:dyDescent="0.5">
      <c r="B145" t="s">
        <v>226</v>
      </c>
      <c r="C145">
        <v>160.09505999999999</v>
      </c>
      <c r="D145">
        <v>150.18938</v>
      </c>
      <c r="E145">
        <v>131.52295000000001</v>
      </c>
      <c r="F145">
        <v>150.68179000000001</v>
      </c>
      <c r="G145">
        <v>113.51282</v>
      </c>
      <c r="H145">
        <v>123.45171000000001</v>
      </c>
      <c r="I145">
        <v>136.71547000000001</v>
      </c>
      <c r="J145">
        <v>158.06885</v>
      </c>
      <c r="K145">
        <v>52.551650000000002</v>
      </c>
      <c r="L145">
        <v>43.5884</v>
      </c>
      <c r="M145">
        <v>48.946599999999997</v>
      </c>
      <c r="N145">
        <v>45.303539999999998</v>
      </c>
    </row>
    <row r="146" spans="2:14" x14ac:dyDescent="0.5">
      <c r="B146" t="s">
        <v>227</v>
      </c>
      <c r="C146">
        <v>610.18119999999999</v>
      </c>
      <c r="D146">
        <v>437.74599999999998</v>
      </c>
      <c r="E146">
        <v>627.6395</v>
      </c>
      <c r="F146">
        <v>438.9298</v>
      </c>
      <c r="G146">
        <v>686.41890000000001</v>
      </c>
      <c r="H146">
        <v>541.09159999999997</v>
      </c>
      <c r="I146">
        <v>475.01029999999997</v>
      </c>
      <c r="J146">
        <v>714.37270000000001</v>
      </c>
      <c r="K146">
        <v>444.88440000000003</v>
      </c>
      <c r="L146">
        <v>326.69349999999997</v>
      </c>
      <c r="M146">
        <v>268.57100000000003</v>
      </c>
      <c r="N146">
        <v>309.02960000000002</v>
      </c>
    </row>
    <row r="147" spans="2:14" x14ac:dyDescent="0.5">
      <c r="B147" t="s">
        <v>228</v>
      </c>
      <c r="C147">
        <v>1220.1815999999999</v>
      </c>
      <c r="D147">
        <v>856.52650000000006</v>
      </c>
      <c r="E147">
        <v>1163.4209000000001</v>
      </c>
      <c r="F147">
        <v>811.41989999999998</v>
      </c>
      <c r="G147">
        <v>1657.4349</v>
      </c>
      <c r="H147">
        <v>1034.4812999999999</v>
      </c>
      <c r="I147">
        <v>997.01649999999995</v>
      </c>
      <c r="J147">
        <v>1455.6442999999999</v>
      </c>
      <c r="K147">
        <v>647.80610000000001</v>
      </c>
      <c r="L147">
        <v>448.25790000000001</v>
      </c>
      <c r="M147">
        <v>444.59449999999998</v>
      </c>
      <c r="N147">
        <v>494.46519999999998</v>
      </c>
    </row>
    <row r="148" spans="2:14" x14ac:dyDescent="0.5">
      <c r="B148" t="s">
        <v>229</v>
      </c>
      <c r="C148">
        <v>41.256219999999999</v>
      </c>
      <c r="D148">
        <v>35.25264</v>
      </c>
      <c r="E148">
        <v>55.10369</v>
      </c>
      <c r="F148">
        <v>29.94314</v>
      </c>
      <c r="G148">
        <v>37.432429999999997</v>
      </c>
      <c r="H148">
        <v>30.85294</v>
      </c>
      <c r="I148">
        <v>27.863140000000001</v>
      </c>
      <c r="J148">
        <v>45.708979999999997</v>
      </c>
      <c r="K148">
        <v>22.99943</v>
      </c>
      <c r="L148">
        <v>19.91985</v>
      </c>
      <c r="M148">
        <v>14.761060000000001</v>
      </c>
      <c r="N148">
        <v>20.981549999999999</v>
      </c>
    </row>
    <row r="149" spans="2:14" x14ac:dyDescent="0.5">
      <c r="B149" t="s">
        <v>230</v>
      </c>
      <c r="C149">
        <v>110.44954</v>
      </c>
      <c r="D149">
        <v>88.112880000000004</v>
      </c>
      <c r="E149">
        <v>162.94403</v>
      </c>
      <c r="F149">
        <v>75.018870000000007</v>
      </c>
      <c r="G149">
        <v>120.17713999999999</v>
      </c>
      <c r="H149">
        <v>88.183790000000002</v>
      </c>
      <c r="I149">
        <v>66.866129999999998</v>
      </c>
      <c r="J149">
        <v>110.80839</v>
      </c>
      <c r="K149">
        <v>105.56180000000001</v>
      </c>
      <c r="L149">
        <v>84.469120000000004</v>
      </c>
      <c r="M149">
        <v>59.491660000000003</v>
      </c>
      <c r="N149">
        <v>83.442319999999995</v>
      </c>
    </row>
    <row r="150" spans="2:14" x14ac:dyDescent="0.5">
      <c r="B150" t="s">
        <v>231</v>
      </c>
      <c r="C150">
        <v>585.42830000000004</v>
      </c>
      <c r="D150">
        <v>492.2534</v>
      </c>
      <c r="E150">
        <v>823.35739999999998</v>
      </c>
      <c r="F150">
        <v>415.19299999999998</v>
      </c>
      <c r="G150">
        <v>529.05259999999998</v>
      </c>
      <c r="H150">
        <v>431.78910000000002</v>
      </c>
      <c r="I150">
        <v>381.57010000000002</v>
      </c>
      <c r="J150">
        <v>635.29139999999995</v>
      </c>
      <c r="K150">
        <v>482.47680000000003</v>
      </c>
      <c r="L150">
        <v>404.26369999999997</v>
      </c>
      <c r="M150">
        <v>283.43579999999997</v>
      </c>
      <c r="N150">
        <v>378.13749999999999</v>
      </c>
    </row>
    <row r="151" spans="2:14" x14ac:dyDescent="0.5">
      <c r="B151" t="s">
        <v>232</v>
      </c>
      <c r="C151">
        <v>82.401298999999995</v>
      </c>
      <c r="D151">
        <v>77.797692999999995</v>
      </c>
      <c r="E151">
        <v>131.84476900000001</v>
      </c>
      <c r="F151">
        <v>61.473481</v>
      </c>
      <c r="G151">
        <v>82.481679999999997</v>
      </c>
      <c r="H151">
        <v>64.690051999999994</v>
      </c>
      <c r="I151">
        <v>69.055796000000001</v>
      </c>
      <c r="J151">
        <v>102.05994</v>
      </c>
      <c r="K151">
        <v>11.535378</v>
      </c>
      <c r="L151">
        <v>7.4704160000000002</v>
      </c>
      <c r="M151">
        <v>7.5321300000000004</v>
      </c>
      <c r="N151">
        <v>11.160586</v>
      </c>
    </row>
    <row r="152" spans="2:14" x14ac:dyDescent="0.5">
      <c r="B152" t="s">
        <v>233</v>
      </c>
      <c r="C152">
        <v>91.698440000000005</v>
      </c>
      <c r="D152">
        <v>50.844430000000003</v>
      </c>
      <c r="E152">
        <v>89.26679</v>
      </c>
      <c r="F152">
        <v>71.111429999999999</v>
      </c>
      <c r="G152">
        <v>79.927509999999998</v>
      </c>
      <c r="H152">
        <v>62.022300000000001</v>
      </c>
      <c r="I152">
        <v>55.26379</v>
      </c>
      <c r="J152">
        <v>83.830259999999996</v>
      </c>
      <c r="K152">
        <v>38.207630000000002</v>
      </c>
      <c r="L152">
        <v>34.184649999999998</v>
      </c>
      <c r="M152">
        <v>29.590820000000001</v>
      </c>
      <c r="N152">
        <v>86.956050000000005</v>
      </c>
    </row>
    <row r="153" spans="2:14" x14ac:dyDescent="0.5">
      <c r="B153" t="s">
        <v>234</v>
      </c>
      <c r="C153">
        <v>2842.337</v>
      </c>
      <c r="D153">
        <v>2349.6849999999999</v>
      </c>
      <c r="E153">
        <v>4303.317</v>
      </c>
      <c r="F153">
        <v>2004.537</v>
      </c>
      <c r="G153">
        <v>2766.8229999999999</v>
      </c>
      <c r="H153">
        <v>2220.9229999999998</v>
      </c>
      <c r="I153">
        <v>1662.704</v>
      </c>
      <c r="J153">
        <v>2794.973</v>
      </c>
      <c r="K153">
        <v>3629.366</v>
      </c>
      <c r="L153">
        <v>3075.7579999999998</v>
      </c>
      <c r="M153">
        <v>2088.6930000000002</v>
      </c>
      <c r="N153">
        <v>2996.1289999999999</v>
      </c>
    </row>
    <row r="154" spans="2:14" x14ac:dyDescent="0.5">
      <c r="B154" t="s">
        <v>235</v>
      </c>
      <c r="C154">
        <v>3823.9029999999998</v>
      </c>
      <c r="D154">
        <v>3217.7809999999999</v>
      </c>
      <c r="E154">
        <v>5990.8370000000004</v>
      </c>
      <c r="F154">
        <v>2753.8130000000001</v>
      </c>
      <c r="G154">
        <v>4000.0239999999999</v>
      </c>
      <c r="H154">
        <v>3210.87</v>
      </c>
      <c r="I154">
        <v>2493.5819999999999</v>
      </c>
      <c r="J154">
        <v>4068.498</v>
      </c>
      <c r="K154">
        <v>3765.8249999999998</v>
      </c>
      <c r="L154">
        <v>3149.3809999999999</v>
      </c>
      <c r="M154">
        <v>2145.6309999999999</v>
      </c>
      <c r="N154">
        <v>2978.7420000000002</v>
      </c>
    </row>
    <row r="155" spans="2:14" x14ac:dyDescent="0.5">
      <c r="B155" t="s">
        <v>236</v>
      </c>
      <c r="C155">
        <v>129.84796</v>
      </c>
      <c r="D155">
        <v>108.502</v>
      </c>
      <c r="E155">
        <v>176.82611</v>
      </c>
      <c r="F155">
        <v>88.73272</v>
      </c>
      <c r="G155">
        <v>120.72033999999999</v>
      </c>
      <c r="H155">
        <v>94.541049999999998</v>
      </c>
      <c r="I155">
        <v>89.275279999999995</v>
      </c>
      <c r="J155">
        <v>139.61922000000001</v>
      </c>
      <c r="K155">
        <v>104.64807</v>
      </c>
      <c r="L155">
        <v>85.559209999999993</v>
      </c>
      <c r="M155">
        <v>64.407989999999998</v>
      </c>
      <c r="N155">
        <v>89.614779999999996</v>
      </c>
    </row>
    <row r="156" spans="2:14" x14ac:dyDescent="0.5">
      <c r="B156" t="s">
        <v>237</v>
      </c>
      <c r="C156">
        <v>11.995445</v>
      </c>
      <c r="D156">
        <v>9.4475619999999996</v>
      </c>
      <c r="E156">
        <v>18.467624000000001</v>
      </c>
      <c r="F156">
        <v>12.637957999999999</v>
      </c>
      <c r="G156">
        <v>13.505675999999999</v>
      </c>
      <c r="H156">
        <v>9.8372600000000006</v>
      </c>
      <c r="I156">
        <v>7.41012</v>
      </c>
      <c r="J156">
        <v>9.2080559999999991</v>
      </c>
      <c r="K156">
        <v>13.987479</v>
      </c>
      <c r="L156">
        <v>11.648237999999999</v>
      </c>
      <c r="M156">
        <v>7.2904299999999997</v>
      </c>
      <c r="N156">
        <v>9.7072149999999997</v>
      </c>
    </row>
    <row r="157" spans="2:14" x14ac:dyDescent="0.5">
      <c r="B157" t="s">
        <v>238</v>
      </c>
      <c r="C157">
        <v>42.697637999999998</v>
      </c>
      <c r="D157">
        <v>34.453485999999998</v>
      </c>
      <c r="E157">
        <v>37.332856999999997</v>
      </c>
      <c r="F157">
        <v>18.963431</v>
      </c>
      <c r="G157">
        <v>20.483568000000002</v>
      </c>
      <c r="H157">
        <v>32.356520000000003</v>
      </c>
      <c r="I157">
        <v>30.216411999999998</v>
      </c>
      <c r="J157">
        <v>32.389176999999997</v>
      </c>
      <c r="K157">
        <v>18.963374000000002</v>
      </c>
      <c r="L157">
        <v>8.3007340000000003</v>
      </c>
      <c r="M157">
        <v>4.8529650000000002</v>
      </c>
      <c r="N157">
        <v>12.887558</v>
      </c>
    </row>
    <row r="158" spans="2:14" x14ac:dyDescent="0.5">
      <c r="B158" t="s">
        <v>239</v>
      </c>
      <c r="C158">
        <v>7.257511</v>
      </c>
      <c r="D158">
        <v>2.977036</v>
      </c>
      <c r="E158">
        <v>4.2725619999999997</v>
      </c>
      <c r="F158">
        <v>2.8290630000000001</v>
      </c>
      <c r="G158">
        <v>3.550284</v>
      </c>
      <c r="H158">
        <v>4.7865880000000001</v>
      </c>
      <c r="I158">
        <v>3.2772209999999999</v>
      </c>
      <c r="J158">
        <v>5.7583099999999998</v>
      </c>
      <c r="K158">
        <v>4.4200080000000002</v>
      </c>
      <c r="L158">
        <v>4.6341080000000003</v>
      </c>
      <c r="M158">
        <v>2.823661</v>
      </c>
      <c r="N158">
        <v>2.8961030000000001</v>
      </c>
    </row>
    <row r="159" spans="2:14" x14ac:dyDescent="0.5">
      <c r="B159" t="s">
        <v>240</v>
      </c>
      <c r="C159">
        <v>1578.67</v>
      </c>
      <c r="D159">
        <v>1343.9264000000001</v>
      </c>
      <c r="E159">
        <v>2407.5853000000002</v>
      </c>
      <c r="F159">
        <v>1129.8843999999999</v>
      </c>
      <c r="G159">
        <v>1427.7605000000001</v>
      </c>
      <c r="H159">
        <v>1181.0633</v>
      </c>
      <c r="I159">
        <v>943.03819999999996</v>
      </c>
      <c r="J159">
        <v>1522.1955</v>
      </c>
      <c r="K159">
        <v>2463.7094999999999</v>
      </c>
      <c r="L159">
        <v>2066.3991000000001</v>
      </c>
      <c r="M159">
        <v>1371.5175999999999</v>
      </c>
      <c r="N159">
        <v>2030.6889000000001</v>
      </c>
    </row>
    <row r="160" spans="2:14" x14ac:dyDescent="0.5">
      <c r="B160" t="s">
        <v>241</v>
      </c>
      <c r="C160">
        <v>149.98425</v>
      </c>
      <c r="D160">
        <v>70.472110000000001</v>
      </c>
      <c r="E160">
        <v>181.67422999999999</v>
      </c>
      <c r="F160">
        <v>71.398690000000002</v>
      </c>
      <c r="G160">
        <v>148.85836</v>
      </c>
      <c r="H160">
        <v>54.306870000000004</v>
      </c>
      <c r="I160">
        <v>45.968510000000002</v>
      </c>
      <c r="J160">
        <v>78.459270000000004</v>
      </c>
      <c r="K160">
        <v>167.37927999999999</v>
      </c>
      <c r="L160">
        <v>159.8312</v>
      </c>
      <c r="M160">
        <v>92.402709999999999</v>
      </c>
      <c r="N160">
        <v>171.66656</v>
      </c>
    </row>
    <row r="161" spans="2:14" x14ac:dyDescent="0.5">
      <c r="B161" t="s">
        <v>242</v>
      </c>
      <c r="C161">
        <v>117.61492</v>
      </c>
      <c r="D161">
        <v>102.02131</v>
      </c>
      <c r="E161">
        <v>169.73938000000001</v>
      </c>
      <c r="F161">
        <v>89.452209999999994</v>
      </c>
      <c r="G161">
        <v>123.90102</v>
      </c>
      <c r="H161">
        <v>155.94640999999999</v>
      </c>
      <c r="I161">
        <v>72.240600000000001</v>
      </c>
      <c r="J161">
        <v>109.64613</v>
      </c>
      <c r="K161">
        <v>235.16947999999999</v>
      </c>
      <c r="L161">
        <v>230.37143</v>
      </c>
      <c r="M161">
        <v>134.04859999999999</v>
      </c>
      <c r="N161">
        <v>232.89285000000001</v>
      </c>
    </row>
    <row r="162" spans="2:14" x14ac:dyDescent="0.5">
      <c r="B162" t="s">
        <v>243</v>
      </c>
      <c r="C162">
        <v>143.23361</v>
      </c>
      <c r="D162">
        <v>104.75523</v>
      </c>
      <c r="E162">
        <v>248.59872999999999</v>
      </c>
      <c r="F162">
        <v>81.617469999999997</v>
      </c>
      <c r="G162">
        <v>160.69574</v>
      </c>
      <c r="H162">
        <v>137.42821000000001</v>
      </c>
      <c r="I162">
        <v>23.403040000000001</v>
      </c>
      <c r="J162">
        <v>124.6896</v>
      </c>
      <c r="K162">
        <v>114.97878</v>
      </c>
      <c r="L162">
        <v>94.70993</v>
      </c>
      <c r="M162">
        <v>60.858110000000003</v>
      </c>
      <c r="N162">
        <v>41.59196</v>
      </c>
    </row>
    <row r="163" spans="2:14" x14ac:dyDescent="0.5">
      <c r="B163" t="s">
        <v>244</v>
      </c>
      <c r="C163">
        <v>1208.9721</v>
      </c>
      <c r="D163">
        <v>853.50019999999995</v>
      </c>
      <c r="E163">
        <v>2060.2411000000002</v>
      </c>
      <c r="F163">
        <v>740.56110000000001</v>
      </c>
      <c r="G163">
        <v>1253.9214999999999</v>
      </c>
      <c r="H163">
        <v>973.58180000000004</v>
      </c>
      <c r="I163">
        <v>584.85640000000001</v>
      </c>
      <c r="J163">
        <v>1227.7191</v>
      </c>
      <c r="K163">
        <v>1993.1351</v>
      </c>
      <c r="L163">
        <v>1659.9313</v>
      </c>
      <c r="M163">
        <v>1090.8045999999999</v>
      </c>
      <c r="N163">
        <v>1526.1592000000001</v>
      </c>
    </row>
    <row r="164" spans="2:14" x14ac:dyDescent="0.5">
      <c r="B164" t="s">
        <v>245</v>
      </c>
      <c r="C164">
        <v>82.025630000000007</v>
      </c>
      <c r="D164">
        <v>71.987780000000001</v>
      </c>
      <c r="E164">
        <v>89.6875</v>
      </c>
      <c r="F164">
        <v>56.565980000000003</v>
      </c>
      <c r="G164">
        <v>51.314529999999998</v>
      </c>
      <c r="H164">
        <v>51.292610000000003</v>
      </c>
      <c r="I164">
        <v>48.998040000000003</v>
      </c>
      <c r="J164">
        <v>74.705629999999999</v>
      </c>
      <c r="K164">
        <v>36.702350000000003</v>
      </c>
      <c r="L164">
        <v>33.699680000000001</v>
      </c>
      <c r="M164">
        <v>26.60528</v>
      </c>
      <c r="N164">
        <v>47.572899999999997</v>
      </c>
    </row>
    <row r="165" spans="2:14" x14ac:dyDescent="0.5">
      <c r="B165" t="s">
        <v>246</v>
      </c>
      <c r="C165">
        <v>5.5652970000000002</v>
      </c>
      <c r="D165">
        <v>4.6414049999999998</v>
      </c>
      <c r="E165">
        <v>9.6869350000000001</v>
      </c>
      <c r="F165">
        <v>3.9397160000000002</v>
      </c>
      <c r="G165">
        <v>5.8447480000000001</v>
      </c>
      <c r="H165">
        <v>4.8189209999999996</v>
      </c>
      <c r="I165">
        <v>2.874879</v>
      </c>
      <c r="J165">
        <v>6.1552689999999997</v>
      </c>
      <c r="K165">
        <v>8.4039830000000002</v>
      </c>
      <c r="L165">
        <v>9.8626649999999998</v>
      </c>
      <c r="M165">
        <v>6.1800699999999997</v>
      </c>
      <c r="N165">
        <v>9.1468419999999995</v>
      </c>
    </row>
    <row r="166" spans="2:14" x14ac:dyDescent="0.5">
      <c r="B166" t="s">
        <v>247</v>
      </c>
      <c r="C166">
        <v>253.81119000000001</v>
      </c>
      <c r="D166">
        <v>145.72470999999999</v>
      </c>
      <c r="E166">
        <v>290.95616000000001</v>
      </c>
      <c r="F166">
        <v>202.40081000000001</v>
      </c>
      <c r="G166">
        <v>214.33134000000001</v>
      </c>
      <c r="H166">
        <v>185.90431000000001</v>
      </c>
      <c r="I166">
        <v>156.54874000000001</v>
      </c>
      <c r="J166">
        <v>280.98770000000002</v>
      </c>
      <c r="K166">
        <v>140.19048000000001</v>
      </c>
      <c r="L166">
        <v>147.6831</v>
      </c>
      <c r="M166">
        <v>102.15481</v>
      </c>
      <c r="N166">
        <v>75.416229999999999</v>
      </c>
    </row>
    <row r="167" spans="2:14" x14ac:dyDescent="0.5">
      <c r="B167" t="s">
        <v>248</v>
      </c>
      <c r="C167">
        <v>8.7667750000000009</v>
      </c>
      <c r="D167">
        <v>9.5513340000000007</v>
      </c>
      <c r="E167">
        <v>16.320239999999998</v>
      </c>
      <c r="F167">
        <v>5.7284129999999998</v>
      </c>
      <c r="G167">
        <v>10.638253000000001</v>
      </c>
      <c r="H167">
        <v>9.8004409999999993</v>
      </c>
      <c r="I167">
        <v>5.0583049999999998</v>
      </c>
      <c r="J167">
        <v>11.911471000000001</v>
      </c>
      <c r="K167">
        <v>132.65868800000001</v>
      </c>
      <c r="L167">
        <v>114.723595</v>
      </c>
      <c r="M167">
        <v>78.475448999999998</v>
      </c>
      <c r="N167">
        <v>119.31807999999999</v>
      </c>
    </row>
    <row r="168" spans="2:14" x14ac:dyDescent="0.5">
      <c r="B168" t="s">
        <v>249</v>
      </c>
      <c r="C168">
        <v>44.974600000000002</v>
      </c>
      <c r="D168">
        <v>40.057189999999999</v>
      </c>
      <c r="E168">
        <v>66.788269999999997</v>
      </c>
      <c r="F168">
        <v>28.040610000000001</v>
      </c>
      <c r="G168">
        <v>50.187860000000001</v>
      </c>
      <c r="H168">
        <v>32.471089999999997</v>
      </c>
      <c r="I168">
        <v>30.750720000000001</v>
      </c>
      <c r="J168">
        <v>48.94699</v>
      </c>
      <c r="K168">
        <v>59.368690000000001</v>
      </c>
      <c r="L168">
        <v>52.882800000000003</v>
      </c>
      <c r="M168">
        <v>34.11591</v>
      </c>
      <c r="N168">
        <v>50.04974</v>
      </c>
    </row>
    <row r="169" spans="2:14" x14ac:dyDescent="0.5">
      <c r="B169" t="s">
        <v>250</v>
      </c>
      <c r="C169">
        <v>36.923520000000003</v>
      </c>
      <c r="D169">
        <v>30.403960000000001</v>
      </c>
      <c r="E169">
        <v>74.371629999999996</v>
      </c>
      <c r="F169">
        <v>23.773530000000001</v>
      </c>
      <c r="G169">
        <v>38.6158</v>
      </c>
      <c r="H169">
        <v>30.223479999999999</v>
      </c>
      <c r="I169">
        <v>28.1662</v>
      </c>
      <c r="J169">
        <v>32.551209999999998</v>
      </c>
      <c r="K169">
        <v>86.877229999999997</v>
      </c>
      <c r="L169">
        <v>70.600700000000003</v>
      </c>
      <c r="M169">
        <v>51.143770000000004</v>
      </c>
      <c r="N169">
        <v>76.313789999999997</v>
      </c>
    </row>
    <row r="170" spans="2:14" x14ac:dyDescent="0.5">
      <c r="B170" t="s">
        <v>251</v>
      </c>
      <c r="C170">
        <v>58.630850000000002</v>
      </c>
      <c r="D170">
        <v>29.571370000000002</v>
      </c>
      <c r="E170">
        <v>66.966819999999998</v>
      </c>
      <c r="F170">
        <v>27.064990000000002</v>
      </c>
      <c r="G170">
        <v>48.918039999999998</v>
      </c>
      <c r="H170">
        <v>41.454610000000002</v>
      </c>
      <c r="I170">
        <v>35.801319999999997</v>
      </c>
      <c r="J170">
        <v>66.453829999999996</v>
      </c>
      <c r="K170">
        <v>39.009230000000002</v>
      </c>
      <c r="L170">
        <v>38.205069999999999</v>
      </c>
      <c r="M170">
        <v>24.258469999999999</v>
      </c>
      <c r="N170">
        <v>29.817799999999998</v>
      </c>
    </row>
    <row r="171" spans="2:14" x14ac:dyDescent="0.5">
      <c r="B171" t="s">
        <v>252</v>
      </c>
      <c r="C171">
        <v>1144.8197</v>
      </c>
      <c r="D171">
        <v>943.12869999999998</v>
      </c>
      <c r="E171">
        <v>1739.2237</v>
      </c>
      <c r="F171">
        <v>814.05520000000001</v>
      </c>
      <c r="G171">
        <v>1055.1121000000001</v>
      </c>
      <c r="H171">
        <v>871.1585</v>
      </c>
      <c r="I171">
        <v>668.59460000000001</v>
      </c>
      <c r="J171">
        <v>1034.3433</v>
      </c>
      <c r="K171">
        <v>2007.9860000000001</v>
      </c>
      <c r="L171">
        <v>1703.5404000000001</v>
      </c>
      <c r="M171">
        <v>1120.5431000000001</v>
      </c>
      <c r="N171">
        <v>1582.1660999999999</v>
      </c>
    </row>
    <row r="172" spans="2:14" x14ac:dyDescent="0.5">
      <c r="B172" t="s">
        <v>253</v>
      </c>
      <c r="C172">
        <v>80.385949999999994</v>
      </c>
      <c r="D172">
        <v>52.283340000000003</v>
      </c>
      <c r="E172">
        <v>180.45289</v>
      </c>
      <c r="F172">
        <v>86.488110000000006</v>
      </c>
      <c r="G172">
        <v>90.502759999999995</v>
      </c>
      <c r="H172">
        <v>70.392619999999994</v>
      </c>
      <c r="I172">
        <v>43.17689</v>
      </c>
      <c r="J172">
        <v>67.929929999999999</v>
      </c>
      <c r="K172">
        <v>118.8994</v>
      </c>
      <c r="L172">
        <v>97.073729999999998</v>
      </c>
      <c r="M172">
        <v>62.810119999999998</v>
      </c>
      <c r="N172">
        <v>83.868679999999998</v>
      </c>
    </row>
    <row r="173" spans="2:14" x14ac:dyDescent="0.5">
      <c r="B173" t="s">
        <v>254</v>
      </c>
      <c r="C173">
        <v>10.937613000000001</v>
      </c>
      <c r="D173">
        <v>13.570373</v>
      </c>
      <c r="E173">
        <v>16.136890000000001</v>
      </c>
      <c r="F173">
        <v>3.259954</v>
      </c>
      <c r="G173">
        <v>5.6825200000000002</v>
      </c>
      <c r="H173">
        <v>8.0096059999999998</v>
      </c>
      <c r="I173">
        <v>5.0114729999999996</v>
      </c>
      <c r="J173">
        <v>8.9927100000000006</v>
      </c>
      <c r="K173">
        <v>39.367075999999997</v>
      </c>
      <c r="L173">
        <v>30.218126000000002</v>
      </c>
      <c r="M173">
        <v>19.232690000000002</v>
      </c>
      <c r="N173">
        <v>38.085326999999999</v>
      </c>
    </row>
    <row r="174" spans="2:14" x14ac:dyDescent="0.5">
      <c r="B174" t="s">
        <v>255</v>
      </c>
      <c r="C174">
        <v>26.656980000000001</v>
      </c>
      <c r="D174">
        <v>22.038250000000001</v>
      </c>
      <c r="E174">
        <v>44.482599999999998</v>
      </c>
      <c r="F174">
        <v>17.625489999999999</v>
      </c>
      <c r="G174">
        <v>34.524230000000003</v>
      </c>
      <c r="H174">
        <v>24.500170000000001</v>
      </c>
      <c r="I174">
        <v>16.986599999999999</v>
      </c>
      <c r="J174">
        <v>28.9572</v>
      </c>
      <c r="K174">
        <v>52.651000000000003</v>
      </c>
      <c r="L174">
        <v>60.072000000000003</v>
      </c>
      <c r="M174">
        <v>37.135660000000001</v>
      </c>
      <c r="N174">
        <v>45.51634</v>
      </c>
    </row>
    <row r="175" spans="2:14" x14ac:dyDescent="0.5">
      <c r="B175" t="s">
        <v>256</v>
      </c>
      <c r="C175">
        <v>10.574883</v>
      </c>
      <c r="D175">
        <v>5.286505</v>
      </c>
      <c r="E175">
        <v>5.8203829999999996</v>
      </c>
      <c r="F175">
        <v>3.9674109999999998</v>
      </c>
      <c r="G175">
        <v>5.3438889999999999</v>
      </c>
      <c r="H175">
        <v>6.6202230000000002</v>
      </c>
      <c r="I175">
        <v>8.9106269999999999</v>
      </c>
      <c r="J175">
        <v>8.2999899999999993</v>
      </c>
      <c r="K175">
        <v>7.5637809999999996</v>
      </c>
      <c r="L175">
        <v>5.7861039999999999</v>
      </c>
      <c r="M175">
        <v>6.3061540000000003</v>
      </c>
      <c r="N175">
        <v>8.2677770000000006</v>
      </c>
    </row>
    <row r="176" spans="2:14" x14ac:dyDescent="0.5">
      <c r="B176" t="s">
        <v>257</v>
      </c>
      <c r="C176">
        <v>20.297322999999999</v>
      </c>
      <c r="D176">
        <v>19.324121000000002</v>
      </c>
      <c r="E176">
        <v>34.944507000000002</v>
      </c>
      <c r="F176">
        <v>16.373688000000001</v>
      </c>
      <c r="G176">
        <v>24.280605999999999</v>
      </c>
      <c r="H176">
        <v>12.589674</v>
      </c>
      <c r="I176">
        <v>9.5704419999999999</v>
      </c>
      <c r="J176">
        <v>14.765176</v>
      </c>
      <c r="K176">
        <v>20.905667000000001</v>
      </c>
      <c r="L176">
        <v>15.592081</v>
      </c>
      <c r="M176">
        <v>10.435983</v>
      </c>
      <c r="N176">
        <v>16.274113</v>
      </c>
    </row>
    <row r="177" spans="2:14" x14ac:dyDescent="0.5">
      <c r="B177" t="s">
        <v>258</v>
      </c>
      <c r="C177">
        <v>24.059265</v>
      </c>
      <c r="D177">
        <v>22.253817000000002</v>
      </c>
      <c r="E177">
        <v>24.808648999999999</v>
      </c>
      <c r="F177">
        <v>14.859456</v>
      </c>
      <c r="G177">
        <v>16.103769</v>
      </c>
      <c r="H177">
        <v>16.139385999999998</v>
      </c>
      <c r="I177">
        <v>17.695326999999999</v>
      </c>
      <c r="J177">
        <v>26.693814</v>
      </c>
      <c r="K177">
        <v>12.06124</v>
      </c>
      <c r="L177">
        <v>9.3361300000000007</v>
      </c>
      <c r="M177">
        <v>7.2672509999999999</v>
      </c>
      <c r="N177">
        <v>11.165653000000001</v>
      </c>
    </row>
    <row r="178" spans="2:14" x14ac:dyDescent="0.5">
      <c r="B178" t="s">
        <v>259</v>
      </c>
      <c r="C178">
        <v>102.46974</v>
      </c>
      <c r="D178">
        <v>87.642420000000001</v>
      </c>
      <c r="E178">
        <v>147.28277</v>
      </c>
      <c r="F178">
        <v>77.880020000000002</v>
      </c>
      <c r="G178">
        <v>95.303790000000006</v>
      </c>
      <c r="H178">
        <v>78.653599999999997</v>
      </c>
      <c r="I178">
        <v>68.642420000000001</v>
      </c>
      <c r="J178">
        <v>115.72580000000001</v>
      </c>
      <c r="K178">
        <v>79.749600000000001</v>
      </c>
      <c r="L178">
        <v>67.004099999999994</v>
      </c>
      <c r="M178">
        <v>46.300429999999999</v>
      </c>
      <c r="N178">
        <v>61.804389999999998</v>
      </c>
    </row>
    <row r="179" spans="2:14" x14ac:dyDescent="0.5">
      <c r="B179" t="s">
        <v>260</v>
      </c>
      <c r="C179">
        <v>9.5022680000000008</v>
      </c>
      <c r="D179">
        <v>10.934341</v>
      </c>
      <c r="E179">
        <v>19.462994999999999</v>
      </c>
      <c r="F179">
        <v>9.4156300000000002</v>
      </c>
      <c r="G179">
        <v>14.163337</v>
      </c>
      <c r="H179">
        <v>10.680160000000001</v>
      </c>
      <c r="I179">
        <v>6.0091049999999999</v>
      </c>
      <c r="J179">
        <v>14.246840000000001</v>
      </c>
      <c r="K179">
        <v>10.452895</v>
      </c>
      <c r="L179">
        <v>6.3574339999999996</v>
      </c>
      <c r="M179">
        <v>6.8342289999999997</v>
      </c>
      <c r="N179">
        <v>5.5560999999999998</v>
      </c>
    </row>
    <row r="180" spans="2:14" x14ac:dyDescent="0.5">
      <c r="B180" t="s">
        <v>261</v>
      </c>
      <c r="C180">
        <v>20.520136000000001</v>
      </c>
      <c r="D180">
        <v>17.359667999999999</v>
      </c>
      <c r="E180">
        <v>36.006796000000001</v>
      </c>
      <c r="F180">
        <v>18.72411</v>
      </c>
      <c r="G180">
        <v>19.848656999999999</v>
      </c>
      <c r="H180">
        <v>15.676632</v>
      </c>
      <c r="I180">
        <v>14.254505</v>
      </c>
      <c r="J180">
        <v>26.273664</v>
      </c>
      <c r="K180">
        <v>15.01408</v>
      </c>
      <c r="L180">
        <v>12.067287</v>
      </c>
      <c r="M180">
        <v>9.5658270000000005</v>
      </c>
      <c r="N180">
        <v>11.350839000000001</v>
      </c>
    </row>
    <row r="181" spans="2:14" x14ac:dyDescent="0.5">
      <c r="B181" t="s">
        <v>262</v>
      </c>
      <c r="C181">
        <v>116.6186</v>
      </c>
      <c r="D181">
        <v>95.022559999999999</v>
      </c>
      <c r="E181">
        <v>188.40626</v>
      </c>
      <c r="F181">
        <v>95.196669999999997</v>
      </c>
      <c r="G181">
        <v>132.48788999999999</v>
      </c>
      <c r="H181">
        <v>106.73656</v>
      </c>
      <c r="I181">
        <v>74.347009999999997</v>
      </c>
      <c r="J181">
        <v>109.86750000000001</v>
      </c>
      <c r="K181">
        <v>82.858810000000005</v>
      </c>
      <c r="L181">
        <v>78.359449999999995</v>
      </c>
      <c r="M181">
        <v>55.994019999999999</v>
      </c>
      <c r="N181">
        <v>61.111020000000003</v>
      </c>
    </row>
    <row r="182" spans="2:14" x14ac:dyDescent="0.5">
      <c r="B182" t="s">
        <v>263</v>
      </c>
      <c r="C182">
        <v>29.11505</v>
      </c>
      <c r="D182">
        <v>19.177289999999999</v>
      </c>
      <c r="E182">
        <v>55.747970000000002</v>
      </c>
      <c r="F182">
        <v>21.124569999999999</v>
      </c>
      <c r="G182">
        <v>31.236270000000001</v>
      </c>
      <c r="H182">
        <v>20.925039999999999</v>
      </c>
      <c r="I182">
        <v>16.82882</v>
      </c>
      <c r="J182">
        <v>26.097169999999998</v>
      </c>
      <c r="K182">
        <v>16.799510000000001</v>
      </c>
      <c r="L182">
        <v>12.285819999999999</v>
      </c>
      <c r="M182">
        <v>11.064349999999999</v>
      </c>
      <c r="N182">
        <v>13.58954</v>
      </c>
    </row>
    <row r="183" spans="2:14" x14ac:dyDescent="0.5">
      <c r="B183" t="s">
        <v>264</v>
      </c>
      <c r="C183">
        <v>275.80599999999998</v>
      </c>
      <c r="D183">
        <v>136.21804</v>
      </c>
      <c r="E183">
        <v>277.18270999999999</v>
      </c>
      <c r="F183">
        <v>214.95396</v>
      </c>
      <c r="G183">
        <v>175.96982</v>
      </c>
      <c r="H183">
        <v>163.20618999999999</v>
      </c>
      <c r="I183">
        <v>177.87097</v>
      </c>
      <c r="J183">
        <v>315.04302000000001</v>
      </c>
      <c r="K183">
        <v>150.07818</v>
      </c>
      <c r="L183">
        <v>113.84547999999999</v>
      </c>
      <c r="M183">
        <v>86.787540000000007</v>
      </c>
      <c r="N183">
        <v>133.03961000000001</v>
      </c>
    </row>
    <row r="184" spans="2:14" x14ac:dyDescent="0.5">
      <c r="B184" t="s">
        <v>265</v>
      </c>
      <c r="C184">
        <v>80.154690000000002</v>
      </c>
      <c r="D184">
        <v>62.795369999999998</v>
      </c>
      <c r="E184">
        <v>123.82119</v>
      </c>
      <c r="F184">
        <v>57.196840000000002</v>
      </c>
      <c r="G184">
        <v>80.988730000000004</v>
      </c>
      <c r="H184">
        <v>62.660919999999997</v>
      </c>
      <c r="I184">
        <v>50.578890000000001</v>
      </c>
      <c r="J184">
        <v>76.622060000000005</v>
      </c>
      <c r="K184">
        <v>84.718389999999999</v>
      </c>
      <c r="L184">
        <v>54.022350000000003</v>
      </c>
      <c r="M184">
        <v>40.993789999999997</v>
      </c>
      <c r="N184">
        <v>49.973230000000001</v>
      </c>
    </row>
    <row r="185" spans="2:14" x14ac:dyDescent="0.5">
      <c r="B185" t="s">
        <v>266</v>
      </c>
      <c r="C185">
        <v>27.931819999999998</v>
      </c>
      <c r="D185">
        <v>26.864999999999998</v>
      </c>
      <c r="E185">
        <v>28.001519999999999</v>
      </c>
      <c r="F185">
        <v>20.381589999999999</v>
      </c>
      <c r="G185">
        <v>19.62623</v>
      </c>
      <c r="H185">
        <v>17.197590000000002</v>
      </c>
      <c r="I185">
        <v>20.94153</v>
      </c>
      <c r="J185">
        <v>31.732600000000001</v>
      </c>
      <c r="K185">
        <v>13.756600000000001</v>
      </c>
      <c r="L185">
        <v>10.96153</v>
      </c>
      <c r="M185">
        <v>9.4329199999999993</v>
      </c>
      <c r="N185">
        <v>13.82793</v>
      </c>
    </row>
    <row r="186" spans="2:14" x14ac:dyDescent="0.5">
      <c r="B186" t="s">
        <v>267</v>
      </c>
      <c r="C186">
        <v>82.066550000000007</v>
      </c>
      <c r="D186">
        <v>77.33954</v>
      </c>
      <c r="E186">
        <v>69.342259999999996</v>
      </c>
      <c r="F186">
        <v>53.029269999999997</v>
      </c>
      <c r="G186">
        <v>46.96396</v>
      </c>
      <c r="H186">
        <v>46.33408</v>
      </c>
      <c r="I186">
        <v>61.717280000000002</v>
      </c>
      <c r="J186">
        <v>98.792410000000004</v>
      </c>
      <c r="K186">
        <v>32.118369999999999</v>
      </c>
      <c r="L186">
        <v>24.212160000000001</v>
      </c>
      <c r="M186">
        <v>20.551200000000001</v>
      </c>
      <c r="N186">
        <v>32.703270000000003</v>
      </c>
    </row>
    <row r="187" spans="2:14" x14ac:dyDescent="0.5">
      <c r="B187" t="s">
        <v>268</v>
      </c>
      <c r="C187">
        <v>98.802369999999996</v>
      </c>
      <c r="D187">
        <v>90.348680000000002</v>
      </c>
      <c r="E187">
        <v>94.488960000000006</v>
      </c>
      <c r="F187">
        <v>88.095870000000005</v>
      </c>
      <c r="G187">
        <v>103.96307</v>
      </c>
      <c r="H187">
        <v>114.15393</v>
      </c>
      <c r="I187">
        <v>108.29833000000001</v>
      </c>
      <c r="J187">
        <v>115.73323000000001</v>
      </c>
      <c r="K187">
        <v>34.469859999999997</v>
      </c>
      <c r="L187">
        <v>32.345570000000002</v>
      </c>
      <c r="M187">
        <v>26.351410000000001</v>
      </c>
      <c r="N187">
        <v>37.203620000000001</v>
      </c>
    </row>
    <row r="188" spans="2:14" x14ac:dyDescent="0.5">
      <c r="B188" t="s">
        <v>269</v>
      </c>
      <c r="C188">
        <v>79.585970000000003</v>
      </c>
      <c r="D188">
        <v>68.820390000000003</v>
      </c>
      <c r="E188">
        <v>83.288589999999999</v>
      </c>
      <c r="F188">
        <v>65.918279999999996</v>
      </c>
      <c r="G188">
        <v>84.866839999999996</v>
      </c>
      <c r="H188">
        <v>93.951899999999995</v>
      </c>
      <c r="I188">
        <v>88.503410000000002</v>
      </c>
      <c r="J188">
        <v>86.974500000000006</v>
      </c>
      <c r="K188">
        <v>25.243099999999998</v>
      </c>
      <c r="L188">
        <v>29.268180000000001</v>
      </c>
      <c r="M188">
        <v>23.560310000000001</v>
      </c>
      <c r="N188">
        <v>32.316839999999999</v>
      </c>
    </row>
    <row r="189" spans="2:14" x14ac:dyDescent="0.5">
      <c r="B189" t="s">
        <v>270</v>
      </c>
      <c r="C189">
        <v>243.34567000000001</v>
      </c>
      <c r="D189">
        <v>206.1155</v>
      </c>
      <c r="E189">
        <v>256.66928999999999</v>
      </c>
      <c r="F189">
        <v>210.57669999999999</v>
      </c>
      <c r="G189">
        <v>229.53814</v>
      </c>
      <c r="H189">
        <v>243.58749</v>
      </c>
      <c r="I189">
        <v>204.25896</v>
      </c>
      <c r="J189">
        <v>258.14616999999998</v>
      </c>
      <c r="K189">
        <v>79.044409999999999</v>
      </c>
      <c r="L189">
        <v>81.57423</v>
      </c>
      <c r="M189">
        <v>69.39228</v>
      </c>
      <c r="N189">
        <v>85.405709999999999</v>
      </c>
    </row>
    <row r="190" spans="2:14" x14ac:dyDescent="0.5">
      <c r="B190" t="s">
        <v>271</v>
      </c>
      <c r="C190">
        <v>802.42809999999997</v>
      </c>
      <c r="D190">
        <v>730.94439999999997</v>
      </c>
      <c r="E190">
        <v>868.21939999999995</v>
      </c>
      <c r="F190">
        <v>729.15539999999999</v>
      </c>
      <c r="G190">
        <v>750.77549999999997</v>
      </c>
      <c r="H190">
        <v>793.92859999999996</v>
      </c>
      <c r="I190">
        <v>715.11279999999999</v>
      </c>
      <c r="J190">
        <v>836.0027</v>
      </c>
      <c r="K190">
        <v>267.41919999999999</v>
      </c>
      <c r="L190">
        <v>239.24090000000001</v>
      </c>
      <c r="M190">
        <v>247.8194</v>
      </c>
      <c r="N190">
        <v>227.2046</v>
      </c>
    </row>
    <row r="191" spans="2:14" x14ac:dyDescent="0.5">
      <c r="B191" t="s">
        <v>272</v>
      </c>
      <c r="C191">
        <v>105.99817</v>
      </c>
      <c r="D191">
        <v>91.114859999999993</v>
      </c>
      <c r="E191">
        <v>126.48092</v>
      </c>
      <c r="F191">
        <v>97.028989999999993</v>
      </c>
      <c r="G191">
        <v>99.906040000000004</v>
      </c>
      <c r="H191">
        <v>108.67737</v>
      </c>
      <c r="I191">
        <v>91.639200000000002</v>
      </c>
      <c r="J191">
        <v>107.79124</v>
      </c>
      <c r="K191">
        <v>18.797889999999999</v>
      </c>
      <c r="L191">
        <v>21.717379999999999</v>
      </c>
      <c r="M191">
        <v>22.636119999999998</v>
      </c>
      <c r="N191">
        <v>20.177099999999999</v>
      </c>
    </row>
    <row r="192" spans="2:14" x14ac:dyDescent="0.5">
      <c r="B192" t="s">
        <v>273</v>
      </c>
      <c r="C192">
        <v>195.49506</v>
      </c>
      <c r="D192">
        <v>170.74281999999999</v>
      </c>
      <c r="E192">
        <v>212.24039999999999</v>
      </c>
      <c r="F192">
        <v>180.45260999999999</v>
      </c>
      <c r="G192">
        <v>180.07526999999999</v>
      </c>
      <c r="H192">
        <v>188.6396</v>
      </c>
      <c r="I192">
        <v>173.80055999999999</v>
      </c>
      <c r="J192">
        <v>197.47685000000001</v>
      </c>
      <c r="K192">
        <v>61.88626</v>
      </c>
      <c r="L192">
        <v>52.279719999999998</v>
      </c>
      <c r="M192">
        <v>56.071080000000002</v>
      </c>
      <c r="N192">
        <v>54.31015</v>
      </c>
    </row>
    <row r="193" spans="2:14" x14ac:dyDescent="0.5">
      <c r="B193" t="s">
        <v>274</v>
      </c>
      <c r="C193">
        <v>213.25074000000001</v>
      </c>
      <c r="D193">
        <v>188.62267</v>
      </c>
      <c r="E193">
        <v>231.23209</v>
      </c>
      <c r="F193">
        <v>184.60205999999999</v>
      </c>
      <c r="G193">
        <v>183.05709999999999</v>
      </c>
      <c r="H193">
        <v>220.25621000000001</v>
      </c>
      <c r="I193">
        <v>193.50468000000001</v>
      </c>
      <c r="J193">
        <v>238.40074999999999</v>
      </c>
      <c r="K193">
        <v>37.193280000000001</v>
      </c>
      <c r="L193">
        <v>37.068480000000001</v>
      </c>
      <c r="M193">
        <v>30.038689999999999</v>
      </c>
      <c r="N193">
        <v>36.484250000000003</v>
      </c>
    </row>
    <row r="194" spans="2:14" x14ac:dyDescent="0.5">
      <c r="B194" t="s">
        <v>275</v>
      </c>
      <c r="C194">
        <v>760.13639999999998</v>
      </c>
      <c r="D194">
        <v>641.60699999999997</v>
      </c>
      <c r="E194">
        <v>808.79139999999995</v>
      </c>
      <c r="F194">
        <v>670.71079999999995</v>
      </c>
      <c r="G194">
        <v>668.86720000000003</v>
      </c>
      <c r="H194">
        <v>729.84870000000001</v>
      </c>
      <c r="I194">
        <v>616.94579999999996</v>
      </c>
      <c r="J194">
        <v>716.12070000000006</v>
      </c>
      <c r="K194">
        <v>213.11949999999999</v>
      </c>
      <c r="L194">
        <v>199.95529999999999</v>
      </c>
      <c r="M194">
        <v>207.62799999999999</v>
      </c>
      <c r="N194">
        <v>205.15289999999999</v>
      </c>
    </row>
    <row r="195" spans="2:14" x14ac:dyDescent="0.5">
      <c r="B195" t="s">
        <v>276</v>
      </c>
      <c r="C195">
        <v>737.5403</v>
      </c>
      <c r="D195">
        <v>638.36929999999995</v>
      </c>
      <c r="E195">
        <v>825.89949999999999</v>
      </c>
      <c r="F195">
        <v>685.05</v>
      </c>
      <c r="G195">
        <v>709.65869999999995</v>
      </c>
      <c r="H195">
        <v>753.04480000000001</v>
      </c>
      <c r="I195">
        <v>650.77049999999997</v>
      </c>
      <c r="J195">
        <v>762.78729999999996</v>
      </c>
      <c r="K195">
        <v>253.87790000000001</v>
      </c>
      <c r="L195">
        <v>226.3192</v>
      </c>
      <c r="M195">
        <v>245.1395</v>
      </c>
      <c r="N195">
        <v>250.37729999999999</v>
      </c>
    </row>
    <row r="196" spans="2:14" x14ac:dyDescent="0.5">
      <c r="B196" t="s">
        <v>277</v>
      </c>
      <c r="C196">
        <v>96.821200000000005</v>
      </c>
      <c r="D196">
        <v>87.587800000000001</v>
      </c>
      <c r="E196">
        <v>118.07666999999999</v>
      </c>
      <c r="F196">
        <v>94.233069999999998</v>
      </c>
      <c r="G196">
        <v>88.427390000000003</v>
      </c>
      <c r="H196">
        <v>105.06862</v>
      </c>
      <c r="I196">
        <v>93.10727</v>
      </c>
      <c r="J196">
        <v>104.22646</v>
      </c>
      <c r="K196">
        <v>21.709040000000002</v>
      </c>
      <c r="L196">
        <v>22.924340000000001</v>
      </c>
      <c r="M196">
        <v>21.93178</v>
      </c>
      <c r="N196">
        <v>21.704740000000001</v>
      </c>
    </row>
    <row r="197" spans="2:14" x14ac:dyDescent="0.5">
      <c r="B197" t="s">
        <v>278</v>
      </c>
      <c r="C197">
        <v>761.99170000000004</v>
      </c>
      <c r="D197">
        <v>669.5</v>
      </c>
      <c r="E197">
        <v>891.17470000000003</v>
      </c>
      <c r="F197">
        <v>685.88329999999996</v>
      </c>
      <c r="G197">
        <v>708.92319999999995</v>
      </c>
      <c r="H197">
        <v>751.88580000000002</v>
      </c>
      <c r="I197">
        <v>648.26120000000003</v>
      </c>
      <c r="J197">
        <v>754.84310000000005</v>
      </c>
      <c r="K197">
        <v>197.68819999999999</v>
      </c>
      <c r="L197">
        <v>178.72880000000001</v>
      </c>
      <c r="M197">
        <v>180.72370000000001</v>
      </c>
      <c r="N197">
        <v>180.75890000000001</v>
      </c>
    </row>
    <row r="198" spans="2:14" x14ac:dyDescent="0.5">
      <c r="B198" t="s">
        <v>279</v>
      </c>
      <c r="C198">
        <v>152.58815000000001</v>
      </c>
      <c r="D198">
        <v>134.81648000000001</v>
      </c>
      <c r="E198">
        <v>180.76409000000001</v>
      </c>
      <c r="F198">
        <v>137.20096000000001</v>
      </c>
      <c r="G198">
        <v>140.59128999999999</v>
      </c>
      <c r="H198">
        <v>163.92125999999999</v>
      </c>
      <c r="I198">
        <v>137.30213000000001</v>
      </c>
      <c r="J198">
        <v>152.22148999999999</v>
      </c>
      <c r="K198">
        <v>45.260710000000003</v>
      </c>
      <c r="L198">
        <v>41.50779</v>
      </c>
      <c r="M198">
        <v>41.716439999999999</v>
      </c>
      <c r="N198">
        <v>57.456949999999999</v>
      </c>
    </row>
    <row r="199" spans="2:14" x14ac:dyDescent="0.5">
      <c r="B199" t="s">
        <v>280</v>
      </c>
      <c r="C199">
        <v>75.691360000000003</v>
      </c>
      <c r="D199">
        <v>65.383570000000006</v>
      </c>
      <c r="E199">
        <v>79.552019999999999</v>
      </c>
      <c r="F199">
        <v>64.69605</v>
      </c>
      <c r="G199">
        <v>68.606350000000006</v>
      </c>
      <c r="H199">
        <v>73.191289999999995</v>
      </c>
      <c r="I199">
        <v>62.223660000000002</v>
      </c>
      <c r="J199">
        <v>75.589590000000001</v>
      </c>
      <c r="K199">
        <v>28.047409999999999</v>
      </c>
      <c r="L199">
        <v>34.754289999999997</v>
      </c>
      <c r="M199">
        <v>25.33708</v>
      </c>
      <c r="N199">
        <v>27.896660000000001</v>
      </c>
    </row>
    <row r="200" spans="2:14" x14ac:dyDescent="0.5">
      <c r="B200" t="s">
        <v>281</v>
      </c>
      <c r="C200">
        <v>3252.3339999999998</v>
      </c>
      <c r="D200">
        <v>3243.991</v>
      </c>
      <c r="E200">
        <v>3627.4670000000001</v>
      </c>
      <c r="F200">
        <v>2970.741</v>
      </c>
      <c r="G200">
        <v>3224.6129999999998</v>
      </c>
      <c r="H200">
        <v>3665.52</v>
      </c>
      <c r="I200">
        <v>3085.3159999999998</v>
      </c>
      <c r="J200">
        <v>3498.0320000000002</v>
      </c>
      <c r="K200">
        <v>1310.826</v>
      </c>
      <c r="L200">
        <v>1321.2329999999999</v>
      </c>
      <c r="M200">
        <v>1241.3409999999999</v>
      </c>
      <c r="N200">
        <v>1383.0409999999999</v>
      </c>
    </row>
    <row r="201" spans="2:14" x14ac:dyDescent="0.5">
      <c r="B201" t="s">
        <v>282</v>
      </c>
      <c r="C201">
        <v>615.07989999999995</v>
      </c>
      <c r="D201">
        <v>638.65549999999996</v>
      </c>
      <c r="E201">
        <v>704.03049999999996</v>
      </c>
      <c r="F201">
        <v>591.86829999999998</v>
      </c>
      <c r="G201">
        <v>627.57770000000005</v>
      </c>
      <c r="H201">
        <v>687.7423</v>
      </c>
      <c r="I201">
        <v>608.6069</v>
      </c>
      <c r="J201">
        <v>713.93359999999996</v>
      </c>
      <c r="K201">
        <v>188.2612</v>
      </c>
      <c r="L201">
        <v>169.20230000000001</v>
      </c>
      <c r="M201">
        <v>186.9265</v>
      </c>
      <c r="N201">
        <v>159.3612</v>
      </c>
    </row>
    <row r="202" spans="2:14" x14ac:dyDescent="0.5">
      <c r="B202" t="s">
        <v>283</v>
      </c>
      <c r="C202">
        <v>2197.9353000000001</v>
      </c>
      <c r="D202">
        <v>2272.1520999999998</v>
      </c>
      <c r="E202">
        <v>2553.6143999999999</v>
      </c>
      <c r="F202">
        <v>1973.8097</v>
      </c>
      <c r="G202">
        <v>2214.8732</v>
      </c>
      <c r="H202">
        <v>2467.1154999999999</v>
      </c>
      <c r="I202">
        <v>2087.3571000000002</v>
      </c>
      <c r="J202">
        <v>2309.8568</v>
      </c>
      <c r="K202">
        <v>613.16510000000005</v>
      </c>
      <c r="L202">
        <v>529.51390000000004</v>
      </c>
      <c r="M202">
        <v>623.14409999999998</v>
      </c>
      <c r="N202">
        <v>601.32830000000001</v>
      </c>
    </row>
    <row r="203" spans="2:14" x14ac:dyDescent="0.5">
      <c r="B203" t="s">
        <v>284</v>
      </c>
      <c r="C203">
        <v>556.82399999999996</v>
      </c>
      <c r="D203">
        <v>564.46270000000004</v>
      </c>
      <c r="E203">
        <v>678.76030000000003</v>
      </c>
      <c r="F203">
        <v>527.71900000000005</v>
      </c>
      <c r="G203">
        <v>597.21780000000001</v>
      </c>
      <c r="H203">
        <v>641.28179999999998</v>
      </c>
      <c r="I203">
        <v>504.33240000000001</v>
      </c>
      <c r="J203">
        <v>580.34619999999995</v>
      </c>
      <c r="K203">
        <v>197.209</v>
      </c>
      <c r="L203">
        <v>142.7842</v>
      </c>
      <c r="M203">
        <v>161.40450000000001</v>
      </c>
      <c r="N203">
        <v>206.5941</v>
      </c>
    </row>
    <row r="204" spans="2:14" x14ac:dyDescent="0.5">
      <c r="B204" t="s">
        <v>285</v>
      </c>
      <c r="C204">
        <v>457.03917000000001</v>
      </c>
      <c r="D204">
        <v>482.16246000000001</v>
      </c>
      <c r="E204">
        <v>500.31691999999998</v>
      </c>
      <c r="F204">
        <v>436.15379999999999</v>
      </c>
      <c r="G204">
        <v>474.99572999999998</v>
      </c>
      <c r="H204">
        <v>529.22824000000003</v>
      </c>
      <c r="I204">
        <v>433.01254999999998</v>
      </c>
      <c r="J204">
        <v>547.46097999999995</v>
      </c>
      <c r="K204">
        <v>121.65873000000001</v>
      </c>
      <c r="L204">
        <v>82.165639999999996</v>
      </c>
      <c r="M204">
        <v>116.64825999999999</v>
      </c>
      <c r="N204">
        <v>121.85737</v>
      </c>
    </row>
    <row r="205" spans="2:14" x14ac:dyDescent="0.5">
      <c r="B205" t="s">
        <v>286</v>
      </c>
      <c r="C205">
        <v>1254.2671</v>
      </c>
      <c r="D205">
        <v>1228.5184999999999</v>
      </c>
      <c r="E205">
        <v>1500.0420999999999</v>
      </c>
      <c r="F205">
        <v>1152.7907</v>
      </c>
      <c r="G205">
        <v>1333.3543999999999</v>
      </c>
      <c r="H205">
        <v>1410.5954999999999</v>
      </c>
      <c r="I205">
        <v>1162.222</v>
      </c>
      <c r="J205">
        <v>1327.5293999999999</v>
      </c>
      <c r="K205">
        <v>293.39179999999999</v>
      </c>
      <c r="L205">
        <v>242.15690000000001</v>
      </c>
      <c r="M205">
        <v>277.30759999999998</v>
      </c>
      <c r="N205">
        <v>260.21280000000002</v>
      </c>
    </row>
    <row r="206" spans="2:14" x14ac:dyDescent="0.5">
      <c r="B206" t="s">
        <v>287</v>
      </c>
      <c r="C206">
        <v>1281.1549</v>
      </c>
      <c r="D206">
        <v>1229.5531000000001</v>
      </c>
      <c r="E206">
        <v>1442.0169000000001</v>
      </c>
      <c r="F206">
        <v>1075.943</v>
      </c>
      <c r="G206">
        <v>1405.0639000000001</v>
      </c>
      <c r="H206">
        <v>1413.2991</v>
      </c>
      <c r="I206">
        <v>1174.6324999999999</v>
      </c>
      <c r="J206">
        <v>1421.1686999999999</v>
      </c>
      <c r="K206">
        <v>291.94600000000003</v>
      </c>
      <c r="L206">
        <v>287.17250000000001</v>
      </c>
      <c r="M206">
        <v>265.36540000000002</v>
      </c>
      <c r="N206">
        <v>249.73</v>
      </c>
    </row>
    <row r="207" spans="2:14" x14ac:dyDescent="0.5">
      <c r="B207" t="s">
        <v>288</v>
      </c>
      <c r="C207">
        <v>1282.4122</v>
      </c>
      <c r="D207">
        <v>1112.6829</v>
      </c>
      <c r="E207">
        <v>1308.2798</v>
      </c>
      <c r="F207">
        <v>1179.0007000000001</v>
      </c>
      <c r="G207">
        <v>1198.5596</v>
      </c>
      <c r="H207">
        <v>1333.492</v>
      </c>
      <c r="I207">
        <v>1221.0092999999999</v>
      </c>
      <c r="J207">
        <v>1395.0555999999999</v>
      </c>
      <c r="K207">
        <v>594.38599999999997</v>
      </c>
      <c r="L207">
        <v>488.23989999999998</v>
      </c>
      <c r="M207">
        <v>406.98379999999997</v>
      </c>
      <c r="N207">
        <v>551.94929999999999</v>
      </c>
    </row>
    <row r="208" spans="2:14" x14ac:dyDescent="0.5">
      <c r="B208" t="s">
        <v>289</v>
      </c>
      <c r="C208">
        <v>4409.5519999999997</v>
      </c>
      <c r="D208">
        <v>4642.5379999999996</v>
      </c>
      <c r="E208">
        <v>5030.848</v>
      </c>
      <c r="F208">
        <v>4256.9160000000002</v>
      </c>
      <c r="G208">
        <v>4800.9639999999999</v>
      </c>
      <c r="H208">
        <v>5208.5029999999997</v>
      </c>
      <c r="I208">
        <v>4394.5240000000003</v>
      </c>
      <c r="J208">
        <v>4955.2569999999996</v>
      </c>
      <c r="K208">
        <v>1465.28</v>
      </c>
      <c r="L208">
        <v>1313.4059999999999</v>
      </c>
      <c r="M208">
        <v>1482.671</v>
      </c>
      <c r="N208">
        <v>1482.0519999999999</v>
      </c>
    </row>
    <row r="209" spans="2:14" x14ac:dyDescent="0.5">
      <c r="B209" t="s">
        <v>290</v>
      </c>
      <c r="C209">
        <v>1076.0316</v>
      </c>
      <c r="D209">
        <v>1011.799</v>
      </c>
      <c r="E209">
        <v>1264.9177</v>
      </c>
      <c r="F209">
        <v>949.55949999999996</v>
      </c>
      <c r="G209">
        <v>1235.126</v>
      </c>
      <c r="H209">
        <v>1263.9136000000001</v>
      </c>
      <c r="I209">
        <v>1019.7811</v>
      </c>
      <c r="J209">
        <v>1158.3924999999999</v>
      </c>
      <c r="K209">
        <v>340.86169999999998</v>
      </c>
      <c r="L209">
        <v>268.86970000000002</v>
      </c>
      <c r="M209">
        <v>309.63150000000002</v>
      </c>
      <c r="N209">
        <v>299.68</v>
      </c>
    </row>
    <row r="210" spans="2:14" x14ac:dyDescent="0.5">
      <c r="B210" t="s">
        <v>291</v>
      </c>
      <c r="C210">
        <v>705.45060000000001</v>
      </c>
      <c r="D210">
        <v>668.50170000000003</v>
      </c>
      <c r="E210">
        <v>830.2201</v>
      </c>
      <c r="F210">
        <v>662.34410000000003</v>
      </c>
      <c r="G210">
        <v>774.50360000000001</v>
      </c>
      <c r="H210">
        <v>837.27739999999994</v>
      </c>
      <c r="I210">
        <v>645.54010000000005</v>
      </c>
      <c r="J210">
        <v>695.91740000000004</v>
      </c>
      <c r="K210">
        <v>223.56039999999999</v>
      </c>
      <c r="L210">
        <v>194.54939999999999</v>
      </c>
      <c r="M210">
        <v>230.4614</v>
      </c>
      <c r="N210">
        <v>218.19880000000001</v>
      </c>
    </row>
    <row r="211" spans="2:14" x14ac:dyDescent="0.5">
      <c r="B211" t="s">
        <v>292</v>
      </c>
      <c r="C211">
        <v>2019.7674999999999</v>
      </c>
      <c r="D211">
        <v>1995.8742</v>
      </c>
      <c r="E211">
        <v>2340.172</v>
      </c>
      <c r="F211">
        <v>1890.3027999999999</v>
      </c>
      <c r="G211">
        <v>2171.6903000000002</v>
      </c>
      <c r="H211">
        <v>2328.7856999999999</v>
      </c>
      <c r="I211">
        <v>1942.5753999999999</v>
      </c>
      <c r="J211">
        <v>2204.3987000000002</v>
      </c>
      <c r="K211">
        <v>623.52459999999996</v>
      </c>
      <c r="L211">
        <v>428.70580000000001</v>
      </c>
      <c r="M211">
        <v>558.42660000000001</v>
      </c>
      <c r="N211">
        <v>593.1644</v>
      </c>
    </row>
    <row r="212" spans="2:14" x14ac:dyDescent="0.5">
      <c r="B212" t="s">
        <v>293</v>
      </c>
      <c r="C212">
        <v>16.407139000000001</v>
      </c>
      <c r="D212">
        <v>13.305065000000001</v>
      </c>
      <c r="E212">
        <v>21.603262000000001</v>
      </c>
      <c r="F212">
        <v>13.714005999999999</v>
      </c>
      <c r="G212">
        <v>12.081398</v>
      </c>
      <c r="H212">
        <v>13.512506</v>
      </c>
      <c r="I212">
        <v>8.4233159999999998</v>
      </c>
      <c r="J212">
        <v>10.12032</v>
      </c>
      <c r="K212">
        <v>53.268430000000002</v>
      </c>
      <c r="L212">
        <v>45.868747999999997</v>
      </c>
      <c r="M212">
        <v>37.274242999999998</v>
      </c>
      <c r="N212">
        <v>43.773398999999998</v>
      </c>
    </row>
    <row r="213" spans="2:14" x14ac:dyDescent="0.5">
      <c r="B213" t="s">
        <v>294</v>
      </c>
      <c r="C213">
        <v>47.320999999999998</v>
      </c>
      <c r="D213">
        <v>38.223030000000001</v>
      </c>
      <c r="E213">
        <v>63.183059999999998</v>
      </c>
      <c r="F213">
        <v>38.067259999999997</v>
      </c>
      <c r="G213">
        <v>50.473930000000003</v>
      </c>
      <c r="H213">
        <v>52.90775</v>
      </c>
      <c r="I213">
        <v>36.361939999999997</v>
      </c>
      <c r="J213">
        <v>40.676699999999997</v>
      </c>
      <c r="K213">
        <v>34.365380000000002</v>
      </c>
      <c r="L213">
        <v>29.68899</v>
      </c>
      <c r="M213">
        <v>29.363849999999999</v>
      </c>
      <c r="N213">
        <v>30.687460000000002</v>
      </c>
    </row>
    <row r="214" spans="2:14" x14ac:dyDescent="0.5">
      <c r="B214" t="s">
        <v>295</v>
      </c>
      <c r="C214">
        <v>53.466270000000002</v>
      </c>
      <c r="D214">
        <v>46.914529999999999</v>
      </c>
      <c r="E214">
        <v>77.934690000000003</v>
      </c>
      <c r="F214">
        <v>45.061100000000003</v>
      </c>
      <c r="G214">
        <v>57.937629999999999</v>
      </c>
      <c r="H214">
        <v>57.86835</v>
      </c>
      <c r="I214">
        <v>42.553199999999997</v>
      </c>
      <c r="J214">
        <v>46.53246</v>
      </c>
      <c r="K214">
        <v>53.584139999999998</v>
      </c>
      <c r="L214">
        <v>46.402749999999997</v>
      </c>
      <c r="M214">
        <v>42.391869999999997</v>
      </c>
      <c r="N214">
        <v>46.080710000000003</v>
      </c>
    </row>
    <row r="215" spans="2:14" x14ac:dyDescent="0.5">
      <c r="B215" t="s">
        <v>296</v>
      </c>
      <c r="C215">
        <v>154.9171</v>
      </c>
      <c r="D215">
        <v>128.2901</v>
      </c>
      <c r="E215">
        <v>247.8126</v>
      </c>
      <c r="F215">
        <v>146.4443</v>
      </c>
      <c r="G215">
        <v>153.7381</v>
      </c>
      <c r="H215">
        <v>178.62530000000001</v>
      </c>
      <c r="I215">
        <v>117.14660000000001</v>
      </c>
      <c r="J215">
        <v>165.5889</v>
      </c>
      <c r="K215">
        <v>156.12260000000001</v>
      </c>
      <c r="L215">
        <v>124.36969999999999</v>
      </c>
      <c r="M215">
        <v>127.71129999999999</v>
      </c>
      <c r="N215">
        <v>136.7278</v>
      </c>
    </row>
    <row r="216" spans="2:14" x14ac:dyDescent="0.5">
      <c r="B216" t="s">
        <v>297</v>
      </c>
      <c r="C216">
        <v>488.02</v>
      </c>
      <c r="D216">
        <v>423.84440000000001</v>
      </c>
      <c r="E216">
        <v>725.8433</v>
      </c>
      <c r="F216">
        <v>416.83530000000002</v>
      </c>
      <c r="G216">
        <v>515.56939999999997</v>
      </c>
      <c r="H216">
        <v>500.25389999999999</v>
      </c>
      <c r="I216">
        <v>367.38729999999998</v>
      </c>
      <c r="J216">
        <v>410.62139999999999</v>
      </c>
      <c r="K216">
        <v>534.99300000000005</v>
      </c>
      <c r="L216">
        <v>476.49509999999998</v>
      </c>
      <c r="M216">
        <v>436.85980000000001</v>
      </c>
      <c r="N216">
        <v>459.40109999999999</v>
      </c>
    </row>
    <row r="217" spans="2:14" x14ac:dyDescent="0.5">
      <c r="B217" t="s">
        <v>298</v>
      </c>
      <c r="C217">
        <v>70.889979999999994</v>
      </c>
      <c r="D217">
        <v>133.19230999999999</v>
      </c>
      <c r="E217">
        <v>114.99055</v>
      </c>
      <c r="F217">
        <v>62.422930000000001</v>
      </c>
      <c r="G217">
        <v>96.816109999999995</v>
      </c>
      <c r="H217">
        <v>104.41273</v>
      </c>
      <c r="I217">
        <v>68.405510000000007</v>
      </c>
      <c r="J217">
        <v>63.157510000000002</v>
      </c>
      <c r="K217">
        <v>86.438339999999997</v>
      </c>
      <c r="L217">
        <v>100.95107</v>
      </c>
      <c r="M217">
        <v>76.208020000000005</v>
      </c>
      <c r="N217">
        <v>75.381559999999993</v>
      </c>
    </row>
    <row r="218" spans="2:14" x14ac:dyDescent="0.5">
      <c r="B218" t="s">
        <v>299</v>
      </c>
      <c r="C218">
        <v>55.797319999999999</v>
      </c>
      <c r="D218">
        <v>82.663709999999995</v>
      </c>
      <c r="E218">
        <v>74.942719999999994</v>
      </c>
      <c r="F218">
        <v>44.080129999999997</v>
      </c>
      <c r="G218">
        <v>63.115720000000003</v>
      </c>
      <c r="H218">
        <v>64.627510000000001</v>
      </c>
      <c r="I218">
        <v>52.497050000000002</v>
      </c>
      <c r="J218">
        <v>34.790939999999999</v>
      </c>
      <c r="K218">
        <v>84.412509999999997</v>
      </c>
      <c r="L218">
        <v>88.791210000000007</v>
      </c>
      <c r="M218">
        <v>63.20411</v>
      </c>
      <c r="N218">
        <v>78.507149999999996</v>
      </c>
    </row>
    <row r="219" spans="2:14" x14ac:dyDescent="0.5">
      <c r="B219" t="s">
        <v>300</v>
      </c>
      <c r="C219">
        <v>910.35590000000002</v>
      </c>
      <c r="D219">
        <v>1032.0949000000001</v>
      </c>
      <c r="E219">
        <v>1101.8534999999999</v>
      </c>
      <c r="F219">
        <v>709.63109999999995</v>
      </c>
      <c r="G219">
        <v>998.05949999999996</v>
      </c>
      <c r="H219">
        <v>951.71969999999999</v>
      </c>
      <c r="I219">
        <v>842.63729999999998</v>
      </c>
      <c r="J219">
        <v>755.10699999999997</v>
      </c>
      <c r="K219">
        <v>385.6361</v>
      </c>
      <c r="L219">
        <v>332.01400000000001</v>
      </c>
      <c r="M219">
        <v>279.6925</v>
      </c>
      <c r="N219">
        <v>306.75450000000001</v>
      </c>
    </row>
    <row r="220" spans="2:14" x14ac:dyDescent="0.5">
      <c r="B220" t="s">
        <v>301</v>
      </c>
      <c r="C220">
        <v>2936.1673000000001</v>
      </c>
      <c r="D220">
        <v>3740.5983000000001</v>
      </c>
      <c r="E220">
        <v>2989.3092000000001</v>
      </c>
      <c r="F220">
        <v>2564.2166000000002</v>
      </c>
      <c r="G220">
        <v>2859.7910999999999</v>
      </c>
      <c r="H220">
        <v>3251.1026000000002</v>
      </c>
      <c r="I220">
        <v>2613.0212000000001</v>
      </c>
      <c r="J220">
        <v>2004.7425000000001</v>
      </c>
      <c r="K220">
        <v>810.81439999999998</v>
      </c>
      <c r="L220">
        <v>610.52620000000002</v>
      </c>
      <c r="M220">
        <v>619.33330000000001</v>
      </c>
      <c r="N220">
        <v>528.77670000000001</v>
      </c>
    </row>
    <row r="221" spans="2:14" x14ac:dyDescent="0.5">
      <c r="B221" t="s">
        <v>302</v>
      </c>
      <c r="C221">
        <v>1409.8581999999999</v>
      </c>
      <c r="D221">
        <v>1914.6867</v>
      </c>
      <c r="E221">
        <v>1782.3806999999999</v>
      </c>
      <c r="F221">
        <v>1521.0829000000001</v>
      </c>
      <c r="G221">
        <v>1610.4493</v>
      </c>
      <c r="H221">
        <v>1918.5812000000001</v>
      </c>
      <c r="I221">
        <v>1166.0246999999999</v>
      </c>
      <c r="J221">
        <v>2243.9564999999998</v>
      </c>
      <c r="K221">
        <v>512.06240000000003</v>
      </c>
      <c r="L221">
        <v>424.57490000000001</v>
      </c>
      <c r="M221">
        <v>286.26600000000002</v>
      </c>
      <c r="N221">
        <v>269.2106</v>
      </c>
    </row>
    <row r="222" spans="2:14" x14ac:dyDescent="0.5">
      <c r="B222" t="s">
        <v>303</v>
      </c>
      <c r="C222">
        <v>458.51190000000003</v>
      </c>
      <c r="D222">
        <v>544.57439999999997</v>
      </c>
      <c r="E222">
        <v>519.08479999999997</v>
      </c>
      <c r="F222">
        <v>377.0976</v>
      </c>
      <c r="G222">
        <v>488.50569999999999</v>
      </c>
      <c r="H222">
        <v>505.2946</v>
      </c>
      <c r="I222">
        <v>296.49310000000003</v>
      </c>
      <c r="J222">
        <v>439.98439999999999</v>
      </c>
      <c r="K222">
        <v>188.48509999999999</v>
      </c>
      <c r="L222">
        <v>194.28479999999999</v>
      </c>
      <c r="M222">
        <v>73.287400000000005</v>
      </c>
      <c r="N222">
        <v>119.6503</v>
      </c>
    </row>
    <row r="225" spans="2:14" x14ac:dyDescent="0.5">
      <c r="B225" t="s">
        <v>304</v>
      </c>
    </row>
    <row r="228" spans="2:14" x14ac:dyDescent="0.5">
      <c r="C228" t="s">
        <v>72</v>
      </c>
      <c r="D228" t="s">
        <v>73</v>
      </c>
      <c r="E228" t="s">
        <v>74</v>
      </c>
      <c r="F228" t="s">
        <v>75</v>
      </c>
      <c r="G228" t="s">
        <v>76</v>
      </c>
      <c r="H228" t="s">
        <v>77</v>
      </c>
      <c r="I228" t="s">
        <v>78</v>
      </c>
      <c r="J228" t="s">
        <v>79</v>
      </c>
      <c r="K228" t="s">
        <v>80</v>
      </c>
      <c r="L228" t="s">
        <v>81</v>
      </c>
      <c r="M228" t="s">
        <v>82</v>
      </c>
      <c r="N228" t="s">
        <v>83</v>
      </c>
    </row>
    <row r="229" spans="2:14" x14ac:dyDescent="0.5">
      <c r="B229" t="s">
        <v>84</v>
      </c>
      <c r="C229" t="s">
        <v>26</v>
      </c>
      <c r="D229" t="s">
        <v>26</v>
      </c>
      <c r="E229" t="s">
        <v>26</v>
      </c>
      <c r="F229" t="s">
        <v>26</v>
      </c>
      <c r="G229" t="s">
        <v>58</v>
      </c>
      <c r="H229" t="s">
        <v>58</v>
      </c>
      <c r="I229" t="s">
        <v>58</v>
      </c>
      <c r="J229" t="s">
        <v>58</v>
      </c>
      <c r="K229" t="s">
        <v>13</v>
      </c>
      <c r="L229" t="s">
        <v>13</v>
      </c>
      <c r="M229" t="s">
        <v>13</v>
      </c>
      <c r="N229" t="s">
        <v>13</v>
      </c>
    </row>
    <row r="230" spans="2:14" x14ac:dyDescent="0.5">
      <c r="B230" t="s">
        <v>85</v>
      </c>
      <c r="C230">
        <v>-0.5016138</v>
      </c>
      <c r="D230">
        <v>-0.817025</v>
      </c>
      <c r="E230">
        <v>0.17079459999999999</v>
      </c>
      <c r="F230">
        <v>-0.52987810000000002</v>
      </c>
      <c r="G230">
        <v>-0.77995899999999996</v>
      </c>
      <c r="H230">
        <v>-0.95844149999999995</v>
      </c>
      <c r="I230">
        <v>-1.1436298</v>
      </c>
      <c r="J230">
        <v>-1.1779207</v>
      </c>
      <c r="K230">
        <v>1.5326829</v>
      </c>
      <c r="L230">
        <v>1.5573908999999999</v>
      </c>
      <c r="M230">
        <v>1.4287567000000001</v>
      </c>
      <c r="N230">
        <v>1.2188426000000001</v>
      </c>
    </row>
    <row r="231" spans="2:14" x14ac:dyDescent="0.5">
      <c r="B231" t="s">
        <v>86</v>
      </c>
      <c r="C231">
        <v>-0.41526879999999999</v>
      </c>
      <c r="D231">
        <v>-0.64881792999999999</v>
      </c>
      <c r="E231">
        <v>9.1022229999999996E-2</v>
      </c>
      <c r="F231">
        <v>-0.46996656999999997</v>
      </c>
      <c r="G231">
        <v>-0.69338569000000005</v>
      </c>
      <c r="H231">
        <v>-0.70347106000000004</v>
      </c>
      <c r="I231">
        <v>-0.97960099</v>
      </c>
      <c r="J231">
        <v>-1.01022853</v>
      </c>
      <c r="K231">
        <v>1.22687513</v>
      </c>
      <c r="L231">
        <v>1.2678808399999999</v>
      </c>
      <c r="M231">
        <v>1.2094978199999999</v>
      </c>
      <c r="N231">
        <v>1.12546356</v>
      </c>
    </row>
    <row r="232" spans="2:14" x14ac:dyDescent="0.5">
      <c r="B232" t="s">
        <v>87</v>
      </c>
      <c r="C232">
        <v>7.8555350699999998E-2</v>
      </c>
      <c r="D232">
        <v>0.10522851060000001</v>
      </c>
      <c r="E232">
        <v>-2.7656749999999998E-4</v>
      </c>
      <c r="F232">
        <v>6.5412894799999996E-2</v>
      </c>
      <c r="G232">
        <v>1.7371521599999998E-2</v>
      </c>
      <c r="H232">
        <v>0.1857912239</v>
      </c>
      <c r="I232">
        <v>0.35116175389999998</v>
      </c>
      <c r="J232">
        <v>0.2466189721</v>
      </c>
      <c r="K232">
        <v>-0.3752804596</v>
      </c>
      <c r="L232">
        <v>-0.24806452540000001</v>
      </c>
      <c r="M232">
        <v>-0.22635485720000001</v>
      </c>
      <c r="N232">
        <v>-0.20016381790000001</v>
      </c>
    </row>
    <row r="233" spans="2:14" x14ac:dyDescent="0.5">
      <c r="B233" t="s">
        <v>88</v>
      </c>
      <c r="C233">
        <v>0.29789835999999997</v>
      </c>
      <c r="D233">
        <v>0.31945035999999999</v>
      </c>
      <c r="E233">
        <v>9.5060690000000003E-2</v>
      </c>
      <c r="F233">
        <v>0.30789389</v>
      </c>
      <c r="G233">
        <v>0.18515034999999999</v>
      </c>
      <c r="H233">
        <v>0.34664721999999998</v>
      </c>
      <c r="I233">
        <v>0.66726383</v>
      </c>
      <c r="J233">
        <v>0.49569876000000002</v>
      </c>
      <c r="K233">
        <v>-0.87873403999999999</v>
      </c>
      <c r="L233">
        <v>-0.70695361999999995</v>
      </c>
      <c r="M233">
        <v>-0.55973452000000001</v>
      </c>
      <c r="N233">
        <v>-0.56964128000000003</v>
      </c>
    </row>
    <row r="234" spans="2:14" x14ac:dyDescent="0.5">
      <c r="B234" t="s">
        <v>89</v>
      </c>
      <c r="C234">
        <v>0.11850416599999999</v>
      </c>
      <c r="D234">
        <v>0.230745018</v>
      </c>
      <c r="E234">
        <v>7.7022460000000003E-3</v>
      </c>
      <c r="F234">
        <v>-0.29848960200000002</v>
      </c>
      <c r="G234">
        <v>0.24462431700000001</v>
      </c>
      <c r="H234">
        <v>0.218634786</v>
      </c>
      <c r="I234">
        <v>0.34024575200000001</v>
      </c>
      <c r="J234">
        <v>2.6294623999999999E-2</v>
      </c>
      <c r="K234">
        <v>-0.47935275799999999</v>
      </c>
      <c r="L234">
        <v>4.0388619999999998E-3</v>
      </c>
      <c r="M234">
        <v>-0.379568658</v>
      </c>
      <c r="N234">
        <v>-3.3378751999999998E-2</v>
      </c>
    </row>
    <row r="235" spans="2:14" x14ac:dyDescent="0.5">
      <c r="B235" t="s">
        <v>90</v>
      </c>
      <c r="C235">
        <v>-0.2250325</v>
      </c>
      <c r="D235">
        <v>-0.40183180000000002</v>
      </c>
      <c r="E235">
        <v>-0.12493070000000001</v>
      </c>
      <c r="F235">
        <v>-0.32953860000000001</v>
      </c>
      <c r="G235">
        <v>-0.56982569999999999</v>
      </c>
      <c r="H235">
        <v>-0.40771299999999999</v>
      </c>
      <c r="I235">
        <v>-0.97157020000000005</v>
      </c>
      <c r="J235">
        <v>-0.79745829999999995</v>
      </c>
      <c r="K235">
        <v>0.99101209999999995</v>
      </c>
      <c r="L235">
        <v>1.0051007000000001</v>
      </c>
      <c r="M235">
        <v>0.88739429999999997</v>
      </c>
      <c r="N235">
        <v>0.9443937</v>
      </c>
    </row>
    <row r="236" spans="2:14" x14ac:dyDescent="0.5">
      <c r="B236" t="s">
        <v>91</v>
      </c>
      <c r="C236">
        <v>-0.39695419999999998</v>
      </c>
      <c r="D236">
        <v>-0.3979704</v>
      </c>
      <c r="E236">
        <v>0.2038412</v>
      </c>
      <c r="F236">
        <v>-0.69915360000000004</v>
      </c>
      <c r="G236">
        <v>-0.83175429999999995</v>
      </c>
      <c r="H236">
        <v>-0.86587700000000001</v>
      </c>
      <c r="I236">
        <v>-1.2480643</v>
      </c>
      <c r="J236">
        <v>-0.51650479999999999</v>
      </c>
      <c r="K236">
        <v>1.5089394</v>
      </c>
      <c r="L236">
        <v>1.2455392999999999</v>
      </c>
      <c r="M236">
        <v>0.49911309999999998</v>
      </c>
      <c r="N236">
        <v>1.4988455000000001</v>
      </c>
    </row>
    <row r="237" spans="2:14" x14ac:dyDescent="0.5">
      <c r="B237" t="s">
        <v>92</v>
      </c>
      <c r="C237">
        <v>-0.94690870000000005</v>
      </c>
      <c r="D237">
        <v>0.2665749</v>
      </c>
      <c r="E237">
        <v>-0.4001808</v>
      </c>
      <c r="F237">
        <v>-0.43800119999999998</v>
      </c>
      <c r="G237">
        <v>-1.3442654000000001</v>
      </c>
      <c r="H237">
        <v>-0.81829839999999998</v>
      </c>
      <c r="I237">
        <v>-0.1688048</v>
      </c>
      <c r="J237">
        <v>-0.18951599999999999</v>
      </c>
      <c r="K237">
        <v>0.96999449999999998</v>
      </c>
      <c r="L237">
        <v>1.1016952</v>
      </c>
      <c r="M237">
        <v>0.94601190000000002</v>
      </c>
      <c r="N237">
        <v>1.0216988</v>
      </c>
    </row>
    <row r="238" spans="2:14" x14ac:dyDescent="0.5">
      <c r="B238" t="s">
        <v>93</v>
      </c>
      <c r="C238">
        <v>4.5367610000000003E-3</v>
      </c>
      <c r="D238">
        <v>0.28702816799999997</v>
      </c>
      <c r="E238">
        <v>-0.112763619</v>
      </c>
      <c r="F238">
        <v>7.3080969999999995E-2</v>
      </c>
      <c r="G238">
        <v>-0.30068543399999997</v>
      </c>
      <c r="H238">
        <v>1.8788596000000001E-2</v>
      </c>
      <c r="I238">
        <v>0.38749571300000002</v>
      </c>
      <c r="J238">
        <v>-0.40217066600000001</v>
      </c>
      <c r="K238">
        <v>-0.201463055</v>
      </c>
      <c r="L238">
        <v>-0.51867873200000003</v>
      </c>
      <c r="M238">
        <v>0.103555672</v>
      </c>
      <c r="N238">
        <v>0.66127562600000001</v>
      </c>
    </row>
    <row r="239" spans="2:14" x14ac:dyDescent="0.5">
      <c r="B239" t="s">
        <v>94</v>
      </c>
      <c r="C239">
        <v>-0.32312373999999999</v>
      </c>
      <c r="D239">
        <v>-0.53770487</v>
      </c>
      <c r="E239">
        <v>1.9405510000000001E-2</v>
      </c>
      <c r="F239">
        <v>-0.56536485999999997</v>
      </c>
      <c r="G239">
        <v>-0.50323841999999996</v>
      </c>
      <c r="H239">
        <v>-0.33307642999999998</v>
      </c>
      <c r="I239">
        <v>-0.58297902999999995</v>
      </c>
      <c r="J239">
        <v>-0.59752868999999997</v>
      </c>
      <c r="K239">
        <v>0.93640933999999998</v>
      </c>
      <c r="L239">
        <v>0.87877417999999996</v>
      </c>
      <c r="M239">
        <v>0.87174858</v>
      </c>
      <c r="N239">
        <v>0.73667844000000005</v>
      </c>
    </row>
    <row r="240" spans="2:14" x14ac:dyDescent="0.5">
      <c r="B240" t="s">
        <v>95</v>
      </c>
      <c r="C240">
        <v>-4.6027360000000003E-2</v>
      </c>
      <c r="D240">
        <v>-3.6374589999999998E-2</v>
      </c>
      <c r="E240">
        <v>0.33686501000000002</v>
      </c>
      <c r="F240">
        <v>1.3345360000000001E-2</v>
      </c>
      <c r="G240">
        <v>-0.26893705000000001</v>
      </c>
      <c r="H240">
        <v>-0.11258014</v>
      </c>
      <c r="I240">
        <v>-0.32401655000000001</v>
      </c>
      <c r="J240">
        <v>-0.60334805999999996</v>
      </c>
      <c r="K240">
        <v>0.65958877000000005</v>
      </c>
      <c r="L240">
        <v>-0.10123066999999999</v>
      </c>
      <c r="M240">
        <v>3.5305709999999997E-2</v>
      </c>
      <c r="N240">
        <v>0.44740959000000002</v>
      </c>
    </row>
    <row r="241" spans="2:14" x14ac:dyDescent="0.5">
      <c r="B241" t="s">
        <v>96</v>
      </c>
      <c r="C241">
        <v>5.7952330000000003E-3</v>
      </c>
      <c r="D241">
        <v>0.12217309</v>
      </c>
      <c r="E241">
        <v>0.32704699500000001</v>
      </c>
      <c r="F241">
        <v>4.1851210999999999E-2</v>
      </c>
      <c r="G241">
        <v>-0.207416093</v>
      </c>
      <c r="H241">
        <v>6.0541016000000003E-2</v>
      </c>
      <c r="I241">
        <v>-0.39007308400000001</v>
      </c>
      <c r="J241">
        <v>-0.52952074599999999</v>
      </c>
      <c r="K241">
        <v>0.83494463200000002</v>
      </c>
      <c r="L241">
        <v>-4.2781387999999997E-2</v>
      </c>
      <c r="M241">
        <v>-0.207931436</v>
      </c>
      <c r="N241">
        <v>-1.4629431E-2</v>
      </c>
    </row>
    <row r="242" spans="2:14" x14ac:dyDescent="0.5">
      <c r="B242" t="s">
        <v>97</v>
      </c>
      <c r="C242">
        <v>-0.28614669999999998</v>
      </c>
      <c r="D242">
        <v>-0.52527690000000005</v>
      </c>
      <c r="E242">
        <v>0.16226979999999999</v>
      </c>
      <c r="F242">
        <v>-0.37389719999999999</v>
      </c>
      <c r="G242">
        <v>-0.46613520000000003</v>
      </c>
      <c r="H242">
        <v>-0.54472690000000001</v>
      </c>
      <c r="I242">
        <v>-1.1778778000000001</v>
      </c>
      <c r="J242">
        <v>-1.2512052</v>
      </c>
      <c r="K242">
        <v>1.1181509999999999</v>
      </c>
      <c r="L242">
        <v>1.1009278</v>
      </c>
      <c r="M242">
        <v>1.152717</v>
      </c>
      <c r="N242">
        <v>1.0912004</v>
      </c>
    </row>
    <row r="243" spans="2:14" x14ac:dyDescent="0.5">
      <c r="B243" t="s">
        <v>98</v>
      </c>
      <c r="C243">
        <v>-0.2070167</v>
      </c>
      <c r="D243">
        <v>-0.51814910000000003</v>
      </c>
      <c r="E243">
        <v>-0.41394520000000001</v>
      </c>
      <c r="F243">
        <v>-0.27758349999999998</v>
      </c>
      <c r="G243">
        <v>-1.2790379999999999</v>
      </c>
      <c r="H243">
        <v>-0.85418329999999998</v>
      </c>
      <c r="I243">
        <v>-1.3099931</v>
      </c>
      <c r="J243">
        <v>-1.3112305</v>
      </c>
      <c r="K243">
        <v>1.7586263</v>
      </c>
      <c r="L243">
        <v>1.6422972</v>
      </c>
      <c r="M243">
        <v>1.4876826999999999</v>
      </c>
      <c r="N243">
        <v>1.2825332</v>
      </c>
    </row>
    <row r="244" spans="2:14" x14ac:dyDescent="0.5">
      <c r="B244" t="s">
        <v>99</v>
      </c>
      <c r="C244">
        <v>-0.42734820000000001</v>
      </c>
      <c r="D244">
        <v>-0.46172229999999997</v>
      </c>
      <c r="E244">
        <v>-3.4278500000000003E-2</v>
      </c>
      <c r="F244">
        <v>-0.6124465</v>
      </c>
      <c r="G244">
        <v>-0.48559340000000001</v>
      </c>
      <c r="H244">
        <v>-0.57906310000000005</v>
      </c>
      <c r="I244">
        <v>-1.1167103</v>
      </c>
      <c r="J244">
        <v>-1.3319137999999999</v>
      </c>
      <c r="K244">
        <v>1.3122957</v>
      </c>
      <c r="L244">
        <v>1.3105655</v>
      </c>
      <c r="M244">
        <v>1.2645740000000001</v>
      </c>
      <c r="N244">
        <v>1.1616408</v>
      </c>
    </row>
    <row r="245" spans="2:14" x14ac:dyDescent="0.5">
      <c r="B245" t="s">
        <v>100</v>
      </c>
      <c r="C245">
        <v>0.43807089999999999</v>
      </c>
      <c r="D245">
        <v>0.82085390000000003</v>
      </c>
      <c r="E245">
        <v>0.57711250000000003</v>
      </c>
      <c r="F245">
        <v>0.45618609999999998</v>
      </c>
      <c r="G245">
        <v>0.20077329999999999</v>
      </c>
      <c r="H245">
        <v>0.27161069999999998</v>
      </c>
      <c r="I245">
        <v>0.54258589999999995</v>
      </c>
      <c r="J245">
        <v>0.55367690000000003</v>
      </c>
      <c r="K245">
        <v>-0.70586610000000005</v>
      </c>
      <c r="L245">
        <v>-1.2314666999999999</v>
      </c>
      <c r="M245">
        <v>-1.5686404</v>
      </c>
      <c r="N245">
        <v>-0.35489710000000002</v>
      </c>
    </row>
    <row r="246" spans="2:14" x14ac:dyDescent="0.5">
      <c r="B246" t="s">
        <v>101</v>
      </c>
      <c r="C246">
        <v>-0.36381439999999998</v>
      </c>
      <c r="D246">
        <v>-0.53850330000000002</v>
      </c>
      <c r="E246">
        <v>0.1345633</v>
      </c>
      <c r="F246">
        <v>-0.41439749999999997</v>
      </c>
      <c r="G246">
        <v>-0.52631070000000002</v>
      </c>
      <c r="H246">
        <v>-0.55443520000000002</v>
      </c>
      <c r="I246">
        <v>-1.1143472999999999</v>
      </c>
      <c r="J246">
        <v>-1.1878831000000001</v>
      </c>
      <c r="K246">
        <v>1.2745287999999999</v>
      </c>
      <c r="L246">
        <v>1.148355</v>
      </c>
      <c r="M246">
        <v>1.1537017000000001</v>
      </c>
      <c r="N246">
        <v>0.9885427</v>
      </c>
    </row>
    <row r="247" spans="2:14" x14ac:dyDescent="0.5">
      <c r="B247" t="s">
        <v>102</v>
      </c>
      <c r="C247">
        <v>-0.76417007000000003</v>
      </c>
      <c r="D247">
        <v>0.15047379999999999</v>
      </c>
      <c r="E247">
        <v>-2.805792E-2</v>
      </c>
      <c r="F247">
        <v>-0.59686030000000001</v>
      </c>
      <c r="G247">
        <v>-0.32437126999999999</v>
      </c>
      <c r="H247">
        <v>-0.71735406999999995</v>
      </c>
      <c r="I247">
        <v>-1.0989752699999999</v>
      </c>
      <c r="J247">
        <v>-1.3929137599999999</v>
      </c>
      <c r="K247">
        <v>1.04938032</v>
      </c>
      <c r="L247">
        <v>1.49628183</v>
      </c>
      <c r="M247">
        <v>1.6388526999999999</v>
      </c>
      <c r="N247">
        <v>0.58771403</v>
      </c>
    </row>
    <row r="248" spans="2:14" x14ac:dyDescent="0.5">
      <c r="B248" t="s">
        <v>103</v>
      </c>
      <c r="C248">
        <v>0.11491224999999999</v>
      </c>
      <c r="D248">
        <v>-9.1450420000000004E-2</v>
      </c>
      <c r="E248">
        <v>0.21307908</v>
      </c>
      <c r="F248">
        <v>-1.705711E-2</v>
      </c>
      <c r="G248">
        <v>-0.18361876999999999</v>
      </c>
      <c r="H248">
        <v>-7.0160819999999999E-2</v>
      </c>
      <c r="I248">
        <v>-0.43768996999999998</v>
      </c>
      <c r="J248">
        <v>-0.49391776999999998</v>
      </c>
      <c r="K248">
        <v>1.7628399999999999E-2</v>
      </c>
      <c r="L248">
        <v>9.6964259999999997E-2</v>
      </c>
      <c r="M248">
        <v>0.15312993</v>
      </c>
      <c r="N248">
        <v>0.69818095000000002</v>
      </c>
    </row>
    <row r="249" spans="2:14" x14ac:dyDescent="0.5">
      <c r="B249" t="s">
        <v>104</v>
      </c>
      <c r="C249">
        <v>-0.33250370000000001</v>
      </c>
      <c r="D249">
        <v>-0.51439429999999997</v>
      </c>
      <c r="E249">
        <v>0.10450180000000001</v>
      </c>
      <c r="F249">
        <v>-0.37241350000000001</v>
      </c>
      <c r="G249">
        <v>-0.56209690000000001</v>
      </c>
      <c r="H249">
        <v>-0.60395270000000001</v>
      </c>
      <c r="I249">
        <v>-1.2208625</v>
      </c>
      <c r="J249">
        <v>-1.2536864000000001</v>
      </c>
      <c r="K249">
        <v>1.2004341999999999</v>
      </c>
      <c r="L249">
        <v>1.1967562</v>
      </c>
      <c r="M249">
        <v>1.2122051</v>
      </c>
      <c r="N249">
        <v>1.1460127</v>
      </c>
    </row>
    <row r="250" spans="2:14" x14ac:dyDescent="0.5">
      <c r="B250" t="s">
        <v>105</v>
      </c>
      <c r="C250">
        <v>-0.34376327000000001</v>
      </c>
      <c r="D250">
        <v>-0.49337851999999999</v>
      </c>
      <c r="E250">
        <v>4.1285530000000001E-2</v>
      </c>
      <c r="F250">
        <v>-0.39226037000000002</v>
      </c>
      <c r="G250">
        <v>-0.58482102999999996</v>
      </c>
      <c r="H250">
        <v>-0.65547069999999996</v>
      </c>
      <c r="I250">
        <v>-1.1367304199999999</v>
      </c>
      <c r="J250">
        <v>-1.1986486300000001</v>
      </c>
      <c r="K250">
        <v>1.1748946499999999</v>
      </c>
      <c r="L250">
        <v>1.2061311699999999</v>
      </c>
      <c r="M250">
        <v>1.21816981</v>
      </c>
      <c r="N250">
        <v>1.16459179</v>
      </c>
    </row>
    <row r="251" spans="2:14" x14ac:dyDescent="0.5">
      <c r="B251" t="s">
        <v>106</v>
      </c>
      <c r="C251">
        <v>-0.22399649999999999</v>
      </c>
      <c r="D251">
        <v>-0.52051749999999997</v>
      </c>
      <c r="E251">
        <v>0.138707</v>
      </c>
      <c r="F251">
        <v>-0.40728920000000002</v>
      </c>
      <c r="G251">
        <v>-1.004051</v>
      </c>
      <c r="H251">
        <v>-0.69100680000000003</v>
      </c>
      <c r="I251">
        <v>-1.3698059</v>
      </c>
      <c r="J251">
        <v>-1.2940375</v>
      </c>
      <c r="K251">
        <v>1.4110995</v>
      </c>
      <c r="L251">
        <v>1.3884113</v>
      </c>
      <c r="M251">
        <v>1.3687396000000001</v>
      </c>
      <c r="N251">
        <v>1.2037471</v>
      </c>
    </row>
    <row r="252" spans="2:14" x14ac:dyDescent="0.5">
      <c r="B252" t="s">
        <v>107</v>
      </c>
      <c r="C252">
        <v>-0.28949535999999998</v>
      </c>
      <c r="D252">
        <v>-0.39953326</v>
      </c>
      <c r="E252">
        <v>2.7141820000000001E-2</v>
      </c>
      <c r="F252">
        <v>-0.29103181</v>
      </c>
      <c r="G252">
        <v>-0.71612978999999999</v>
      </c>
      <c r="H252">
        <v>-0.57452042999999997</v>
      </c>
      <c r="I252">
        <v>-1.1653817200000001</v>
      </c>
      <c r="J252">
        <v>-1.3225340299999999</v>
      </c>
      <c r="K252">
        <v>1.2501097800000001</v>
      </c>
      <c r="L252">
        <v>1.06156458</v>
      </c>
      <c r="M252">
        <v>1.1184035699999999</v>
      </c>
      <c r="N252">
        <v>1.3014066399999999</v>
      </c>
    </row>
    <row r="253" spans="2:14" x14ac:dyDescent="0.5">
      <c r="B253" t="s">
        <v>108</v>
      </c>
      <c r="C253">
        <v>-0.35895345000000001</v>
      </c>
      <c r="D253">
        <v>-0.52619574000000002</v>
      </c>
      <c r="E253">
        <v>-5.6685390000000002E-2</v>
      </c>
      <c r="F253">
        <v>-0.42353411000000002</v>
      </c>
      <c r="G253">
        <v>-0.59870873000000002</v>
      </c>
      <c r="H253">
        <v>-0.65378955000000005</v>
      </c>
      <c r="I253">
        <v>-1.1362623000000001</v>
      </c>
      <c r="J253">
        <v>-1.1823316100000001</v>
      </c>
      <c r="K253">
        <v>1.3014758900000001</v>
      </c>
      <c r="L253">
        <v>1.2816605599999999</v>
      </c>
      <c r="M253">
        <v>1.2234751699999999</v>
      </c>
      <c r="N253">
        <v>1.12984927</v>
      </c>
    </row>
    <row r="254" spans="2:14" x14ac:dyDescent="0.5">
      <c r="B254" t="s">
        <v>109</v>
      </c>
      <c r="C254">
        <v>-0.19953692000000001</v>
      </c>
      <c r="D254">
        <v>-0.59564335999999996</v>
      </c>
      <c r="E254">
        <v>-7.7685300000000001E-3</v>
      </c>
      <c r="F254">
        <v>-0.71809791999999995</v>
      </c>
      <c r="G254">
        <v>-0.68857546000000003</v>
      </c>
      <c r="H254">
        <v>-0.62100531999999997</v>
      </c>
      <c r="I254">
        <v>-0.69229865999999995</v>
      </c>
      <c r="J254">
        <v>-1.2823120400000001</v>
      </c>
      <c r="K254">
        <v>1.3165406100000001</v>
      </c>
      <c r="L254">
        <v>1.1986004800000001</v>
      </c>
      <c r="M254">
        <v>1.0770328300000001</v>
      </c>
      <c r="N254">
        <v>1.2130642899999999</v>
      </c>
    </row>
    <row r="255" spans="2:14" x14ac:dyDescent="0.5">
      <c r="B255" t="s">
        <v>110</v>
      </c>
      <c r="C255">
        <v>-0.2224418</v>
      </c>
      <c r="D255">
        <v>-0.58713992000000004</v>
      </c>
      <c r="E255">
        <v>5.3354260000000001E-2</v>
      </c>
      <c r="F255">
        <v>-0.31632078000000002</v>
      </c>
      <c r="G255">
        <v>-0.83397752000000003</v>
      </c>
      <c r="H255">
        <v>-0.68184025999999998</v>
      </c>
      <c r="I255">
        <v>-1.1837152399999999</v>
      </c>
      <c r="J255">
        <v>-1.2875724799999999</v>
      </c>
      <c r="K255">
        <v>1.1496709599999999</v>
      </c>
      <c r="L255">
        <v>1.4238143400000001</v>
      </c>
      <c r="M255">
        <v>1.37119613</v>
      </c>
      <c r="N255">
        <v>1.1149723199999999</v>
      </c>
    </row>
    <row r="256" spans="2:14" x14ac:dyDescent="0.5">
      <c r="B256" t="s">
        <v>111</v>
      </c>
      <c r="C256">
        <v>-0.43655245999999998</v>
      </c>
      <c r="D256">
        <v>-0.49574459999999998</v>
      </c>
      <c r="E256">
        <v>-3.4110340000000003E-2</v>
      </c>
      <c r="F256">
        <v>-0.34496680000000002</v>
      </c>
      <c r="G256">
        <v>-0.79585015999999997</v>
      </c>
      <c r="H256">
        <v>-0.80133913000000001</v>
      </c>
      <c r="I256">
        <v>-1.32052568</v>
      </c>
      <c r="J256">
        <v>-1.2084749400000001</v>
      </c>
      <c r="K256">
        <v>1.4449736200000001</v>
      </c>
      <c r="L256">
        <v>1.37744819</v>
      </c>
      <c r="M256">
        <v>1.32496028</v>
      </c>
      <c r="N256">
        <v>1.29018202</v>
      </c>
    </row>
    <row r="257" spans="2:14" x14ac:dyDescent="0.5">
      <c r="B257" t="s">
        <v>112</v>
      </c>
      <c r="C257">
        <v>2.7703095E-2</v>
      </c>
      <c r="D257">
        <v>-0.46523297299999999</v>
      </c>
      <c r="E257">
        <v>-0.17955318100000001</v>
      </c>
      <c r="F257">
        <v>0.766505294</v>
      </c>
      <c r="G257">
        <v>6.3618279999999999E-3</v>
      </c>
      <c r="H257">
        <v>-0.61709460900000002</v>
      </c>
      <c r="I257">
        <v>-1.299937431</v>
      </c>
      <c r="J257">
        <v>-1.2584620099999999</v>
      </c>
      <c r="K257">
        <v>0.43037115100000001</v>
      </c>
      <c r="L257">
        <v>0.95588612799999995</v>
      </c>
      <c r="M257">
        <v>0.90641133699999998</v>
      </c>
      <c r="N257">
        <v>0.72704137199999996</v>
      </c>
    </row>
    <row r="258" spans="2:14" x14ac:dyDescent="0.5">
      <c r="B258" t="s">
        <v>113</v>
      </c>
      <c r="C258">
        <v>-0.32710650000000002</v>
      </c>
      <c r="D258">
        <v>-0.45319619999999999</v>
      </c>
      <c r="E258">
        <v>0.2214758</v>
      </c>
      <c r="F258">
        <v>-0.3840713</v>
      </c>
      <c r="G258">
        <v>-0.34219460000000002</v>
      </c>
      <c r="H258">
        <v>-0.2267169</v>
      </c>
      <c r="I258">
        <v>-0.71107929999999997</v>
      </c>
      <c r="J258">
        <v>-0.83625669999999996</v>
      </c>
      <c r="K258">
        <v>0.90807070000000001</v>
      </c>
      <c r="L258">
        <v>0.68802229999999998</v>
      </c>
      <c r="M258">
        <v>0.73271770000000003</v>
      </c>
      <c r="N258">
        <v>0.73033510000000001</v>
      </c>
    </row>
    <row r="259" spans="2:14" x14ac:dyDescent="0.5">
      <c r="B259" t="s">
        <v>114</v>
      </c>
      <c r="C259">
        <v>-0.3907525</v>
      </c>
      <c r="D259">
        <v>-0.59886470000000003</v>
      </c>
      <c r="E259">
        <v>0.13866709999999999</v>
      </c>
      <c r="F259">
        <v>-0.43889669999999997</v>
      </c>
      <c r="G259">
        <v>-0.5397267</v>
      </c>
      <c r="H259">
        <v>-0.49741679999999999</v>
      </c>
      <c r="I259">
        <v>-1.0823852</v>
      </c>
      <c r="J259">
        <v>-1.2007783999999999</v>
      </c>
      <c r="K259">
        <v>1.2162367000000001</v>
      </c>
      <c r="L259">
        <v>1.196914</v>
      </c>
      <c r="M259">
        <v>1.1807071</v>
      </c>
      <c r="N259">
        <v>1.0162963</v>
      </c>
    </row>
    <row r="260" spans="2:14" x14ac:dyDescent="0.5">
      <c r="B260" t="s">
        <v>115</v>
      </c>
      <c r="C260">
        <v>-0.45283830000000003</v>
      </c>
      <c r="D260">
        <v>0.27841559999999999</v>
      </c>
      <c r="E260">
        <v>-0.29602869999999998</v>
      </c>
      <c r="F260">
        <v>-0.21929219999999999</v>
      </c>
      <c r="G260">
        <v>-0.93739360000000005</v>
      </c>
      <c r="H260">
        <v>-0.85796919999999999</v>
      </c>
      <c r="I260">
        <v>-1.3564708000000001</v>
      </c>
      <c r="J260">
        <v>-1.1723039</v>
      </c>
      <c r="K260">
        <v>1.5425424999999999</v>
      </c>
      <c r="L260">
        <v>1.4572446999999999</v>
      </c>
      <c r="M260">
        <v>1.0266157</v>
      </c>
      <c r="N260">
        <v>0.98747830000000003</v>
      </c>
    </row>
    <row r="261" spans="2:14" x14ac:dyDescent="0.5">
      <c r="B261" t="s">
        <v>116</v>
      </c>
      <c r="C261">
        <v>-0.31214039999999998</v>
      </c>
      <c r="D261">
        <v>-0.52902280000000002</v>
      </c>
      <c r="E261">
        <v>0.14662359999999999</v>
      </c>
      <c r="F261">
        <v>-0.32439899999999999</v>
      </c>
      <c r="G261">
        <v>-0.57751770000000002</v>
      </c>
      <c r="H261">
        <v>-0.49965510000000002</v>
      </c>
      <c r="I261">
        <v>-1.0376764999999999</v>
      </c>
      <c r="J261">
        <v>-1.1537989</v>
      </c>
      <c r="K261">
        <v>0.97883540000000002</v>
      </c>
      <c r="L261">
        <v>1.1058760000000001</v>
      </c>
      <c r="M261">
        <v>1.1229297</v>
      </c>
      <c r="N261">
        <v>1.0799456999999999</v>
      </c>
    </row>
    <row r="262" spans="2:14" x14ac:dyDescent="0.5">
      <c r="B262" t="s">
        <v>117</v>
      </c>
      <c r="C262">
        <v>-0.37323328</v>
      </c>
      <c r="D262">
        <v>-0.43892415000000001</v>
      </c>
      <c r="E262">
        <v>8.3636459999999996E-2</v>
      </c>
      <c r="F262">
        <v>-0.38495375999999998</v>
      </c>
      <c r="G262">
        <v>-0.46569722000000002</v>
      </c>
      <c r="H262">
        <v>-0.58855100999999999</v>
      </c>
      <c r="I262">
        <v>-1.06663949</v>
      </c>
      <c r="J262">
        <v>-1.19890505</v>
      </c>
      <c r="K262">
        <v>1.0428949700000001</v>
      </c>
      <c r="L262">
        <v>1.1574698299999999</v>
      </c>
      <c r="M262">
        <v>1.1843373100000001</v>
      </c>
      <c r="N262">
        <v>1.0485654</v>
      </c>
    </row>
    <row r="263" spans="2:14" x14ac:dyDescent="0.5">
      <c r="B263" t="s">
        <v>118</v>
      </c>
      <c r="C263">
        <v>2.1492020000000001E-2</v>
      </c>
      <c r="D263">
        <v>-0.16354457999999999</v>
      </c>
      <c r="E263">
        <v>0.21330555000000001</v>
      </c>
      <c r="F263">
        <v>8.8645650000000006E-2</v>
      </c>
      <c r="G263">
        <v>-0.18596365000000001</v>
      </c>
      <c r="H263">
        <v>-0.17130797</v>
      </c>
      <c r="I263">
        <v>-0.52484699999999995</v>
      </c>
      <c r="J263">
        <v>-0.58763628999999995</v>
      </c>
      <c r="K263">
        <v>-8.1907400000000005E-2</v>
      </c>
      <c r="L263">
        <v>-1.564581E-2</v>
      </c>
      <c r="M263">
        <v>0.45090986</v>
      </c>
      <c r="N263">
        <v>0.95649963000000005</v>
      </c>
    </row>
    <row r="264" spans="2:14" x14ac:dyDescent="0.5">
      <c r="B264" t="s">
        <v>119</v>
      </c>
      <c r="C264">
        <v>-0.56780549999999996</v>
      </c>
      <c r="D264">
        <v>-0.64651769999999997</v>
      </c>
      <c r="E264">
        <v>0.12115140000000001</v>
      </c>
      <c r="F264">
        <v>-0.25064249999999999</v>
      </c>
      <c r="G264">
        <v>-0.7301069</v>
      </c>
      <c r="H264">
        <v>-0.41753509999999999</v>
      </c>
      <c r="I264">
        <v>-1.2126079000000001</v>
      </c>
      <c r="J264">
        <v>-1.2710645</v>
      </c>
      <c r="K264">
        <v>1.2497332999999999</v>
      </c>
      <c r="L264">
        <v>1.2598507999999999</v>
      </c>
      <c r="M264">
        <v>1.2564398999999999</v>
      </c>
      <c r="N264">
        <v>1.2091048</v>
      </c>
    </row>
    <row r="265" spans="2:14" x14ac:dyDescent="0.5">
      <c r="B265" t="s">
        <v>120</v>
      </c>
      <c r="C265">
        <v>-2.875436E-2</v>
      </c>
      <c r="D265">
        <v>-0.60230753000000004</v>
      </c>
      <c r="E265">
        <v>0.23430607000000001</v>
      </c>
      <c r="F265">
        <v>-0.46853996999999997</v>
      </c>
      <c r="G265">
        <v>-0.81754077000000003</v>
      </c>
      <c r="H265">
        <v>-0.48979128</v>
      </c>
      <c r="I265">
        <v>-0.78168119000000003</v>
      </c>
      <c r="J265">
        <v>-1.42312098</v>
      </c>
      <c r="K265">
        <v>0.74958373</v>
      </c>
      <c r="L265">
        <v>1.34461656</v>
      </c>
      <c r="M265">
        <v>1.36848119</v>
      </c>
      <c r="N265">
        <v>0.91474853</v>
      </c>
    </row>
    <row r="266" spans="2:14" x14ac:dyDescent="0.5">
      <c r="B266" t="s">
        <v>121</v>
      </c>
      <c r="C266">
        <v>-7.0671789999999998E-2</v>
      </c>
      <c r="D266">
        <v>0.14312316999999999</v>
      </c>
      <c r="E266">
        <v>0.41661737999999998</v>
      </c>
      <c r="F266">
        <v>0.17172915</v>
      </c>
      <c r="G266">
        <v>-0.25470218999999999</v>
      </c>
      <c r="H266">
        <v>0.15665704</v>
      </c>
      <c r="I266">
        <v>-0.33286671000000001</v>
      </c>
      <c r="J266">
        <v>-0.34145690000000001</v>
      </c>
      <c r="K266">
        <v>0.19993989000000001</v>
      </c>
      <c r="L266">
        <v>-6.3420539999999997E-2</v>
      </c>
      <c r="M266">
        <v>-0.10128027000000001</v>
      </c>
      <c r="N266">
        <v>7.6331780000000002E-2</v>
      </c>
    </row>
    <row r="267" spans="2:14" x14ac:dyDescent="0.5">
      <c r="B267" t="s">
        <v>122</v>
      </c>
      <c r="C267">
        <v>-0.30464565999999998</v>
      </c>
      <c r="D267">
        <v>-0.45545215</v>
      </c>
      <c r="E267">
        <v>8.0584310000000006E-2</v>
      </c>
      <c r="F267">
        <v>-0.28546933000000002</v>
      </c>
      <c r="G267">
        <v>-0.69421180999999998</v>
      </c>
      <c r="H267">
        <v>-0.77941651999999995</v>
      </c>
      <c r="I267">
        <v>-1.08750356</v>
      </c>
      <c r="J267">
        <v>-1.3589203400000001</v>
      </c>
      <c r="K267">
        <v>1.2289349899999999</v>
      </c>
      <c r="L267">
        <v>1.3176079300000001</v>
      </c>
      <c r="M267">
        <v>1.22624103</v>
      </c>
      <c r="N267">
        <v>1.1122510999999999</v>
      </c>
    </row>
    <row r="268" spans="2:14" x14ac:dyDescent="0.5">
      <c r="B268" t="s">
        <v>123</v>
      </c>
      <c r="C268">
        <v>-0.32275947999999999</v>
      </c>
      <c r="D268">
        <v>-0.41089810999999998</v>
      </c>
      <c r="E268">
        <v>7.9375899999999996E-3</v>
      </c>
      <c r="F268">
        <v>-0.39425255999999997</v>
      </c>
      <c r="G268">
        <v>-0.52783199000000003</v>
      </c>
      <c r="H268">
        <v>-0.50461303999999996</v>
      </c>
      <c r="I268">
        <v>-0.76348897000000004</v>
      </c>
      <c r="J268">
        <v>-0.96183154999999998</v>
      </c>
      <c r="K268">
        <v>1.0074391300000001</v>
      </c>
      <c r="L268">
        <v>0.87667653000000001</v>
      </c>
      <c r="M268">
        <v>0.92499560000000003</v>
      </c>
      <c r="N268">
        <v>1.0686268400000001</v>
      </c>
    </row>
    <row r="269" spans="2:14" x14ac:dyDescent="0.5">
      <c r="B269" t="s">
        <v>124</v>
      </c>
      <c r="C269">
        <v>-0.28615160000000001</v>
      </c>
      <c r="D269">
        <v>-0.52528189999999997</v>
      </c>
      <c r="E269">
        <v>0.16226479999999999</v>
      </c>
      <c r="F269">
        <v>-0.37390210000000002</v>
      </c>
      <c r="G269">
        <v>-0.4661402</v>
      </c>
      <c r="H269">
        <v>-0.54473179999999999</v>
      </c>
      <c r="I269">
        <v>-1.1778827000000001</v>
      </c>
      <c r="J269">
        <v>-1.2512102000000001</v>
      </c>
      <c r="K269">
        <v>1.1181460999999999</v>
      </c>
      <c r="L269">
        <v>1.1009228</v>
      </c>
      <c r="M269">
        <v>1.1527712000000001</v>
      </c>
      <c r="N269">
        <v>1.0911955</v>
      </c>
    </row>
    <row r="270" spans="2:14" x14ac:dyDescent="0.5">
      <c r="B270" t="s">
        <v>125</v>
      </c>
      <c r="C270">
        <v>-0.3573153</v>
      </c>
      <c r="D270">
        <v>-0.55550580000000005</v>
      </c>
      <c r="E270">
        <v>0.11785180000000001</v>
      </c>
      <c r="F270">
        <v>-0.355655</v>
      </c>
      <c r="G270">
        <v>-0.51146939999999996</v>
      </c>
      <c r="H270">
        <v>-0.61178350000000004</v>
      </c>
      <c r="I270">
        <v>-1.1668829999999999</v>
      </c>
      <c r="J270">
        <v>-1.2194231</v>
      </c>
      <c r="K270">
        <v>1.1616282</v>
      </c>
      <c r="L270">
        <v>1.1482053999999999</v>
      </c>
      <c r="M270">
        <v>1.194493</v>
      </c>
      <c r="N270">
        <v>1.1558565000000001</v>
      </c>
    </row>
    <row r="271" spans="2:14" x14ac:dyDescent="0.5">
      <c r="B271" t="s">
        <v>126</v>
      </c>
      <c r="C271">
        <v>-0.35782700000000001</v>
      </c>
      <c r="D271">
        <v>-0.55601739999999999</v>
      </c>
      <c r="E271">
        <v>0.1234799</v>
      </c>
      <c r="F271">
        <v>-0.3561666</v>
      </c>
      <c r="G271">
        <v>-0.51198100000000002</v>
      </c>
      <c r="H271">
        <v>-0.61229509999999998</v>
      </c>
      <c r="I271">
        <v>-1.1673947</v>
      </c>
      <c r="J271">
        <v>-1.2199347</v>
      </c>
      <c r="K271">
        <v>1.1611165999999999</v>
      </c>
      <c r="L271">
        <v>1.1476938000000001</v>
      </c>
      <c r="M271">
        <v>1.1939814</v>
      </c>
      <c r="N271">
        <v>1.1553449</v>
      </c>
    </row>
    <row r="272" spans="2:14" x14ac:dyDescent="0.5">
      <c r="B272" t="s">
        <v>127</v>
      </c>
      <c r="C272">
        <v>-0.42734820000000001</v>
      </c>
      <c r="D272">
        <v>-0.46172229999999997</v>
      </c>
      <c r="E272">
        <v>-3.4278500000000003E-2</v>
      </c>
      <c r="F272">
        <v>-0.6124465</v>
      </c>
      <c r="G272">
        <v>-0.48559340000000001</v>
      </c>
      <c r="H272">
        <v>-0.57906310000000005</v>
      </c>
      <c r="I272">
        <v>-1.1167103</v>
      </c>
      <c r="J272">
        <v>-1.3319137999999999</v>
      </c>
      <c r="K272">
        <v>1.3122957</v>
      </c>
      <c r="L272">
        <v>1.3105655</v>
      </c>
      <c r="M272">
        <v>1.2645740000000001</v>
      </c>
      <c r="N272">
        <v>1.1616408</v>
      </c>
    </row>
    <row r="273" spans="2:14" x14ac:dyDescent="0.5">
      <c r="B273" t="s">
        <v>128</v>
      </c>
      <c r="C273">
        <v>-0.44881351000000003</v>
      </c>
      <c r="D273">
        <v>-0.47080581999999999</v>
      </c>
      <c r="E273">
        <v>-3.7771510000000001E-2</v>
      </c>
      <c r="F273">
        <v>-0.70505885999999995</v>
      </c>
      <c r="G273">
        <v>-0.58310890999999998</v>
      </c>
      <c r="H273">
        <v>-0.49228383999999997</v>
      </c>
      <c r="I273">
        <v>-0.90239420999999997</v>
      </c>
      <c r="J273">
        <v>-1.16833543</v>
      </c>
      <c r="K273">
        <v>1.28408342</v>
      </c>
      <c r="L273">
        <v>1.08957784</v>
      </c>
      <c r="M273">
        <v>1.2336309000000001</v>
      </c>
      <c r="N273">
        <v>1.2012799199999999</v>
      </c>
    </row>
    <row r="274" spans="2:14" x14ac:dyDescent="0.5">
      <c r="B274" t="s">
        <v>129</v>
      </c>
      <c r="C274">
        <v>-0.36381439999999998</v>
      </c>
      <c r="D274">
        <v>-0.53850330000000002</v>
      </c>
      <c r="E274">
        <v>0.1345633</v>
      </c>
      <c r="F274">
        <v>-0.41439749999999997</v>
      </c>
      <c r="G274">
        <v>-0.52631070000000002</v>
      </c>
      <c r="H274">
        <v>-0.55443520000000002</v>
      </c>
      <c r="I274">
        <v>-1.1143472999999999</v>
      </c>
      <c r="J274">
        <v>-1.1878831000000001</v>
      </c>
      <c r="K274">
        <v>1.2745287999999999</v>
      </c>
      <c r="L274">
        <v>1.148355</v>
      </c>
      <c r="M274">
        <v>1.1537017000000001</v>
      </c>
      <c r="N274">
        <v>0.9885427</v>
      </c>
    </row>
    <row r="275" spans="2:14" x14ac:dyDescent="0.5">
      <c r="B275" t="s">
        <v>130</v>
      </c>
      <c r="C275">
        <v>-0.33250669999999999</v>
      </c>
      <c r="D275">
        <v>-0.51439729999999995</v>
      </c>
      <c r="E275">
        <v>0.1044988</v>
      </c>
      <c r="F275">
        <v>-0.37241649999999998</v>
      </c>
      <c r="G275">
        <v>-0.56209989999999999</v>
      </c>
      <c r="H275">
        <v>-0.60395569999999998</v>
      </c>
      <c r="I275">
        <v>-1.2208654999999999</v>
      </c>
      <c r="J275">
        <v>-1.2536894000000001</v>
      </c>
      <c r="K275">
        <v>1.2004311999999999</v>
      </c>
      <c r="L275">
        <v>1.1967532000000001</v>
      </c>
      <c r="M275">
        <v>1.2122021000000001</v>
      </c>
      <c r="N275">
        <v>1.1460458</v>
      </c>
    </row>
    <row r="276" spans="2:14" x14ac:dyDescent="0.5">
      <c r="B276" t="s">
        <v>131</v>
      </c>
      <c r="C276">
        <v>-0.34376327000000001</v>
      </c>
      <c r="D276">
        <v>-0.49337851999999999</v>
      </c>
      <c r="E276">
        <v>4.1285530000000001E-2</v>
      </c>
      <c r="F276">
        <v>-0.39226037000000002</v>
      </c>
      <c r="G276">
        <v>-0.58482102999999996</v>
      </c>
      <c r="H276">
        <v>-0.65547069999999996</v>
      </c>
      <c r="I276">
        <v>-1.1367304199999999</v>
      </c>
      <c r="J276">
        <v>-1.1986486300000001</v>
      </c>
      <c r="K276">
        <v>1.1748946499999999</v>
      </c>
      <c r="L276">
        <v>1.2061311699999999</v>
      </c>
      <c r="M276">
        <v>1.21816981</v>
      </c>
      <c r="N276">
        <v>1.16459179</v>
      </c>
    </row>
    <row r="277" spans="2:14" x14ac:dyDescent="0.5">
      <c r="B277" t="s">
        <v>132</v>
      </c>
      <c r="C277">
        <v>-0.48086926000000002</v>
      </c>
      <c r="D277">
        <v>-0.70921279999999998</v>
      </c>
      <c r="E277">
        <v>8.1654050000000006E-2</v>
      </c>
      <c r="F277">
        <v>-0.50999295</v>
      </c>
      <c r="G277">
        <v>-0.52331618000000002</v>
      </c>
      <c r="H277">
        <v>-0.51514802999999998</v>
      </c>
      <c r="I277">
        <v>-1.27788971</v>
      </c>
      <c r="J277">
        <v>-1.13502138</v>
      </c>
      <c r="K277">
        <v>1.4680795499999999</v>
      </c>
      <c r="L277">
        <v>1.3070005099999999</v>
      </c>
      <c r="M277">
        <v>1.2130988199999999</v>
      </c>
      <c r="N277">
        <v>1.08161737</v>
      </c>
    </row>
    <row r="278" spans="2:14" x14ac:dyDescent="0.5">
      <c r="B278" t="s">
        <v>133</v>
      </c>
      <c r="C278">
        <v>-0.3898279</v>
      </c>
      <c r="D278">
        <v>-0.59794009999999997</v>
      </c>
      <c r="E278">
        <v>0.13959170000000001</v>
      </c>
      <c r="F278">
        <v>-0.43797209999999998</v>
      </c>
      <c r="G278">
        <v>-0.53880209999999995</v>
      </c>
      <c r="H278">
        <v>-0.49649219999999999</v>
      </c>
      <c r="I278">
        <v>-1.0814606</v>
      </c>
      <c r="J278">
        <v>-1.1998538000000001</v>
      </c>
      <c r="K278">
        <v>1.2171612999999999</v>
      </c>
      <c r="L278">
        <v>1.1978386000000001</v>
      </c>
      <c r="M278">
        <v>1.1705361999999999</v>
      </c>
      <c r="N278">
        <v>1.0172209000000001</v>
      </c>
    </row>
    <row r="279" spans="2:14" x14ac:dyDescent="0.5">
      <c r="B279" t="s">
        <v>134</v>
      </c>
      <c r="C279">
        <v>-0.31214039999999998</v>
      </c>
      <c r="D279">
        <v>-0.52902280000000002</v>
      </c>
      <c r="E279">
        <v>0.14662359999999999</v>
      </c>
      <c r="F279">
        <v>-0.32439899999999999</v>
      </c>
      <c r="G279">
        <v>-0.57751770000000002</v>
      </c>
      <c r="H279">
        <v>-0.49965510000000002</v>
      </c>
      <c r="I279">
        <v>-1.0376764999999999</v>
      </c>
      <c r="J279">
        <v>-1.1537989</v>
      </c>
      <c r="K279">
        <v>0.97883540000000002</v>
      </c>
      <c r="L279">
        <v>1.1058760000000001</v>
      </c>
      <c r="M279">
        <v>1.1229297</v>
      </c>
      <c r="N279">
        <v>1.0799456999999999</v>
      </c>
    </row>
    <row r="280" spans="2:14" x14ac:dyDescent="0.5">
      <c r="B280" t="s">
        <v>135</v>
      </c>
      <c r="C280">
        <v>-0.37521950999999998</v>
      </c>
      <c r="D280">
        <v>-0.44091037</v>
      </c>
      <c r="E280">
        <v>8.1650230000000004E-2</v>
      </c>
      <c r="F280">
        <v>-0.38693999000000001</v>
      </c>
      <c r="G280">
        <v>-0.46768345</v>
      </c>
      <c r="H280">
        <v>-0.60738510000000001</v>
      </c>
      <c r="I280">
        <v>-1.06539633</v>
      </c>
      <c r="J280">
        <v>-1.16337607</v>
      </c>
      <c r="K280">
        <v>1.0409087400000001</v>
      </c>
      <c r="L280">
        <v>1.15539546</v>
      </c>
      <c r="M280">
        <v>1.1823771999999999</v>
      </c>
      <c r="N280">
        <v>1.0465791799999999</v>
      </c>
    </row>
    <row r="281" spans="2:14" x14ac:dyDescent="0.5">
      <c r="B281" t="s">
        <v>136</v>
      </c>
      <c r="C281">
        <v>-0.22399649999999999</v>
      </c>
      <c r="D281">
        <v>-0.52051749999999997</v>
      </c>
      <c r="E281">
        <v>0.138707</v>
      </c>
      <c r="F281">
        <v>-0.40728920000000002</v>
      </c>
      <c r="G281">
        <v>-1.004051</v>
      </c>
      <c r="H281">
        <v>-0.69100680000000003</v>
      </c>
      <c r="I281">
        <v>-1.3698059</v>
      </c>
      <c r="J281">
        <v>-1.2940375</v>
      </c>
      <c r="K281">
        <v>1.4110995</v>
      </c>
      <c r="L281">
        <v>1.3884113</v>
      </c>
      <c r="M281">
        <v>1.3687396000000001</v>
      </c>
      <c r="N281">
        <v>1.2037471</v>
      </c>
    </row>
    <row r="282" spans="2:14" x14ac:dyDescent="0.5">
      <c r="B282" t="s">
        <v>137</v>
      </c>
      <c r="C282">
        <v>-0.59059455000000005</v>
      </c>
      <c r="D282">
        <v>-0.39583847</v>
      </c>
      <c r="E282">
        <v>9.8362359999999996E-2</v>
      </c>
      <c r="F282">
        <v>-0.27343149999999999</v>
      </c>
      <c r="G282">
        <v>-0.75289594000000004</v>
      </c>
      <c r="H282">
        <v>-0.44032411999999999</v>
      </c>
      <c r="I282">
        <v>-1.2353969499999999</v>
      </c>
      <c r="J282">
        <v>-1.29385354</v>
      </c>
      <c r="K282">
        <v>1.22694426</v>
      </c>
      <c r="L282">
        <v>1.2370618</v>
      </c>
      <c r="M282">
        <v>1.2336508900000001</v>
      </c>
      <c r="N282">
        <v>1.1863157499999999</v>
      </c>
    </row>
    <row r="283" spans="2:14" x14ac:dyDescent="0.5">
      <c r="B283" t="s">
        <v>138</v>
      </c>
      <c r="C283">
        <v>-0.44560929999999999</v>
      </c>
      <c r="D283">
        <v>0.2136574</v>
      </c>
      <c r="E283">
        <v>-0.28879969999999999</v>
      </c>
      <c r="F283">
        <v>-0.21043870000000001</v>
      </c>
      <c r="G283">
        <v>-0.93016460000000001</v>
      </c>
      <c r="H283">
        <v>-0.85074019999999995</v>
      </c>
      <c r="I283">
        <v>-1.3656272</v>
      </c>
      <c r="J283">
        <v>-1.1650749</v>
      </c>
      <c r="K283">
        <v>1.5497715000000001</v>
      </c>
      <c r="L283">
        <v>1.4644737000000001</v>
      </c>
      <c r="M283">
        <v>1.0338446999999999</v>
      </c>
      <c r="N283">
        <v>0.99470729999999996</v>
      </c>
    </row>
    <row r="284" spans="2:14" x14ac:dyDescent="0.5">
      <c r="B284" t="s">
        <v>139</v>
      </c>
      <c r="C284">
        <v>-1.0404260000000001</v>
      </c>
      <c r="D284">
        <v>-2.2297196000000001</v>
      </c>
      <c r="E284">
        <v>0.68654090000000001</v>
      </c>
      <c r="F284">
        <v>-1.0372082</v>
      </c>
      <c r="G284">
        <v>-1.6402728</v>
      </c>
      <c r="H284">
        <v>-0.2409636</v>
      </c>
      <c r="I284">
        <v>-1.0229569000000001</v>
      </c>
      <c r="J284">
        <v>-0.97350780000000003</v>
      </c>
      <c r="K284">
        <v>2.2182637000000001</v>
      </c>
      <c r="L284">
        <v>1.1309070000000001</v>
      </c>
      <c r="M284">
        <v>2.2279463000000002</v>
      </c>
      <c r="N284">
        <v>1.9213969</v>
      </c>
    </row>
    <row r="285" spans="2:14" x14ac:dyDescent="0.5">
      <c r="B285" t="s">
        <v>140</v>
      </c>
      <c r="C285">
        <v>-0.31239523000000002</v>
      </c>
      <c r="D285">
        <v>-0.46320172999999998</v>
      </c>
      <c r="E285">
        <v>7.283473E-2</v>
      </c>
      <c r="F285">
        <v>-0.29321891</v>
      </c>
      <c r="G285">
        <v>-0.70196139000000002</v>
      </c>
      <c r="H285">
        <v>-0.69627207000000002</v>
      </c>
      <c r="I285">
        <v>-1.0952531400000001</v>
      </c>
      <c r="J285">
        <v>-1.3666699200000001</v>
      </c>
      <c r="K285">
        <v>1.2211854099999999</v>
      </c>
      <c r="L285">
        <v>1.3120050299999999</v>
      </c>
      <c r="M285">
        <v>1.21844569</v>
      </c>
      <c r="N285">
        <v>1.1045015199999999</v>
      </c>
    </row>
    <row r="286" spans="2:14" x14ac:dyDescent="0.5">
      <c r="B286" t="s">
        <v>141</v>
      </c>
      <c r="C286">
        <v>-0.66162949500000001</v>
      </c>
      <c r="D286">
        <v>-0.60736516799999996</v>
      </c>
      <c r="E286">
        <v>-0.55809673800000004</v>
      </c>
      <c r="F286">
        <v>-0.58979793899999999</v>
      </c>
      <c r="G286">
        <v>-0.27767428399999999</v>
      </c>
      <c r="H286">
        <v>0.70477530899999996</v>
      </c>
      <c r="I286">
        <v>-1.8607420000000001E-3</v>
      </c>
      <c r="J286">
        <v>-0.84121927799999996</v>
      </c>
      <c r="K286">
        <v>0.70537967400000001</v>
      </c>
      <c r="L286">
        <v>0.79037289300000002</v>
      </c>
      <c r="M286">
        <v>0.60322465199999997</v>
      </c>
      <c r="N286">
        <v>0.73389111600000001</v>
      </c>
    </row>
    <row r="287" spans="2:14" x14ac:dyDescent="0.5">
      <c r="B287" t="s">
        <v>142</v>
      </c>
      <c r="C287">
        <v>-0.44100517</v>
      </c>
      <c r="D287">
        <v>-0.18566253999999999</v>
      </c>
      <c r="E287">
        <v>-0.28493084000000002</v>
      </c>
      <c r="F287">
        <v>-0.27780202999999998</v>
      </c>
      <c r="G287">
        <v>3.281879E-2</v>
      </c>
      <c r="H287">
        <v>0.48030252000000001</v>
      </c>
      <c r="I287">
        <v>0.31058935999999998</v>
      </c>
      <c r="J287">
        <v>0.11553534999999999</v>
      </c>
      <c r="K287">
        <v>-1.6110380000000001E-2</v>
      </c>
      <c r="L287">
        <v>0.10335875</v>
      </c>
      <c r="M287">
        <v>7.1828920000000004E-2</v>
      </c>
      <c r="N287">
        <v>9.1077270000000002E-2</v>
      </c>
    </row>
    <row r="288" spans="2:14" x14ac:dyDescent="0.5">
      <c r="B288" t="s">
        <v>143</v>
      </c>
      <c r="C288">
        <v>-0.46501149899999999</v>
      </c>
      <c r="D288">
        <v>-0.47035363000000002</v>
      </c>
      <c r="E288">
        <v>-0.37629710700000002</v>
      </c>
      <c r="F288">
        <v>-0.45443004999999997</v>
      </c>
      <c r="G288">
        <v>-8.7805755999999999E-2</v>
      </c>
      <c r="H288">
        <v>0.14350648199999999</v>
      </c>
      <c r="I288">
        <v>5.0028529999999998E-3</v>
      </c>
      <c r="J288">
        <v>-0.130598463</v>
      </c>
      <c r="K288">
        <v>0.48549210300000001</v>
      </c>
      <c r="L288">
        <v>0.55969545600000004</v>
      </c>
      <c r="M288">
        <v>0.30369691999999998</v>
      </c>
      <c r="N288">
        <v>0.48710269099999998</v>
      </c>
    </row>
    <row r="289" spans="2:14" x14ac:dyDescent="0.5">
      <c r="B289" t="s">
        <v>144</v>
      </c>
      <c r="C289">
        <v>0.23006750000000001</v>
      </c>
      <c r="D289">
        <v>0.37509619999999999</v>
      </c>
      <c r="E289">
        <v>0.1937248</v>
      </c>
      <c r="F289">
        <v>0.44904100000000002</v>
      </c>
      <c r="G289">
        <v>0.2008498</v>
      </c>
      <c r="H289">
        <v>0.61468290000000003</v>
      </c>
      <c r="I289">
        <v>0.89510769999999995</v>
      </c>
      <c r="J289">
        <v>0.69616650000000002</v>
      </c>
      <c r="K289">
        <v>-1.0953411</v>
      </c>
      <c r="L289">
        <v>-0.95696970000000003</v>
      </c>
      <c r="M289">
        <v>-0.64886109999999997</v>
      </c>
      <c r="N289">
        <v>-0.95356459999999998</v>
      </c>
    </row>
    <row r="290" spans="2:14" x14ac:dyDescent="0.5">
      <c r="B290" t="s">
        <v>145</v>
      </c>
      <c r="C290">
        <v>-6.0503340000000003E-2</v>
      </c>
      <c r="D290">
        <v>6.3273120000000002E-2</v>
      </c>
      <c r="E290">
        <v>4.4678000000000002E-2</v>
      </c>
      <c r="F290">
        <v>-0.16114452000000001</v>
      </c>
      <c r="G290">
        <v>0.31307323999999997</v>
      </c>
      <c r="H290">
        <v>0.56965463999999999</v>
      </c>
      <c r="I290">
        <v>0.48241656999999999</v>
      </c>
      <c r="J290">
        <v>0.36914773000000001</v>
      </c>
      <c r="K290">
        <v>-0.40218788999999999</v>
      </c>
      <c r="L290">
        <v>-0.41050712</v>
      </c>
      <c r="M290">
        <v>-0.41188801000000003</v>
      </c>
      <c r="N290">
        <v>-0.39601240999999998</v>
      </c>
    </row>
    <row r="291" spans="2:14" x14ac:dyDescent="0.5">
      <c r="B291" t="s">
        <v>146</v>
      </c>
      <c r="C291">
        <v>-0.21074513</v>
      </c>
      <c r="D291">
        <v>-0.14915396</v>
      </c>
      <c r="E291">
        <v>-0.23898036</v>
      </c>
      <c r="F291">
        <v>-0.22212903000000001</v>
      </c>
      <c r="G291">
        <v>8.940613E-2</v>
      </c>
      <c r="H291">
        <v>0.23973594000000001</v>
      </c>
      <c r="I291">
        <v>0.18392916000000001</v>
      </c>
      <c r="J291">
        <v>0.11372746</v>
      </c>
      <c r="K291">
        <v>-4.205909E-2</v>
      </c>
      <c r="L291">
        <v>8.0178340000000001E-2</v>
      </c>
      <c r="M291">
        <v>7.3727959999999995E-2</v>
      </c>
      <c r="N291">
        <v>8.2362580000000005E-2</v>
      </c>
    </row>
    <row r="292" spans="2:14" x14ac:dyDescent="0.5">
      <c r="B292" t="s">
        <v>147</v>
      </c>
      <c r="C292">
        <v>-0.60565174499999996</v>
      </c>
      <c r="D292">
        <v>-0.45962545999999999</v>
      </c>
      <c r="E292">
        <v>-0.47931806900000001</v>
      </c>
      <c r="F292">
        <v>-0.482440013</v>
      </c>
      <c r="G292">
        <v>-6.5598978000000002E-2</v>
      </c>
      <c r="H292">
        <v>-5.3683723000000003E-2</v>
      </c>
      <c r="I292">
        <v>-2.6078920000000001E-3</v>
      </c>
      <c r="J292">
        <v>-8.8410219999999998E-2</v>
      </c>
      <c r="K292">
        <v>0.56762469299999996</v>
      </c>
      <c r="L292">
        <v>0.60774000100000003</v>
      </c>
      <c r="M292">
        <v>0.46835799700000003</v>
      </c>
      <c r="N292">
        <v>0.59361341000000001</v>
      </c>
    </row>
    <row r="293" spans="2:14" x14ac:dyDescent="0.5">
      <c r="B293" t="s">
        <v>148</v>
      </c>
      <c r="C293">
        <v>0.37030210000000002</v>
      </c>
      <c r="D293">
        <v>0.44119009999999997</v>
      </c>
      <c r="E293">
        <v>3.9558000000000003E-2</v>
      </c>
      <c r="F293">
        <v>0.38305800000000001</v>
      </c>
      <c r="G293">
        <v>0.2090659</v>
      </c>
      <c r="H293">
        <v>0.4372105</v>
      </c>
      <c r="I293">
        <v>0.69367000000000001</v>
      </c>
      <c r="J293">
        <v>0.58456680000000005</v>
      </c>
      <c r="K293">
        <v>-0.89275550000000004</v>
      </c>
      <c r="L293">
        <v>-0.83962170000000003</v>
      </c>
      <c r="M293">
        <v>-0.64777090000000004</v>
      </c>
      <c r="N293">
        <v>-0.77847330000000003</v>
      </c>
    </row>
    <row r="294" spans="2:14" x14ac:dyDescent="0.5">
      <c r="B294" t="s">
        <v>149</v>
      </c>
      <c r="C294">
        <v>6.7978289999999997E-2</v>
      </c>
      <c r="D294">
        <v>0.34838268999999999</v>
      </c>
      <c r="E294">
        <v>-0.12734925</v>
      </c>
      <c r="F294">
        <v>1.7364689999999999E-2</v>
      </c>
      <c r="G294">
        <v>-1.53636E-2</v>
      </c>
      <c r="H294">
        <v>0.66290276999999997</v>
      </c>
      <c r="I294">
        <v>0.64067675000000002</v>
      </c>
      <c r="J294">
        <v>0.33762825000000002</v>
      </c>
      <c r="K294">
        <v>-0.74353601000000002</v>
      </c>
      <c r="L294">
        <v>-0.48452665</v>
      </c>
      <c r="M294">
        <v>-0.199548</v>
      </c>
      <c r="N294">
        <v>-0.50460992000000005</v>
      </c>
    </row>
    <row r="295" spans="2:14" x14ac:dyDescent="0.5">
      <c r="B295" t="s">
        <v>150</v>
      </c>
      <c r="C295">
        <v>-0.42811325</v>
      </c>
      <c r="D295">
        <v>-0.47162067000000002</v>
      </c>
      <c r="E295">
        <v>-0.2914021</v>
      </c>
      <c r="F295">
        <v>-0.47642705000000002</v>
      </c>
      <c r="G295">
        <v>-6.6666279999999994E-2</v>
      </c>
      <c r="H295">
        <v>5.1034290000000003E-2</v>
      </c>
      <c r="I295">
        <v>-0.10273615</v>
      </c>
      <c r="J295">
        <v>-0.22571473</v>
      </c>
      <c r="K295">
        <v>0.49147168000000002</v>
      </c>
      <c r="L295">
        <v>0.58964371999999998</v>
      </c>
      <c r="M295">
        <v>0.41378426000000001</v>
      </c>
      <c r="N295">
        <v>0.51674629000000005</v>
      </c>
    </row>
    <row r="296" spans="2:14" x14ac:dyDescent="0.5">
      <c r="B296" t="s">
        <v>151</v>
      </c>
      <c r="C296">
        <v>-0.48243117000000002</v>
      </c>
      <c r="D296">
        <v>-0.60606605000000002</v>
      </c>
      <c r="E296">
        <v>-0.50096072999999997</v>
      </c>
      <c r="F296">
        <v>-0.61797058000000005</v>
      </c>
      <c r="G296">
        <v>-0.15909730999999999</v>
      </c>
      <c r="H296">
        <v>-8.8253570000000003E-2</v>
      </c>
      <c r="I296">
        <v>-0.15662595000000001</v>
      </c>
      <c r="J296">
        <v>-0.35724664</v>
      </c>
      <c r="K296">
        <v>0.75988365000000002</v>
      </c>
      <c r="L296">
        <v>0.79288289999999995</v>
      </c>
      <c r="M296">
        <v>0.64244290999999998</v>
      </c>
      <c r="N296">
        <v>0.77344252999999996</v>
      </c>
    </row>
    <row r="297" spans="2:14" x14ac:dyDescent="0.5">
      <c r="B297" t="s">
        <v>152</v>
      </c>
      <c r="C297">
        <v>-1.245128</v>
      </c>
      <c r="D297">
        <v>-1.2498138999999999</v>
      </c>
      <c r="E297">
        <v>-1.1571954</v>
      </c>
      <c r="F297">
        <v>-1.2951425000000001</v>
      </c>
      <c r="G297">
        <v>-0.78553949999999995</v>
      </c>
      <c r="H297">
        <v>-0.76307369999999997</v>
      </c>
      <c r="I297">
        <v>-0.89084160000000001</v>
      </c>
      <c r="J297">
        <v>-0.88866590000000001</v>
      </c>
      <c r="K297">
        <v>2.2019804999999999</v>
      </c>
      <c r="L297">
        <v>2.2245973000000001</v>
      </c>
      <c r="M297">
        <v>1.7814604999999999</v>
      </c>
      <c r="N297">
        <v>2.0673621</v>
      </c>
    </row>
    <row r="298" spans="2:14" x14ac:dyDescent="0.5">
      <c r="B298" t="s">
        <v>153</v>
      </c>
      <c r="C298">
        <v>0.5867772</v>
      </c>
      <c r="D298">
        <v>0.71514350000000004</v>
      </c>
      <c r="E298">
        <v>0.38354310000000003</v>
      </c>
      <c r="F298">
        <v>0.62484200000000001</v>
      </c>
      <c r="G298">
        <v>0.4170257</v>
      </c>
      <c r="H298">
        <v>0.72521749999999996</v>
      </c>
      <c r="I298">
        <v>0.94442519999999996</v>
      </c>
      <c r="J298">
        <v>0.77504379999999995</v>
      </c>
      <c r="K298">
        <v>-1.4615113</v>
      </c>
      <c r="L298">
        <v>-1.3568521</v>
      </c>
      <c r="M298">
        <v>-1.08877</v>
      </c>
      <c r="N298">
        <v>-1.2648845</v>
      </c>
    </row>
    <row r="299" spans="2:14" x14ac:dyDescent="0.5">
      <c r="B299" t="s">
        <v>154</v>
      </c>
      <c r="C299">
        <v>0.27414080000000002</v>
      </c>
      <c r="D299">
        <v>0.2077727</v>
      </c>
      <c r="E299">
        <v>0.1798226</v>
      </c>
      <c r="F299">
        <v>0.30864560000000002</v>
      </c>
      <c r="G299">
        <v>0.54881400000000002</v>
      </c>
      <c r="H299">
        <v>0.5074149</v>
      </c>
      <c r="I299">
        <v>0.4009064</v>
      </c>
      <c r="J299">
        <v>0.46730120000000003</v>
      </c>
      <c r="K299">
        <v>-0.83068770000000003</v>
      </c>
      <c r="L299">
        <v>-0.7288597</v>
      </c>
      <c r="M299">
        <v>-0.6762686</v>
      </c>
      <c r="N299">
        <v>-0.65900210000000004</v>
      </c>
    </row>
    <row r="300" spans="2:14" x14ac:dyDescent="0.5">
      <c r="B300" t="s">
        <v>155</v>
      </c>
      <c r="C300">
        <v>0.54212970000000005</v>
      </c>
      <c r="D300">
        <v>0.50215620000000005</v>
      </c>
      <c r="E300">
        <v>0.32866210000000001</v>
      </c>
      <c r="F300">
        <v>0.59167389999999997</v>
      </c>
      <c r="G300">
        <v>0.49156810000000001</v>
      </c>
      <c r="H300">
        <v>0.62410860000000001</v>
      </c>
      <c r="I300">
        <v>0.79383610000000004</v>
      </c>
      <c r="J300">
        <v>0.73062020000000005</v>
      </c>
      <c r="K300">
        <v>-1.2506762</v>
      </c>
      <c r="L300">
        <v>-1.1937401000000001</v>
      </c>
      <c r="M300">
        <v>-1.0327595000000001</v>
      </c>
      <c r="N300">
        <v>-1.1275790999999999</v>
      </c>
    </row>
    <row r="301" spans="2:14" x14ac:dyDescent="0.5">
      <c r="B301" t="s">
        <v>156</v>
      </c>
      <c r="C301">
        <v>0.44234990000000002</v>
      </c>
      <c r="D301">
        <v>0.3831522</v>
      </c>
      <c r="E301">
        <v>0.25627480000000002</v>
      </c>
      <c r="F301">
        <v>0.46706350000000002</v>
      </c>
      <c r="G301">
        <v>0.56114010000000003</v>
      </c>
      <c r="H301">
        <v>0.48503279999999999</v>
      </c>
      <c r="I301">
        <v>0.64134100000000005</v>
      </c>
      <c r="J301">
        <v>0.60737359999999996</v>
      </c>
      <c r="K301">
        <v>-0.98789300000000002</v>
      </c>
      <c r="L301">
        <v>-0.98850400000000005</v>
      </c>
      <c r="M301">
        <v>-0.90911540000000002</v>
      </c>
      <c r="N301">
        <v>-0.95821559999999995</v>
      </c>
    </row>
    <row r="302" spans="2:14" x14ac:dyDescent="0.5">
      <c r="B302" t="s">
        <v>157</v>
      </c>
      <c r="C302">
        <v>0.4596925</v>
      </c>
      <c r="D302">
        <v>0.4276935</v>
      </c>
      <c r="E302">
        <v>0.27527960000000001</v>
      </c>
      <c r="F302">
        <v>0.48199639999999999</v>
      </c>
      <c r="G302">
        <v>0.42558649999999998</v>
      </c>
      <c r="H302">
        <v>0.53123540000000002</v>
      </c>
      <c r="I302">
        <v>0.62919060000000004</v>
      </c>
      <c r="J302">
        <v>0.60334370000000004</v>
      </c>
      <c r="K302">
        <v>-1.0051207</v>
      </c>
      <c r="L302">
        <v>-1.0005531000000001</v>
      </c>
      <c r="M302">
        <v>-0.8905613</v>
      </c>
      <c r="N302">
        <v>-0.93778309999999998</v>
      </c>
    </row>
    <row r="303" spans="2:14" x14ac:dyDescent="0.5">
      <c r="B303" t="s">
        <v>158</v>
      </c>
      <c r="C303">
        <v>0.54469920000000005</v>
      </c>
      <c r="D303">
        <v>0.49651709999999999</v>
      </c>
      <c r="E303">
        <v>0.30891150000000001</v>
      </c>
      <c r="F303">
        <v>0.63260400000000006</v>
      </c>
      <c r="G303">
        <v>0.682091</v>
      </c>
      <c r="H303">
        <v>0.59673160000000003</v>
      </c>
      <c r="I303">
        <v>0.84388399999999997</v>
      </c>
      <c r="J303">
        <v>0.83367500000000005</v>
      </c>
      <c r="K303">
        <v>-1.3067797000000001</v>
      </c>
      <c r="L303">
        <v>-1.2980015</v>
      </c>
      <c r="M303">
        <v>-1.1257235999999999</v>
      </c>
      <c r="N303">
        <v>-1.2086086</v>
      </c>
    </row>
    <row r="304" spans="2:14" x14ac:dyDescent="0.5">
      <c r="B304" t="s">
        <v>159</v>
      </c>
      <c r="C304">
        <v>0.5788894</v>
      </c>
      <c r="D304">
        <v>0.49902479999999999</v>
      </c>
      <c r="E304">
        <v>0.19777710000000001</v>
      </c>
      <c r="F304">
        <v>0.64060450000000002</v>
      </c>
      <c r="G304">
        <v>0.5068047</v>
      </c>
      <c r="H304">
        <v>0.56335089999999999</v>
      </c>
      <c r="I304">
        <v>0.90710349999999995</v>
      </c>
      <c r="J304">
        <v>0.88091739999999996</v>
      </c>
      <c r="K304">
        <v>-1.3035224999999999</v>
      </c>
      <c r="L304">
        <v>-1.2526535000000001</v>
      </c>
      <c r="M304">
        <v>-1.0466272000000001</v>
      </c>
      <c r="N304">
        <v>-1.1716692</v>
      </c>
    </row>
    <row r="305" spans="2:14" x14ac:dyDescent="0.5">
      <c r="B305" t="s">
        <v>160</v>
      </c>
      <c r="C305">
        <v>0.56457869999999999</v>
      </c>
      <c r="D305">
        <v>0.56843010000000005</v>
      </c>
      <c r="E305">
        <v>0.25233100000000003</v>
      </c>
      <c r="F305">
        <v>0.61414939999999996</v>
      </c>
      <c r="G305">
        <v>0.43568099999999998</v>
      </c>
      <c r="H305">
        <v>0.53433070000000005</v>
      </c>
      <c r="I305">
        <v>0.8447327</v>
      </c>
      <c r="J305">
        <v>0.77991500000000002</v>
      </c>
      <c r="K305">
        <v>-1.2408357000000001</v>
      </c>
      <c r="L305">
        <v>-1.2273419000000001</v>
      </c>
      <c r="M305">
        <v>-1.0071277999999999</v>
      </c>
      <c r="N305">
        <v>-1.1188431999999999</v>
      </c>
    </row>
    <row r="306" spans="2:14" x14ac:dyDescent="0.5">
      <c r="B306" t="s">
        <v>161</v>
      </c>
      <c r="C306">
        <v>0.57919200000000004</v>
      </c>
      <c r="D306">
        <v>0.61967159999999999</v>
      </c>
      <c r="E306">
        <v>0.132492</v>
      </c>
      <c r="F306">
        <v>0.65352350000000003</v>
      </c>
      <c r="G306">
        <v>0.45737030000000001</v>
      </c>
      <c r="H306">
        <v>0.43346449999999997</v>
      </c>
      <c r="I306">
        <v>1.0672542</v>
      </c>
      <c r="J306">
        <v>0.83738469999999998</v>
      </c>
      <c r="K306">
        <v>-1.3239498000000001</v>
      </c>
      <c r="L306">
        <v>-1.2578946</v>
      </c>
      <c r="M306">
        <v>-1.0290436000000001</v>
      </c>
      <c r="N306">
        <v>-1.1694648000000001</v>
      </c>
    </row>
    <row r="307" spans="2:14" x14ac:dyDescent="0.5">
      <c r="B307" t="s">
        <v>162</v>
      </c>
      <c r="C307">
        <v>0.55243520000000002</v>
      </c>
      <c r="D307">
        <v>0.61948749999999997</v>
      </c>
      <c r="E307">
        <v>0.21801219999999999</v>
      </c>
      <c r="F307">
        <v>0.64903710000000003</v>
      </c>
      <c r="G307">
        <v>0.40497030000000001</v>
      </c>
      <c r="H307">
        <v>0.51629040000000004</v>
      </c>
      <c r="I307">
        <v>0.80264400000000002</v>
      </c>
      <c r="J307">
        <v>0.76204919999999998</v>
      </c>
      <c r="K307">
        <v>-1.1905410000000001</v>
      </c>
      <c r="L307">
        <v>-1.2093137</v>
      </c>
      <c r="M307">
        <v>-1.0345981</v>
      </c>
      <c r="N307">
        <v>-1.0904731000000001</v>
      </c>
    </row>
    <row r="308" spans="2:14" x14ac:dyDescent="0.5">
      <c r="B308" t="s">
        <v>163</v>
      </c>
      <c r="C308">
        <v>0.56533239999999996</v>
      </c>
      <c r="D308">
        <v>0.72400019999999998</v>
      </c>
      <c r="E308">
        <v>0.19343170000000001</v>
      </c>
      <c r="F308">
        <v>0.6363567</v>
      </c>
      <c r="G308">
        <v>0.1351763</v>
      </c>
      <c r="H308">
        <v>0.51483880000000004</v>
      </c>
      <c r="I308">
        <v>0.92793409999999998</v>
      </c>
      <c r="J308">
        <v>0.73953100000000005</v>
      </c>
      <c r="K308">
        <v>-1.2907877999999999</v>
      </c>
      <c r="L308">
        <v>-1.1771461000000001</v>
      </c>
      <c r="M308">
        <v>-0.8923643</v>
      </c>
      <c r="N308">
        <v>-1.076303</v>
      </c>
    </row>
    <row r="309" spans="2:14" x14ac:dyDescent="0.5">
      <c r="B309" t="s">
        <v>164</v>
      </c>
      <c r="C309">
        <v>0.63619130000000002</v>
      </c>
      <c r="D309">
        <v>0.72819069999999997</v>
      </c>
      <c r="E309">
        <v>0.127501</v>
      </c>
      <c r="F309">
        <v>0.7220818</v>
      </c>
      <c r="G309">
        <v>0.25705020000000001</v>
      </c>
      <c r="H309">
        <v>0.43925969999999998</v>
      </c>
      <c r="I309">
        <v>1.0179651999999999</v>
      </c>
      <c r="J309">
        <v>0.88567149999999994</v>
      </c>
      <c r="K309">
        <v>-1.3394339</v>
      </c>
      <c r="L309">
        <v>-1.2749900999999999</v>
      </c>
      <c r="M309">
        <v>-1.0121274</v>
      </c>
      <c r="N309">
        <v>-1.1873602000000001</v>
      </c>
    </row>
    <row r="310" spans="2:14" x14ac:dyDescent="0.5">
      <c r="B310" t="s">
        <v>165</v>
      </c>
      <c r="C310">
        <v>0.52474229999999999</v>
      </c>
      <c r="D310">
        <v>0.59226190000000001</v>
      </c>
      <c r="E310">
        <v>0.20545550000000001</v>
      </c>
      <c r="F310">
        <v>0.58822770000000002</v>
      </c>
      <c r="G310">
        <v>0.26324700000000001</v>
      </c>
      <c r="H310">
        <v>0.43924479999999999</v>
      </c>
      <c r="I310">
        <v>0.80708369999999996</v>
      </c>
      <c r="J310">
        <v>0.67342049999999998</v>
      </c>
      <c r="K310">
        <v>-1.1216879</v>
      </c>
      <c r="L310">
        <v>-1.0814218</v>
      </c>
      <c r="M310">
        <v>-0.88505500000000004</v>
      </c>
      <c r="N310">
        <v>-1.0055186</v>
      </c>
    </row>
    <row r="311" spans="2:14" x14ac:dyDescent="0.5">
      <c r="B311" t="s">
        <v>166</v>
      </c>
      <c r="C311">
        <v>0.42889690000000003</v>
      </c>
      <c r="D311">
        <v>0.3712106</v>
      </c>
      <c r="E311">
        <v>0.24498439999999999</v>
      </c>
      <c r="F311">
        <v>0.42432370000000003</v>
      </c>
      <c r="G311">
        <v>0.57852899999999996</v>
      </c>
      <c r="H311">
        <v>0.21827920000000001</v>
      </c>
      <c r="I311">
        <v>1.4005718</v>
      </c>
      <c r="J311">
        <v>0.86555700000000002</v>
      </c>
      <c r="K311">
        <v>-1.1689198999999999</v>
      </c>
      <c r="L311">
        <v>-1.1801349999999999</v>
      </c>
      <c r="M311">
        <v>-1.024232</v>
      </c>
      <c r="N311">
        <v>-1.1590655999999999</v>
      </c>
    </row>
    <row r="312" spans="2:14" x14ac:dyDescent="0.5">
      <c r="B312" t="s">
        <v>167</v>
      </c>
      <c r="C312">
        <v>0.62700449999999996</v>
      </c>
      <c r="D312">
        <v>0.71386119999999997</v>
      </c>
      <c r="E312">
        <v>0.12892429999999999</v>
      </c>
      <c r="F312">
        <v>0.6799501</v>
      </c>
      <c r="G312">
        <v>0.19774140000000001</v>
      </c>
      <c r="H312">
        <v>0.48361939999999998</v>
      </c>
      <c r="I312">
        <v>0.95996930000000003</v>
      </c>
      <c r="J312">
        <v>0.83318510000000001</v>
      </c>
      <c r="K312">
        <v>-1.2794113</v>
      </c>
      <c r="L312">
        <v>-1.2314784999999999</v>
      </c>
      <c r="M312">
        <v>-0.95760659999999997</v>
      </c>
      <c r="N312">
        <v>-1.1557588000000001</v>
      </c>
    </row>
    <row r="313" spans="2:14" x14ac:dyDescent="0.5">
      <c r="B313" t="s">
        <v>168</v>
      </c>
      <c r="C313">
        <v>0.483765</v>
      </c>
      <c r="D313">
        <v>0.44264609999999999</v>
      </c>
      <c r="E313">
        <v>0.18088170000000001</v>
      </c>
      <c r="F313">
        <v>0.54982960000000003</v>
      </c>
      <c r="G313">
        <v>0.59918020000000005</v>
      </c>
      <c r="H313">
        <v>0.46249309999999999</v>
      </c>
      <c r="I313">
        <v>1.3326414</v>
      </c>
      <c r="J313">
        <v>0.69435539999999996</v>
      </c>
      <c r="K313">
        <v>-1.2492425</v>
      </c>
      <c r="L313">
        <v>-1.1874644999999999</v>
      </c>
      <c r="M313">
        <v>-1.0693142</v>
      </c>
      <c r="N313">
        <v>-1.2397714</v>
      </c>
    </row>
    <row r="314" spans="2:14" x14ac:dyDescent="0.5">
      <c r="B314" t="s">
        <v>169</v>
      </c>
      <c r="C314">
        <v>0.41419479999999997</v>
      </c>
      <c r="D314">
        <v>0.40385260000000001</v>
      </c>
      <c r="E314">
        <v>0.35174490000000003</v>
      </c>
      <c r="F314">
        <v>0.43350329999999998</v>
      </c>
      <c r="G314">
        <v>0.51518629999999999</v>
      </c>
      <c r="H314">
        <v>0.58877109999999999</v>
      </c>
      <c r="I314">
        <v>0.67380390000000001</v>
      </c>
      <c r="J314">
        <v>0.59497149999999999</v>
      </c>
      <c r="K314">
        <v>-1.0938532999999999</v>
      </c>
      <c r="L314">
        <v>-1.0078691</v>
      </c>
      <c r="M314">
        <v>-0.91194560000000002</v>
      </c>
      <c r="N314">
        <v>-0.9623604</v>
      </c>
    </row>
    <row r="315" spans="2:14" x14ac:dyDescent="0.5">
      <c r="B315" t="s">
        <v>170</v>
      </c>
      <c r="C315">
        <v>0.47994999999999999</v>
      </c>
      <c r="D315">
        <v>0.57146509999999995</v>
      </c>
      <c r="E315">
        <v>0.2991723</v>
      </c>
      <c r="F315">
        <v>0.52460969999999996</v>
      </c>
      <c r="G315">
        <v>0.2600095</v>
      </c>
      <c r="H315">
        <v>0.58599219999999996</v>
      </c>
      <c r="I315">
        <v>0.77334990000000003</v>
      </c>
      <c r="J315">
        <v>0.59676669999999998</v>
      </c>
      <c r="K315">
        <v>-1.1519717</v>
      </c>
      <c r="L315">
        <v>-1.0645852</v>
      </c>
      <c r="M315">
        <v>-0.86579709999999999</v>
      </c>
      <c r="N315">
        <v>-1.0089612999999999</v>
      </c>
    </row>
    <row r="316" spans="2:14" x14ac:dyDescent="0.5">
      <c r="B316" t="s">
        <v>171</v>
      </c>
      <c r="C316">
        <v>0.56403829999999999</v>
      </c>
      <c r="D316">
        <v>0.6651416</v>
      </c>
      <c r="E316">
        <v>0.21856519999999999</v>
      </c>
      <c r="F316">
        <v>0.61101479999999997</v>
      </c>
      <c r="G316">
        <v>0.20779909999999999</v>
      </c>
      <c r="H316">
        <v>0.53481380000000001</v>
      </c>
      <c r="I316">
        <v>0.88001269999999998</v>
      </c>
      <c r="J316">
        <v>0.72312739999999998</v>
      </c>
      <c r="K316">
        <v>-1.2345079000000001</v>
      </c>
      <c r="L316">
        <v>-1.1701101</v>
      </c>
      <c r="M316">
        <v>-0.92794449999999995</v>
      </c>
      <c r="N316">
        <v>-1.0719506000000001</v>
      </c>
    </row>
    <row r="317" spans="2:14" x14ac:dyDescent="0.5">
      <c r="B317" t="s">
        <v>172</v>
      </c>
      <c r="C317">
        <v>0.61331100000000005</v>
      </c>
      <c r="D317">
        <v>0.66721680000000005</v>
      </c>
      <c r="E317">
        <v>0.10165349999999999</v>
      </c>
      <c r="F317">
        <v>0.71665239999999997</v>
      </c>
      <c r="G317">
        <v>0.27177879999999999</v>
      </c>
      <c r="H317">
        <v>0.49373800000000001</v>
      </c>
      <c r="I317">
        <v>1.0189954000000001</v>
      </c>
      <c r="J317">
        <v>0.88587419999999995</v>
      </c>
      <c r="K317">
        <v>-1.3108275</v>
      </c>
      <c r="L317">
        <v>-1.2705363000000001</v>
      </c>
      <c r="M317">
        <v>-1.0191045999999999</v>
      </c>
      <c r="N317">
        <v>-1.1687517000000001</v>
      </c>
    </row>
    <row r="318" spans="2:14" x14ac:dyDescent="0.5">
      <c r="B318" t="s">
        <v>173</v>
      </c>
      <c r="C318">
        <v>0.50800049999999997</v>
      </c>
      <c r="D318">
        <v>0.55042740000000001</v>
      </c>
      <c r="E318">
        <v>0.20863870000000001</v>
      </c>
      <c r="F318">
        <v>0.62022880000000002</v>
      </c>
      <c r="G318">
        <v>0.33436169999999998</v>
      </c>
      <c r="H318">
        <v>0.51313730000000002</v>
      </c>
      <c r="I318">
        <v>0.85327189999999997</v>
      </c>
      <c r="J318">
        <v>0.73236409999999996</v>
      </c>
      <c r="K318">
        <v>-1.1530313999999999</v>
      </c>
      <c r="L318">
        <v>-1.1462786</v>
      </c>
      <c r="M318">
        <v>-0.9451638</v>
      </c>
      <c r="N318">
        <v>-1.0759566</v>
      </c>
    </row>
    <row r="319" spans="2:14" x14ac:dyDescent="0.5">
      <c r="B319" t="s">
        <v>174</v>
      </c>
      <c r="C319">
        <v>0.4629298</v>
      </c>
      <c r="D319">
        <v>0.59349750000000001</v>
      </c>
      <c r="E319">
        <v>0.26173689999999999</v>
      </c>
      <c r="F319">
        <v>0.53755269999999999</v>
      </c>
      <c r="G319">
        <v>0.19897690000000001</v>
      </c>
      <c r="H319">
        <v>0.52885490000000002</v>
      </c>
      <c r="I319">
        <v>0.87614829999999999</v>
      </c>
      <c r="J319">
        <v>0.64792479999999997</v>
      </c>
      <c r="K319">
        <v>-1.0802604</v>
      </c>
      <c r="L319">
        <v>-1.0797871000000001</v>
      </c>
      <c r="M319">
        <v>-0.97787230000000003</v>
      </c>
      <c r="N319">
        <v>-0.96970210000000001</v>
      </c>
    </row>
    <row r="320" spans="2:14" x14ac:dyDescent="0.5">
      <c r="B320" t="s">
        <v>175</v>
      </c>
      <c r="C320">
        <v>0.63021939999999999</v>
      </c>
      <c r="D320">
        <v>0.63165870000000002</v>
      </c>
      <c r="E320">
        <v>0.1958618</v>
      </c>
      <c r="F320">
        <v>0.61949390000000004</v>
      </c>
      <c r="G320">
        <v>0.28041389999999999</v>
      </c>
      <c r="H320">
        <v>0.42768820000000002</v>
      </c>
      <c r="I320">
        <v>0.94061740000000005</v>
      </c>
      <c r="J320">
        <v>0.73163270000000002</v>
      </c>
      <c r="K320">
        <v>-1.1836598</v>
      </c>
      <c r="L320">
        <v>-1.2328285999999999</v>
      </c>
      <c r="M320">
        <v>-0.94273689999999999</v>
      </c>
      <c r="N320">
        <v>-1.0983607</v>
      </c>
    </row>
    <row r="321" spans="2:14" x14ac:dyDescent="0.5">
      <c r="B321" t="s">
        <v>176</v>
      </c>
      <c r="C321">
        <v>0.52485680000000001</v>
      </c>
      <c r="D321">
        <v>0.52029610000000004</v>
      </c>
      <c r="E321">
        <v>0.24978339999999999</v>
      </c>
      <c r="F321">
        <v>0.59474689999999997</v>
      </c>
      <c r="G321">
        <v>0.33545589999999997</v>
      </c>
      <c r="H321">
        <v>0.50246250000000003</v>
      </c>
      <c r="I321">
        <v>0.83065690000000003</v>
      </c>
      <c r="J321">
        <v>0.67285349999999999</v>
      </c>
      <c r="K321">
        <v>-1.134058</v>
      </c>
      <c r="L321">
        <v>-1.1265335999999999</v>
      </c>
      <c r="M321">
        <v>-0.92430239999999997</v>
      </c>
      <c r="N321">
        <v>-1.0462180000000001</v>
      </c>
    </row>
    <row r="322" spans="2:14" x14ac:dyDescent="0.5">
      <c r="B322" t="s">
        <v>177</v>
      </c>
      <c r="C322">
        <v>0.53674409999999995</v>
      </c>
      <c r="D322">
        <v>0.47507721000000003</v>
      </c>
      <c r="E322">
        <v>9.7867270000000006E-2</v>
      </c>
      <c r="F322">
        <v>0.62363066</v>
      </c>
      <c r="G322">
        <v>0.1187136</v>
      </c>
      <c r="H322">
        <v>0.39291408999999999</v>
      </c>
      <c r="I322">
        <v>0.86541469999999998</v>
      </c>
      <c r="J322">
        <v>0.62394848000000003</v>
      </c>
      <c r="K322">
        <v>-0.99922250999999995</v>
      </c>
      <c r="L322">
        <v>-1.0227810799999999</v>
      </c>
      <c r="M322">
        <v>-0.80087428999999999</v>
      </c>
      <c r="N322">
        <v>-0.91143222999999995</v>
      </c>
    </row>
    <row r="323" spans="2:14" x14ac:dyDescent="0.5">
      <c r="B323" t="s">
        <v>178</v>
      </c>
      <c r="C323">
        <v>0.44007200000000002</v>
      </c>
      <c r="D323">
        <v>0.62109400000000003</v>
      </c>
      <c r="E323">
        <v>0.25659609999999999</v>
      </c>
      <c r="F323">
        <v>0.59277579999999996</v>
      </c>
      <c r="G323">
        <v>0.2088709</v>
      </c>
      <c r="H323">
        <v>0.49892540000000002</v>
      </c>
      <c r="I323">
        <v>0.80851439999999997</v>
      </c>
      <c r="J323">
        <v>0.68108559999999996</v>
      </c>
      <c r="K323">
        <v>-1.1020325</v>
      </c>
      <c r="L323">
        <v>-1.1027302000000001</v>
      </c>
      <c r="M323">
        <v>-0.96448630000000002</v>
      </c>
      <c r="N323">
        <v>-0.9386852</v>
      </c>
    </row>
    <row r="324" spans="2:14" x14ac:dyDescent="0.5">
      <c r="B324" t="s">
        <v>179</v>
      </c>
      <c r="C324">
        <v>0.31616896</v>
      </c>
      <c r="D324">
        <v>0.25217932999999998</v>
      </c>
      <c r="E324">
        <v>7.8232990000000002E-2</v>
      </c>
      <c r="F324">
        <v>0.4795181</v>
      </c>
      <c r="G324">
        <v>0.246917</v>
      </c>
      <c r="H324">
        <v>0.33317012000000001</v>
      </c>
      <c r="I324">
        <v>0.62192917999999997</v>
      </c>
      <c r="J324">
        <v>0.53776332999999998</v>
      </c>
      <c r="K324">
        <v>-0.72651279000000002</v>
      </c>
      <c r="L324">
        <v>-0.60900909999999997</v>
      </c>
      <c r="M324">
        <v>-0.67893298000000002</v>
      </c>
      <c r="N324">
        <v>-0.85142414</v>
      </c>
    </row>
    <row r="325" spans="2:14" x14ac:dyDescent="0.5">
      <c r="B325" t="s">
        <v>180</v>
      </c>
      <c r="C325">
        <v>0.3506418</v>
      </c>
      <c r="D325">
        <v>0.38955339999999999</v>
      </c>
      <c r="E325">
        <v>0.1007272</v>
      </c>
      <c r="F325">
        <v>0.41450589999999998</v>
      </c>
      <c r="G325">
        <v>0.3615408</v>
      </c>
      <c r="H325">
        <v>0.3726486</v>
      </c>
      <c r="I325">
        <v>0.63358040000000004</v>
      </c>
      <c r="J325">
        <v>0.51656849999999999</v>
      </c>
      <c r="K325">
        <v>-0.85341350000000005</v>
      </c>
      <c r="L325">
        <v>-0.78022990000000003</v>
      </c>
      <c r="M325">
        <v>-0.64829859999999995</v>
      </c>
      <c r="N325">
        <v>-0.85782460000000005</v>
      </c>
    </row>
    <row r="326" spans="2:14" x14ac:dyDescent="0.5">
      <c r="B326" t="s">
        <v>181</v>
      </c>
      <c r="C326">
        <v>0.45378394999999999</v>
      </c>
      <c r="D326">
        <v>0.54548965000000005</v>
      </c>
      <c r="E326">
        <v>7.4428259999999996E-2</v>
      </c>
      <c r="F326">
        <v>0.55623999000000002</v>
      </c>
      <c r="G326">
        <v>0.41130639000000002</v>
      </c>
      <c r="H326">
        <v>0.37500917</v>
      </c>
      <c r="I326">
        <v>0.81407737999999996</v>
      </c>
      <c r="J326">
        <v>0.72153988999999996</v>
      </c>
      <c r="K326">
        <v>-1.1426375099999999</v>
      </c>
      <c r="L326">
        <v>-1.0932089899999999</v>
      </c>
      <c r="M326">
        <v>-0.79021355999999998</v>
      </c>
      <c r="N326">
        <v>-0.92581460999999998</v>
      </c>
    </row>
    <row r="327" spans="2:14" x14ac:dyDescent="0.5">
      <c r="B327" t="s">
        <v>182</v>
      </c>
      <c r="C327">
        <v>0.38331015000000002</v>
      </c>
      <c r="D327">
        <v>0.37802216</v>
      </c>
      <c r="E327">
        <v>1.3560269999999999E-2</v>
      </c>
      <c r="F327">
        <v>0.41360403000000001</v>
      </c>
      <c r="G327">
        <v>0.33668177999999999</v>
      </c>
      <c r="H327">
        <v>0.32975638000000002</v>
      </c>
      <c r="I327">
        <v>0.67008060999999997</v>
      </c>
      <c r="J327">
        <v>0.60033707000000003</v>
      </c>
      <c r="K327">
        <v>-0.80383331999999996</v>
      </c>
      <c r="L327">
        <v>-0.76289364999999998</v>
      </c>
      <c r="M327">
        <v>-0.60346328999999999</v>
      </c>
      <c r="N327">
        <v>-0.95516219000000002</v>
      </c>
    </row>
    <row r="328" spans="2:14" x14ac:dyDescent="0.5">
      <c r="B328" t="s">
        <v>183</v>
      </c>
      <c r="C328">
        <v>-0.11285503</v>
      </c>
      <c r="D328">
        <v>-2.7360829999999999E-2</v>
      </c>
      <c r="E328">
        <v>6.8130670000000004E-2</v>
      </c>
      <c r="F328">
        <v>3.1948200000000003E-2</v>
      </c>
      <c r="G328">
        <v>0.15156874000000001</v>
      </c>
      <c r="H328">
        <v>0.12247041</v>
      </c>
      <c r="I328">
        <v>0.17754249999999999</v>
      </c>
      <c r="J328">
        <v>5.4138600000000004E-3</v>
      </c>
      <c r="K328">
        <v>1.6664579999999998E-2</v>
      </c>
      <c r="L328">
        <v>9.5296119999999998E-2</v>
      </c>
      <c r="M328">
        <v>-5.7374010000000003E-2</v>
      </c>
      <c r="N328">
        <v>-0.47144520000000001</v>
      </c>
    </row>
    <row r="329" spans="2:14" x14ac:dyDescent="0.5">
      <c r="B329" t="s">
        <v>184</v>
      </c>
      <c r="C329">
        <v>0.33414616000000003</v>
      </c>
      <c r="D329">
        <v>0.41351845999999998</v>
      </c>
      <c r="E329">
        <v>-5.4801860000000001E-2</v>
      </c>
      <c r="F329">
        <v>0.44164688000000002</v>
      </c>
      <c r="G329">
        <v>0.11028775</v>
      </c>
      <c r="H329">
        <v>0.2161148</v>
      </c>
      <c r="I329">
        <v>0.63269089999999995</v>
      </c>
      <c r="J329">
        <v>0.53316595</v>
      </c>
      <c r="K329">
        <v>-0.65566345000000004</v>
      </c>
      <c r="L329">
        <v>-0.72890551999999997</v>
      </c>
      <c r="M329">
        <v>-0.50079167000000002</v>
      </c>
      <c r="N329">
        <v>-0.74140839999999997</v>
      </c>
    </row>
    <row r="330" spans="2:14" x14ac:dyDescent="0.5">
      <c r="B330" t="s">
        <v>185</v>
      </c>
      <c r="C330">
        <v>0.28615380000000001</v>
      </c>
      <c r="D330">
        <v>0.51407380000000003</v>
      </c>
      <c r="E330">
        <v>4.6587900000000002E-2</v>
      </c>
      <c r="F330">
        <v>0.46758490000000003</v>
      </c>
      <c r="G330">
        <v>0.25320700000000002</v>
      </c>
      <c r="H330">
        <v>0.39085569999999997</v>
      </c>
      <c r="I330">
        <v>0.67352540000000005</v>
      </c>
      <c r="J330">
        <v>0.63627029999999996</v>
      </c>
      <c r="K330">
        <v>-0.80297929999999995</v>
      </c>
      <c r="L330">
        <v>-0.90664169999999999</v>
      </c>
      <c r="M330">
        <v>-0.6065142</v>
      </c>
      <c r="N330">
        <v>-0.95212370000000002</v>
      </c>
    </row>
    <row r="331" spans="2:14" x14ac:dyDescent="0.5">
      <c r="B331" t="s">
        <v>186</v>
      </c>
      <c r="C331">
        <v>0.54511900000000002</v>
      </c>
      <c r="D331">
        <v>0.29556870000000002</v>
      </c>
      <c r="E331">
        <v>6.5805799999999998E-2</v>
      </c>
      <c r="F331">
        <v>0.62064070000000005</v>
      </c>
      <c r="G331">
        <v>0.38876719999999998</v>
      </c>
      <c r="H331">
        <v>-0.19557240000000001</v>
      </c>
      <c r="I331">
        <v>0.82701599999999997</v>
      </c>
      <c r="J331">
        <v>0.74957859999999998</v>
      </c>
      <c r="K331">
        <v>-0.73499919999999996</v>
      </c>
      <c r="L331">
        <v>-0.80593369999999998</v>
      </c>
      <c r="M331">
        <v>-0.52179969999999998</v>
      </c>
      <c r="N331">
        <v>-1.2341909</v>
      </c>
    </row>
    <row r="332" spans="2:14" x14ac:dyDescent="0.5">
      <c r="B332" t="s">
        <v>187</v>
      </c>
      <c r="C332">
        <v>0.25441385999999999</v>
      </c>
      <c r="D332">
        <v>0.32471535000000001</v>
      </c>
      <c r="E332">
        <v>-4.0029990000000001E-2</v>
      </c>
      <c r="F332">
        <v>0.28560269999999999</v>
      </c>
      <c r="G332">
        <v>0.11270382</v>
      </c>
      <c r="H332">
        <v>0.26210586000000002</v>
      </c>
      <c r="I332">
        <v>0.46935842</v>
      </c>
      <c r="J332">
        <v>0.37951147000000002</v>
      </c>
      <c r="K332">
        <v>-0.47057072</v>
      </c>
      <c r="L332">
        <v>-0.49808999999999998</v>
      </c>
      <c r="M332">
        <v>-0.40083005999999999</v>
      </c>
      <c r="N332">
        <v>-0.67889071999999995</v>
      </c>
    </row>
    <row r="333" spans="2:14" x14ac:dyDescent="0.5">
      <c r="B333" t="s">
        <v>188</v>
      </c>
      <c r="C333">
        <v>0.37938734899999998</v>
      </c>
      <c r="D333">
        <v>0.442944438</v>
      </c>
      <c r="E333">
        <v>4.1009239999999997E-3</v>
      </c>
      <c r="F333">
        <v>0.47182611299999999</v>
      </c>
      <c r="G333">
        <v>0.15846321599999999</v>
      </c>
      <c r="H333">
        <v>0.25851193700000002</v>
      </c>
      <c r="I333">
        <v>0.59458391399999999</v>
      </c>
      <c r="J333">
        <v>0.47978655599999998</v>
      </c>
      <c r="K333">
        <v>-0.74922943900000005</v>
      </c>
      <c r="L333">
        <v>-0.768194932</v>
      </c>
      <c r="M333">
        <v>-0.55304695100000001</v>
      </c>
      <c r="N333">
        <v>-0.71913312500000004</v>
      </c>
    </row>
    <row r="334" spans="2:14" x14ac:dyDescent="0.5">
      <c r="B334" t="s">
        <v>189</v>
      </c>
      <c r="C334">
        <v>0.38258873999999998</v>
      </c>
      <c r="D334">
        <v>0.41662928999999999</v>
      </c>
      <c r="E334">
        <v>-4.7587570000000003E-2</v>
      </c>
      <c r="F334">
        <v>0.42143000000000003</v>
      </c>
      <c r="G334">
        <v>0.21596341999999999</v>
      </c>
      <c r="H334">
        <v>0.22165219</v>
      </c>
      <c r="I334">
        <v>0.59254068000000004</v>
      </c>
      <c r="J334">
        <v>0.51893213000000005</v>
      </c>
      <c r="K334">
        <v>-0.74022220000000005</v>
      </c>
      <c r="L334">
        <v>-0.70166759000000001</v>
      </c>
      <c r="M334">
        <v>-0.55214529000000001</v>
      </c>
      <c r="N334">
        <v>-0.72811378999999998</v>
      </c>
    </row>
    <row r="335" spans="2:14" x14ac:dyDescent="0.5">
      <c r="B335" t="s">
        <v>190</v>
      </c>
      <c r="C335">
        <v>0.76948967000000001</v>
      </c>
      <c r="D335">
        <v>0.89378849000000005</v>
      </c>
      <c r="E335">
        <v>4.6338039999999997E-2</v>
      </c>
      <c r="F335">
        <v>0.80806387000000002</v>
      </c>
      <c r="G335">
        <v>0.33208831</v>
      </c>
      <c r="H335">
        <v>0.48799104999999998</v>
      </c>
      <c r="I335">
        <v>1.2375282400000001</v>
      </c>
      <c r="J335">
        <v>1.06227005</v>
      </c>
      <c r="K335">
        <v>-1.6207576699999999</v>
      </c>
      <c r="L335">
        <v>-1.58861432</v>
      </c>
      <c r="M335">
        <v>-1.0971802399999999</v>
      </c>
      <c r="N335">
        <v>-1.3310054899999999</v>
      </c>
    </row>
    <row r="336" spans="2:14" x14ac:dyDescent="0.5">
      <c r="B336" t="s">
        <v>191</v>
      </c>
      <c r="C336">
        <v>0.38080180000000002</v>
      </c>
      <c r="D336">
        <v>0.43174610000000002</v>
      </c>
      <c r="E336">
        <v>3.3804599999999997E-2</v>
      </c>
      <c r="F336">
        <v>0.4428359</v>
      </c>
      <c r="G336">
        <v>0.1519337</v>
      </c>
      <c r="H336">
        <v>0.25034830000000002</v>
      </c>
      <c r="I336">
        <v>0.58238579999999995</v>
      </c>
      <c r="J336">
        <v>0.49798789999999998</v>
      </c>
      <c r="K336">
        <v>-0.74091450000000003</v>
      </c>
      <c r="L336">
        <v>-0.75709289999999996</v>
      </c>
      <c r="M336">
        <v>-0.56053810000000004</v>
      </c>
      <c r="N336">
        <v>-0.7132984</v>
      </c>
    </row>
    <row r="337" spans="2:14" x14ac:dyDescent="0.5">
      <c r="B337" t="s">
        <v>192</v>
      </c>
      <c r="C337">
        <v>4.3040426999999999E-2</v>
      </c>
      <c r="D337">
        <v>0.21660755600000001</v>
      </c>
      <c r="E337">
        <v>-7.0155360000000002E-3</v>
      </c>
      <c r="F337">
        <v>0.454859558</v>
      </c>
      <c r="G337">
        <v>0.39247687599999997</v>
      </c>
      <c r="H337">
        <v>0.63421582499999996</v>
      </c>
      <c r="I337">
        <v>0.533020198</v>
      </c>
      <c r="J337">
        <v>0.55478543700000005</v>
      </c>
      <c r="K337">
        <v>-0.76538449600000003</v>
      </c>
      <c r="L337">
        <v>-0.52197938200000005</v>
      </c>
      <c r="M337">
        <v>-0.55232164399999994</v>
      </c>
      <c r="N337">
        <v>-0.982304819</v>
      </c>
    </row>
    <row r="338" spans="2:14" x14ac:dyDescent="0.5">
      <c r="B338" t="s">
        <v>193</v>
      </c>
      <c r="C338">
        <v>0.45876412</v>
      </c>
      <c r="D338">
        <v>0.44097301</v>
      </c>
      <c r="E338">
        <v>8.3625660000000004E-2</v>
      </c>
      <c r="F338">
        <v>-3.6453029999999997E-2</v>
      </c>
      <c r="G338">
        <v>0.33779130000000002</v>
      </c>
      <c r="H338">
        <v>0.48680352999999998</v>
      </c>
      <c r="I338">
        <v>0.24808031999999999</v>
      </c>
      <c r="J338">
        <v>0.53608078000000003</v>
      </c>
      <c r="K338">
        <v>-0.70945544999999999</v>
      </c>
      <c r="L338">
        <v>-1.27063058</v>
      </c>
      <c r="M338">
        <v>-0.19197248</v>
      </c>
      <c r="N338">
        <v>-0.38360718999999999</v>
      </c>
    </row>
    <row r="339" spans="2:14" x14ac:dyDescent="0.5">
      <c r="B339" t="s">
        <v>194</v>
      </c>
      <c r="C339">
        <v>1.2396200000000001E-3</v>
      </c>
      <c r="D339">
        <v>0.58852852</v>
      </c>
      <c r="E339">
        <v>0.22249346</v>
      </c>
      <c r="F339">
        <v>0.47283336999999998</v>
      </c>
      <c r="G339">
        <v>-0.24754981000000001</v>
      </c>
      <c r="H339">
        <v>0.24739157000000001</v>
      </c>
      <c r="I339">
        <v>0.45546822999999997</v>
      </c>
      <c r="J339">
        <v>0.40971498000000001</v>
      </c>
      <c r="K339">
        <v>-0.49842157999999998</v>
      </c>
      <c r="L339">
        <v>-0.57181570000000004</v>
      </c>
      <c r="M339">
        <v>-0.82320196000000001</v>
      </c>
      <c r="N339">
        <v>-0.25668069999999998</v>
      </c>
    </row>
    <row r="340" spans="2:14" x14ac:dyDescent="0.5">
      <c r="B340" t="s">
        <v>195</v>
      </c>
      <c r="C340">
        <v>0.39160313000000002</v>
      </c>
      <c r="D340">
        <v>0.46397367</v>
      </c>
      <c r="E340">
        <v>3.4954249999999999E-2</v>
      </c>
      <c r="F340">
        <v>0.46188634000000001</v>
      </c>
      <c r="G340">
        <v>0.10600370000000001</v>
      </c>
      <c r="H340">
        <v>0.25259509000000002</v>
      </c>
      <c r="I340">
        <v>0.57641058999999994</v>
      </c>
      <c r="J340">
        <v>0.47883545</v>
      </c>
      <c r="K340">
        <v>-0.78686822000000001</v>
      </c>
      <c r="L340">
        <v>-0.80686963</v>
      </c>
      <c r="M340">
        <v>-0.53020964000000004</v>
      </c>
      <c r="N340">
        <v>-0.64231472999999994</v>
      </c>
    </row>
    <row r="341" spans="2:14" x14ac:dyDescent="0.5">
      <c r="B341" t="s">
        <v>196</v>
      </c>
      <c r="C341">
        <v>0.39067646</v>
      </c>
      <c r="D341">
        <v>0.30545116999999999</v>
      </c>
      <c r="E341">
        <v>2.729291E-2</v>
      </c>
      <c r="F341">
        <v>0.44602348000000003</v>
      </c>
      <c r="G341">
        <v>0.20133972999999999</v>
      </c>
      <c r="H341">
        <v>0.34202280000000002</v>
      </c>
      <c r="I341">
        <v>0.69179579999999996</v>
      </c>
      <c r="J341">
        <v>0.53454842000000002</v>
      </c>
      <c r="K341">
        <v>-0.88053890000000001</v>
      </c>
      <c r="L341">
        <v>-0.80666599000000005</v>
      </c>
      <c r="M341">
        <v>-0.60251089000000002</v>
      </c>
      <c r="N341">
        <v>-0.64943499000000005</v>
      </c>
    </row>
    <row r="342" spans="2:14" x14ac:dyDescent="0.5">
      <c r="B342" t="s">
        <v>197</v>
      </c>
      <c r="C342">
        <v>0.77863581000000004</v>
      </c>
      <c r="D342">
        <v>0.92922234000000004</v>
      </c>
      <c r="E342">
        <v>7.5541239999999996E-2</v>
      </c>
      <c r="F342">
        <v>0.79908573999999999</v>
      </c>
      <c r="G342">
        <v>0.18527492000000001</v>
      </c>
      <c r="H342">
        <v>0.51543201999999999</v>
      </c>
      <c r="I342">
        <v>1.1940162599999999</v>
      </c>
      <c r="J342">
        <v>1.01411166</v>
      </c>
      <c r="K342">
        <v>-1.5668675999999999</v>
      </c>
      <c r="L342">
        <v>-1.52198715</v>
      </c>
      <c r="M342">
        <v>-1.0841785799999999</v>
      </c>
      <c r="N342">
        <v>-1.3182866600000001</v>
      </c>
    </row>
    <row r="343" spans="2:14" x14ac:dyDescent="0.5">
      <c r="B343" t="s">
        <v>198</v>
      </c>
      <c r="C343">
        <v>0.70121303999999995</v>
      </c>
      <c r="D343">
        <v>0.33929691000000001</v>
      </c>
      <c r="E343">
        <v>-3.8382869999999999E-2</v>
      </c>
      <c r="F343">
        <v>0.61143135000000004</v>
      </c>
      <c r="G343">
        <v>6.0230600000000002E-2</v>
      </c>
      <c r="H343">
        <v>0.48302614999999999</v>
      </c>
      <c r="I343">
        <v>0.71744702999999999</v>
      </c>
      <c r="J343">
        <v>0.22538606</v>
      </c>
      <c r="K343">
        <v>-0.66619198000000002</v>
      </c>
      <c r="L343">
        <v>-0.99751290999999997</v>
      </c>
      <c r="M343">
        <v>-0.80083806999999996</v>
      </c>
      <c r="N343">
        <v>-0.63510529999999998</v>
      </c>
    </row>
    <row r="344" spans="2:14" x14ac:dyDescent="0.5">
      <c r="B344" t="s">
        <v>199</v>
      </c>
      <c r="C344">
        <v>0.28234558199999998</v>
      </c>
      <c r="D344">
        <v>0.229919344</v>
      </c>
      <c r="E344">
        <v>-3.0477080000000001E-3</v>
      </c>
      <c r="F344">
        <v>0.56348502099999997</v>
      </c>
      <c r="G344">
        <v>0.28830809400000001</v>
      </c>
      <c r="H344">
        <v>4.4057675999999997E-2</v>
      </c>
      <c r="I344">
        <v>0.53260380299999999</v>
      </c>
      <c r="J344">
        <v>0.746559309</v>
      </c>
      <c r="K344">
        <v>-0.49578947899999998</v>
      </c>
      <c r="L344">
        <v>-0.62845169700000003</v>
      </c>
      <c r="M344">
        <v>-0.66942257699999996</v>
      </c>
      <c r="N344">
        <v>-0.89056736599999997</v>
      </c>
    </row>
    <row r="345" spans="2:14" x14ac:dyDescent="0.5">
      <c r="B345" t="s">
        <v>200</v>
      </c>
      <c r="C345">
        <v>0.38398860000000001</v>
      </c>
      <c r="D345">
        <v>0.45741099000000002</v>
      </c>
      <c r="E345">
        <v>1.9653750000000001E-2</v>
      </c>
      <c r="F345">
        <v>0.46844358000000003</v>
      </c>
      <c r="G345">
        <v>0.12477089</v>
      </c>
      <c r="H345">
        <v>0.29918379000000001</v>
      </c>
      <c r="I345">
        <v>0.47871121999999999</v>
      </c>
      <c r="J345">
        <v>0.51923242000000003</v>
      </c>
      <c r="K345">
        <v>-0.81037599000000005</v>
      </c>
      <c r="L345">
        <v>-0.79020140999999999</v>
      </c>
      <c r="M345">
        <v>-0.55522976000000002</v>
      </c>
      <c r="N345">
        <v>-0.59558807999999996</v>
      </c>
    </row>
    <row r="346" spans="2:14" x14ac:dyDescent="0.5">
      <c r="B346" t="s">
        <v>201</v>
      </c>
      <c r="C346">
        <v>0.58889612999999996</v>
      </c>
      <c r="D346">
        <v>0.72571401000000002</v>
      </c>
      <c r="E346">
        <v>4.6038040000000002E-2</v>
      </c>
      <c r="F346">
        <v>0.49605641</v>
      </c>
      <c r="G346">
        <v>0.11158257000000001</v>
      </c>
      <c r="H346">
        <v>0.13200091999999999</v>
      </c>
      <c r="I346">
        <v>0.84300922</v>
      </c>
      <c r="J346">
        <v>0.38632935000000002</v>
      </c>
      <c r="K346">
        <v>-0.89153336000000005</v>
      </c>
      <c r="L346">
        <v>-0.87483228000000002</v>
      </c>
      <c r="M346">
        <v>-0.56546255000000001</v>
      </c>
      <c r="N346">
        <v>-0.99779846000000005</v>
      </c>
    </row>
    <row r="347" spans="2:14" x14ac:dyDescent="0.5">
      <c r="B347" t="s">
        <v>202</v>
      </c>
      <c r="C347">
        <v>0.73739568</v>
      </c>
      <c r="D347">
        <v>0.94491656000000002</v>
      </c>
      <c r="E347">
        <v>8.6606909999999995E-2</v>
      </c>
      <c r="F347">
        <v>0.79023416999999996</v>
      </c>
      <c r="G347">
        <v>0.19923493</v>
      </c>
      <c r="H347">
        <v>0.56542453000000004</v>
      </c>
      <c r="I347">
        <v>1.1544734000000001</v>
      </c>
      <c r="J347">
        <v>0.98076560000000002</v>
      </c>
      <c r="K347">
        <v>-1.5329551100000001</v>
      </c>
      <c r="L347">
        <v>-1.52009686</v>
      </c>
      <c r="M347">
        <v>-1.0827161599999999</v>
      </c>
      <c r="N347">
        <v>-1.32328366</v>
      </c>
    </row>
    <row r="348" spans="2:14" x14ac:dyDescent="0.5">
      <c r="B348" t="s">
        <v>203</v>
      </c>
      <c r="C348">
        <v>0.65175402000000004</v>
      </c>
      <c r="D348">
        <v>0.41323223999999997</v>
      </c>
      <c r="E348">
        <v>-0.15677964</v>
      </c>
      <c r="F348">
        <v>0.75260811000000005</v>
      </c>
      <c r="G348">
        <v>6.016664E-2</v>
      </c>
      <c r="H348">
        <v>0.51596748999999997</v>
      </c>
      <c r="I348">
        <v>1.03347005</v>
      </c>
      <c r="J348">
        <v>0.90949066999999995</v>
      </c>
      <c r="K348">
        <v>-1.1612812299999999</v>
      </c>
      <c r="L348">
        <v>-1.4103507</v>
      </c>
      <c r="M348">
        <v>-0.93718033999999995</v>
      </c>
      <c r="N348">
        <v>-0.67109730999999995</v>
      </c>
    </row>
    <row r="349" spans="2:14" x14ac:dyDescent="0.5">
      <c r="B349" t="s">
        <v>204</v>
      </c>
      <c r="C349">
        <v>0.43323124000000002</v>
      </c>
      <c r="D349">
        <v>0.54483822999999998</v>
      </c>
      <c r="E349">
        <v>4.7547300000000001E-2</v>
      </c>
      <c r="F349">
        <v>0.51998884999999995</v>
      </c>
      <c r="G349">
        <v>9.8339019999999999E-2</v>
      </c>
      <c r="H349">
        <v>0.31414176999999999</v>
      </c>
      <c r="I349">
        <v>0.66369906999999995</v>
      </c>
      <c r="J349">
        <v>0.51742215000000003</v>
      </c>
      <c r="K349">
        <v>-0.85097210999999995</v>
      </c>
      <c r="L349">
        <v>-0.89303723999999995</v>
      </c>
      <c r="M349">
        <v>-0.63408763000000001</v>
      </c>
      <c r="N349">
        <v>-0.76111066000000005</v>
      </c>
    </row>
    <row r="350" spans="2:14" x14ac:dyDescent="0.5">
      <c r="B350" t="s">
        <v>205</v>
      </c>
      <c r="C350">
        <v>0.57939180000000001</v>
      </c>
      <c r="D350">
        <v>0.80789018000000001</v>
      </c>
      <c r="E350">
        <v>0.44097796</v>
      </c>
      <c r="F350">
        <v>0.68704171999999997</v>
      </c>
      <c r="G350">
        <v>-6.6564230000000002E-2</v>
      </c>
      <c r="H350">
        <v>0.50078621999999995</v>
      </c>
      <c r="I350">
        <v>0.44277715000000001</v>
      </c>
      <c r="J350">
        <v>0.17428279999999999</v>
      </c>
      <c r="K350">
        <v>-1.0149782899999999</v>
      </c>
      <c r="L350">
        <v>-0.81499195000000002</v>
      </c>
      <c r="M350">
        <v>-0.90860640999999998</v>
      </c>
      <c r="N350">
        <v>-0.82800695999999996</v>
      </c>
    </row>
    <row r="351" spans="2:14" x14ac:dyDescent="0.5">
      <c r="B351" t="s">
        <v>206</v>
      </c>
      <c r="C351">
        <v>0.46065369</v>
      </c>
      <c r="D351">
        <v>0.72596212000000004</v>
      </c>
      <c r="E351">
        <v>9.4621230000000001E-2</v>
      </c>
      <c r="F351">
        <v>0.71592816999999997</v>
      </c>
      <c r="G351">
        <v>8.5040980000000002E-2</v>
      </c>
      <c r="H351">
        <v>0.68426211999999997</v>
      </c>
      <c r="I351">
        <v>0.45554409000000001</v>
      </c>
      <c r="J351">
        <v>0.63190358999999996</v>
      </c>
      <c r="K351">
        <v>-1.0903000700000001</v>
      </c>
      <c r="L351">
        <v>-1.3594742099999999</v>
      </c>
      <c r="M351">
        <v>-0.91267434000000003</v>
      </c>
      <c r="N351">
        <v>-0.49146736000000002</v>
      </c>
    </row>
    <row r="352" spans="2:14" x14ac:dyDescent="0.5">
      <c r="B352" t="s">
        <v>207</v>
      </c>
      <c r="C352">
        <v>0.37998915</v>
      </c>
      <c r="D352">
        <v>8.9323609999999998E-2</v>
      </c>
      <c r="E352">
        <v>3.311178E-2</v>
      </c>
      <c r="F352">
        <v>0.36636347000000002</v>
      </c>
      <c r="G352">
        <v>0.35133102999999999</v>
      </c>
      <c r="H352">
        <v>0.12739801000000001</v>
      </c>
      <c r="I352">
        <v>0.41568885</v>
      </c>
      <c r="J352">
        <v>0.44211694000000001</v>
      </c>
      <c r="K352">
        <v>-0.64873831000000004</v>
      </c>
      <c r="L352">
        <v>-0.48712256999999998</v>
      </c>
      <c r="M352">
        <v>-0.32741935999999999</v>
      </c>
      <c r="N352">
        <v>-0.74204258000000001</v>
      </c>
    </row>
    <row r="353" spans="2:14" x14ac:dyDescent="0.5">
      <c r="B353" t="s">
        <v>208</v>
      </c>
      <c r="C353">
        <v>0.33513289400000001</v>
      </c>
      <c r="D353">
        <v>0.30684055999999998</v>
      </c>
      <c r="E353">
        <v>8.2215169999999994E-3</v>
      </c>
      <c r="F353">
        <v>0.38022113099999999</v>
      </c>
      <c r="G353">
        <v>0.23265845900000001</v>
      </c>
      <c r="H353">
        <v>7.5419230000000004E-2</v>
      </c>
      <c r="I353">
        <v>0.60041763800000003</v>
      </c>
      <c r="J353">
        <v>0.54441832400000001</v>
      </c>
      <c r="K353">
        <v>-0.78661541099999999</v>
      </c>
      <c r="L353">
        <v>-0.66352771499999996</v>
      </c>
      <c r="M353">
        <v>-0.38845470999999998</v>
      </c>
      <c r="N353">
        <v>-0.64473191699999999</v>
      </c>
    </row>
    <row r="354" spans="2:14" x14ac:dyDescent="0.5">
      <c r="B354" t="s">
        <v>209</v>
      </c>
      <c r="C354">
        <v>0.3249804</v>
      </c>
      <c r="D354">
        <v>0.2509633</v>
      </c>
      <c r="E354">
        <v>0.1212892</v>
      </c>
      <c r="F354">
        <v>0.41705959999999997</v>
      </c>
      <c r="G354">
        <v>0.41869899999999999</v>
      </c>
      <c r="H354">
        <v>0.27805550000000001</v>
      </c>
      <c r="I354">
        <v>0.49690810000000002</v>
      </c>
      <c r="J354">
        <v>0.48961749999999998</v>
      </c>
      <c r="K354">
        <v>-0.6559893</v>
      </c>
      <c r="L354">
        <v>-0.67264020000000002</v>
      </c>
      <c r="M354">
        <v>-0.52126989999999995</v>
      </c>
      <c r="N354">
        <v>-0.94767330000000005</v>
      </c>
    </row>
    <row r="355" spans="2:14" x14ac:dyDescent="0.5">
      <c r="B355" t="s">
        <v>210</v>
      </c>
      <c r="C355">
        <v>0.39372974199999999</v>
      </c>
      <c r="D355">
        <v>0.33989763499999998</v>
      </c>
      <c r="E355">
        <v>-3.6037460000000001E-3</v>
      </c>
      <c r="F355">
        <v>0.40911080700000002</v>
      </c>
      <c r="G355">
        <v>0.31509007100000003</v>
      </c>
      <c r="H355">
        <v>0.26239649599999998</v>
      </c>
      <c r="I355">
        <v>0.32606752700000002</v>
      </c>
      <c r="J355">
        <v>0.57520645199999998</v>
      </c>
      <c r="K355">
        <v>-0.88317290999999998</v>
      </c>
      <c r="L355">
        <v>-0.91855621700000001</v>
      </c>
      <c r="M355">
        <v>-0.46702640000000001</v>
      </c>
      <c r="N355">
        <v>-0.34913945800000001</v>
      </c>
    </row>
    <row r="356" spans="2:14" x14ac:dyDescent="0.5">
      <c r="B356" t="s">
        <v>211</v>
      </c>
      <c r="C356">
        <v>0.36128478000000003</v>
      </c>
      <c r="D356">
        <v>0.19236539</v>
      </c>
      <c r="E356">
        <v>9.0643329999999994E-2</v>
      </c>
      <c r="F356">
        <v>0.41742544999999998</v>
      </c>
      <c r="G356">
        <v>0.31641830999999998</v>
      </c>
      <c r="H356">
        <v>0.27119522000000001</v>
      </c>
      <c r="I356">
        <v>0.63754127999999999</v>
      </c>
      <c r="J356">
        <v>0.72110569000000002</v>
      </c>
      <c r="K356">
        <v>-0.75323351999999999</v>
      </c>
      <c r="L356">
        <v>-0.88211729000000005</v>
      </c>
      <c r="M356">
        <v>-0.49374226999999998</v>
      </c>
      <c r="N356">
        <v>-0.87888635999999998</v>
      </c>
    </row>
    <row r="357" spans="2:14" x14ac:dyDescent="0.5">
      <c r="B357" t="s">
        <v>212</v>
      </c>
      <c r="C357">
        <v>0.44564282999999999</v>
      </c>
      <c r="D357">
        <v>0.43216512000000001</v>
      </c>
      <c r="E357">
        <v>4.622764E-2</v>
      </c>
      <c r="F357">
        <v>0.35875034</v>
      </c>
      <c r="G357">
        <v>8.0134499999999997E-2</v>
      </c>
      <c r="H357">
        <v>0.23951194000000001</v>
      </c>
      <c r="I357">
        <v>0.81313292999999998</v>
      </c>
      <c r="J357">
        <v>0.64170636000000003</v>
      </c>
      <c r="K357">
        <v>-0.81997657999999995</v>
      </c>
      <c r="L357">
        <v>-0.86468124000000002</v>
      </c>
      <c r="M357">
        <v>-0.57950880999999999</v>
      </c>
      <c r="N357">
        <v>-0.79310502000000005</v>
      </c>
    </row>
    <row r="358" spans="2:14" x14ac:dyDescent="0.5">
      <c r="B358" t="s">
        <v>213</v>
      </c>
      <c r="C358">
        <v>0.30389381999999998</v>
      </c>
      <c r="D358">
        <v>0.42229562999999998</v>
      </c>
      <c r="E358">
        <v>6.4382529999999993E-2</v>
      </c>
      <c r="F358">
        <v>0.53755655999999996</v>
      </c>
      <c r="G358">
        <v>0.31876750999999998</v>
      </c>
      <c r="H358">
        <v>0.30232510000000001</v>
      </c>
      <c r="I358">
        <v>0.53587309000000005</v>
      </c>
      <c r="J358">
        <v>0.61832966</v>
      </c>
      <c r="K358">
        <v>-0.80895505000000001</v>
      </c>
      <c r="L358">
        <v>-0.93761063</v>
      </c>
      <c r="M358">
        <v>-0.51819718000000003</v>
      </c>
      <c r="N358">
        <v>-0.83866103999999997</v>
      </c>
    </row>
    <row r="359" spans="2:14" x14ac:dyDescent="0.5">
      <c r="B359" t="s">
        <v>214</v>
      </c>
      <c r="C359">
        <v>0.32809250000000001</v>
      </c>
      <c r="D359">
        <v>0.3787623</v>
      </c>
      <c r="E359">
        <v>0.1068298</v>
      </c>
      <c r="F359">
        <v>0.47321410000000003</v>
      </c>
      <c r="G359">
        <v>0.29544799999999999</v>
      </c>
      <c r="H359">
        <v>0.24289069999999999</v>
      </c>
      <c r="I359">
        <v>0.6340228</v>
      </c>
      <c r="J359">
        <v>0.56089560000000005</v>
      </c>
      <c r="K359">
        <v>-0.74202920000000006</v>
      </c>
      <c r="L359">
        <v>-0.71453109999999997</v>
      </c>
      <c r="M359">
        <v>-0.81188530000000003</v>
      </c>
      <c r="N359">
        <v>-0.75171030000000005</v>
      </c>
    </row>
    <row r="360" spans="2:14" x14ac:dyDescent="0.5">
      <c r="B360" t="s">
        <v>215</v>
      </c>
      <c r="C360">
        <v>0.37277074999999998</v>
      </c>
      <c r="D360">
        <v>0.35671367999999998</v>
      </c>
      <c r="E360">
        <v>9.4650339999999999E-2</v>
      </c>
      <c r="F360">
        <v>0.61940128000000005</v>
      </c>
      <c r="G360">
        <v>-0.20833879</v>
      </c>
      <c r="H360">
        <v>0.15209925999999999</v>
      </c>
      <c r="I360">
        <v>0.75316720999999998</v>
      </c>
      <c r="J360">
        <v>0.39711044000000001</v>
      </c>
      <c r="K360">
        <v>-0.82653586999999995</v>
      </c>
      <c r="L360">
        <v>-0.95377946000000002</v>
      </c>
      <c r="M360">
        <v>-0.78770653000000002</v>
      </c>
      <c r="N360">
        <v>3.0447689999999999E-2</v>
      </c>
    </row>
    <row r="361" spans="2:14" x14ac:dyDescent="0.5">
      <c r="B361" t="s">
        <v>216</v>
      </c>
      <c r="C361">
        <v>0.46343160999999999</v>
      </c>
      <c r="D361">
        <v>0.52338224</v>
      </c>
      <c r="E361">
        <v>2.2768969999999999E-2</v>
      </c>
      <c r="F361">
        <v>0.49591986999999998</v>
      </c>
      <c r="G361">
        <v>0.17876791</v>
      </c>
      <c r="H361">
        <v>0.16294463000000001</v>
      </c>
      <c r="I361">
        <v>0.75273584999999998</v>
      </c>
      <c r="J361">
        <v>0.65935900000000003</v>
      </c>
      <c r="K361">
        <v>-1.0214415100000001</v>
      </c>
      <c r="L361">
        <v>-0.98184857000000003</v>
      </c>
      <c r="M361">
        <v>-0.59427231999999997</v>
      </c>
      <c r="N361">
        <v>-0.66174769</v>
      </c>
    </row>
    <row r="362" spans="2:14" x14ac:dyDescent="0.5">
      <c r="B362" t="s">
        <v>217</v>
      </c>
      <c r="C362">
        <v>0.35413319999999998</v>
      </c>
      <c r="D362">
        <v>0.38920870000000002</v>
      </c>
      <c r="E362">
        <v>0.1002184</v>
      </c>
      <c r="F362">
        <v>0.43379440000000002</v>
      </c>
      <c r="G362">
        <v>0.21152489999999999</v>
      </c>
      <c r="H362">
        <v>0.21390809999999999</v>
      </c>
      <c r="I362">
        <v>0.58848730000000005</v>
      </c>
      <c r="J362">
        <v>0.54296140000000004</v>
      </c>
      <c r="K362">
        <v>-0.86374300000000004</v>
      </c>
      <c r="L362">
        <v>-0.80449859999999995</v>
      </c>
      <c r="M362">
        <v>-0.56732570000000004</v>
      </c>
      <c r="N362">
        <v>-0.59866900000000001</v>
      </c>
    </row>
    <row r="363" spans="2:14" x14ac:dyDescent="0.5">
      <c r="B363" t="s">
        <v>218</v>
      </c>
      <c r="C363">
        <v>0.44146649999999998</v>
      </c>
      <c r="D363">
        <v>0.42546810000000002</v>
      </c>
      <c r="E363">
        <v>-0.49836049999999998</v>
      </c>
      <c r="F363">
        <v>0.3511764</v>
      </c>
      <c r="G363">
        <v>0.63750560000000001</v>
      </c>
      <c r="H363">
        <v>0.12191059999999999</v>
      </c>
      <c r="I363">
        <v>1.3471431</v>
      </c>
      <c r="J363">
        <v>0.70746120000000001</v>
      </c>
      <c r="K363">
        <v>-0.56072610000000001</v>
      </c>
      <c r="L363">
        <v>-1.0069182000000001</v>
      </c>
      <c r="M363">
        <v>-0.8424199</v>
      </c>
      <c r="N363">
        <v>-1.1237069</v>
      </c>
    </row>
    <row r="364" spans="2:14" x14ac:dyDescent="0.5">
      <c r="B364" t="s">
        <v>219</v>
      </c>
      <c r="C364">
        <v>0.3639095</v>
      </c>
      <c r="D364">
        <v>0.3898373</v>
      </c>
      <c r="E364">
        <v>7.7942529999999996E-2</v>
      </c>
      <c r="F364">
        <v>0.55490857999999998</v>
      </c>
      <c r="G364">
        <v>0.18540496000000001</v>
      </c>
      <c r="H364">
        <v>9.2759149999999999E-2</v>
      </c>
      <c r="I364">
        <v>0.65593363000000005</v>
      </c>
      <c r="J364">
        <v>0.50211139999999999</v>
      </c>
      <c r="K364">
        <v>-0.73140746999999995</v>
      </c>
      <c r="L364">
        <v>-0.81304681999999995</v>
      </c>
      <c r="M364">
        <v>-0.47278108000000002</v>
      </c>
      <c r="N364">
        <v>-0.8055717</v>
      </c>
    </row>
    <row r="365" spans="2:14" x14ac:dyDescent="0.5">
      <c r="B365" t="s">
        <v>220</v>
      </c>
      <c r="C365">
        <v>0.77516689999999999</v>
      </c>
      <c r="D365">
        <v>0.64313120000000001</v>
      </c>
      <c r="E365">
        <v>-0.56510099999999996</v>
      </c>
      <c r="F365">
        <v>0.23207990000000001</v>
      </c>
      <c r="G365">
        <v>0.25399389999999999</v>
      </c>
      <c r="H365">
        <v>0.39519880000000002</v>
      </c>
      <c r="I365">
        <v>0.87158670000000005</v>
      </c>
      <c r="J365">
        <v>0.65751499999999996</v>
      </c>
      <c r="K365">
        <v>-0.93843080000000001</v>
      </c>
      <c r="L365">
        <v>-1.0251631000000001</v>
      </c>
      <c r="M365">
        <v>-0.57378870000000004</v>
      </c>
      <c r="N365">
        <v>-0.72618870000000002</v>
      </c>
    </row>
    <row r="366" spans="2:14" x14ac:dyDescent="0.5">
      <c r="B366" t="s">
        <v>221</v>
      </c>
      <c r="C366">
        <v>0.39348172999999997</v>
      </c>
      <c r="D366">
        <v>0.45920279000000003</v>
      </c>
      <c r="E366">
        <v>8.5793229999999998E-2</v>
      </c>
      <c r="F366">
        <v>0.54089929000000003</v>
      </c>
      <c r="G366">
        <v>0.23346608999999999</v>
      </c>
      <c r="H366">
        <v>0.21121666</v>
      </c>
      <c r="I366">
        <v>0.65238737000000002</v>
      </c>
      <c r="J366">
        <v>0.62291732</v>
      </c>
      <c r="K366">
        <v>-0.89669966999999995</v>
      </c>
      <c r="L366">
        <v>-0.92834395999999997</v>
      </c>
      <c r="M366">
        <v>-0.67153569999999996</v>
      </c>
      <c r="N366">
        <v>-0.70278514999999997</v>
      </c>
    </row>
    <row r="367" spans="2:14" x14ac:dyDescent="0.5">
      <c r="B367" t="s">
        <v>222</v>
      </c>
      <c r="C367">
        <v>1.899232E-2</v>
      </c>
      <c r="D367">
        <v>0.26079641999999997</v>
      </c>
      <c r="E367">
        <v>-0.12969037</v>
      </c>
      <c r="F367">
        <v>0.35891851000000002</v>
      </c>
      <c r="G367">
        <v>0.22274833999999999</v>
      </c>
      <c r="H367">
        <v>0.27665084000000001</v>
      </c>
      <c r="I367">
        <v>0.47069838000000003</v>
      </c>
      <c r="J367">
        <v>0.43276293999999998</v>
      </c>
      <c r="K367">
        <v>-0.54099903999999999</v>
      </c>
      <c r="L367">
        <v>-0.44620979</v>
      </c>
      <c r="M367">
        <v>-0.56270914999999999</v>
      </c>
      <c r="N367">
        <v>-0.36195939999999999</v>
      </c>
    </row>
    <row r="368" spans="2:14" x14ac:dyDescent="0.5">
      <c r="B368" t="s">
        <v>223</v>
      </c>
      <c r="C368">
        <v>7.7969239999999995E-2</v>
      </c>
      <c r="D368">
        <v>0.11971684</v>
      </c>
      <c r="E368">
        <v>5.1198059999999997E-2</v>
      </c>
      <c r="F368">
        <v>0.31010235000000003</v>
      </c>
      <c r="G368">
        <v>0.23728626999999999</v>
      </c>
      <c r="H368">
        <v>4.8192459999999999E-2</v>
      </c>
      <c r="I368">
        <v>0.28703918</v>
      </c>
      <c r="J368">
        <v>0.16470107</v>
      </c>
      <c r="K368">
        <v>-0.32708616000000001</v>
      </c>
      <c r="L368">
        <v>-0.30262426999999997</v>
      </c>
      <c r="M368">
        <v>-0.20772408000000001</v>
      </c>
      <c r="N368">
        <v>-0.45877094000000002</v>
      </c>
    </row>
    <row r="369" spans="2:14" x14ac:dyDescent="0.5">
      <c r="B369" t="s">
        <v>224</v>
      </c>
      <c r="C369">
        <v>0.40325329999999998</v>
      </c>
      <c r="D369">
        <v>0.31488719999999998</v>
      </c>
      <c r="E369">
        <v>-0.29603279999999998</v>
      </c>
      <c r="F369">
        <v>0.84303130000000004</v>
      </c>
      <c r="G369">
        <v>0.51496410000000004</v>
      </c>
      <c r="H369">
        <v>0.1324612</v>
      </c>
      <c r="I369">
        <v>0.48702240000000002</v>
      </c>
      <c r="J369">
        <v>1.0518867999999999</v>
      </c>
      <c r="K369">
        <v>-0.72903439999999997</v>
      </c>
      <c r="L369">
        <v>-1.1811894999999999</v>
      </c>
      <c r="M369">
        <v>-0.71105119999999999</v>
      </c>
      <c r="N369">
        <v>-0.83019849999999995</v>
      </c>
    </row>
    <row r="370" spans="2:14" x14ac:dyDescent="0.5">
      <c r="B370" t="s">
        <v>225</v>
      </c>
      <c r="C370">
        <v>0.65864849999999997</v>
      </c>
      <c r="D370">
        <v>0.9977317</v>
      </c>
      <c r="E370">
        <v>0.13801430000000001</v>
      </c>
      <c r="F370">
        <v>0.2972824</v>
      </c>
      <c r="G370">
        <v>0.54132060000000004</v>
      </c>
      <c r="H370">
        <v>0.60019440000000002</v>
      </c>
      <c r="I370">
        <v>0.37872240000000001</v>
      </c>
      <c r="J370">
        <v>-6.7909800000000006E-2</v>
      </c>
      <c r="K370">
        <v>-1.3017477</v>
      </c>
      <c r="L370">
        <v>-0.93378799999999995</v>
      </c>
      <c r="M370">
        <v>-0.5543633</v>
      </c>
      <c r="N370">
        <v>-0.75410529999999998</v>
      </c>
    </row>
    <row r="371" spans="2:14" x14ac:dyDescent="0.5">
      <c r="B371" t="s">
        <v>226</v>
      </c>
      <c r="C371">
        <v>0.62034356899999998</v>
      </c>
      <c r="D371">
        <v>0.63478708699999997</v>
      </c>
      <c r="E371">
        <v>-9.638789E-3</v>
      </c>
      <c r="F371">
        <v>0.731746322</v>
      </c>
      <c r="G371">
        <v>0.28780869999999997</v>
      </c>
      <c r="H371">
        <v>0.34900145199999999</v>
      </c>
      <c r="I371">
        <v>0.73958717600000001</v>
      </c>
      <c r="J371">
        <v>0.70781544100000005</v>
      </c>
      <c r="K371">
        <v>-1.0641829709999999</v>
      </c>
      <c r="L371">
        <v>-1.1321077589999999</v>
      </c>
      <c r="M371">
        <v>-0.80676443900000006</v>
      </c>
      <c r="N371">
        <v>-1.058395789</v>
      </c>
    </row>
    <row r="372" spans="2:14" x14ac:dyDescent="0.5">
      <c r="B372" t="s">
        <v>227</v>
      </c>
      <c r="C372">
        <v>0.28520258500000001</v>
      </c>
      <c r="D372">
        <v>-8.7351580999999998E-2</v>
      </c>
      <c r="E372">
        <v>-2.0467530000000001E-2</v>
      </c>
      <c r="F372">
        <v>8.781657E-3</v>
      </c>
      <c r="G372">
        <v>0.61859273199999998</v>
      </c>
      <c r="H372">
        <v>0.215477523</v>
      </c>
      <c r="I372">
        <v>0.270919733</v>
      </c>
      <c r="J372">
        <v>0.61848948000000004</v>
      </c>
      <c r="K372">
        <v>-0.248013017</v>
      </c>
      <c r="L372">
        <v>-0.49163930099999997</v>
      </c>
      <c r="M372">
        <v>-0.61619330699999997</v>
      </c>
      <c r="N372">
        <v>-0.55379897499999997</v>
      </c>
    </row>
    <row r="373" spans="2:14" x14ac:dyDescent="0.5">
      <c r="B373" t="s">
        <v>228</v>
      </c>
      <c r="C373">
        <v>0.41397487199999999</v>
      </c>
      <c r="D373">
        <v>1.0038254999999999E-2</v>
      </c>
      <c r="E373">
        <v>-1.1165319999999999E-3</v>
      </c>
      <c r="F373">
        <v>2.4226101999999999E-2</v>
      </c>
      <c r="G373">
        <v>1.0193696590000001</v>
      </c>
      <c r="H373">
        <v>0.27942625300000001</v>
      </c>
      <c r="I373">
        <v>0.46956416899999998</v>
      </c>
      <c r="J373">
        <v>0.77438442500000004</v>
      </c>
      <c r="K373">
        <v>-0.57689553999999998</v>
      </c>
      <c r="L373">
        <v>-0.90626204200000005</v>
      </c>
      <c r="M373">
        <v>-0.76002057599999995</v>
      </c>
      <c r="N373">
        <v>-0.74668904599999997</v>
      </c>
    </row>
    <row r="374" spans="2:14" x14ac:dyDescent="0.5">
      <c r="B374" t="s">
        <v>229</v>
      </c>
      <c r="C374">
        <v>0.37084679999999998</v>
      </c>
      <c r="D374">
        <v>0.25055670000000002</v>
      </c>
      <c r="E374">
        <v>0.44201509999999999</v>
      </c>
      <c r="F374">
        <v>0.10728939999999999</v>
      </c>
      <c r="G374">
        <v>0.39406200000000002</v>
      </c>
      <c r="H374">
        <v>5.5285500000000001E-2</v>
      </c>
      <c r="I374">
        <v>0.15159059999999999</v>
      </c>
      <c r="J374">
        <v>0.62455890000000003</v>
      </c>
      <c r="K374">
        <v>-0.54956329999999998</v>
      </c>
      <c r="L374">
        <v>-0.55508809999999997</v>
      </c>
      <c r="M374">
        <v>-0.82941069999999995</v>
      </c>
      <c r="N374">
        <v>-0.46214280000000002</v>
      </c>
    </row>
    <row r="375" spans="2:14" x14ac:dyDescent="0.5">
      <c r="B375" t="s">
        <v>230</v>
      </c>
      <c r="C375">
        <v>0.15363565000000001</v>
      </c>
      <c r="D375">
        <v>-6.5737299999999999E-2</v>
      </c>
      <c r="E375">
        <v>0.36825594</v>
      </c>
      <c r="F375">
        <v>-0.20559938999999999</v>
      </c>
      <c r="G375">
        <v>0.43894894000000001</v>
      </c>
      <c r="H375">
        <v>-6.7526470000000005E-2</v>
      </c>
      <c r="I375">
        <v>-0.22340794999999999</v>
      </c>
      <c r="J375">
        <v>0.26416285</v>
      </c>
      <c r="K375">
        <v>1.092774E-2</v>
      </c>
      <c r="L375">
        <v>-0.10879744</v>
      </c>
      <c r="M375">
        <v>-0.45645337000000002</v>
      </c>
      <c r="N375">
        <v>-0.10840922</v>
      </c>
    </row>
    <row r="376" spans="2:14" x14ac:dyDescent="0.5">
      <c r="B376" t="s">
        <v>231</v>
      </c>
      <c r="C376">
        <v>0.22314776</v>
      </c>
      <c r="D376">
        <v>7.9646049999999996E-2</v>
      </c>
      <c r="E376">
        <v>0.36880547000000002</v>
      </c>
      <c r="F376">
        <v>-7.3735869999999995E-2</v>
      </c>
      <c r="G376">
        <v>0.24060487999999999</v>
      </c>
      <c r="H376">
        <v>-0.11237822</v>
      </c>
      <c r="I376">
        <v>-4.740076E-2</v>
      </c>
      <c r="J376">
        <v>0.44692131000000002</v>
      </c>
      <c r="K376">
        <v>-0.13329358999999999</v>
      </c>
      <c r="L376">
        <v>-0.18658997999999999</v>
      </c>
      <c r="M376">
        <v>-0.54078446999999996</v>
      </c>
      <c r="N376">
        <v>-0.26494258999999998</v>
      </c>
    </row>
    <row r="377" spans="2:14" x14ac:dyDescent="0.5">
      <c r="B377" t="s">
        <v>232</v>
      </c>
      <c r="C377">
        <v>0.96715130000000005</v>
      </c>
      <c r="D377">
        <v>0.99080109999999999</v>
      </c>
      <c r="E377">
        <v>1.2988837</v>
      </c>
      <c r="F377">
        <v>0.74327540000000003</v>
      </c>
      <c r="G377">
        <v>1.1320962000000001</v>
      </c>
      <c r="H377">
        <v>0.72166830000000004</v>
      </c>
      <c r="I377">
        <v>1.0592425999999999</v>
      </c>
      <c r="J377">
        <v>1.3816761</v>
      </c>
      <c r="K377">
        <v>-1.9467950999999999</v>
      </c>
      <c r="L377">
        <v>-2.3716813000000001</v>
      </c>
      <c r="M377">
        <v>-2.2017563999999998</v>
      </c>
      <c r="N377">
        <v>-1.7745618999999999</v>
      </c>
    </row>
    <row r="378" spans="2:14" x14ac:dyDescent="0.5">
      <c r="B378" t="s">
        <v>233</v>
      </c>
      <c r="C378">
        <v>0.51020646999999997</v>
      </c>
      <c r="D378">
        <v>-0.23400978</v>
      </c>
      <c r="E378">
        <v>0.12506476</v>
      </c>
      <c r="F378">
        <v>0.34221754999999998</v>
      </c>
      <c r="G378">
        <v>0.47553996999999998</v>
      </c>
      <c r="H378">
        <v>4.9736879999999997E-2</v>
      </c>
      <c r="I378">
        <v>0.12664026</v>
      </c>
      <c r="J378">
        <v>0.48662799000000001</v>
      </c>
      <c r="K378">
        <v>-0.83023338999999996</v>
      </c>
      <c r="L378">
        <v>-0.78887953</v>
      </c>
      <c r="M378">
        <v>-0.83899783999999999</v>
      </c>
      <c r="N378">
        <v>0.57608667000000002</v>
      </c>
    </row>
    <row r="379" spans="2:14" x14ac:dyDescent="0.5">
      <c r="B379" t="s">
        <v>234</v>
      </c>
      <c r="C379">
        <v>1.0283570000000001E-2</v>
      </c>
      <c r="D379">
        <v>-0.15773681000000001</v>
      </c>
      <c r="E379">
        <v>0.26228653000000002</v>
      </c>
      <c r="F379">
        <v>-0.29469810000000002</v>
      </c>
      <c r="G379">
        <v>0.13497476999999999</v>
      </c>
      <c r="H379">
        <v>-0.24199480000000001</v>
      </c>
      <c r="I379">
        <v>-0.41626659999999999</v>
      </c>
      <c r="J379">
        <v>9.1888010000000006E-2</v>
      </c>
      <c r="K379">
        <v>0.28551517999999998</v>
      </c>
      <c r="L379">
        <v>0.24860615999999999</v>
      </c>
      <c r="M379">
        <v>-0.15165482</v>
      </c>
      <c r="N379">
        <v>0.22879690999999999</v>
      </c>
    </row>
    <row r="380" spans="2:14" x14ac:dyDescent="0.5">
      <c r="B380" t="s">
        <v>235</v>
      </c>
      <c r="C380">
        <v>9.4522850000000005E-2</v>
      </c>
      <c r="D380">
        <v>-4.7867628000000002E-2</v>
      </c>
      <c r="E380">
        <v>0.39586596600000001</v>
      </c>
      <c r="F380">
        <v>-0.180266016</v>
      </c>
      <c r="G380">
        <v>0.32302421399999998</v>
      </c>
      <c r="H380">
        <v>-5.3919171000000002E-2</v>
      </c>
      <c r="I380">
        <v>-0.17530773599999999</v>
      </c>
      <c r="J380">
        <v>0.28982090100000002</v>
      </c>
      <c r="K380">
        <v>-4.9655380000000002E-3</v>
      </c>
      <c r="L380">
        <v>-6.0996509999999997E-2</v>
      </c>
      <c r="M380">
        <v>-0.45658263500000001</v>
      </c>
      <c r="N380">
        <v>-0.123328696</v>
      </c>
    </row>
    <row r="381" spans="2:14" x14ac:dyDescent="0.5">
      <c r="B381" t="s">
        <v>236</v>
      </c>
      <c r="C381">
        <v>0.22251186000000001</v>
      </c>
      <c r="D381">
        <v>6.9999759999999994E-2</v>
      </c>
      <c r="E381">
        <v>0.32165114</v>
      </c>
      <c r="F381">
        <v>-0.12794655999999999</v>
      </c>
      <c r="G381">
        <v>0.28089581000000002</v>
      </c>
      <c r="H381">
        <v>-0.13165869999999999</v>
      </c>
      <c r="I381">
        <v>2.9017279999999999E-2</v>
      </c>
      <c r="J381">
        <v>0.43303352000000001</v>
      </c>
      <c r="K381">
        <v>-0.16617394999999999</v>
      </c>
      <c r="L381">
        <v>-0.25485795</v>
      </c>
      <c r="M381">
        <v>-0.50646077</v>
      </c>
      <c r="N381">
        <v>-0.17001146</v>
      </c>
    </row>
    <row r="382" spans="2:14" x14ac:dyDescent="0.5">
      <c r="B382" t="s">
        <v>237</v>
      </c>
      <c r="C382">
        <v>4.4288460000000002E-2</v>
      </c>
      <c r="D382">
        <v>-0.19357371000000001</v>
      </c>
      <c r="E382">
        <v>0.32041431999999997</v>
      </c>
      <c r="F382">
        <v>0.31837463999999999</v>
      </c>
      <c r="G382">
        <v>0.37888612999999999</v>
      </c>
      <c r="H382">
        <v>-0.13821454999999999</v>
      </c>
      <c r="I382">
        <v>-0.30360009999999998</v>
      </c>
      <c r="J382">
        <v>-0.23135708999999999</v>
      </c>
      <c r="K382">
        <v>0.18851957</v>
      </c>
      <c r="L382">
        <v>0.12636584000000001</v>
      </c>
      <c r="M382">
        <v>-0.39153932000000002</v>
      </c>
      <c r="N382">
        <v>-0.11856421</v>
      </c>
    </row>
    <row r="383" spans="2:14" x14ac:dyDescent="0.5">
      <c r="B383" t="s">
        <v>238</v>
      </c>
      <c r="C383">
        <v>0.93992058000000001</v>
      </c>
      <c r="D383">
        <v>0.73700511000000002</v>
      </c>
      <c r="E383">
        <v>0.39984634000000002</v>
      </c>
      <c r="F383">
        <v>-3.2177049999999999E-2</v>
      </c>
      <c r="G383">
        <v>4.3780300000000001E-2</v>
      </c>
      <c r="H383">
        <v>0.64346267000000001</v>
      </c>
      <c r="I383">
        <v>0.78809362999999999</v>
      </c>
      <c r="J383">
        <v>0.64712581999999996</v>
      </c>
      <c r="K383">
        <v>-0.30840876</v>
      </c>
      <c r="L383">
        <v>-1.2983763100000001</v>
      </c>
      <c r="M383">
        <v>-1.91454061</v>
      </c>
      <c r="N383">
        <v>-0.64573172000000001</v>
      </c>
    </row>
    <row r="384" spans="2:14" x14ac:dyDescent="0.5">
      <c r="B384" t="s">
        <v>239</v>
      </c>
      <c r="C384">
        <v>0.78471276499999998</v>
      </c>
      <c r="D384">
        <v>-0.39368894700000001</v>
      </c>
      <c r="E384">
        <v>-0.325490102</v>
      </c>
      <c r="F384">
        <v>-0.37502348600000002</v>
      </c>
      <c r="G384">
        <v>-8.2945941999999995E-2</v>
      </c>
      <c r="H384">
        <v>0.288021217</v>
      </c>
      <c r="I384">
        <v>-1.4994316000000001E-2</v>
      </c>
      <c r="J384">
        <v>0.55678572999999998</v>
      </c>
      <c r="K384">
        <v>-7.8270949999999992E-3</v>
      </c>
      <c r="L384">
        <v>0.26214424800000002</v>
      </c>
      <c r="M384">
        <v>-0.29414714199999997</v>
      </c>
      <c r="N384">
        <v>-0.39754692899999999</v>
      </c>
    </row>
    <row r="385" spans="2:14" x14ac:dyDescent="0.5">
      <c r="B385" t="s">
        <v>240</v>
      </c>
      <c r="C385">
        <v>-7.3052798000000002E-2</v>
      </c>
      <c r="D385">
        <v>-0.19871887299999999</v>
      </c>
      <c r="E385">
        <v>0.18945583899999999</v>
      </c>
      <c r="F385">
        <v>-0.35676076299999998</v>
      </c>
      <c r="G385">
        <v>-5.4469963000000003E-2</v>
      </c>
      <c r="H385">
        <v>-0.38803647899999999</v>
      </c>
      <c r="I385">
        <v>-0.46937836500000002</v>
      </c>
      <c r="J385">
        <v>-1.9761187E-2</v>
      </c>
      <c r="K385">
        <v>0.491661236</v>
      </c>
      <c r="L385">
        <v>0.43981458600000001</v>
      </c>
      <c r="M385">
        <v>6.5489679999999996E-3</v>
      </c>
      <c r="N385">
        <v>0.43269779800000002</v>
      </c>
    </row>
    <row r="386" spans="2:14" x14ac:dyDescent="0.5">
      <c r="B386" t="s">
        <v>241</v>
      </c>
      <c r="C386">
        <v>0.425345959</v>
      </c>
      <c r="D386">
        <v>-0.55775011200000002</v>
      </c>
      <c r="E386">
        <v>0.35552017400000002</v>
      </c>
      <c r="F386">
        <v>-0.446668079</v>
      </c>
      <c r="G386">
        <v>0.57801371899999998</v>
      </c>
      <c r="H386">
        <v>-0.93661671999999996</v>
      </c>
      <c r="I386">
        <v>-0.93374930700000003</v>
      </c>
      <c r="J386">
        <v>-0.40360082600000002</v>
      </c>
      <c r="K386">
        <v>0.50624747800000003</v>
      </c>
      <c r="L386">
        <v>0.64154207699999999</v>
      </c>
      <c r="M386">
        <v>9.080678E-3</v>
      </c>
      <c r="N386">
        <v>0.76263495999999997</v>
      </c>
    </row>
    <row r="387" spans="2:14" x14ac:dyDescent="0.5">
      <c r="B387" t="s">
        <v>242</v>
      </c>
      <c r="C387">
        <v>-0.32515051</v>
      </c>
      <c r="D387">
        <v>-0.42376144999999998</v>
      </c>
      <c r="E387">
        <v>-0.14226901</v>
      </c>
      <c r="F387">
        <v>-0.52120584000000003</v>
      </c>
      <c r="G387">
        <v>-8.6495139999999998E-2</v>
      </c>
      <c r="H387">
        <v>0.18546819</v>
      </c>
      <c r="I387">
        <v>-0.68134344999999996</v>
      </c>
      <c r="J387">
        <v>-0.32051912999999999</v>
      </c>
      <c r="K387">
        <v>0.59707043000000004</v>
      </c>
      <c r="L387">
        <v>0.76919793000000003</v>
      </c>
      <c r="M387">
        <v>0.14607263000000001</v>
      </c>
      <c r="N387">
        <v>0.80293535000000005</v>
      </c>
    </row>
    <row r="388" spans="2:14" x14ac:dyDescent="0.5">
      <c r="B388" t="s">
        <v>243</v>
      </c>
      <c r="C388">
        <v>0.49634541999999998</v>
      </c>
      <c r="D388">
        <v>0.15158740000000001</v>
      </c>
      <c r="E388">
        <v>0.94542554999999995</v>
      </c>
      <c r="F388">
        <v>-0.11624766</v>
      </c>
      <c r="G388">
        <v>0.82584542000000005</v>
      </c>
      <c r="H388">
        <v>0.54029329999999998</v>
      </c>
      <c r="I388">
        <v>-1.77025242</v>
      </c>
      <c r="J388">
        <v>0.40216413000000001</v>
      </c>
      <c r="K388">
        <v>0.10193483</v>
      </c>
      <c r="L388">
        <v>2.4021480000000001E-2</v>
      </c>
      <c r="M388">
        <v>-0.45596383000000001</v>
      </c>
      <c r="N388">
        <v>-1.1451536099999999</v>
      </c>
    </row>
    <row r="389" spans="2:14" x14ac:dyDescent="0.5">
      <c r="B389" t="s">
        <v>244</v>
      </c>
      <c r="C389">
        <v>-6.5995230000000002E-2</v>
      </c>
      <c r="D389">
        <v>-0.46172326000000002</v>
      </c>
      <c r="E389">
        <v>0.35666843999999998</v>
      </c>
      <c r="F389">
        <v>-0.57425897999999997</v>
      </c>
      <c r="G389">
        <v>0.15020943</v>
      </c>
      <c r="H389">
        <v>-0.27476223</v>
      </c>
      <c r="I389">
        <v>-0.76662578999999997</v>
      </c>
      <c r="J389">
        <v>6.2051929999999998E-2</v>
      </c>
      <c r="K389">
        <v>0.57785492999999999</v>
      </c>
      <c r="L389">
        <v>0.51580548999999998</v>
      </c>
      <c r="M389">
        <v>6.8154900000000004E-2</v>
      </c>
      <c r="N389">
        <v>0.41262037000000001</v>
      </c>
    </row>
    <row r="390" spans="2:14" x14ac:dyDescent="0.5">
      <c r="B390" t="s">
        <v>245</v>
      </c>
      <c r="C390">
        <v>0.54421162000000001</v>
      </c>
      <c r="D390">
        <v>0.46247842</v>
      </c>
      <c r="E390">
        <v>0.32667551</v>
      </c>
      <c r="F390">
        <v>0.20689858999999999</v>
      </c>
      <c r="G390">
        <v>3.1043970000000001E-2</v>
      </c>
      <c r="H390">
        <v>-2.9470960000000001E-2</v>
      </c>
      <c r="I390">
        <v>0.14785764000000001</v>
      </c>
      <c r="J390">
        <v>0.51520146</v>
      </c>
      <c r="K390">
        <v>-0.69339393000000005</v>
      </c>
      <c r="L390">
        <v>-0.61466553999999995</v>
      </c>
      <c r="M390">
        <v>-0.79760629999999999</v>
      </c>
      <c r="N390">
        <v>-9.9230490000000005E-2</v>
      </c>
    </row>
    <row r="391" spans="2:14" x14ac:dyDescent="0.5">
      <c r="B391" t="s">
        <v>246</v>
      </c>
      <c r="C391">
        <v>-0.21113469000000001</v>
      </c>
      <c r="D391">
        <v>-0.36638224000000003</v>
      </c>
      <c r="E391">
        <v>0.24196150999999999</v>
      </c>
      <c r="F391">
        <v>-0.51054628999999996</v>
      </c>
      <c r="G391">
        <v>2.3016439999999999E-2</v>
      </c>
      <c r="H391">
        <v>-0.31520468000000001</v>
      </c>
      <c r="I391">
        <v>-0.81676678000000003</v>
      </c>
      <c r="J391">
        <v>4.0002410000000002E-2</v>
      </c>
      <c r="K391">
        <v>0.30594322000000002</v>
      </c>
      <c r="L391">
        <v>0.73865902000000006</v>
      </c>
      <c r="M391">
        <v>0.22245498</v>
      </c>
      <c r="N391">
        <v>0.64799709000000005</v>
      </c>
    </row>
    <row r="392" spans="2:14" x14ac:dyDescent="0.5">
      <c r="B392" t="s">
        <v>247</v>
      </c>
      <c r="C392">
        <v>0.47698170000000001</v>
      </c>
      <c r="D392">
        <v>-0.21693879999999999</v>
      </c>
      <c r="E392">
        <v>0.32765919999999998</v>
      </c>
      <c r="F392">
        <v>0.34926760000000001</v>
      </c>
      <c r="G392">
        <v>0.3966073</v>
      </c>
      <c r="H392">
        <v>0.13142599999999999</v>
      </c>
      <c r="I392">
        <v>0.126834</v>
      </c>
      <c r="J392">
        <v>0.72958060000000002</v>
      </c>
      <c r="K392">
        <v>-0.45679370000000002</v>
      </c>
      <c r="L392">
        <v>-0.1798109</v>
      </c>
      <c r="M392">
        <v>-0.55347809999999997</v>
      </c>
      <c r="N392">
        <v>-1.131335</v>
      </c>
    </row>
    <row r="393" spans="2:14" x14ac:dyDescent="0.5">
      <c r="B393" t="s">
        <v>248</v>
      </c>
      <c r="C393">
        <v>-1.3503350000000001</v>
      </c>
      <c r="D393">
        <v>-1.1201171000000001</v>
      </c>
      <c r="E393">
        <v>-0.80021339999999996</v>
      </c>
      <c r="F393">
        <v>-1.7653407999999999</v>
      </c>
      <c r="G393">
        <v>-0.9076997</v>
      </c>
      <c r="H393">
        <v>-1.0859258000000001</v>
      </c>
      <c r="I393">
        <v>-1.7966447999999999</v>
      </c>
      <c r="J393">
        <v>-0.80230780000000002</v>
      </c>
      <c r="K393">
        <v>2.4916852</v>
      </c>
      <c r="L393">
        <v>2.4839947000000002</v>
      </c>
      <c r="M393">
        <v>2.0942264000000002</v>
      </c>
      <c r="N393">
        <v>2.5586780999999998</v>
      </c>
    </row>
    <row r="394" spans="2:14" x14ac:dyDescent="0.5">
      <c r="B394" t="s">
        <v>249</v>
      </c>
      <c r="C394">
        <v>-4.372914E-2</v>
      </c>
      <c r="D394">
        <v>-0.10418858</v>
      </c>
      <c r="E394">
        <v>0.18038544000000001</v>
      </c>
      <c r="F394">
        <v>-0.52649164000000004</v>
      </c>
      <c r="G394">
        <v>0.27803600000000001</v>
      </c>
      <c r="H394">
        <v>-0.41004170000000001</v>
      </c>
      <c r="I394">
        <v>-0.24522245000000001</v>
      </c>
      <c r="J394">
        <v>0.18422705</v>
      </c>
      <c r="K394">
        <v>0.27945282999999999</v>
      </c>
      <c r="L394">
        <v>0.31441563</v>
      </c>
      <c r="M394">
        <v>-0.15985605999999999</v>
      </c>
      <c r="N394">
        <v>0.25301259999999998</v>
      </c>
    </row>
    <row r="395" spans="2:14" x14ac:dyDescent="0.5">
      <c r="B395" t="s">
        <v>250</v>
      </c>
      <c r="C395">
        <v>-0.34468840000000001</v>
      </c>
      <c r="D395">
        <v>-0.51837840000000002</v>
      </c>
      <c r="E395">
        <v>0.31915189999999999</v>
      </c>
      <c r="F395">
        <v>-0.7810414</v>
      </c>
      <c r="G395">
        <v>-0.1165004</v>
      </c>
      <c r="H395">
        <v>-0.52991739999999998</v>
      </c>
      <c r="I395">
        <v>-0.38826739999999998</v>
      </c>
      <c r="J395">
        <v>-0.42066900000000002</v>
      </c>
      <c r="K395">
        <v>0.81233650000000002</v>
      </c>
      <c r="L395">
        <v>0.71490770000000003</v>
      </c>
      <c r="M395">
        <v>0.40786460000000002</v>
      </c>
      <c r="N395">
        <v>0.8452016</v>
      </c>
    </row>
    <row r="396" spans="2:14" x14ac:dyDescent="0.5">
      <c r="B396" t="s">
        <v>251</v>
      </c>
      <c r="C396">
        <v>0.45887468999999997</v>
      </c>
      <c r="D396">
        <v>-0.42198913999999998</v>
      </c>
      <c r="E396">
        <v>0.30429318999999999</v>
      </c>
      <c r="F396">
        <v>-0.45752478000000002</v>
      </c>
      <c r="G396">
        <v>0.36112033999999998</v>
      </c>
      <c r="H396">
        <v>6.2388659999999999E-2</v>
      </c>
      <c r="I396">
        <v>9.4225069999999994E-2</v>
      </c>
      <c r="J396">
        <v>0.74541407000000004</v>
      </c>
      <c r="K396">
        <v>-0.20637468</v>
      </c>
      <c r="L396">
        <v>-3.456062E-2</v>
      </c>
      <c r="M396">
        <v>-0.53175156000000001</v>
      </c>
      <c r="N396">
        <v>-0.37411525000000001</v>
      </c>
    </row>
    <row r="397" spans="2:14" x14ac:dyDescent="0.5">
      <c r="B397" t="s">
        <v>252</v>
      </c>
      <c r="C397">
        <v>-0.11405820999999999</v>
      </c>
      <c r="D397">
        <v>-0.28706257000000002</v>
      </c>
      <c r="E397">
        <v>0.14289621</v>
      </c>
      <c r="F397">
        <v>-0.40715359000000001</v>
      </c>
      <c r="G397">
        <v>-6.8243910000000005E-2</v>
      </c>
      <c r="H397">
        <v>-0.40453185000000003</v>
      </c>
      <c r="I397">
        <v>-0.54297896999999995</v>
      </c>
      <c r="J397">
        <v>-0.15461601999999999</v>
      </c>
      <c r="K397">
        <v>0.61916207000000001</v>
      </c>
      <c r="L397">
        <v>0.58381561999999998</v>
      </c>
      <c r="M397">
        <v>0.13755780000000001</v>
      </c>
      <c r="N397">
        <v>0.49521341000000002</v>
      </c>
    </row>
    <row r="398" spans="2:14" x14ac:dyDescent="0.5">
      <c r="B398" t="s">
        <v>253</v>
      </c>
      <c r="C398">
        <v>-9.8728830000000004E-2</v>
      </c>
      <c r="D398">
        <v>-0.61273029000000001</v>
      </c>
      <c r="E398">
        <v>0.72150866999999996</v>
      </c>
      <c r="F398">
        <v>0.20565568000000001</v>
      </c>
      <c r="G398">
        <v>0.23582763000000001</v>
      </c>
      <c r="H398">
        <v>-0.18660826999999999</v>
      </c>
      <c r="I398">
        <v>-0.64841567</v>
      </c>
      <c r="J398">
        <v>-0.23577711000000001</v>
      </c>
      <c r="K398">
        <v>0.38858816000000002</v>
      </c>
      <c r="L398">
        <v>0.29786618999999998</v>
      </c>
      <c r="M398">
        <v>-0.17213682999999999</v>
      </c>
      <c r="N398">
        <v>0.10495068</v>
      </c>
    </row>
    <row r="399" spans="2:14" x14ac:dyDescent="0.5">
      <c r="B399" t="s">
        <v>254</v>
      </c>
      <c r="C399">
        <v>-0.28357359999999998</v>
      </c>
      <c r="D399">
        <v>0.13414970000000001</v>
      </c>
      <c r="E399">
        <v>-6.8894300000000006E-2</v>
      </c>
      <c r="F399">
        <v>-1.8306325000000001</v>
      </c>
      <c r="G399">
        <v>-1.0646036999999999</v>
      </c>
      <c r="H399">
        <v>-0.62938879999999997</v>
      </c>
      <c r="I399">
        <v>-1.062443</v>
      </c>
      <c r="J399">
        <v>-0.46017809999999998</v>
      </c>
      <c r="K399">
        <v>1.4866503</v>
      </c>
      <c r="L399">
        <v>1.3069431</v>
      </c>
      <c r="M399">
        <v>0.81317660000000003</v>
      </c>
      <c r="N399">
        <v>1.6587943000000001</v>
      </c>
    </row>
    <row r="400" spans="2:14" x14ac:dyDescent="0.5">
      <c r="B400" t="s">
        <v>255</v>
      </c>
      <c r="C400">
        <v>-0.34528733</v>
      </c>
      <c r="D400">
        <v>-0.51319897999999997</v>
      </c>
      <c r="E400">
        <v>4.7067070000000003E-2</v>
      </c>
      <c r="F400">
        <v>-0.74330302000000004</v>
      </c>
      <c r="G400">
        <v>0.19134098999999999</v>
      </c>
      <c r="H400">
        <v>-0.36336921</v>
      </c>
      <c r="I400">
        <v>-0.64840233000000003</v>
      </c>
      <c r="J400">
        <v>-0.1200341</v>
      </c>
      <c r="K400">
        <v>0.55924366999999997</v>
      </c>
      <c r="L400">
        <v>0.95134083999999997</v>
      </c>
      <c r="M400">
        <v>0.41553542999999998</v>
      </c>
      <c r="N400">
        <v>0.56906696999999995</v>
      </c>
    </row>
    <row r="401" spans="2:14" x14ac:dyDescent="0.5">
      <c r="B401" t="s">
        <v>256</v>
      </c>
      <c r="C401">
        <v>0.56956741499999997</v>
      </c>
      <c r="D401">
        <v>-0.32392863799999999</v>
      </c>
      <c r="E401">
        <v>-0.63795624500000003</v>
      </c>
      <c r="F401">
        <v>-0.64567341700000003</v>
      </c>
      <c r="G401">
        <v>-0.25142665600000003</v>
      </c>
      <c r="H401">
        <v>-2.3990249999999999E-3</v>
      </c>
      <c r="I401">
        <v>0.66951150500000001</v>
      </c>
      <c r="J401">
        <v>0.32598265799999998</v>
      </c>
      <c r="K401">
        <v>8.7782150000000007E-3</v>
      </c>
      <c r="L401">
        <v>-0.17582636500000001</v>
      </c>
      <c r="M401">
        <v>0.106358753</v>
      </c>
      <c r="N401">
        <v>0.35701179999999999</v>
      </c>
    </row>
    <row r="402" spans="2:14" x14ac:dyDescent="0.5">
      <c r="B402" t="s">
        <v>257</v>
      </c>
      <c r="C402">
        <v>0.16969469300000001</v>
      </c>
      <c r="D402">
        <v>0.20539653799999999</v>
      </c>
      <c r="E402">
        <v>0.60709370900000004</v>
      </c>
      <c r="F402">
        <v>5.8614204000000003E-2</v>
      </c>
      <c r="G402">
        <v>0.59173978800000004</v>
      </c>
      <c r="H402">
        <v>-0.415690579</v>
      </c>
      <c r="I402">
        <v>-0.56790788400000003</v>
      </c>
      <c r="J402">
        <v>-0.1835368</v>
      </c>
      <c r="K402">
        <v>0.13489174500000001</v>
      </c>
      <c r="L402">
        <v>-8.6315146999999995E-2</v>
      </c>
      <c r="M402">
        <v>-0.50746065100000004</v>
      </c>
      <c r="N402">
        <v>-6.5196150000000003E-3</v>
      </c>
    </row>
    <row r="403" spans="2:14" x14ac:dyDescent="0.5">
      <c r="B403" t="s">
        <v>258</v>
      </c>
      <c r="C403">
        <v>0.52142822</v>
      </c>
      <c r="D403">
        <v>0.51547807000000001</v>
      </c>
      <c r="E403">
        <v>0.21931721000000001</v>
      </c>
      <c r="F403">
        <v>2.5056749999999999E-2</v>
      </c>
      <c r="G403">
        <v>0.10578301</v>
      </c>
      <c r="H403">
        <v>4.9073459999999999E-2</v>
      </c>
      <c r="I403">
        <v>0.42520193000000001</v>
      </c>
      <c r="J403">
        <v>0.77718467999999996</v>
      </c>
      <c r="K403">
        <v>-0.55214863000000003</v>
      </c>
      <c r="L403">
        <v>-0.71974813999999998</v>
      </c>
      <c r="M403">
        <v>-0.92305853999999998</v>
      </c>
      <c r="N403">
        <v>-0.44356802000000001</v>
      </c>
    </row>
    <row r="404" spans="2:14" x14ac:dyDescent="0.5">
      <c r="B404" t="s">
        <v>259</v>
      </c>
      <c r="C404">
        <v>0.22379890499999999</v>
      </c>
      <c r="D404">
        <v>0.10489190900000001</v>
      </c>
      <c r="E404">
        <v>0.40082087999999999</v>
      </c>
      <c r="F404">
        <v>2.6752938E-2</v>
      </c>
      <c r="G404">
        <v>0.282744989</v>
      </c>
      <c r="H404">
        <v>-5.4174265999999999E-2</v>
      </c>
      <c r="I404">
        <v>-7.2303769999999996E-3</v>
      </c>
      <c r="J404">
        <v>0.50515887299999995</v>
      </c>
      <c r="K404">
        <v>-0.215257639</v>
      </c>
      <c r="L404">
        <v>-0.26461888099999997</v>
      </c>
      <c r="M404">
        <v>-0.63976153199999997</v>
      </c>
      <c r="N404">
        <v>-0.363125798</v>
      </c>
    </row>
    <row r="405" spans="2:14" x14ac:dyDescent="0.5">
      <c r="B405" t="s">
        <v>260</v>
      </c>
      <c r="C405">
        <v>-0.11254115000000001</v>
      </c>
      <c r="D405">
        <v>0.19654094</v>
      </c>
      <c r="E405">
        <v>0.57542740000000003</v>
      </c>
      <c r="F405">
        <v>7.3051660000000004E-2</v>
      </c>
      <c r="G405">
        <v>0.62675970999999997</v>
      </c>
      <c r="H405">
        <v>0.15966105</v>
      </c>
      <c r="I405">
        <v>-0.42662001999999999</v>
      </c>
      <c r="J405">
        <v>0.57755177000000002</v>
      </c>
      <c r="K405">
        <v>-5.2397720000000002E-2</v>
      </c>
      <c r="L405">
        <v>-0.56783470000000003</v>
      </c>
      <c r="M405">
        <v>-0.30546973999999999</v>
      </c>
      <c r="N405">
        <v>-0.74412919</v>
      </c>
    </row>
    <row r="406" spans="2:14" x14ac:dyDescent="0.5">
      <c r="B406" t="s">
        <v>261</v>
      </c>
      <c r="C406">
        <v>0.182367222</v>
      </c>
      <c r="D406">
        <v>4.7659515999999999E-2</v>
      </c>
      <c r="E406">
        <v>0.64721879000000004</v>
      </c>
      <c r="F406">
        <v>0.249048993</v>
      </c>
      <c r="G406">
        <v>0.29790409299999998</v>
      </c>
      <c r="H406">
        <v>-0.102408797</v>
      </c>
      <c r="I406">
        <v>3.7460150000000001E-3</v>
      </c>
      <c r="J406">
        <v>0.644783204</v>
      </c>
      <c r="K406">
        <v>-0.34574557</v>
      </c>
      <c r="L406">
        <v>-0.45908716399999999</v>
      </c>
      <c r="M406">
        <v>-0.63613424100000004</v>
      </c>
      <c r="N406">
        <v>-0.52935206099999998</v>
      </c>
    </row>
    <row r="407" spans="2:14" x14ac:dyDescent="0.5">
      <c r="B407" t="s">
        <v>262</v>
      </c>
      <c r="C407">
        <v>0.20680594999999999</v>
      </c>
      <c r="D407">
        <v>1.7939759999999999E-2</v>
      </c>
      <c r="E407">
        <v>0.55248611999999997</v>
      </c>
      <c r="F407">
        <v>0.11281765000000001</v>
      </c>
      <c r="G407">
        <v>0.55440685999999995</v>
      </c>
      <c r="H407">
        <v>0.18270222999999999</v>
      </c>
      <c r="I407">
        <v>-9.5648960000000005E-2</v>
      </c>
      <c r="J407">
        <v>0.22662029</v>
      </c>
      <c r="K407">
        <v>-0.36367261000000001</v>
      </c>
      <c r="L407">
        <v>-0.24235417000000001</v>
      </c>
      <c r="M407">
        <v>-0.56910779</v>
      </c>
      <c r="N407">
        <v>-0.58299533000000003</v>
      </c>
    </row>
    <row r="408" spans="2:14" x14ac:dyDescent="0.5">
      <c r="B408" t="s">
        <v>263</v>
      </c>
      <c r="C408">
        <v>0.40281541999999998</v>
      </c>
      <c r="D408">
        <v>-9.2952419999999994E-2</v>
      </c>
      <c r="E408">
        <v>0.99359578000000004</v>
      </c>
      <c r="F408">
        <v>0.13880311000000001</v>
      </c>
      <c r="G408">
        <v>0.66780830999999996</v>
      </c>
      <c r="H408">
        <v>2.9926580000000001E-2</v>
      </c>
      <c r="I408">
        <v>-4.1011499999999999E-2</v>
      </c>
      <c r="J408">
        <v>0.35079200999999999</v>
      </c>
      <c r="K408">
        <v>-0.46791757</v>
      </c>
      <c r="L408">
        <v>-0.71746387</v>
      </c>
      <c r="M408">
        <v>-0.71045950000000002</v>
      </c>
      <c r="N408">
        <v>-0.55393634999999997</v>
      </c>
    </row>
    <row r="409" spans="2:14" x14ac:dyDescent="0.5">
      <c r="B409" t="s">
        <v>264</v>
      </c>
      <c r="C409">
        <v>0.57830406000000001</v>
      </c>
      <c r="D409">
        <v>-0.33284227</v>
      </c>
      <c r="E409">
        <v>0.23911890999999999</v>
      </c>
      <c r="F409">
        <v>0.41750446000000002</v>
      </c>
      <c r="G409">
        <v>9.3516799999999997E-2</v>
      </c>
      <c r="H409">
        <v>-7.5014170000000005E-2</v>
      </c>
      <c r="I409">
        <v>0.29247729</v>
      </c>
      <c r="J409">
        <v>0.87604660999999995</v>
      </c>
      <c r="K409">
        <v>-0.37704376000000001</v>
      </c>
      <c r="L409">
        <v>-0.57381426000000002</v>
      </c>
      <c r="M409">
        <v>-0.80725102000000004</v>
      </c>
      <c r="N409">
        <v>-0.33100266</v>
      </c>
    </row>
    <row r="410" spans="2:14" x14ac:dyDescent="0.5">
      <c r="B410" t="s">
        <v>265</v>
      </c>
      <c r="C410">
        <v>0.18902904000000001</v>
      </c>
      <c r="D410">
        <v>-5.6509839999999999E-2</v>
      </c>
      <c r="E410">
        <v>0.47005930000000001</v>
      </c>
      <c r="F410">
        <v>-9.8995310000000003E-2</v>
      </c>
      <c r="G410">
        <v>0.36750140999999997</v>
      </c>
      <c r="H410">
        <v>-6.2551679999999998E-2</v>
      </c>
      <c r="I410">
        <v>-0.12822596</v>
      </c>
      <c r="J410">
        <v>0.22984932</v>
      </c>
      <c r="K410">
        <v>0.19150869000000001</v>
      </c>
      <c r="L410">
        <v>-0.25574237999999999</v>
      </c>
      <c r="M410">
        <v>-0.49581251999999998</v>
      </c>
      <c r="N410">
        <v>-0.35011007</v>
      </c>
    </row>
    <row r="411" spans="2:14" x14ac:dyDescent="0.5">
      <c r="B411" t="s">
        <v>266</v>
      </c>
      <c r="C411">
        <v>0.47899360000000002</v>
      </c>
      <c r="D411">
        <v>0.5294006</v>
      </c>
      <c r="E411">
        <v>0.1362264</v>
      </c>
      <c r="F411">
        <v>0.2231814</v>
      </c>
      <c r="G411">
        <v>0.13341149999999999</v>
      </c>
      <c r="H411">
        <v>-0.1170571</v>
      </c>
      <c r="I411">
        <v>0.41044799999999998</v>
      </c>
      <c r="J411">
        <v>0.76889390000000002</v>
      </c>
      <c r="K411">
        <v>-0.62016530000000003</v>
      </c>
      <c r="L411">
        <v>-0.74596430000000002</v>
      </c>
      <c r="M411">
        <v>-0.8045523</v>
      </c>
      <c r="N411">
        <v>-0.39281650000000001</v>
      </c>
    </row>
    <row r="412" spans="2:14" x14ac:dyDescent="0.5">
      <c r="B412" t="s">
        <v>267</v>
      </c>
      <c r="C412">
        <v>0.66836088000000005</v>
      </c>
      <c r="D412">
        <v>0.68936222999999996</v>
      </c>
      <c r="E412">
        <v>7.8934340000000006E-2</v>
      </c>
      <c r="F412">
        <v>0.23718280999999999</v>
      </c>
      <c r="G412">
        <v>2.6660759999999999E-2</v>
      </c>
      <c r="H412">
        <v>-5.271795E-2</v>
      </c>
      <c r="I412">
        <v>0.60423704</v>
      </c>
      <c r="J412">
        <v>1.0418138699999999</v>
      </c>
      <c r="K412">
        <v>-0.76243596000000002</v>
      </c>
      <c r="L412">
        <v>-0.96823358999999998</v>
      </c>
      <c r="M412">
        <v>-1.0466615500000001</v>
      </c>
      <c r="N412">
        <v>-0.51650288</v>
      </c>
    </row>
    <row r="413" spans="2:14" x14ac:dyDescent="0.5">
      <c r="B413" t="s">
        <v>268</v>
      </c>
      <c r="C413">
        <v>0.41760859500000003</v>
      </c>
      <c r="D413">
        <v>0.39515603199999999</v>
      </c>
      <c r="E413">
        <v>6.8406930000000001E-3</v>
      </c>
      <c r="F413">
        <v>0.450963903</v>
      </c>
      <c r="G413">
        <v>0.65460041800000002</v>
      </c>
      <c r="H413">
        <v>0.72961110600000001</v>
      </c>
      <c r="I413">
        <v>0.89699763799999999</v>
      </c>
      <c r="J413">
        <v>0.75164158299999995</v>
      </c>
      <c r="K413">
        <v>-1.1790036079999999</v>
      </c>
      <c r="L413">
        <v>-1.068905126</v>
      </c>
      <c r="M413">
        <v>-1.2065119049999999</v>
      </c>
      <c r="N413">
        <v>-0.84899933000000005</v>
      </c>
    </row>
    <row r="414" spans="2:14" x14ac:dyDescent="0.5">
      <c r="B414" t="s">
        <v>269</v>
      </c>
      <c r="C414">
        <v>0.40062720000000002</v>
      </c>
      <c r="D414">
        <v>0.2975389</v>
      </c>
      <c r="E414">
        <v>0.1198639</v>
      </c>
      <c r="F414">
        <v>0.32761839999999998</v>
      </c>
      <c r="G414">
        <v>0.65685229999999994</v>
      </c>
      <c r="H414">
        <v>0.74367470000000002</v>
      </c>
      <c r="I414">
        <v>0.90084149999999996</v>
      </c>
      <c r="J414">
        <v>0.63455280000000003</v>
      </c>
      <c r="K414">
        <v>-1.3333938000000001</v>
      </c>
      <c r="L414">
        <v>-0.91808920000000005</v>
      </c>
      <c r="M414">
        <v>-1.0729820000000001</v>
      </c>
      <c r="N414">
        <v>-0.75710469999999996</v>
      </c>
    </row>
    <row r="415" spans="2:14" x14ac:dyDescent="0.5">
      <c r="B415" t="s">
        <v>270</v>
      </c>
      <c r="C415">
        <v>0.49919019999999997</v>
      </c>
      <c r="D415">
        <v>0.36622559999999998</v>
      </c>
      <c r="E415">
        <v>0.22972529999999999</v>
      </c>
      <c r="F415">
        <v>0.4893555</v>
      </c>
      <c r="G415">
        <v>0.57845550000000001</v>
      </c>
      <c r="H415">
        <v>0.60426290000000005</v>
      </c>
      <c r="I415">
        <v>0.59357839999999995</v>
      </c>
      <c r="J415">
        <v>0.69021889999999997</v>
      </c>
      <c r="K415">
        <v>-1.2004887</v>
      </c>
      <c r="L415">
        <v>-0.95317260000000004</v>
      </c>
      <c r="M415">
        <v>-1.0284304</v>
      </c>
      <c r="N415">
        <v>-0.86892060000000004</v>
      </c>
    </row>
    <row r="416" spans="2:14" x14ac:dyDescent="0.5">
      <c r="B416" t="s">
        <v>271</v>
      </c>
      <c r="C416">
        <v>0.50608169999999997</v>
      </c>
      <c r="D416">
        <v>0.47806070000000001</v>
      </c>
      <c r="E416">
        <v>0.27340059999999999</v>
      </c>
      <c r="F416">
        <v>0.56676230000000005</v>
      </c>
      <c r="G416">
        <v>0.57362959999999996</v>
      </c>
      <c r="H416">
        <v>0.59435850000000001</v>
      </c>
      <c r="I416">
        <v>0.6868763</v>
      </c>
      <c r="J416">
        <v>0.67106480000000002</v>
      </c>
      <c r="K416">
        <v>-1.156596</v>
      </c>
      <c r="L416">
        <v>-1.1153683000000001</v>
      </c>
      <c r="M416">
        <v>-0.90646289999999996</v>
      </c>
      <c r="N416">
        <v>-1.1718071999999999</v>
      </c>
    </row>
    <row r="417" spans="2:14" x14ac:dyDescent="0.5">
      <c r="B417" t="s">
        <v>272</v>
      </c>
      <c r="C417">
        <v>0.71483600000000003</v>
      </c>
      <c r="D417">
        <v>0.60314440000000002</v>
      </c>
      <c r="E417">
        <v>0.62334780000000001</v>
      </c>
      <c r="F417">
        <v>0.78611089999999995</v>
      </c>
      <c r="G417">
        <v>0.79297879999999998</v>
      </c>
      <c r="H417">
        <v>0.85448789999999997</v>
      </c>
      <c r="I417">
        <v>0.85182930000000001</v>
      </c>
      <c r="J417">
        <v>0.84488410000000003</v>
      </c>
      <c r="K417">
        <v>-1.8579456999999999</v>
      </c>
      <c r="L417">
        <v>-1.4478097999999999</v>
      </c>
      <c r="M417">
        <v>-1.2299568999999999</v>
      </c>
      <c r="N417">
        <v>-1.5359067</v>
      </c>
    </row>
    <row r="418" spans="2:14" x14ac:dyDescent="0.5">
      <c r="B418" t="s">
        <v>273</v>
      </c>
      <c r="C418">
        <v>0.54818069999999997</v>
      </c>
      <c r="D418">
        <v>0.45946290000000001</v>
      </c>
      <c r="E418">
        <v>0.32037929999999998</v>
      </c>
      <c r="F418">
        <v>0.63149509999999998</v>
      </c>
      <c r="G418">
        <v>0.59318709999999997</v>
      </c>
      <c r="H418">
        <v>0.60032079999999999</v>
      </c>
      <c r="I418">
        <v>0.72547720000000004</v>
      </c>
      <c r="J418">
        <v>0.66857960000000005</v>
      </c>
      <c r="K418">
        <v>-1.1886669000000001</v>
      </c>
      <c r="L418">
        <v>-1.2301679999999999</v>
      </c>
      <c r="M418">
        <v>-0.97108300000000003</v>
      </c>
      <c r="N418">
        <v>-1.1571647</v>
      </c>
    </row>
    <row r="419" spans="2:14" x14ac:dyDescent="0.5">
      <c r="B419" t="s">
        <v>274</v>
      </c>
      <c r="C419">
        <v>0.80739780000000005</v>
      </c>
      <c r="D419">
        <v>0.73693960000000003</v>
      </c>
      <c r="E419">
        <v>0.57782009999999995</v>
      </c>
      <c r="F419">
        <v>0.79809229999999998</v>
      </c>
      <c r="G419">
        <v>0.75067930000000005</v>
      </c>
      <c r="H419">
        <v>0.95766949999999995</v>
      </c>
      <c r="I419">
        <v>1.0142114</v>
      </c>
      <c r="J419">
        <v>1.0740833999999999</v>
      </c>
      <c r="K419">
        <v>-1.7894413</v>
      </c>
      <c r="L419">
        <v>-1.5924254</v>
      </c>
      <c r="M419">
        <v>-1.7377153999999999</v>
      </c>
      <c r="N419">
        <v>-1.5973115</v>
      </c>
    </row>
    <row r="420" spans="2:14" x14ac:dyDescent="0.5">
      <c r="B420" t="s">
        <v>275</v>
      </c>
      <c r="C420">
        <v>0.61148659999999999</v>
      </c>
      <c r="D420">
        <v>0.47350759999999997</v>
      </c>
      <c r="E420">
        <v>0.35462729999999998</v>
      </c>
      <c r="F420">
        <v>0.62974560000000002</v>
      </c>
      <c r="G420">
        <v>0.59048659999999997</v>
      </c>
      <c r="H420">
        <v>0.65646530000000003</v>
      </c>
      <c r="I420">
        <v>0.65736810000000001</v>
      </c>
      <c r="J420">
        <v>0.63127869999999997</v>
      </c>
      <c r="K420">
        <v>-1.3005172</v>
      </c>
      <c r="L420">
        <v>-1.1906357000000001</v>
      </c>
      <c r="M420">
        <v>-0.97823210000000005</v>
      </c>
      <c r="N420">
        <v>-1.135581</v>
      </c>
    </row>
    <row r="421" spans="2:14" x14ac:dyDescent="0.5">
      <c r="B421" t="s">
        <v>276</v>
      </c>
      <c r="C421">
        <v>0.46239439999999998</v>
      </c>
      <c r="D421">
        <v>0.36065330000000001</v>
      </c>
      <c r="E421">
        <v>0.27927020000000002</v>
      </c>
      <c r="F421">
        <v>0.55470850000000005</v>
      </c>
      <c r="G421">
        <v>0.57033639999999997</v>
      </c>
      <c r="H421">
        <v>0.59604809999999997</v>
      </c>
      <c r="I421">
        <v>0.62881739999999997</v>
      </c>
      <c r="J421">
        <v>0.61680109999999999</v>
      </c>
      <c r="K421">
        <v>-1.1536010000000001</v>
      </c>
      <c r="L421">
        <v>-1.11751</v>
      </c>
      <c r="M421">
        <v>-0.84418590000000004</v>
      </c>
      <c r="N421">
        <v>-0.95373269999999999</v>
      </c>
    </row>
    <row r="422" spans="2:14" x14ac:dyDescent="0.5">
      <c r="B422" t="s">
        <v>277</v>
      </c>
      <c r="C422">
        <v>0.6036859</v>
      </c>
      <c r="D422">
        <v>0.56568249999999998</v>
      </c>
      <c r="E422">
        <v>0.54364659999999998</v>
      </c>
      <c r="F422">
        <v>0.76342279999999996</v>
      </c>
      <c r="G422">
        <v>0.63639480000000004</v>
      </c>
      <c r="H422">
        <v>0.82526250000000001</v>
      </c>
      <c r="I422">
        <v>0.89425250000000001</v>
      </c>
      <c r="J422">
        <v>0.81586009999999998</v>
      </c>
      <c r="K422">
        <v>-1.6307320000000001</v>
      </c>
      <c r="L422">
        <v>-1.3502871999999999</v>
      </c>
      <c r="M422">
        <v>-1.2560655000000001</v>
      </c>
      <c r="N422">
        <v>-1.4111229000000001</v>
      </c>
    </row>
    <row r="423" spans="2:14" x14ac:dyDescent="0.5">
      <c r="B423" t="s">
        <v>278</v>
      </c>
      <c r="C423">
        <v>0.62682309999999997</v>
      </c>
      <c r="D423">
        <v>0.54672140000000002</v>
      </c>
      <c r="E423">
        <v>0.50638749999999999</v>
      </c>
      <c r="F423">
        <v>0.67383749999999998</v>
      </c>
      <c r="G423">
        <v>0.68621560000000004</v>
      </c>
      <c r="H423">
        <v>0.71120110000000003</v>
      </c>
      <c r="I423">
        <v>0.74061909999999997</v>
      </c>
      <c r="J423">
        <v>0.71907220000000005</v>
      </c>
      <c r="K423">
        <v>-1.3971335</v>
      </c>
      <c r="L423">
        <v>-1.340722</v>
      </c>
      <c r="M423">
        <v>-1.1666276</v>
      </c>
      <c r="N423">
        <v>-1.3063943</v>
      </c>
    </row>
    <row r="424" spans="2:14" x14ac:dyDescent="0.5">
      <c r="B424" t="s">
        <v>279</v>
      </c>
      <c r="C424">
        <v>0.50153789999999998</v>
      </c>
      <c r="D424">
        <v>0.42948130000000001</v>
      </c>
      <c r="E424">
        <v>0.3996345</v>
      </c>
      <c r="F424">
        <v>0.5470121</v>
      </c>
      <c r="G424">
        <v>0.54694069999999995</v>
      </c>
      <c r="H424">
        <v>0.70853759999999999</v>
      </c>
      <c r="I424">
        <v>0.6962448</v>
      </c>
      <c r="J424">
        <v>0.60391450000000002</v>
      </c>
      <c r="K424">
        <v>-1.3291786000000001</v>
      </c>
      <c r="L424">
        <v>-1.2521895000000001</v>
      </c>
      <c r="M424">
        <v>-1.0868761</v>
      </c>
      <c r="N424">
        <v>-0.76505920000000005</v>
      </c>
    </row>
    <row r="425" spans="2:14" x14ac:dyDescent="0.5">
      <c r="B425" t="s">
        <v>280</v>
      </c>
      <c r="C425">
        <v>0.438639</v>
      </c>
      <c r="D425">
        <v>0.33402809999999999</v>
      </c>
      <c r="E425">
        <v>0.16404099999999999</v>
      </c>
      <c r="F425">
        <v>0.41101460000000001</v>
      </c>
      <c r="G425">
        <v>0.46039099999999999</v>
      </c>
      <c r="H425">
        <v>0.49382199999999998</v>
      </c>
      <c r="I425">
        <v>0.50296960000000002</v>
      </c>
      <c r="J425">
        <v>0.54254530000000001</v>
      </c>
      <c r="K425">
        <v>-1.0710208000000001</v>
      </c>
      <c r="L425">
        <v>-0.55983640000000001</v>
      </c>
      <c r="M425">
        <v>-0.85769399999999996</v>
      </c>
      <c r="N425">
        <v>-0.85889950000000004</v>
      </c>
    </row>
    <row r="426" spans="2:14" x14ac:dyDescent="0.5">
      <c r="B426" t="s">
        <v>281</v>
      </c>
      <c r="C426">
        <v>0.32252619999999999</v>
      </c>
      <c r="D426">
        <v>0.42541020000000002</v>
      </c>
      <c r="E426">
        <v>0.13364470000000001</v>
      </c>
      <c r="F426">
        <v>0.3907004</v>
      </c>
      <c r="G426">
        <v>0.47371550000000001</v>
      </c>
      <c r="H426">
        <v>0.59870840000000003</v>
      </c>
      <c r="I426">
        <v>0.59346480000000001</v>
      </c>
      <c r="J426">
        <v>0.53344190000000002</v>
      </c>
      <c r="K426">
        <v>-1.0658810999999999</v>
      </c>
      <c r="L426">
        <v>-0.85260570000000002</v>
      </c>
      <c r="M426">
        <v>-0.78451110000000002</v>
      </c>
      <c r="N426">
        <v>-0.76861420000000003</v>
      </c>
    </row>
    <row r="427" spans="2:14" x14ac:dyDescent="0.5">
      <c r="B427" t="s">
        <v>282</v>
      </c>
      <c r="C427">
        <v>0.45851589999999998</v>
      </c>
      <c r="D427">
        <v>0.61936959999999996</v>
      </c>
      <c r="E427">
        <v>0.3070116</v>
      </c>
      <c r="F427">
        <v>0.60184490000000002</v>
      </c>
      <c r="G427">
        <v>0.65107479999999995</v>
      </c>
      <c r="H427">
        <v>0.7232499</v>
      </c>
      <c r="I427">
        <v>0.79024879999999997</v>
      </c>
      <c r="J427">
        <v>0.77937959999999995</v>
      </c>
      <c r="K427">
        <v>-1.3269304</v>
      </c>
      <c r="L427">
        <v>-1.2790505000000001</v>
      </c>
      <c r="M427">
        <v>-0.97724820000000001</v>
      </c>
      <c r="N427">
        <v>-1.3474661999999999</v>
      </c>
    </row>
    <row r="428" spans="2:14" x14ac:dyDescent="0.5">
      <c r="B428" t="s">
        <v>283</v>
      </c>
      <c r="C428">
        <v>0.51236879999999996</v>
      </c>
      <c r="D428">
        <v>0.66686880000000004</v>
      </c>
      <c r="E428">
        <v>0.38239200000000001</v>
      </c>
      <c r="F428">
        <v>0.55602929999999995</v>
      </c>
      <c r="G428">
        <v>0.68698250000000005</v>
      </c>
      <c r="H428">
        <v>0.78268490000000002</v>
      </c>
      <c r="I428">
        <v>0.78489330000000002</v>
      </c>
      <c r="J428">
        <v>0.68987089999999995</v>
      </c>
      <c r="K428">
        <v>-1.4068408999999999</v>
      </c>
      <c r="L428">
        <v>-1.4165814000000001</v>
      </c>
      <c r="M428">
        <v>-1.0236038999999999</v>
      </c>
      <c r="N428">
        <v>-1.2150643000000001</v>
      </c>
    </row>
    <row r="429" spans="2:14" x14ac:dyDescent="0.5">
      <c r="B429" t="s">
        <v>284</v>
      </c>
      <c r="C429">
        <v>0.42309920000000001</v>
      </c>
      <c r="D429">
        <v>0.54934559999999999</v>
      </c>
      <c r="E429">
        <v>0.3624115</v>
      </c>
      <c r="F429">
        <v>0.54447420000000002</v>
      </c>
      <c r="G429">
        <v>0.68767339999999999</v>
      </c>
      <c r="H429">
        <v>0.73047609999999996</v>
      </c>
      <c r="I429">
        <v>0.62724880000000005</v>
      </c>
      <c r="J429">
        <v>0.58863909999999997</v>
      </c>
      <c r="K429">
        <v>-1.1518051</v>
      </c>
      <c r="L429">
        <v>-1.4158276000000001</v>
      </c>
      <c r="M429">
        <v>-1.0809031</v>
      </c>
      <c r="N429">
        <v>-0.86483220000000005</v>
      </c>
    </row>
    <row r="430" spans="2:14" x14ac:dyDescent="0.5">
      <c r="B430" t="s">
        <v>285</v>
      </c>
      <c r="C430">
        <v>0.54344769999999998</v>
      </c>
      <c r="D430">
        <v>0.72723870000000002</v>
      </c>
      <c r="E430">
        <v>0.32760349999999999</v>
      </c>
      <c r="F430">
        <v>0.67479339999999999</v>
      </c>
      <c r="G430">
        <v>0.76258289999999995</v>
      </c>
      <c r="H430">
        <v>0.85865959999999997</v>
      </c>
      <c r="I430">
        <v>0.81253470000000005</v>
      </c>
      <c r="J430">
        <v>0.90973360000000003</v>
      </c>
      <c r="K430">
        <v>-1.4434381999999999</v>
      </c>
      <c r="L430">
        <v>-1.8078038999999999</v>
      </c>
      <c r="M430">
        <v>-1.1441667</v>
      </c>
      <c r="N430">
        <v>-1.2211852000000001</v>
      </c>
    </row>
    <row r="431" spans="2:14" x14ac:dyDescent="0.5">
      <c r="B431" t="s">
        <v>286</v>
      </c>
      <c r="C431">
        <v>0.61898819999999999</v>
      </c>
      <c r="D431">
        <v>0.69565250000000001</v>
      </c>
      <c r="E431">
        <v>0.53077779999999997</v>
      </c>
      <c r="F431">
        <v>0.69610070000000002</v>
      </c>
      <c r="G431">
        <v>0.87074229999999997</v>
      </c>
      <c r="H431">
        <v>0.89208759999999998</v>
      </c>
      <c r="I431">
        <v>0.85602520000000004</v>
      </c>
      <c r="J431">
        <v>0.80673490000000003</v>
      </c>
      <c r="K431">
        <v>-1.5543644000000001</v>
      </c>
      <c r="L431">
        <v>-1.6293842000000001</v>
      </c>
      <c r="M431">
        <v>-1.2757590999999999</v>
      </c>
      <c r="N431">
        <v>-1.5076015</v>
      </c>
    </row>
    <row r="432" spans="2:14" x14ac:dyDescent="0.5">
      <c r="B432" t="s">
        <v>287</v>
      </c>
      <c r="C432">
        <v>0.63430620000000004</v>
      </c>
      <c r="D432">
        <v>0.68158490000000005</v>
      </c>
      <c r="E432">
        <v>0.45858080000000001</v>
      </c>
      <c r="F432">
        <v>0.58128959999999996</v>
      </c>
      <c r="G432">
        <v>0.93103570000000002</v>
      </c>
      <c r="H432">
        <v>0.87956789999999996</v>
      </c>
      <c r="I432">
        <v>0.85606680000000002</v>
      </c>
      <c r="J432">
        <v>0.88978679999999999</v>
      </c>
      <c r="K432">
        <v>-1.5767735000000001</v>
      </c>
      <c r="L432">
        <v>-1.3986908</v>
      </c>
      <c r="M432">
        <v>-1.3545479</v>
      </c>
      <c r="N432">
        <v>-1.5822065999999999</v>
      </c>
    </row>
    <row r="433" spans="2:14" x14ac:dyDescent="0.5">
      <c r="B433" t="s">
        <v>288</v>
      </c>
      <c r="C433">
        <v>0.37594507999999999</v>
      </c>
      <c r="D433">
        <v>0.27771706000000002</v>
      </c>
      <c r="E433">
        <v>5.8387559999999998E-2</v>
      </c>
      <c r="F433">
        <v>0.45347614000000003</v>
      </c>
      <c r="G433">
        <v>0.44192524999999999</v>
      </c>
      <c r="H433">
        <v>0.53593398999999997</v>
      </c>
      <c r="I433">
        <v>0.65215522000000004</v>
      </c>
      <c r="J433">
        <v>0.60325525000000002</v>
      </c>
      <c r="K433">
        <v>-0.81085129</v>
      </c>
      <c r="L433">
        <v>-0.89279478999999995</v>
      </c>
      <c r="M433">
        <v>-0.99733313000000001</v>
      </c>
      <c r="N433">
        <v>-0.69781632999999998</v>
      </c>
    </row>
    <row r="434" spans="2:14" x14ac:dyDescent="0.5">
      <c r="B434" t="s">
        <v>289</v>
      </c>
      <c r="C434">
        <v>0.38259460000000001</v>
      </c>
      <c r="D434">
        <v>0.56346569999999996</v>
      </c>
      <c r="E434">
        <v>0.22639580000000001</v>
      </c>
      <c r="F434">
        <v>0.53059780000000001</v>
      </c>
      <c r="G434">
        <v>0.66882529999999996</v>
      </c>
      <c r="H434">
        <v>0.72647119999999998</v>
      </c>
      <c r="I434">
        <v>0.72466560000000002</v>
      </c>
      <c r="J434">
        <v>0.65676999999999996</v>
      </c>
      <c r="K434">
        <v>-1.2842690999999999</v>
      </c>
      <c r="L434">
        <v>-1.2402660999999999</v>
      </c>
      <c r="M434">
        <v>-0.90730049999999995</v>
      </c>
      <c r="N434">
        <v>-1.0479502000000001</v>
      </c>
    </row>
    <row r="435" spans="2:14" x14ac:dyDescent="0.5">
      <c r="B435" t="s">
        <v>290</v>
      </c>
      <c r="C435">
        <v>0.47709859999999998</v>
      </c>
      <c r="D435">
        <v>0.49489040000000001</v>
      </c>
      <c r="E435">
        <v>0.36405310000000002</v>
      </c>
      <c r="F435">
        <v>0.495535</v>
      </c>
      <c r="G435">
        <v>0.83957490000000001</v>
      </c>
      <c r="H435">
        <v>0.81291579999999997</v>
      </c>
      <c r="I435">
        <v>0.74663369999999996</v>
      </c>
      <c r="J435">
        <v>0.68934989999999996</v>
      </c>
      <c r="K435">
        <v>-1.2587717</v>
      </c>
      <c r="L435">
        <v>-1.3991842999999999</v>
      </c>
      <c r="M435">
        <v>-1.0374592</v>
      </c>
      <c r="N435">
        <v>-1.2246362</v>
      </c>
    </row>
    <row r="436" spans="2:14" x14ac:dyDescent="0.5">
      <c r="B436" t="s">
        <v>291</v>
      </c>
      <c r="C436">
        <v>0.44762249999999998</v>
      </c>
      <c r="D436">
        <v>0.47659810000000002</v>
      </c>
      <c r="E436">
        <v>0.33620270000000002</v>
      </c>
      <c r="F436">
        <v>0.55548500000000001</v>
      </c>
      <c r="G436">
        <v>0.74588790000000005</v>
      </c>
      <c r="H436">
        <v>0.79842290000000005</v>
      </c>
      <c r="I436">
        <v>0.66658019999999996</v>
      </c>
      <c r="J436">
        <v>0.53384109999999996</v>
      </c>
      <c r="K436">
        <v>-1.287666</v>
      </c>
      <c r="L436">
        <v>-1.2863275000000001</v>
      </c>
      <c r="M436">
        <v>-0.8838589</v>
      </c>
      <c r="N436">
        <v>-1.1027880999999999</v>
      </c>
    </row>
    <row r="437" spans="2:14" x14ac:dyDescent="0.5">
      <c r="B437" t="s">
        <v>292</v>
      </c>
      <c r="C437">
        <v>0.49361729999999998</v>
      </c>
      <c r="D437">
        <v>0.58303830000000001</v>
      </c>
      <c r="E437">
        <v>0.35967399999999999</v>
      </c>
      <c r="F437">
        <v>0.59687190000000001</v>
      </c>
      <c r="G437">
        <v>0.76178489999999999</v>
      </c>
      <c r="H437">
        <v>0.80264570000000002</v>
      </c>
      <c r="I437">
        <v>0.78439460000000005</v>
      </c>
      <c r="J437">
        <v>0.72566079999999999</v>
      </c>
      <c r="K437">
        <v>-1.2794620999999999</v>
      </c>
      <c r="L437">
        <v>-1.6180540999999999</v>
      </c>
      <c r="M437">
        <v>-1.0785941999999999</v>
      </c>
      <c r="N437">
        <v>-1.1315770000000001</v>
      </c>
    </row>
    <row r="438" spans="2:14" x14ac:dyDescent="0.5">
      <c r="B438" t="s">
        <v>293</v>
      </c>
      <c r="C438">
        <v>-0.36569079999999998</v>
      </c>
      <c r="D438">
        <v>-0.56144050000000001</v>
      </c>
      <c r="E438">
        <v>-0.31513590000000002</v>
      </c>
      <c r="F438">
        <v>-0.42553540000000001</v>
      </c>
      <c r="G438">
        <v>-0.6436752</v>
      </c>
      <c r="H438">
        <v>-0.54207159999999999</v>
      </c>
      <c r="I438">
        <v>-0.98051960000000005</v>
      </c>
      <c r="J438">
        <v>-0.95687549999999999</v>
      </c>
      <c r="K438">
        <v>1.2558320000000001</v>
      </c>
      <c r="L438">
        <v>1.2419293</v>
      </c>
      <c r="M438">
        <v>1.1006777999999999</v>
      </c>
      <c r="N438">
        <v>1.1925053999999999</v>
      </c>
    </row>
    <row r="439" spans="2:14" x14ac:dyDescent="0.5">
      <c r="B439" t="s">
        <v>294</v>
      </c>
      <c r="C439">
        <v>0.15378078000000001</v>
      </c>
      <c r="D439">
        <v>-4.7666859999999998E-2</v>
      </c>
      <c r="E439">
        <v>0.22446917</v>
      </c>
      <c r="F439">
        <v>3.8678150000000001E-2</v>
      </c>
      <c r="G439">
        <v>0.41037602000000001</v>
      </c>
      <c r="H439">
        <v>0.41841794999999998</v>
      </c>
      <c r="I439">
        <v>0.12072558</v>
      </c>
      <c r="J439">
        <v>4.1351209999999999E-2</v>
      </c>
      <c r="K439">
        <v>-0.38514833999999998</v>
      </c>
      <c r="L439">
        <v>-0.39430954000000001</v>
      </c>
      <c r="M439">
        <v>-0.25211776000000002</v>
      </c>
      <c r="N439">
        <v>-0.32855635</v>
      </c>
    </row>
    <row r="440" spans="2:14" x14ac:dyDescent="0.5">
      <c r="B440" t="s">
        <v>295</v>
      </c>
      <c r="C440">
        <v>-1.7429941300000001E-2</v>
      </c>
      <c r="D440">
        <v>-9.9434153100000006E-2</v>
      </c>
      <c r="E440">
        <v>0.1798374526</v>
      </c>
      <c r="F440">
        <v>-6.53496296E-2</v>
      </c>
      <c r="G440">
        <v>0.2619794386</v>
      </c>
      <c r="H440">
        <v>0.20035460620000001</v>
      </c>
      <c r="I440">
        <v>2.046413E-4</v>
      </c>
      <c r="J440">
        <v>-0.11197359549999999</v>
      </c>
      <c r="K440">
        <v>-9.1661007099999997E-2</v>
      </c>
      <c r="L440">
        <v>-9.7390305299999994E-2</v>
      </c>
      <c r="M440">
        <v>-6.9732712599999996E-2</v>
      </c>
      <c r="N440">
        <v>-8.9404794300000007E-2</v>
      </c>
    </row>
    <row r="441" spans="2:14" x14ac:dyDescent="0.5">
      <c r="B441" t="s">
        <v>296</v>
      </c>
      <c r="C441">
        <v>-4.9878640000000002E-2</v>
      </c>
      <c r="D441">
        <v>-0.21537507</v>
      </c>
      <c r="E441">
        <v>0.28150647000000001</v>
      </c>
      <c r="F441">
        <v>6.7803970000000005E-2</v>
      </c>
      <c r="G441">
        <v>0.10263817</v>
      </c>
      <c r="H441">
        <v>0.25920156</v>
      </c>
      <c r="I441">
        <v>-0.10606401</v>
      </c>
      <c r="J441">
        <v>0.15207915999999999</v>
      </c>
      <c r="K441">
        <v>-0.11610326</v>
      </c>
      <c r="L441">
        <v>-0.24228127999999999</v>
      </c>
      <c r="M441">
        <v>-4.5949799999999999E-2</v>
      </c>
      <c r="N441">
        <v>-8.7577269999999999E-2</v>
      </c>
    </row>
    <row r="442" spans="2:14" x14ac:dyDescent="0.5">
      <c r="B442" t="s">
        <v>297</v>
      </c>
      <c r="C442">
        <v>-5.0026607000000001E-2</v>
      </c>
      <c r="D442">
        <v>-0.146842691</v>
      </c>
      <c r="E442">
        <v>0.17632261799999999</v>
      </c>
      <c r="F442">
        <v>-7.8662747000000005E-2</v>
      </c>
      <c r="G442">
        <v>0.192738303</v>
      </c>
      <c r="H442">
        <v>8.9333338999999998E-2</v>
      </c>
      <c r="I442">
        <v>-0.11266904799999999</v>
      </c>
      <c r="J442">
        <v>-0.19331061099999999</v>
      </c>
      <c r="K442">
        <v>5.1446419999999996E-3</v>
      </c>
      <c r="L442">
        <v>3.9952713000000001E-2</v>
      </c>
      <c r="M442">
        <v>7.2741700000000006E-2</v>
      </c>
      <c r="N442">
        <v>5.2783889999999997E-3</v>
      </c>
    </row>
    <row r="443" spans="2:14" x14ac:dyDescent="0.5">
      <c r="B443" t="s">
        <v>298</v>
      </c>
      <c r="C443">
        <v>-0.36288764000000001</v>
      </c>
      <c r="D443">
        <v>0.65355785</v>
      </c>
      <c r="E443">
        <v>-1.139512E-2</v>
      </c>
      <c r="F443">
        <v>-0.34756677000000002</v>
      </c>
      <c r="G443">
        <v>0.25031543000000001</v>
      </c>
      <c r="H443">
        <v>0.29939523000000001</v>
      </c>
      <c r="I443">
        <v>-6.7361420000000005E-2</v>
      </c>
      <c r="J443">
        <v>-0.42366721000000002</v>
      </c>
      <c r="K443">
        <v>-0.15420676999999999</v>
      </c>
      <c r="L443">
        <v>0.27157219999999999</v>
      </c>
      <c r="M443">
        <v>2.401122E-2</v>
      </c>
      <c r="N443">
        <v>-0.13176699</v>
      </c>
    </row>
    <row r="444" spans="2:14" x14ac:dyDescent="0.5">
      <c r="B444" t="s">
        <v>299</v>
      </c>
      <c r="C444">
        <v>-0.28033081999999998</v>
      </c>
      <c r="D444">
        <v>0.39331532000000002</v>
      </c>
      <c r="E444">
        <v>-0.20110723</v>
      </c>
      <c r="F444">
        <v>-0.42157118999999998</v>
      </c>
      <c r="G444">
        <v>6.1010219999999997E-2</v>
      </c>
      <c r="H444">
        <v>3.5260590000000001E-2</v>
      </c>
      <c r="I444">
        <v>-2.1295189999999999E-2</v>
      </c>
      <c r="J444">
        <v>-0.85596430999999995</v>
      </c>
      <c r="K444">
        <v>0.23952034999999999</v>
      </c>
      <c r="L444">
        <v>0.51434652999999997</v>
      </c>
      <c r="M444">
        <v>0.18202885999999999</v>
      </c>
      <c r="N444">
        <v>0.35478686999999998</v>
      </c>
    </row>
    <row r="445" spans="2:14" x14ac:dyDescent="0.5">
      <c r="B445" t="s">
        <v>300</v>
      </c>
      <c r="C445">
        <v>0.40854089999999998</v>
      </c>
      <c r="D445">
        <v>0.69620340000000003</v>
      </c>
      <c r="E445">
        <v>0.33760210000000002</v>
      </c>
      <c r="F445">
        <v>0.2480059</v>
      </c>
      <c r="G445">
        <v>0.70477440000000002</v>
      </c>
      <c r="H445">
        <v>0.57628659999999998</v>
      </c>
      <c r="I445">
        <v>0.64401790000000003</v>
      </c>
      <c r="J445">
        <v>0.24463889999999999</v>
      </c>
      <c r="K445">
        <v>-0.90805809999999998</v>
      </c>
      <c r="L445">
        <v>-0.92218770000000005</v>
      </c>
      <c r="M445">
        <v>-1.0115099999999999</v>
      </c>
      <c r="N445">
        <v>-1.0183142999999999</v>
      </c>
    </row>
    <row r="446" spans="2:14" x14ac:dyDescent="0.5">
      <c r="B446" t="s">
        <v>301</v>
      </c>
      <c r="C446">
        <v>0.67662219999999995</v>
      </c>
      <c r="D446">
        <v>1.1325464999999999</v>
      </c>
      <c r="E446">
        <v>0.35613149999999999</v>
      </c>
      <c r="F446">
        <v>0.68003270000000005</v>
      </c>
      <c r="G446">
        <v>0.80213630000000002</v>
      </c>
      <c r="H446">
        <v>0.92725679999999999</v>
      </c>
      <c r="I446">
        <v>0.85540280000000002</v>
      </c>
      <c r="J446">
        <v>0.23195250000000001</v>
      </c>
      <c r="K446">
        <v>-1.2572767</v>
      </c>
      <c r="L446">
        <v>-1.4647287</v>
      </c>
      <c r="M446">
        <v>-1.2859856000000001</v>
      </c>
      <c r="N446">
        <v>-1.6540903</v>
      </c>
    </row>
    <row r="447" spans="2:14" x14ac:dyDescent="0.5">
      <c r="B447" t="s">
        <v>302</v>
      </c>
      <c r="C447">
        <v>0.40066879999999999</v>
      </c>
      <c r="D447">
        <v>0.94881660000000001</v>
      </c>
      <c r="E447">
        <v>0.39255570000000001</v>
      </c>
      <c r="F447">
        <v>0.70904420000000001</v>
      </c>
      <c r="G447">
        <v>0.75612049999999997</v>
      </c>
      <c r="H447">
        <v>0.94879840000000004</v>
      </c>
      <c r="I447">
        <v>0.4737131</v>
      </c>
      <c r="J447">
        <v>1.1770111000000001</v>
      </c>
      <c r="K447">
        <v>-1.1378982</v>
      </c>
      <c r="L447">
        <v>-1.2063322000000001</v>
      </c>
      <c r="M447">
        <v>-1.6169146999999999</v>
      </c>
      <c r="N447">
        <v>-1.8455832000000001</v>
      </c>
    </row>
    <row r="448" spans="2:14" x14ac:dyDescent="0.5">
      <c r="B448" t="s">
        <v>303</v>
      </c>
      <c r="C448">
        <v>0.52211059999999998</v>
      </c>
      <c r="D448">
        <v>0.87687009999999999</v>
      </c>
      <c r="E448">
        <v>0.35475299999999999</v>
      </c>
      <c r="F448">
        <v>0.43891599999999997</v>
      </c>
      <c r="G448">
        <v>0.77706529999999996</v>
      </c>
      <c r="H448">
        <v>0.76591580000000004</v>
      </c>
      <c r="I448">
        <v>0.2401462</v>
      </c>
      <c r="J448">
        <v>0.5684515</v>
      </c>
      <c r="K448">
        <v>-0.83780600000000005</v>
      </c>
      <c r="L448">
        <v>-0.59221710000000005</v>
      </c>
      <c r="M448">
        <v>-1.8406722</v>
      </c>
      <c r="N448">
        <v>-1.27353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C7D0-8102-4978-8078-69788513A035}">
  <dimension ref="B1:I5"/>
  <sheetViews>
    <sheetView workbookViewId="0">
      <selection activeCell="H10" sqref="H10"/>
    </sheetView>
  </sheetViews>
  <sheetFormatPr defaultRowHeight="14.35" x14ac:dyDescent="0.5"/>
  <sheetData>
    <row r="1" spans="2:9" ht="14.7" thickBot="1" x14ac:dyDescent="0.55000000000000004"/>
    <row r="2" spans="2:9" ht="14.7" thickBot="1" x14ac:dyDescent="0.55000000000000004">
      <c r="B2" s="61"/>
      <c r="C2" s="59" t="s">
        <v>58</v>
      </c>
      <c r="E2" s="59"/>
      <c r="F2" s="62" t="s">
        <v>26</v>
      </c>
      <c r="H2" s="59"/>
      <c r="I2" s="62" t="s">
        <v>13</v>
      </c>
    </row>
    <row r="3" spans="2:9" x14ac:dyDescent="0.5">
      <c r="B3" s="55" t="s">
        <v>69</v>
      </c>
      <c r="C3" s="63">
        <v>14807.66</v>
      </c>
      <c r="E3" s="55" t="s">
        <v>69</v>
      </c>
      <c r="F3" s="65">
        <v>25407.46</v>
      </c>
      <c r="H3" s="55" t="s">
        <v>69</v>
      </c>
      <c r="I3" s="65">
        <v>56379.9</v>
      </c>
    </row>
    <row r="4" spans="2:9" x14ac:dyDescent="0.5">
      <c r="B4" s="55" t="s">
        <v>70</v>
      </c>
      <c r="C4" s="63">
        <v>44228.24</v>
      </c>
      <c r="E4" s="55" t="s">
        <v>70</v>
      </c>
      <c r="F4" s="63">
        <v>45835.07</v>
      </c>
      <c r="H4" s="55" t="s">
        <v>70</v>
      </c>
      <c r="I4" s="63">
        <v>23607.119999999999</v>
      </c>
    </row>
    <row r="5" spans="2:9" ht="14.7" thickBot="1" x14ac:dyDescent="0.55000000000000004">
      <c r="B5" s="57" t="s">
        <v>71</v>
      </c>
      <c r="C5" s="64">
        <v>30091.89</v>
      </c>
      <c r="E5" s="57" t="s">
        <v>71</v>
      </c>
      <c r="F5" s="64">
        <v>31926.04</v>
      </c>
      <c r="H5" s="57" t="s">
        <v>71</v>
      </c>
      <c r="I5" s="64">
        <v>12716.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4042-3FE0-4D4B-B6C5-CB88EA28E7E8}">
  <dimension ref="B1:N20"/>
  <sheetViews>
    <sheetView workbookViewId="0">
      <selection activeCell="E23" sqref="E23"/>
    </sheetView>
  </sheetViews>
  <sheetFormatPr defaultRowHeight="14.35" x14ac:dyDescent="0.5"/>
  <sheetData>
    <row r="1" spans="2:14" ht="14.7" thickBot="1" x14ac:dyDescent="0.55000000000000004"/>
    <row r="2" spans="2:14" ht="14.7" thickBot="1" x14ac:dyDescent="0.55000000000000004">
      <c r="B2" s="59"/>
      <c r="C2" s="29" t="s">
        <v>58</v>
      </c>
      <c r="D2" s="60"/>
      <c r="E2" s="60"/>
      <c r="F2" s="30"/>
      <c r="G2" s="60" t="s">
        <v>26</v>
      </c>
      <c r="H2" s="60"/>
      <c r="I2" s="60"/>
      <c r="J2" s="60"/>
      <c r="K2" s="29" t="s">
        <v>13</v>
      </c>
      <c r="L2" s="60"/>
      <c r="M2" s="60"/>
      <c r="N2" s="30"/>
    </row>
    <row r="3" spans="2:14" x14ac:dyDescent="0.5">
      <c r="B3" s="55" t="s">
        <v>59</v>
      </c>
      <c r="C3" s="14">
        <v>0.04</v>
      </c>
      <c r="D3" s="56">
        <v>0.04</v>
      </c>
      <c r="E3" s="56">
        <v>0.03</v>
      </c>
      <c r="F3" s="15">
        <v>0.03</v>
      </c>
      <c r="G3" s="56">
        <v>0.06</v>
      </c>
      <c r="H3" s="56">
        <v>0.04</v>
      </c>
      <c r="I3" s="56">
        <v>0.11</v>
      </c>
      <c r="J3" s="56">
        <v>0.05</v>
      </c>
      <c r="K3" s="14">
        <v>0.22</v>
      </c>
      <c r="L3" s="56">
        <v>0.2</v>
      </c>
      <c r="M3" s="56">
        <v>0.17</v>
      </c>
      <c r="N3" s="15">
        <v>0.16</v>
      </c>
    </row>
    <row r="4" spans="2:14" x14ac:dyDescent="0.5">
      <c r="B4" s="55" t="s">
        <v>60</v>
      </c>
      <c r="C4" s="14">
        <v>0.96</v>
      </c>
      <c r="D4" s="56">
        <v>1.1200000000000001</v>
      </c>
      <c r="E4" s="56">
        <v>1.08</v>
      </c>
      <c r="F4" s="15">
        <v>1.18</v>
      </c>
      <c r="G4" s="56">
        <v>1.17</v>
      </c>
      <c r="H4" s="56">
        <v>1.1299999999999999</v>
      </c>
      <c r="I4" s="56">
        <v>1.41</v>
      </c>
      <c r="J4" s="56">
        <v>1.01</v>
      </c>
      <c r="K4" s="14">
        <v>1.1399999999999999</v>
      </c>
      <c r="L4" s="56">
        <v>1.05</v>
      </c>
      <c r="M4" s="56">
        <v>0.91</v>
      </c>
      <c r="N4" s="15">
        <v>1.07</v>
      </c>
    </row>
    <row r="5" spans="2:14" ht="14.7" thickBot="1" x14ac:dyDescent="0.55000000000000004">
      <c r="B5" s="57" t="s">
        <v>61</v>
      </c>
      <c r="C5" s="16">
        <v>17.63</v>
      </c>
      <c r="D5" s="58">
        <v>18.329999999999998</v>
      </c>
      <c r="E5" s="58">
        <v>10.88</v>
      </c>
      <c r="F5" s="17">
        <v>12.25</v>
      </c>
      <c r="G5" s="58">
        <v>23.18</v>
      </c>
      <c r="H5" s="58">
        <v>19.440000000000001</v>
      </c>
      <c r="I5" s="58">
        <v>38.840000000000003</v>
      </c>
      <c r="J5" s="58">
        <v>19.899999999999999</v>
      </c>
      <c r="K5" s="16">
        <v>63.73</v>
      </c>
      <c r="L5" s="58">
        <v>55.61</v>
      </c>
      <c r="M5" s="58">
        <v>50.76</v>
      </c>
      <c r="N5" s="17">
        <v>54.66</v>
      </c>
    </row>
    <row r="8" spans="2:14" ht="14.7" thickBot="1" x14ac:dyDescent="0.55000000000000004"/>
    <row r="9" spans="2:14" ht="14.7" thickBot="1" x14ac:dyDescent="0.55000000000000004">
      <c r="B9" s="61"/>
      <c r="C9" s="29" t="s">
        <v>58</v>
      </c>
      <c r="D9" s="60"/>
      <c r="E9" s="60"/>
      <c r="F9" s="30"/>
      <c r="G9" s="60" t="s">
        <v>26</v>
      </c>
      <c r="H9" s="60"/>
      <c r="I9" s="60"/>
      <c r="J9" s="60"/>
      <c r="K9" s="29" t="s">
        <v>13</v>
      </c>
      <c r="L9" s="60"/>
      <c r="M9" s="60"/>
      <c r="N9" s="30"/>
    </row>
    <row r="10" spans="2:14" x14ac:dyDescent="0.5">
      <c r="B10" s="55" t="s">
        <v>62</v>
      </c>
      <c r="C10" s="14">
        <v>0.19</v>
      </c>
      <c r="D10" s="56">
        <v>0.21</v>
      </c>
      <c r="E10" s="56">
        <v>0.2</v>
      </c>
      <c r="F10" s="15">
        <v>0.2</v>
      </c>
      <c r="G10" s="56">
        <v>0.18</v>
      </c>
      <c r="H10" s="56">
        <v>0.16</v>
      </c>
      <c r="I10" s="56">
        <v>0.18</v>
      </c>
      <c r="J10" s="56">
        <v>0.15</v>
      </c>
      <c r="K10" s="14">
        <v>0.06</v>
      </c>
      <c r="L10" s="56">
        <v>0.06</v>
      </c>
      <c r="M10" s="56">
        <v>0.05</v>
      </c>
      <c r="N10" s="15">
        <v>7.0000000000000007E-2</v>
      </c>
    </row>
    <row r="11" spans="2:14" x14ac:dyDescent="0.5">
      <c r="B11" s="55" t="s">
        <v>63</v>
      </c>
      <c r="C11" s="14">
        <v>3.83</v>
      </c>
      <c r="D11" s="56">
        <v>4.13</v>
      </c>
      <c r="E11" s="56">
        <v>3.59</v>
      </c>
      <c r="F11" s="15">
        <v>4.2</v>
      </c>
      <c r="G11" s="56">
        <v>4.1500000000000004</v>
      </c>
      <c r="H11" s="56">
        <v>3.62</v>
      </c>
      <c r="I11" s="56">
        <v>4.5999999999999996</v>
      </c>
      <c r="J11" s="56">
        <v>3.74</v>
      </c>
      <c r="K11" s="14">
        <v>1.22</v>
      </c>
      <c r="L11" s="56">
        <v>1.1399999999999999</v>
      </c>
      <c r="M11" s="56">
        <v>1.1499999999999999</v>
      </c>
      <c r="N11" s="15">
        <v>1.17</v>
      </c>
    </row>
    <row r="12" spans="2:14" x14ac:dyDescent="0.5">
      <c r="B12" s="55" t="s">
        <v>64</v>
      </c>
      <c r="C12" s="14">
        <v>20.059999999999999</v>
      </c>
      <c r="D12" s="56">
        <v>21.79</v>
      </c>
      <c r="E12" s="56">
        <v>18.28</v>
      </c>
      <c r="F12" s="15">
        <v>20.81</v>
      </c>
      <c r="G12" s="56">
        <v>19.11</v>
      </c>
      <c r="H12" s="56">
        <v>19.09</v>
      </c>
      <c r="I12" s="56">
        <v>21.78</v>
      </c>
      <c r="J12" s="56">
        <v>17.670000000000002</v>
      </c>
      <c r="K12" s="14">
        <v>6.26</v>
      </c>
      <c r="L12" s="56">
        <v>5.47</v>
      </c>
      <c r="M12" s="56">
        <v>5.86</v>
      </c>
      <c r="N12" s="15">
        <v>6.13</v>
      </c>
    </row>
    <row r="13" spans="2:14" ht="14.7" thickBot="1" x14ac:dyDescent="0.55000000000000004">
      <c r="B13" s="57" t="s">
        <v>65</v>
      </c>
      <c r="C13" s="16">
        <v>12.54</v>
      </c>
      <c r="D13" s="58">
        <v>10.119999999999999</v>
      </c>
      <c r="E13" s="58">
        <v>7.63</v>
      </c>
      <c r="F13" s="17">
        <v>12.8</v>
      </c>
      <c r="G13" s="58">
        <v>12.78</v>
      </c>
      <c r="H13" s="58">
        <v>10.35</v>
      </c>
      <c r="I13" s="58">
        <v>19.52</v>
      </c>
      <c r="J13" s="58">
        <v>8.9499999999999993</v>
      </c>
      <c r="K13" s="16">
        <v>15.94</v>
      </c>
      <c r="L13" s="58">
        <v>13.49</v>
      </c>
      <c r="M13" s="58">
        <v>9.0399999999999991</v>
      </c>
      <c r="N13" s="17">
        <v>12.87</v>
      </c>
    </row>
    <row r="16" spans="2:14" ht="14.7" thickBot="1" x14ac:dyDescent="0.55000000000000004"/>
    <row r="17" spans="2:14" ht="14.7" thickBot="1" x14ac:dyDescent="0.55000000000000004">
      <c r="B17" s="61"/>
      <c r="C17" s="29" t="s">
        <v>58</v>
      </c>
      <c r="D17" s="60"/>
      <c r="E17" s="60"/>
      <c r="F17" s="30"/>
      <c r="G17" s="60" t="s">
        <v>26</v>
      </c>
      <c r="H17" s="60"/>
      <c r="I17" s="60"/>
      <c r="J17" s="60"/>
      <c r="K17" s="29" t="s">
        <v>13</v>
      </c>
      <c r="L17" s="60"/>
      <c r="M17" s="60"/>
      <c r="N17" s="30"/>
    </row>
    <row r="18" spans="2:14" x14ac:dyDescent="0.5">
      <c r="B18" s="55" t="s">
        <v>66</v>
      </c>
      <c r="C18" s="14">
        <v>8.69</v>
      </c>
      <c r="D18" s="56">
        <v>10.4</v>
      </c>
      <c r="E18" s="56">
        <v>10.93</v>
      </c>
      <c r="F18" s="15">
        <v>11.82</v>
      </c>
      <c r="G18" s="56">
        <v>11.19</v>
      </c>
      <c r="H18" s="56">
        <v>10.75</v>
      </c>
      <c r="I18" s="56">
        <v>11.59</v>
      </c>
      <c r="J18" s="56">
        <v>10.15</v>
      </c>
      <c r="K18" s="14">
        <v>3.47</v>
      </c>
      <c r="L18" s="56">
        <v>3.15</v>
      </c>
      <c r="M18" s="56">
        <v>3.25</v>
      </c>
      <c r="N18" s="15">
        <v>3.28</v>
      </c>
    </row>
    <row r="19" spans="2:14" x14ac:dyDescent="0.5">
      <c r="B19" s="55" t="s">
        <v>67</v>
      </c>
      <c r="C19" s="14">
        <v>10.81</v>
      </c>
      <c r="D19" s="56">
        <v>12.22</v>
      </c>
      <c r="E19" s="56">
        <v>12.69</v>
      </c>
      <c r="F19" s="15">
        <v>14.17</v>
      </c>
      <c r="G19" s="56">
        <v>13.83</v>
      </c>
      <c r="H19" s="56">
        <v>13.43</v>
      </c>
      <c r="I19" s="56">
        <v>13.87</v>
      </c>
      <c r="J19" s="56">
        <v>12.74</v>
      </c>
      <c r="K19" s="14">
        <v>6.57</v>
      </c>
      <c r="L19" s="56">
        <v>5.72</v>
      </c>
      <c r="M19" s="56">
        <v>5.89</v>
      </c>
      <c r="N19" s="15">
        <v>5.87</v>
      </c>
    </row>
    <row r="20" spans="2:14" ht="14.7" thickBot="1" x14ac:dyDescent="0.55000000000000004">
      <c r="B20" s="57" t="s">
        <v>68</v>
      </c>
      <c r="C20" s="16">
        <v>6.68</v>
      </c>
      <c r="D20" s="58">
        <v>6.65</v>
      </c>
      <c r="E20" s="58">
        <v>7.14</v>
      </c>
      <c r="F20" s="17">
        <v>8.15</v>
      </c>
      <c r="G20" s="58">
        <v>7.75</v>
      </c>
      <c r="H20" s="58">
        <v>7.17</v>
      </c>
      <c r="I20" s="58">
        <v>8.08</v>
      </c>
      <c r="J20" s="58">
        <v>7.16</v>
      </c>
      <c r="K20" s="16">
        <v>3.79</v>
      </c>
      <c r="L20" s="58">
        <v>3.29</v>
      </c>
      <c r="M20" s="58">
        <v>3.35</v>
      </c>
      <c r="N20" s="17">
        <v>3.23</v>
      </c>
    </row>
  </sheetData>
  <mergeCells count="9">
    <mergeCell ref="C17:F17"/>
    <mergeCell ref="G17:J17"/>
    <mergeCell ref="K17:N17"/>
    <mergeCell ref="C2:F2"/>
    <mergeCell ref="G2:J2"/>
    <mergeCell ref="K2:N2"/>
    <mergeCell ref="C9:F9"/>
    <mergeCell ref="G9:J9"/>
    <mergeCell ref="K9:N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03114-41C7-4721-85CC-03173CA2CDC0}">
  <dimension ref="B1:BT13"/>
  <sheetViews>
    <sheetView workbookViewId="0">
      <selection activeCell="H23" sqref="H23"/>
    </sheetView>
  </sheetViews>
  <sheetFormatPr defaultRowHeight="14.35" x14ac:dyDescent="0.5"/>
  <cols>
    <col min="2" max="2" width="13.17578125" bestFit="1" customWidth="1"/>
  </cols>
  <sheetData>
    <row r="1" spans="2:72" ht="14.7" thickBot="1" x14ac:dyDescent="0.55000000000000004"/>
    <row r="2" spans="2:72" ht="14.7" thickBot="1" x14ac:dyDescent="0.55000000000000004">
      <c r="B2" s="35" t="s">
        <v>53</v>
      </c>
      <c r="C2" s="31" t="s">
        <v>25</v>
      </c>
      <c r="D2" s="36"/>
      <c r="E2" s="36"/>
      <c r="F2" s="36"/>
      <c r="G2" s="36"/>
      <c r="H2" s="36"/>
      <c r="I2" s="36"/>
      <c r="J2" s="36"/>
      <c r="K2" s="36"/>
      <c r="L2" s="32"/>
      <c r="M2" s="31" t="s">
        <v>28</v>
      </c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2"/>
      <c r="AB2" s="31" t="s">
        <v>54</v>
      </c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2"/>
      <c r="AQ2" s="36" t="s">
        <v>55</v>
      </c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1" t="s">
        <v>13</v>
      </c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2"/>
    </row>
    <row r="3" spans="2:72" x14ac:dyDescent="0.5">
      <c r="B3" s="27">
        <v>10</v>
      </c>
      <c r="C3" s="40">
        <v>98.877870000000001</v>
      </c>
      <c r="D3" s="41">
        <v>94.49221</v>
      </c>
      <c r="E3" s="41">
        <v>98.861009999999993</v>
      </c>
      <c r="F3" s="41">
        <v>106.82940000000001</v>
      </c>
      <c r="G3" s="41">
        <v>100.9396</v>
      </c>
      <c r="H3" s="41">
        <v>116.2544</v>
      </c>
      <c r="I3" s="41">
        <v>98.789940000000001</v>
      </c>
      <c r="J3" s="41">
        <v>93.295439999999999</v>
      </c>
      <c r="K3" s="41">
        <v>96.923940000000002</v>
      </c>
      <c r="L3" s="42">
        <v>94.736279999999994</v>
      </c>
      <c r="M3" s="40">
        <v>15.870620000000001</v>
      </c>
      <c r="N3" s="41">
        <v>25.690989999999999</v>
      </c>
      <c r="O3" s="41">
        <v>18.766300000000001</v>
      </c>
      <c r="P3" s="41">
        <v>56.527450000000002</v>
      </c>
      <c r="Q3" s="41">
        <v>46.924169999999997</v>
      </c>
      <c r="R3" s="41">
        <v>19.477740000000001</v>
      </c>
      <c r="S3" s="41">
        <v>28.898779999999999</v>
      </c>
      <c r="T3" s="41">
        <v>17.09</v>
      </c>
      <c r="U3" s="41">
        <v>50.682279999999999</v>
      </c>
      <c r="V3" s="41">
        <v>47.846449999999997</v>
      </c>
      <c r="W3" s="41">
        <v>109.123226</v>
      </c>
      <c r="X3" s="41"/>
      <c r="Y3" s="41">
        <v>75.106271899999996</v>
      </c>
      <c r="Z3" s="41">
        <v>15.582319999999999</v>
      </c>
      <c r="AA3" s="42"/>
      <c r="AB3" s="40">
        <v>55.309510000000003</v>
      </c>
      <c r="AC3" s="41">
        <v>77.721530000000001</v>
      </c>
      <c r="AD3" s="41">
        <v>21.229140000000001</v>
      </c>
      <c r="AE3" s="41">
        <v>43.781059999999997</v>
      </c>
      <c r="AF3" s="41">
        <v>57.054000000000002</v>
      </c>
      <c r="AG3" s="41">
        <v>64.463350000000005</v>
      </c>
      <c r="AH3" s="41">
        <v>65.573509999999999</v>
      </c>
      <c r="AI3" s="41">
        <v>21.13533</v>
      </c>
      <c r="AJ3" s="41">
        <v>46.712679999999999</v>
      </c>
      <c r="AK3" s="41">
        <v>55.000630000000001</v>
      </c>
      <c r="AL3" s="41">
        <v>107.57451500000001</v>
      </c>
      <c r="AM3" s="41">
        <v>22.990849999999998</v>
      </c>
      <c r="AN3" s="41">
        <v>79.871989999999997</v>
      </c>
      <c r="AO3" s="41">
        <v>83.172993300000002</v>
      </c>
      <c r="AP3" s="42">
        <v>83.487700000000004</v>
      </c>
      <c r="AQ3" s="41">
        <v>30.704660000000001</v>
      </c>
      <c r="AR3" s="41">
        <v>58.366999999999997</v>
      </c>
      <c r="AS3" s="41">
        <v>43.401490000000003</v>
      </c>
      <c r="AT3" s="41">
        <v>8.7140079999999998</v>
      </c>
      <c r="AU3" s="41">
        <v>47.765239999999999</v>
      </c>
      <c r="AV3" s="41">
        <v>33.413040000000002</v>
      </c>
      <c r="AW3" s="41">
        <v>60.551409999999997</v>
      </c>
      <c r="AX3" s="41">
        <v>47.715150000000001</v>
      </c>
      <c r="AY3" s="41">
        <v>8.6311459999999993</v>
      </c>
      <c r="AZ3" s="41">
        <v>19.596540000000001</v>
      </c>
      <c r="BA3" s="41">
        <v>88.945235800000006</v>
      </c>
      <c r="BB3" s="41">
        <v>82.377499999999998</v>
      </c>
      <c r="BC3" s="41">
        <v>102.697472</v>
      </c>
      <c r="BD3" s="41">
        <v>95.792339999999996</v>
      </c>
      <c r="BE3" s="41">
        <v>79.913470000000004</v>
      </c>
      <c r="BF3" s="40">
        <v>9.4927069999999993</v>
      </c>
      <c r="BG3" s="41">
        <v>5.9666509999999997</v>
      </c>
      <c r="BH3" s="41">
        <v>51.503660000000004</v>
      </c>
      <c r="BI3" s="41">
        <v>23.401409999999998</v>
      </c>
      <c r="BJ3" s="41">
        <v>55.732570000000003</v>
      </c>
      <c r="BK3" s="41">
        <v>12.82098</v>
      </c>
      <c r="BL3" s="41">
        <v>7.4473510000000003</v>
      </c>
      <c r="BM3" s="41">
        <v>50.562089999999998</v>
      </c>
      <c r="BN3" s="41">
        <v>19.88832</v>
      </c>
      <c r="BO3" s="41">
        <v>53.320120000000003</v>
      </c>
      <c r="BP3" s="41">
        <v>71.932310000000001</v>
      </c>
      <c r="BQ3" s="41">
        <v>56.300494700000002</v>
      </c>
      <c r="BR3" s="41">
        <v>57.596499999999999</v>
      </c>
      <c r="BS3" s="41">
        <v>64.986639999999994</v>
      </c>
      <c r="BT3" s="42">
        <v>59.98518</v>
      </c>
    </row>
    <row r="4" spans="2:72" x14ac:dyDescent="0.5">
      <c r="B4" s="27">
        <v>20</v>
      </c>
      <c r="C4" s="40">
        <v>97.884079999999997</v>
      </c>
      <c r="D4" s="41">
        <v>97.316760000000002</v>
      </c>
      <c r="E4" s="41">
        <v>101.73</v>
      </c>
      <c r="F4" s="41">
        <v>104.0159</v>
      </c>
      <c r="G4" s="41">
        <v>99.053269999999998</v>
      </c>
      <c r="H4" s="41">
        <v>112.1585</v>
      </c>
      <c r="I4" s="41">
        <v>105.15130000000001</v>
      </c>
      <c r="J4" s="41">
        <v>94.769000000000005</v>
      </c>
      <c r="K4" s="41">
        <v>95.025069999999999</v>
      </c>
      <c r="L4" s="42">
        <v>92.896109999999993</v>
      </c>
      <c r="M4" s="40">
        <v>19.063690000000001</v>
      </c>
      <c r="N4" s="41">
        <v>29.726949999999999</v>
      </c>
      <c r="O4" s="41">
        <v>23.131460000000001</v>
      </c>
      <c r="P4" s="41">
        <v>53.109389999999998</v>
      </c>
      <c r="Q4" s="41">
        <v>47.654980000000002</v>
      </c>
      <c r="R4" s="41">
        <v>19.445889999999999</v>
      </c>
      <c r="S4" s="41">
        <v>32.273000000000003</v>
      </c>
      <c r="T4" s="41">
        <v>20.806629999999998</v>
      </c>
      <c r="U4" s="41">
        <v>50.452039999999997</v>
      </c>
      <c r="V4" s="41">
        <v>50.230110000000003</v>
      </c>
      <c r="W4" s="41">
        <v>96.798981499999996</v>
      </c>
      <c r="X4" s="41"/>
      <c r="Y4" s="41">
        <v>69.212931400000002</v>
      </c>
      <c r="Z4" s="41">
        <v>27.455400000000001</v>
      </c>
      <c r="AA4" s="42"/>
      <c r="AB4" s="40">
        <v>58.882860000000001</v>
      </c>
      <c r="AC4" s="41">
        <v>78.154849999999996</v>
      </c>
      <c r="AD4" s="41">
        <v>24.07339</v>
      </c>
      <c r="AE4" s="41">
        <v>49.020620000000001</v>
      </c>
      <c r="AF4" s="41">
        <v>66.93544</v>
      </c>
      <c r="AG4" s="41">
        <v>62.606960000000001</v>
      </c>
      <c r="AH4" s="41">
        <v>68.558520000000001</v>
      </c>
      <c r="AI4" s="41">
        <v>25.477820000000001</v>
      </c>
      <c r="AJ4" s="41">
        <v>52.037559999999999</v>
      </c>
      <c r="AK4" s="41">
        <v>64.249390000000005</v>
      </c>
      <c r="AL4" s="41">
        <v>102.055199</v>
      </c>
      <c r="AM4" s="41">
        <v>40.98603</v>
      </c>
      <c r="AN4" s="41">
        <v>85.724500000000006</v>
      </c>
      <c r="AO4" s="41">
        <v>79.748101700000007</v>
      </c>
      <c r="AP4" s="42">
        <v>83.834320000000005</v>
      </c>
      <c r="AQ4" s="41">
        <v>43.151980000000002</v>
      </c>
      <c r="AR4" s="41">
        <v>66.139489999999995</v>
      </c>
      <c r="AS4" s="41">
        <v>44.234119999999997</v>
      </c>
      <c r="AT4" s="41">
        <v>11.9002</v>
      </c>
      <c r="AU4" s="41">
        <v>50.200310000000002</v>
      </c>
      <c r="AV4" s="41">
        <v>46.569690000000001</v>
      </c>
      <c r="AW4" s="41">
        <v>71.902410000000003</v>
      </c>
      <c r="AX4" s="41">
        <v>49.937759999999997</v>
      </c>
      <c r="AY4" s="41">
        <v>10.42216</v>
      </c>
      <c r="AZ4" s="41">
        <v>29.56859</v>
      </c>
      <c r="BA4" s="41">
        <v>86.986768499999997</v>
      </c>
      <c r="BB4" s="41">
        <v>89.812309999999997</v>
      </c>
      <c r="BC4" s="41">
        <v>105.337113</v>
      </c>
      <c r="BD4" s="41">
        <v>92.756789999999995</v>
      </c>
      <c r="BE4" s="41">
        <v>90.299589999999995</v>
      </c>
      <c r="BF4" s="40">
        <v>11.1432</v>
      </c>
      <c r="BG4" s="41">
        <v>9.2989870000000003</v>
      </c>
      <c r="BH4" s="41">
        <v>55.097900000000003</v>
      </c>
      <c r="BI4" s="41">
        <v>26.67765</v>
      </c>
      <c r="BJ4" s="41">
        <v>58.125869999999999</v>
      </c>
      <c r="BK4" s="41">
        <v>13.706300000000001</v>
      </c>
      <c r="BL4" s="41">
        <v>9.7755810000000007</v>
      </c>
      <c r="BM4" s="41">
        <v>54.801009999999998</v>
      </c>
      <c r="BN4" s="41">
        <v>24.281400000000001</v>
      </c>
      <c r="BO4" s="41">
        <v>54.683639999999997</v>
      </c>
      <c r="BP4" s="41">
        <v>83.123170000000002</v>
      </c>
      <c r="BQ4" s="41">
        <v>52.041558700000003</v>
      </c>
      <c r="BR4" s="41">
        <v>63.479039999999998</v>
      </c>
      <c r="BS4" s="41">
        <v>62.111669999999997</v>
      </c>
      <c r="BT4" s="42">
        <v>61.929279999999999</v>
      </c>
    </row>
    <row r="5" spans="2:72" x14ac:dyDescent="0.5">
      <c r="B5" s="27">
        <v>40</v>
      </c>
      <c r="C5" s="40">
        <v>99.023539999999997</v>
      </c>
      <c r="D5" s="41">
        <v>97.243709999999993</v>
      </c>
      <c r="E5" s="41">
        <v>104.59399999999999</v>
      </c>
      <c r="F5" s="41">
        <v>102.339</v>
      </c>
      <c r="G5" s="41">
        <v>96.799769999999995</v>
      </c>
      <c r="H5" s="41">
        <v>114.5939</v>
      </c>
      <c r="I5" s="41">
        <v>108.2225</v>
      </c>
      <c r="J5" s="41">
        <v>93.928989999999999</v>
      </c>
      <c r="K5" s="41">
        <v>92.766000000000005</v>
      </c>
      <c r="L5" s="42">
        <v>90.488659999999996</v>
      </c>
      <c r="M5" s="40">
        <v>20.975860000000001</v>
      </c>
      <c r="N5" s="41">
        <v>29.114519999999999</v>
      </c>
      <c r="O5" s="41">
        <v>26.632940000000001</v>
      </c>
      <c r="P5" s="41">
        <v>51.467039999999997</v>
      </c>
      <c r="Q5" s="41">
        <v>49.869259999999997</v>
      </c>
      <c r="R5" s="41">
        <v>23.05668</v>
      </c>
      <c r="S5" s="41">
        <v>34.790289999999999</v>
      </c>
      <c r="T5" s="41">
        <v>29.49389</v>
      </c>
      <c r="U5" s="41">
        <v>51.353250000000003</v>
      </c>
      <c r="V5" s="41">
        <v>52.304519999999997</v>
      </c>
      <c r="W5" s="41">
        <v>95.409792400000001</v>
      </c>
      <c r="X5" s="41"/>
      <c r="Y5" s="41">
        <v>72.813553299999995</v>
      </c>
      <c r="Z5" s="41">
        <v>25.60172</v>
      </c>
      <c r="AA5" s="42">
        <v>0.23360700000000001</v>
      </c>
      <c r="AB5" s="40">
        <v>61.025480000000002</v>
      </c>
      <c r="AC5" s="41">
        <v>77.584029999999998</v>
      </c>
      <c r="AD5" s="41">
        <v>27.81429</v>
      </c>
      <c r="AE5" s="41">
        <v>47.505209999999998</v>
      </c>
      <c r="AF5" s="41">
        <v>73.105580000000003</v>
      </c>
      <c r="AG5" s="41">
        <v>66.292590000000004</v>
      </c>
      <c r="AH5" s="41">
        <v>72.036019999999994</v>
      </c>
      <c r="AI5" s="41">
        <v>29.346550000000001</v>
      </c>
      <c r="AJ5" s="41">
        <v>58.057250000000003</v>
      </c>
      <c r="AK5" s="41">
        <v>69.905299999999997</v>
      </c>
      <c r="AL5" s="41">
        <v>99.450062099999997</v>
      </c>
      <c r="AM5" s="41">
        <v>47.673940000000002</v>
      </c>
      <c r="AN5" s="41">
        <v>85.479209999999995</v>
      </c>
      <c r="AO5" s="41">
        <v>77.820649299999999</v>
      </c>
      <c r="AP5" s="42">
        <v>81.101529999999997</v>
      </c>
      <c r="AQ5" s="41">
        <v>51.649099999999997</v>
      </c>
      <c r="AR5" s="41">
        <v>66.29025</v>
      </c>
      <c r="AS5" s="41">
        <v>45.718589999999999</v>
      </c>
      <c r="AT5" s="41">
        <v>12.86642</v>
      </c>
      <c r="AU5" s="41">
        <v>54.55151</v>
      </c>
      <c r="AV5" s="41">
        <v>58.723860000000002</v>
      </c>
      <c r="AW5" s="41">
        <v>78.608419999999995</v>
      </c>
      <c r="AX5" s="41">
        <v>56.668239999999997</v>
      </c>
      <c r="AY5" s="41">
        <v>14.078189999999999</v>
      </c>
      <c r="AZ5" s="41">
        <v>41.887680000000003</v>
      </c>
      <c r="BA5" s="41">
        <v>85.065194300000002</v>
      </c>
      <c r="BB5" s="41">
        <v>82.299639999999997</v>
      </c>
      <c r="BC5" s="41">
        <v>99.925526700000006</v>
      </c>
      <c r="BD5" s="41">
        <v>96.208979999999997</v>
      </c>
      <c r="BE5" s="41">
        <v>83.221459999999993</v>
      </c>
      <c r="BF5" s="40">
        <v>13.358930000000001</v>
      </c>
      <c r="BG5" s="41">
        <v>11.297180000000001</v>
      </c>
      <c r="BH5" s="41">
        <v>56.224350000000001</v>
      </c>
      <c r="BI5" s="41">
        <v>30.017679999999999</v>
      </c>
      <c r="BJ5" s="41">
        <v>58.187600000000003</v>
      </c>
      <c r="BK5" s="41">
        <v>20.551880000000001</v>
      </c>
      <c r="BL5" s="41">
        <v>19.30378</v>
      </c>
      <c r="BM5" s="41">
        <v>56.422199999999997</v>
      </c>
      <c r="BN5" s="41">
        <v>29.375160000000001</v>
      </c>
      <c r="BO5" s="41">
        <v>56.177579999999999</v>
      </c>
      <c r="BP5" s="41">
        <v>86.70196</v>
      </c>
      <c r="BQ5" s="41">
        <v>53.414937000000002</v>
      </c>
      <c r="BR5" s="41">
        <v>67.045730000000006</v>
      </c>
      <c r="BS5" s="41">
        <v>71.478949999999998</v>
      </c>
      <c r="BT5" s="42">
        <v>65.737110000000001</v>
      </c>
    </row>
    <row r="6" spans="2:72" x14ac:dyDescent="0.5">
      <c r="B6" s="27">
        <v>80</v>
      </c>
      <c r="C6" s="40">
        <v>99.386570000000006</v>
      </c>
      <c r="D6" s="41">
        <v>97.311930000000004</v>
      </c>
      <c r="E6" s="41">
        <v>106.792</v>
      </c>
      <c r="F6" s="41">
        <v>103.3319</v>
      </c>
      <c r="G6" s="41">
        <v>93.177580000000006</v>
      </c>
      <c r="H6" s="41">
        <v>120.26519999999999</v>
      </c>
      <c r="I6" s="41">
        <v>105.4569</v>
      </c>
      <c r="J6" s="41">
        <v>93.9452</v>
      </c>
      <c r="K6" s="41">
        <v>91.121930000000006</v>
      </c>
      <c r="L6" s="42">
        <v>89.210740000000001</v>
      </c>
      <c r="M6" s="40">
        <v>25.229340000000001</v>
      </c>
      <c r="N6" s="41">
        <v>32.28105</v>
      </c>
      <c r="O6" s="41">
        <v>31.279520000000002</v>
      </c>
      <c r="P6" s="41">
        <v>50.758929999999999</v>
      </c>
      <c r="Q6" s="41">
        <v>49.891539999999999</v>
      </c>
      <c r="R6" s="41">
        <v>31.681989999999999</v>
      </c>
      <c r="S6" s="41">
        <v>43.361969999999999</v>
      </c>
      <c r="T6" s="41">
        <v>30.6858</v>
      </c>
      <c r="U6" s="41">
        <v>49.709919999999997</v>
      </c>
      <c r="V6" s="41">
        <v>53.138060000000003</v>
      </c>
      <c r="W6" s="41">
        <v>96.119898599999999</v>
      </c>
      <c r="X6" s="41"/>
      <c r="Y6" s="41">
        <v>76.195053700000003</v>
      </c>
      <c r="Z6" s="41">
        <v>37.21358</v>
      </c>
      <c r="AA6" s="42">
        <v>2.3603990000000001</v>
      </c>
      <c r="AB6" s="40">
        <v>62.249749999999999</v>
      </c>
      <c r="AC6" s="41">
        <v>78.044150000000002</v>
      </c>
      <c r="AD6" s="41">
        <v>28.70307</v>
      </c>
      <c r="AE6" s="41">
        <v>51.622149999999998</v>
      </c>
      <c r="AF6" s="41">
        <v>81.590500000000006</v>
      </c>
      <c r="AG6" s="41">
        <v>76.094269999999995</v>
      </c>
      <c r="AH6" s="41">
        <v>66.934020000000004</v>
      </c>
      <c r="AI6" s="41">
        <v>32.196179999999998</v>
      </c>
      <c r="AJ6" s="41">
        <v>60.137709999999998</v>
      </c>
      <c r="AK6" s="41">
        <v>74.678250000000006</v>
      </c>
      <c r="AL6" s="41">
        <v>101.009351</v>
      </c>
      <c r="AM6" s="41">
        <v>53.396880000000003</v>
      </c>
      <c r="AN6" s="41">
        <v>89.557329999999993</v>
      </c>
      <c r="AO6" s="41">
        <v>81.549855800000003</v>
      </c>
      <c r="AP6" s="42">
        <v>90.530670000000001</v>
      </c>
      <c r="AQ6" s="41">
        <v>55.233490000000003</v>
      </c>
      <c r="AR6" s="41">
        <v>67.448520000000002</v>
      </c>
      <c r="AS6" s="41">
        <v>42.865549999999999</v>
      </c>
      <c r="AT6" s="41">
        <v>16.246169999999999</v>
      </c>
      <c r="AU6" s="41">
        <v>61.094270000000002</v>
      </c>
      <c r="AV6" s="41">
        <v>59.870739999999998</v>
      </c>
      <c r="AW6" s="41">
        <v>75.668589999999995</v>
      </c>
      <c r="AX6" s="41">
        <v>62.977800000000002</v>
      </c>
      <c r="AY6" s="41">
        <v>18.270029999999998</v>
      </c>
      <c r="AZ6" s="41">
        <v>50.936500000000002</v>
      </c>
      <c r="BA6" s="41">
        <v>86.308223400000003</v>
      </c>
      <c r="BB6" s="41">
        <v>99.043019999999999</v>
      </c>
      <c r="BC6" s="41">
        <v>107.28944</v>
      </c>
      <c r="BD6" s="41">
        <v>93.217820000000003</v>
      </c>
      <c r="BE6" s="41">
        <v>89.741979999999998</v>
      </c>
      <c r="BF6" s="40">
        <v>17.083670000000001</v>
      </c>
      <c r="BG6" s="41">
        <v>18.75694</v>
      </c>
      <c r="BH6" s="41">
        <v>64.046379999999999</v>
      </c>
      <c r="BI6" s="41">
        <v>34.778959999999998</v>
      </c>
      <c r="BJ6" s="41">
        <v>60.536520000000003</v>
      </c>
      <c r="BK6" s="41">
        <v>29.157150000000001</v>
      </c>
      <c r="BL6" s="41">
        <v>27.910080000000001</v>
      </c>
      <c r="BM6" s="41">
        <v>61.117080000000001</v>
      </c>
      <c r="BN6" s="41">
        <v>36.319899999999997</v>
      </c>
      <c r="BO6" s="41">
        <v>57.508270000000003</v>
      </c>
      <c r="BP6" s="41">
        <v>91.093689999999995</v>
      </c>
      <c r="BQ6" s="41">
        <v>54.3913309</v>
      </c>
      <c r="BR6" s="41">
        <v>70.672709999999995</v>
      </c>
      <c r="BS6" s="41">
        <v>76.657470000000004</v>
      </c>
      <c r="BT6" s="42">
        <v>72.51885</v>
      </c>
    </row>
    <row r="7" spans="2:72" x14ac:dyDescent="0.5">
      <c r="B7" s="27">
        <v>160</v>
      </c>
      <c r="C7" s="40">
        <v>99.885670000000005</v>
      </c>
      <c r="D7" s="41">
        <v>97.643339999999995</v>
      </c>
      <c r="E7" s="41">
        <v>105.6437</v>
      </c>
      <c r="F7" s="41">
        <v>103.7368</v>
      </c>
      <c r="G7" s="41">
        <v>93.090479999999999</v>
      </c>
      <c r="H7" s="41">
        <v>116.5467</v>
      </c>
      <c r="I7" s="41">
        <v>105.86150000000001</v>
      </c>
      <c r="J7" s="41">
        <v>94.567229999999995</v>
      </c>
      <c r="K7" s="41">
        <v>91.609189999999998</v>
      </c>
      <c r="L7" s="42">
        <v>91.415310000000005</v>
      </c>
      <c r="M7" s="40">
        <v>30.213249999999999</v>
      </c>
      <c r="N7" s="41">
        <v>36.180750000000003</v>
      </c>
      <c r="O7" s="41">
        <v>35.348520000000001</v>
      </c>
      <c r="P7" s="41">
        <v>48.355110000000003</v>
      </c>
      <c r="Q7" s="41">
        <v>50.425919999999998</v>
      </c>
      <c r="R7" s="41">
        <v>36.245959999999997</v>
      </c>
      <c r="S7" s="41">
        <v>46.452739999999999</v>
      </c>
      <c r="T7" s="41">
        <v>36.47475</v>
      </c>
      <c r="U7" s="41">
        <v>48.74295</v>
      </c>
      <c r="V7" s="41">
        <v>55.398899999999998</v>
      </c>
      <c r="W7" s="41">
        <v>98.966272799999999</v>
      </c>
      <c r="X7" s="41"/>
      <c r="Y7" s="41">
        <v>81.540852799999996</v>
      </c>
      <c r="Z7" s="41">
        <v>48.551659999999998</v>
      </c>
      <c r="AA7" s="42">
        <v>5.4295960000000001</v>
      </c>
      <c r="AB7" s="40">
        <v>64.246639999999999</v>
      </c>
      <c r="AC7" s="41">
        <v>74.077079999999995</v>
      </c>
      <c r="AD7" s="41">
        <v>31.27092</v>
      </c>
      <c r="AE7" s="41">
        <v>52.71801</v>
      </c>
      <c r="AF7" s="41">
        <v>76.728219999999993</v>
      </c>
      <c r="AG7" s="41">
        <v>75.730739999999997</v>
      </c>
      <c r="AH7" s="41">
        <v>69.363759999999999</v>
      </c>
      <c r="AI7" s="41">
        <v>35.454819999999998</v>
      </c>
      <c r="AJ7" s="41">
        <v>65.045569999999998</v>
      </c>
      <c r="AK7" s="41">
        <v>78.304720000000003</v>
      </c>
      <c r="AL7" s="41">
        <v>92.505477600000006</v>
      </c>
      <c r="AM7" s="41">
        <v>59.501289999999997</v>
      </c>
      <c r="AN7" s="41">
        <v>90.731650000000002</v>
      </c>
      <c r="AO7" s="41">
        <v>81.201895199999996</v>
      </c>
      <c r="AP7" s="42">
        <v>101.0826</v>
      </c>
      <c r="AQ7" s="41">
        <v>64.074420000000003</v>
      </c>
      <c r="AR7" s="41">
        <v>68.597359999999995</v>
      </c>
      <c r="AS7" s="41">
        <v>43.114069999999998</v>
      </c>
      <c r="AT7" s="41">
        <v>21.753609999999998</v>
      </c>
      <c r="AU7" s="41">
        <v>65.328659999999999</v>
      </c>
      <c r="AV7" s="41">
        <v>67.489549999999994</v>
      </c>
      <c r="AW7" s="41">
        <v>80.366140000000001</v>
      </c>
      <c r="AX7" s="41">
        <v>63.32067</v>
      </c>
      <c r="AY7" s="41">
        <v>24.299420000000001</v>
      </c>
      <c r="AZ7" s="41">
        <v>58.793729999999996</v>
      </c>
      <c r="BA7" s="41">
        <v>89.964231499999997</v>
      </c>
      <c r="BB7" s="41">
        <v>116.565</v>
      </c>
      <c r="BC7" s="41">
        <v>105.675218</v>
      </c>
      <c r="BD7" s="41">
        <v>94.074839999999995</v>
      </c>
      <c r="BE7" s="41">
        <v>93.600040000000007</v>
      </c>
      <c r="BF7" s="40">
        <v>23.402740000000001</v>
      </c>
      <c r="BG7" s="41">
        <v>24.71265</v>
      </c>
      <c r="BH7" s="41">
        <v>64.243160000000003</v>
      </c>
      <c r="BI7" s="41">
        <v>41.579749999999997</v>
      </c>
      <c r="BJ7" s="41">
        <v>60.457810000000002</v>
      </c>
      <c r="BK7" s="41">
        <v>36.817210000000003</v>
      </c>
      <c r="BL7" s="41">
        <v>34.898420000000002</v>
      </c>
      <c r="BM7" s="41">
        <v>63.215919999999997</v>
      </c>
      <c r="BN7" s="41">
        <v>42.638939999999998</v>
      </c>
      <c r="BO7" s="41">
        <v>58.488419999999998</v>
      </c>
      <c r="BP7" s="41">
        <v>92.005700000000004</v>
      </c>
      <c r="BQ7" s="41">
        <v>52.2668964</v>
      </c>
      <c r="BR7" s="41">
        <v>75.460120000000003</v>
      </c>
      <c r="BS7" s="41">
        <v>82.02937</v>
      </c>
      <c r="BT7" s="42">
        <v>81.430570000000003</v>
      </c>
    </row>
    <row r="8" spans="2:72" x14ac:dyDescent="0.5">
      <c r="B8" s="27">
        <v>320</v>
      </c>
      <c r="C8" s="40">
        <v>102.97450000000001</v>
      </c>
      <c r="D8" s="41">
        <v>104.42870000000001</v>
      </c>
      <c r="E8" s="41">
        <v>107.3104</v>
      </c>
      <c r="F8" s="41">
        <v>98.331220000000002</v>
      </c>
      <c r="G8" s="41">
        <v>86.955169999999995</v>
      </c>
      <c r="H8" s="41">
        <v>115.0098</v>
      </c>
      <c r="I8" s="41">
        <v>106.64149999999999</v>
      </c>
      <c r="J8" s="41">
        <v>95.401920000000004</v>
      </c>
      <c r="K8" s="41">
        <v>91.86327</v>
      </c>
      <c r="L8" s="42">
        <v>91.083569999999995</v>
      </c>
      <c r="M8" s="40">
        <v>35.989559999999997</v>
      </c>
      <c r="N8" s="41">
        <v>40.349809999999998</v>
      </c>
      <c r="O8" s="41">
        <v>38.8431</v>
      </c>
      <c r="P8" s="41">
        <v>46.795949999999998</v>
      </c>
      <c r="Q8" s="41">
        <v>49.985140000000001</v>
      </c>
      <c r="R8" s="41">
        <v>41.249580000000002</v>
      </c>
      <c r="S8" s="41">
        <v>51.519489999999998</v>
      </c>
      <c r="T8" s="41">
        <v>39.797060000000002</v>
      </c>
      <c r="U8" s="41">
        <v>50.2</v>
      </c>
      <c r="V8" s="41">
        <v>53.418770000000002</v>
      </c>
      <c r="W8" s="41">
        <v>97.417698299999998</v>
      </c>
      <c r="X8" s="41"/>
      <c r="Y8" s="41">
        <v>83.8653111</v>
      </c>
      <c r="Z8" s="41">
        <v>50.2697</v>
      </c>
      <c r="AA8" s="42">
        <v>9.3770810000000004</v>
      </c>
      <c r="AB8" s="40">
        <v>66.850859999999997</v>
      </c>
      <c r="AC8" s="41">
        <v>74.546769999999995</v>
      </c>
      <c r="AD8" s="41">
        <v>32.836370000000002</v>
      </c>
      <c r="AE8" s="41">
        <v>53.191270000000003</v>
      </c>
      <c r="AF8" s="41">
        <v>83.103859999999997</v>
      </c>
      <c r="AG8" s="41">
        <v>73.108919999999998</v>
      </c>
      <c r="AH8" s="41">
        <v>70.050089999999997</v>
      </c>
      <c r="AI8" s="41">
        <v>40.761310000000002</v>
      </c>
      <c r="AJ8" s="41">
        <v>64.175420000000003</v>
      </c>
      <c r="AK8" s="41">
        <v>80.629109999999997</v>
      </c>
      <c r="AL8" s="41">
        <v>97.789282499999999</v>
      </c>
      <c r="AM8" s="41">
        <v>67.913759999999996</v>
      </c>
      <c r="AN8" s="41">
        <v>93.193899999999999</v>
      </c>
      <c r="AO8" s="41">
        <v>87.004989199999997</v>
      </c>
      <c r="AP8" s="42">
        <v>101.9918</v>
      </c>
      <c r="AQ8" s="41">
        <v>64.041430000000005</v>
      </c>
      <c r="AR8" s="41">
        <v>67.842619999999997</v>
      </c>
      <c r="AS8" s="41">
        <v>49.651960000000003</v>
      </c>
      <c r="AT8" s="41">
        <v>25.787749999999999</v>
      </c>
      <c r="AU8" s="41">
        <v>73.435000000000002</v>
      </c>
      <c r="AV8" s="41">
        <v>71.257320000000007</v>
      </c>
      <c r="AW8" s="41">
        <v>78.849029999999999</v>
      </c>
      <c r="AX8" s="41">
        <v>61.054299999999998</v>
      </c>
      <c r="AY8" s="41">
        <v>27.68478</v>
      </c>
      <c r="AZ8" s="41">
        <v>58.529890000000002</v>
      </c>
      <c r="BA8" s="41">
        <v>90.908711400000001</v>
      </c>
      <c r="BB8" s="41">
        <v>124.575</v>
      </c>
      <c r="BC8" s="41">
        <v>102.09566599999999</v>
      </c>
      <c r="BD8" s="41">
        <v>89.690299999999993</v>
      </c>
      <c r="BE8" s="41">
        <v>89.217020000000005</v>
      </c>
      <c r="BF8" s="40">
        <v>29.34365</v>
      </c>
      <c r="BG8" s="41">
        <v>34.939549999999997</v>
      </c>
      <c r="BH8" s="41">
        <v>68.054389999999998</v>
      </c>
      <c r="BI8" s="41">
        <v>46.98901</v>
      </c>
      <c r="BJ8" s="41">
        <v>61.014949999999999</v>
      </c>
      <c r="BK8" s="41">
        <v>43.897030000000001</v>
      </c>
      <c r="BL8" s="41">
        <v>45.399529999999999</v>
      </c>
      <c r="BM8" s="41">
        <v>62.244619999999998</v>
      </c>
      <c r="BN8" s="41">
        <v>44.77131</v>
      </c>
      <c r="BO8" s="41">
        <v>57.122729999999997</v>
      </c>
      <c r="BP8" s="41">
        <v>92.410179999999997</v>
      </c>
      <c r="BQ8" s="41">
        <v>59.044318699999998</v>
      </c>
      <c r="BR8" s="41">
        <v>83.630870000000002</v>
      </c>
      <c r="BS8" s="41">
        <v>90.83475</v>
      </c>
      <c r="BT8" s="42">
        <v>88.310280000000006</v>
      </c>
    </row>
    <row r="9" spans="2:72" x14ac:dyDescent="0.5">
      <c r="B9" s="27">
        <v>640</v>
      </c>
      <c r="C9" s="40">
        <v>101.8318</v>
      </c>
      <c r="D9" s="41">
        <v>102.8682</v>
      </c>
      <c r="E9" s="41">
        <v>102.06910000000001</v>
      </c>
      <c r="F9" s="41">
        <v>100.8865</v>
      </c>
      <c r="G9" s="41">
        <v>92.344279999999998</v>
      </c>
      <c r="H9" s="41">
        <v>116.81570000000001</v>
      </c>
      <c r="I9" s="41">
        <v>106.038</v>
      </c>
      <c r="J9" s="41">
        <v>96.719279999999998</v>
      </c>
      <c r="K9" s="41">
        <v>90.275069999999999</v>
      </c>
      <c r="L9" s="42">
        <v>90.151920000000004</v>
      </c>
      <c r="M9" s="40">
        <v>41.072960000000002</v>
      </c>
      <c r="N9" s="41">
        <v>53.13785</v>
      </c>
      <c r="O9" s="41">
        <v>40.029600000000002</v>
      </c>
      <c r="P9" s="41">
        <v>48.393549999999998</v>
      </c>
      <c r="Q9" s="41">
        <v>46.99915</v>
      </c>
      <c r="R9" s="41">
        <v>46.574779999999997</v>
      </c>
      <c r="S9" s="41">
        <v>58.456200000000003</v>
      </c>
      <c r="T9" s="41">
        <v>42.274740000000001</v>
      </c>
      <c r="U9" s="41">
        <v>56.474139999999998</v>
      </c>
      <c r="V9" s="41">
        <v>54.203699999999998</v>
      </c>
      <c r="W9" s="41">
        <v>94.986558299999999</v>
      </c>
      <c r="X9" s="41">
        <v>1.322705</v>
      </c>
      <c r="Y9" s="41">
        <v>87.321718099999998</v>
      </c>
      <c r="Z9" s="41">
        <v>61.989559999999997</v>
      </c>
      <c r="AA9" s="42">
        <v>14.836589999999999</v>
      </c>
      <c r="AB9" s="40">
        <v>72.743510000000001</v>
      </c>
      <c r="AC9" s="41">
        <v>73.040109999999999</v>
      </c>
      <c r="AD9" s="41">
        <v>40.57152</v>
      </c>
      <c r="AE9" s="41">
        <v>55.792650000000002</v>
      </c>
      <c r="AF9" s="41">
        <v>81.315420000000003</v>
      </c>
      <c r="AG9" s="41">
        <v>78.683599999999998</v>
      </c>
      <c r="AH9" s="41">
        <v>72.25264</v>
      </c>
      <c r="AI9" s="41">
        <v>47.581000000000003</v>
      </c>
      <c r="AJ9" s="41">
        <v>66.163060000000002</v>
      </c>
      <c r="AK9" s="41">
        <v>83.665620000000004</v>
      </c>
      <c r="AL9" s="41">
        <v>100.359129</v>
      </c>
      <c r="AM9" s="41">
        <v>61.642499999999998</v>
      </c>
      <c r="AN9" s="41">
        <v>92.453950000000006</v>
      </c>
      <c r="AO9" s="41">
        <v>97.147489199999995</v>
      </c>
      <c r="AP9" s="42">
        <v>107.3569</v>
      </c>
      <c r="AQ9" s="41">
        <v>72.131100000000004</v>
      </c>
      <c r="AR9" s="41">
        <v>68.826560000000001</v>
      </c>
      <c r="AS9" s="41">
        <v>51.515239999999999</v>
      </c>
      <c r="AT9" s="41">
        <v>31.396619999999999</v>
      </c>
      <c r="AU9" s="41">
        <v>76.976249999999993</v>
      </c>
      <c r="AV9" s="41">
        <v>76.897959999999998</v>
      </c>
      <c r="AW9" s="41">
        <v>79.177750000000003</v>
      </c>
      <c r="AX9" s="41">
        <v>66.345439999999996</v>
      </c>
      <c r="AY9" s="41">
        <v>33.322369999999999</v>
      </c>
      <c r="AZ9" s="41">
        <v>66.087459999999993</v>
      </c>
      <c r="BA9" s="41">
        <v>91.335754899999998</v>
      </c>
      <c r="BB9" s="41">
        <v>140.8638</v>
      </c>
      <c r="BC9" s="41">
        <v>102.786411</v>
      </c>
      <c r="BD9" s="41">
        <v>90.254530000000003</v>
      </c>
      <c r="BE9" s="41">
        <v>95.15231</v>
      </c>
      <c r="BF9" s="40">
        <v>36.976309999999998</v>
      </c>
      <c r="BG9" s="41">
        <v>39.204340000000002</v>
      </c>
      <c r="BH9" s="41">
        <v>71.525679999999994</v>
      </c>
      <c r="BI9" s="41">
        <v>52.235819999999997</v>
      </c>
      <c r="BJ9" s="41">
        <v>62.299489999999999</v>
      </c>
      <c r="BK9" s="41">
        <v>57.369689999999999</v>
      </c>
      <c r="BL9" s="41">
        <v>53.795290000000001</v>
      </c>
      <c r="BM9" s="41">
        <v>66.396109999999993</v>
      </c>
      <c r="BN9" s="41">
        <v>52.929360000000003</v>
      </c>
      <c r="BO9" s="41">
        <v>67.199680000000001</v>
      </c>
      <c r="BP9" s="41">
        <v>94.733670000000004</v>
      </c>
      <c r="BQ9" s="41">
        <v>66.559954000000005</v>
      </c>
      <c r="BR9" s="41">
        <v>85.002290000000002</v>
      </c>
      <c r="BS9" s="41">
        <v>92.833380000000005</v>
      </c>
      <c r="BT9" s="42">
        <v>107.76130000000001</v>
      </c>
    </row>
    <row r="10" spans="2:72" x14ac:dyDescent="0.5">
      <c r="B10" s="27">
        <v>1280</v>
      </c>
      <c r="C10" s="40">
        <v>102.81780000000001</v>
      </c>
      <c r="D10" s="41">
        <v>106.7396</v>
      </c>
      <c r="E10" s="41">
        <v>103.0874</v>
      </c>
      <c r="F10" s="41">
        <v>97.248410000000007</v>
      </c>
      <c r="G10" s="41">
        <v>90.106809999999996</v>
      </c>
      <c r="H10" s="41">
        <v>115.72199999999999</v>
      </c>
      <c r="I10" s="41">
        <v>104.27509999999999</v>
      </c>
      <c r="J10" s="41">
        <v>96.160349999999994</v>
      </c>
      <c r="K10" s="41">
        <v>91.932339999999996</v>
      </c>
      <c r="L10" s="42">
        <v>91.910219999999995</v>
      </c>
      <c r="M10" s="40">
        <v>50.04195</v>
      </c>
      <c r="N10" s="41">
        <v>54.432229999999997</v>
      </c>
      <c r="O10" s="41">
        <v>44.021050000000002</v>
      </c>
      <c r="P10" s="41">
        <v>55.709449999999997</v>
      </c>
      <c r="Q10" s="41">
        <v>48.676380000000002</v>
      </c>
      <c r="R10" s="41">
        <v>56.325270000000003</v>
      </c>
      <c r="S10" s="41">
        <v>68.510019999999997</v>
      </c>
      <c r="T10" s="41">
        <v>45.263869999999997</v>
      </c>
      <c r="U10" s="41">
        <v>70.090789999999998</v>
      </c>
      <c r="V10" s="41">
        <v>56.486420000000003</v>
      </c>
      <c r="W10" s="41">
        <v>94.041112200000001</v>
      </c>
      <c r="X10" s="41">
        <v>5.9021790000000003</v>
      </c>
      <c r="Y10" s="41">
        <v>91.205243999999993</v>
      </c>
      <c r="Z10" s="41">
        <v>60.399619999999999</v>
      </c>
      <c r="AA10" s="42">
        <v>24.261330000000001</v>
      </c>
      <c r="AB10" s="40">
        <v>81.979470000000006</v>
      </c>
      <c r="AC10" s="41">
        <v>77.817719999999994</v>
      </c>
      <c r="AD10" s="41">
        <v>44.039140000000003</v>
      </c>
      <c r="AE10" s="41">
        <v>56.999189999999999</v>
      </c>
      <c r="AF10" s="41">
        <v>88.969070000000002</v>
      </c>
      <c r="AG10" s="41">
        <v>90.253619999999998</v>
      </c>
      <c r="AH10" s="41">
        <v>73.373180000000005</v>
      </c>
      <c r="AI10" s="41">
        <v>60.55012</v>
      </c>
      <c r="AJ10" s="41">
        <v>77.326269999999994</v>
      </c>
      <c r="AK10" s="41">
        <v>89.320639999999997</v>
      </c>
      <c r="AL10" s="41">
        <v>93.619296599999998</v>
      </c>
      <c r="AM10" s="41">
        <v>60.938200000000002</v>
      </c>
      <c r="AN10" s="41">
        <v>92.01885</v>
      </c>
      <c r="AO10" s="41">
        <v>91.793409400000002</v>
      </c>
      <c r="AP10" s="42">
        <v>103.3532</v>
      </c>
      <c r="AQ10" s="41">
        <v>75.174229999999994</v>
      </c>
      <c r="AR10" s="41">
        <v>69.167249999999996</v>
      </c>
      <c r="AS10" s="41">
        <v>55.370669999999997</v>
      </c>
      <c r="AT10" s="41">
        <v>39.50103</v>
      </c>
      <c r="AU10" s="41">
        <v>86.79862</v>
      </c>
      <c r="AV10" s="41">
        <v>82.199700000000007</v>
      </c>
      <c r="AW10" s="41">
        <v>80.22869</v>
      </c>
      <c r="AX10" s="41">
        <v>72.806759999999997</v>
      </c>
      <c r="AY10" s="41">
        <v>43.495089999999998</v>
      </c>
      <c r="AZ10" s="41">
        <v>76.989739999999998</v>
      </c>
      <c r="BA10" s="41">
        <v>96.859157199999999</v>
      </c>
      <c r="BB10" s="41">
        <v>128.37780000000001</v>
      </c>
      <c r="BC10" s="41">
        <v>105.88158799999999</v>
      </c>
      <c r="BD10" s="41">
        <v>86.983270000000005</v>
      </c>
      <c r="BE10" s="41">
        <v>85.047499999999999</v>
      </c>
      <c r="BF10" s="40">
        <v>44.617579999999997</v>
      </c>
      <c r="BG10" s="41">
        <v>45.261060000000001</v>
      </c>
      <c r="BH10" s="41">
        <v>75.775970000000001</v>
      </c>
      <c r="BI10" s="41">
        <v>57.37415</v>
      </c>
      <c r="BJ10" s="41">
        <v>69.355069999999998</v>
      </c>
      <c r="BK10" s="41">
        <v>67.385080000000002</v>
      </c>
      <c r="BL10" s="41">
        <v>64.037120000000002</v>
      </c>
      <c r="BM10" s="41">
        <v>70.365700000000004</v>
      </c>
      <c r="BN10" s="41">
        <v>58.687330000000003</v>
      </c>
      <c r="BO10" s="41">
        <v>74.285610000000005</v>
      </c>
      <c r="BP10" s="41">
        <v>93.52346</v>
      </c>
      <c r="BQ10" s="41">
        <v>71.193757899999994</v>
      </c>
      <c r="BR10" s="41">
        <v>88.832719999999995</v>
      </c>
      <c r="BS10" s="41">
        <v>89.365189999999998</v>
      </c>
      <c r="BT10" s="42">
        <v>94.275700000000001</v>
      </c>
    </row>
    <row r="11" spans="2:72" x14ac:dyDescent="0.5">
      <c r="B11" s="27">
        <v>2560</v>
      </c>
      <c r="C11" s="40">
        <v>99.441140000000004</v>
      </c>
      <c r="D11" s="41">
        <v>104.6523</v>
      </c>
      <c r="E11" s="41">
        <v>100.6613</v>
      </c>
      <c r="F11" s="41">
        <v>98.989800000000002</v>
      </c>
      <c r="G11" s="41">
        <v>96.255470000000003</v>
      </c>
      <c r="H11" s="41">
        <v>115.3323</v>
      </c>
      <c r="I11" s="41">
        <v>106.04349999999999</v>
      </c>
      <c r="J11" s="41">
        <v>94.107529999999997</v>
      </c>
      <c r="K11" s="41">
        <v>93.147030000000001</v>
      </c>
      <c r="L11" s="42">
        <v>91.369680000000002</v>
      </c>
      <c r="M11" s="40">
        <v>61.512169999999998</v>
      </c>
      <c r="N11" s="41">
        <v>65.817920000000001</v>
      </c>
      <c r="O11" s="41">
        <v>51.042729999999999</v>
      </c>
      <c r="P11" s="41">
        <v>67.807990000000004</v>
      </c>
      <c r="Q11" s="41">
        <v>47.692909999999998</v>
      </c>
      <c r="R11" s="41">
        <v>68.126850000000005</v>
      </c>
      <c r="S11" s="41">
        <v>78.322370000000006</v>
      </c>
      <c r="T11" s="41">
        <v>55.053870000000003</v>
      </c>
      <c r="U11" s="41">
        <v>83.119219999999999</v>
      </c>
      <c r="V11" s="41">
        <v>57.566240000000001</v>
      </c>
      <c r="W11" s="41">
        <v>100.75053699999999</v>
      </c>
      <c r="X11" s="41">
        <v>21.591259999999998</v>
      </c>
      <c r="Y11" s="41">
        <v>99.600280699999999</v>
      </c>
      <c r="Z11" s="41">
        <v>89.129109999999997</v>
      </c>
      <c r="AA11" s="42">
        <v>38.647210000000001</v>
      </c>
      <c r="AB11" s="40">
        <v>87.736329999999995</v>
      </c>
      <c r="AC11" s="41">
        <v>84.599879999999999</v>
      </c>
      <c r="AD11" s="41">
        <v>53.015949999999997</v>
      </c>
      <c r="AE11" s="41">
        <v>68.689769999999996</v>
      </c>
      <c r="AF11" s="41">
        <v>89.243039999999993</v>
      </c>
      <c r="AG11" s="41">
        <v>98.018510000000006</v>
      </c>
      <c r="AH11" s="41">
        <v>84.009910000000005</v>
      </c>
      <c r="AI11" s="41">
        <v>68.268079999999998</v>
      </c>
      <c r="AJ11" s="41">
        <v>85.771209999999996</v>
      </c>
      <c r="AK11" s="41">
        <v>93.631690000000006</v>
      </c>
      <c r="AL11" s="41">
        <v>100.17859799999999</v>
      </c>
      <c r="AM11" s="41">
        <v>71.95335</v>
      </c>
      <c r="AN11" s="41">
        <v>88.032160000000005</v>
      </c>
      <c r="AO11" s="41">
        <v>95.575446999999997</v>
      </c>
      <c r="AP11" s="42"/>
      <c r="AQ11" s="41">
        <v>81.18535</v>
      </c>
      <c r="AR11" s="41">
        <v>73.489999999999995</v>
      </c>
      <c r="AS11" s="41">
        <v>58.045389999999998</v>
      </c>
      <c r="AT11" s="41">
        <v>48.159080000000003</v>
      </c>
      <c r="AU11" s="41">
        <v>93.367109999999997</v>
      </c>
      <c r="AV11" s="41">
        <v>90.257530000000003</v>
      </c>
      <c r="AW11" s="41">
        <v>86.785470000000004</v>
      </c>
      <c r="AX11" s="41">
        <v>78.219660000000005</v>
      </c>
      <c r="AY11" s="41">
        <v>58.269959999999998</v>
      </c>
      <c r="AZ11" s="41">
        <v>82.888930000000002</v>
      </c>
      <c r="BA11" s="41">
        <v>99.204813599999994</v>
      </c>
      <c r="BB11" s="41">
        <v>144.25470000000001</v>
      </c>
      <c r="BC11" s="41">
        <v>101.11520400000001</v>
      </c>
      <c r="BD11" s="41">
        <v>83.950040000000001</v>
      </c>
      <c r="BE11" s="41">
        <v>98.618530000000007</v>
      </c>
      <c r="BF11" s="40">
        <v>55.168489999999998</v>
      </c>
      <c r="BG11" s="41">
        <v>54.172440000000002</v>
      </c>
      <c r="BH11" s="41">
        <v>80.642660000000006</v>
      </c>
      <c r="BI11" s="41">
        <v>65.041309999999996</v>
      </c>
      <c r="BJ11" s="41">
        <v>74.25179</v>
      </c>
      <c r="BK11" s="41">
        <v>80.812269999999998</v>
      </c>
      <c r="BL11" s="41">
        <v>78.089669999999998</v>
      </c>
      <c r="BM11" s="41">
        <v>77.098680000000002</v>
      </c>
      <c r="BN11" s="41">
        <v>69.010310000000004</v>
      </c>
      <c r="BO11" s="41">
        <v>83.694550000000007</v>
      </c>
      <c r="BP11" s="41">
        <v>87.263260000000002</v>
      </c>
      <c r="BQ11" s="41">
        <v>81.959475299999994</v>
      </c>
      <c r="BR11" s="41">
        <v>93.223280000000003</v>
      </c>
      <c r="BS11" s="41">
        <v>88.336389999999994</v>
      </c>
      <c r="BT11" s="42">
        <v>75.899680000000004</v>
      </c>
    </row>
    <row r="12" spans="2:72" x14ac:dyDescent="0.5">
      <c r="B12" s="27">
        <v>5120</v>
      </c>
      <c r="C12" s="40">
        <v>90.209860000000006</v>
      </c>
      <c r="D12" s="41">
        <v>101.4836</v>
      </c>
      <c r="E12" s="41">
        <v>97.606200000000001</v>
      </c>
      <c r="F12" s="41">
        <v>107.3541</v>
      </c>
      <c r="G12" s="41">
        <v>103.3463</v>
      </c>
      <c r="H12" s="41">
        <v>115.19110000000001</v>
      </c>
      <c r="I12" s="41">
        <v>103.0501</v>
      </c>
      <c r="J12" s="41">
        <v>94.801649999999995</v>
      </c>
      <c r="K12" s="41">
        <v>94.751990000000006</v>
      </c>
      <c r="L12" s="42">
        <v>92.205079999999995</v>
      </c>
      <c r="M12" s="40">
        <v>67.747450000000001</v>
      </c>
      <c r="N12" s="41">
        <v>82.318830000000005</v>
      </c>
      <c r="O12" s="41">
        <v>62.613970000000002</v>
      </c>
      <c r="P12" s="41">
        <v>85.204949999999997</v>
      </c>
      <c r="Q12" s="41">
        <v>61.176079999999999</v>
      </c>
      <c r="R12" s="41">
        <v>83.973150000000004</v>
      </c>
      <c r="S12" s="41">
        <v>92.652029999999996</v>
      </c>
      <c r="T12" s="41">
        <v>67.421779999999998</v>
      </c>
      <c r="U12" s="41">
        <v>89.209649999999996</v>
      </c>
      <c r="V12" s="41">
        <v>65.456620000000001</v>
      </c>
      <c r="W12" s="41">
        <v>107.596054</v>
      </c>
      <c r="X12" s="41">
        <v>28.236699999999999</v>
      </c>
      <c r="Y12" s="41">
        <v>107.71081100000001</v>
      </c>
      <c r="Z12" s="41">
        <v>90.535700000000006</v>
      </c>
      <c r="AA12" s="42">
        <v>50.917470000000002</v>
      </c>
      <c r="AB12" s="40">
        <v>90.413060000000002</v>
      </c>
      <c r="AC12" s="41">
        <v>90.991240000000005</v>
      </c>
      <c r="AD12" s="41">
        <v>70.854129999999998</v>
      </c>
      <c r="AE12" s="41">
        <v>85.156189999999995</v>
      </c>
      <c r="AF12" s="41">
        <v>89.655690000000007</v>
      </c>
      <c r="AG12" s="41">
        <v>104.6503</v>
      </c>
      <c r="AH12" s="41">
        <v>86.539770000000004</v>
      </c>
      <c r="AI12" s="41">
        <v>78.530119999999997</v>
      </c>
      <c r="AJ12" s="41">
        <v>92.205079999999995</v>
      </c>
      <c r="AK12" s="41">
        <v>95.25412</v>
      </c>
      <c r="AL12" s="41">
        <v>106.744201</v>
      </c>
      <c r="AM12" s="41">
        <v>82.162719999999993</v>
      </c>
      <c r="AN12" s="41">
        <v>91.140780000000007</v>
      </c>
      <c r="AO12" s="41">
        <v>102.323836</v>
      </c>
      <c r="AP12" s="42">
        <v>100.5878</v>
      </c>
      <c r="AQ12" s="41">
        <v>93.457310000000007</v>
      </c>
      <c r="AR12" s="41">
        <v>81.409620000000004</v>
      </c>
      <c r="AS12" s="41">
        <v>68.715400000000002</v>
      </c>
      <c r="AT12" s="41">
        <v>67.265320000000003</v>
      </c>
      <c r="AU12" s="41">
        <v>102.40349999999999</v>
      </c>
      <c r="AV12" s="41">
        <v>89.014150000000001</v>
      </c>
      <c r="AW12" s="41">
        <v>88.121830000000003</v>
      </c>
      <c r="AX12" s="41">
        <v>84.631360000000001</v>
      </c>
      <c r="AY12" s="41">
        <v>72.884510000000006</v>
      </c>
      <c r="AZ12" s="41">
        <v>87.691429999999997</v>
      </c>
      <c r="BA12" s="41">
        <v>107.832189</v>
      </c>
      <c r="BB12" s="41">
        <v>127.3229</v>
      </c>
      <c r="BC12" s="41">
        <v>97.123910600000002</v>
      </c>
      <c r="BD12" s="41">
        <v>86.339020000000005</v>
      </c>
      <c r="BE12" s="41">
        <v>96.448369999999997</v>
      </c>
      <c r="BF12" s="40">
        <v>72.306430000000006</v>
      </c>
      <c r="BG12" s="41">
        <v>67.806560000000005</v>
      </c>
      <c r="BH12" s="41">
        <v>87.780739999999994</v>
      </c>
      <c r="BI12" s="41">
        <v>73.034239999999997</v>
      </c>
      <c r="BJ12" s="41">
        <v>94.340280000000007</v>
      </c>
      <c r="BK12" s="41">
        <v>95.392070000000004</v>
      </c>
      <c r="BL12" s="41">
        <v>82.76473</v>
      </c>
      <c r="BM12" s="41">
        <v>82.799409999999995</v>
      </c>
      <c r="BN12" s="41">
        <v>77.173509999999993</v>
      </c>
      <c r="BO12" s="41">
        <v>89.737790000000004</v>
      </c>
      <c r="BP12" s="41">
        <v>81.729100000000003</v>
      </c>
      <c r="BQ12" s="41">
        <v>95.398671500000006</v>
      </c>
      <c r="BR12" s="41">
        <v>87.348269999999999</v>
      </c>
      <c r="BS12" s="41">
        <v>87.807630000000003</v>
      </c>
      <c r="BT12" s="42">
        <v>99.994979999999998</v>
      </c>
    </row>
    <row r="13" spans="2:72" ht="14.7" thickBot="1" x14ac:dyDescent="0.55000000000000004">
      <c r="B13" s="28">
        <v>10240</v>
      </c>
      <c r="C13" s="43">
        <v>107.7385</v>
      </c>
      <c r="D13" s="44">
        <v>103.7529</v>
      </c>
      <c r="E13" s="44">
        <v>98.262150000000005</v>
      </c>
      <c r="F13" s="44">
        <v>96.002279999999999</v>
      </c>
      <c r="G13" s="44">
        <v>94.244159999999994</v>
      </c>
      <c r="H13" s="44">
        <v>112.3797</v>
      </c>
      <c r="I13" s="44">
        <v>102.3288</v>
      </c>
      <c r="J13" s="44">
        <v>98.049790000000002</v>
      </c>
      <c r="K13" s="44">
        <v>95.112189999999998</v>
      </c>
      <c r="L13" s="45">
        <v>92.129549999999995</v>
      </c>
      <c r="M13" s="43">
        <v>93.871859999999998</v>
      </c>
      <c r="N13" s="44">
        <v>83.823869999999999</v>
      </c>
      <c r="O13" s="44">
        <v>83.054190000000006</v>
      </c>
      <c r="P13" s="44">
        <v>84.265410000000003</v>
      </c>
      <c r="Q13" s="44">
        <v>61.30547</v>
      </c>
      <c r="R13" s="44">
        <v>93.213859999999997</v>
      </c>
      <c r="S13" s="44">
        <v>95.318799999999996</v>
      </c>
      <c r="T13" s="44">
        <v>79.163589999999999</v>
      </c>
      <c r="U13" s="44">
        <v>90.034700000000001</v>
      </c>
      <c r="V13" s="44">
        <v>75.975110000000001</v>
      </c>
      <c r="W13" s="44">
        <v>102.61344800000001</v>
      </c>
      <c r="X13" s="44">
        <v>81.456770000000006</v>
      </c>
      <c r="Y13" s="44">
        <v>100.619043</v>
      </c>
      <c r="Z13" s="44">
        <v>103.36579999999999</v>
      </c>
      <c r="AA13" s="45">
        <v>87.548479999999998</v>
      </c>
      <c r="AB13" s="43">
        <v>99.707179999999994</v>
      </c>
      <c r="AC13" s="44">
        <v>97.340609999999998</v>
      </c>
      <c r="AD13" s="44">
        <v>75.76782</v>
      </c>
      <c r="AE13" s="44">
        <v>83.418459999999996</v>
      </c>
      <c r="AF13" s="44">
        <v>93.78322</v>
      </c>
      <c r="AG13" s="44">
        <v>99.822280000000006</v>
      </c>
      <c r="AH13" s="44">
        <v>89.200500000000005</v>
      </c>
      <c r="AI13" s="44">
        <v>86.50291</v>
      </c>
      <c r="AJ13" s="44">
        <v>90.982320000000001</v>
      </c>
      <c r="AK13" s="44">
        <v>95.303269999999998</v>
      </c>
      <c r="AL13" s="44">
        <v>98.269788599999998</v>
      </c>
      <c r="AM13" s="44">
        <v>78.442329999999998</v>
      </c>
      <c r="AN13" s="44">
        <v>88.310940000000002</v>
      </c>
      <c r="AO13" s="44">
        <v>98.293099900000001</v>
      </c>
      <c r="AP13" s="45">
        <v>87.330690000000004</v>
      </c>
      <c r="AQ13" s="44">
        <v>86.941059999999993</v>
      </c>
      <c r="AR13" s="44">
        <v>86.745379999999997</v>
      </c>
      <c r="AS13" s="44">
        <v>73.636399999999995</v>
      </c>
      <c r="AT13" s="44">
        <v>84.333650000000006</v>
      </c>
      <c r="AU13" s="44">
        <v>97.765420000000006</v>
      </c>
      <c r="AV13" s="44">
        <v>89.973339999999993</v>
      </c>
      <c r="AW13" s="44">
        <v>88.939509999999999</v>
      </c>
      <c r="AX13" s="44">
        <v>90.811430000000001</v>
      </c>
      <c r="AY13" s="44">
        <v>79.835459999999998</v>
      </c>
      <c r="AZ13" s="44">
        <v>88.015209999999996</v>
      </c>
      <c r="BA13" s="44">
        <v>99.220368800000003</v>
      </c>
      <c r="BB13" s="44">
        <v>131.78630000000001</v>
      </c>
      <c r="BC13" s="44">
        <v>94.895956499999997</v>
      </c>
      <c r="BD13" s="44">
        <v>86.631010000000003</v>
      </c>
      <c r="BE13" s="44">
        <v>103.1497</v>
      </c>
      <c r="BF13" s="43">
        <v>70.500479999999996</v>
      </c>
      <c r="BG13" s="44">
        <v>63.676720000000003</v>
      </c>
      <c r="BH13" s="44">
        <v>96.293629999999993</v>
      </c>
      <c r="BI13" s="44">
        <v>80.219319999999996</v>
      </c>
      <c r="BJ13" s="44">
        <v>90.739289999999997</v>
      </c>
      <c r="BK13" s="44">
        <v>100.2176</v>
      </c>
      <c r="BL13" s="44">
        <v>85.708320000000001</v>
      </c>
      <c r="BM13" s="44">
        <v>84.382440000000003</v>
      </c>
      <c r="BN13" s="44">
        <v>81.831649999999996</v>
      </c>
      <c r="BO13" s="44">
        <v>88.976020000000005</v>
      </c>
      <c r="BP13" s="44">
        <v>85.556989999999999</v>
      </c>
      <c r="BQ13" s="44">
        <v>93.882097000000002</v>
      </c>
      <c r="BR13" s="44">
        <v>86.346080000000001</v>
      </c>
      <c r="BS13" s="44">
        <v>82.148589999999999</v>
      </c>
      <c r="BT13" s="45">
        <v>99.567909999999998</v>
      </c>
    </row>
  </sheetData>
  <mergeCells count="5">
    <mergeCell ref="C2:L2"/>
    <mergeCell ref="M2:AA2"/>
    <mergeCell ref="AB2:AP2"/>
    <mergeCell ref="AQ2:BE2"/>
    <mergeCell ref="BF2:BT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2228D-A962-414D-A313-F3652CA00BA0}">
  <dimension ref="B1:AZ3"/>
  <sheetViews>
    <sheetView workbookViewId="0">
      <selection activeCell="E9" sqref="E9"/>
    </sheetView>
  </sheetViews>
  <sheetFormatPr defaultRowHeight="14.35" x14ac:dyDescent="0.5"/>
  <sheetData>
    <row r="1" spans="2:52" ht="14.7" thickBot="1" x14ac:dyDescent="0.55000000000000004"/>
    <row r="2" spans="2:52" ht="14.7" thickBot="1" x14ac:dyDescent="0.55000000000000004">
      <c r="B2" s="53" t="s">
        <v>57</v>
      </c>
      <c r="C2" s="31" t="s">
        <v>25</v>
      </c>
      <c r="D2" s="36"/>
      <c r="E2" s="36"/>
      <c r="F2" s="36"/>
      <c r="G2" s="36"/>
      <c r="H2" s="36"/>
      <c r="I2" s="36"/>
      <c r="J2" s="36"/>
      <c r="K2" s="36"/>
      <c r="L2" s="36"/>
      <c r="M2" s="31" t="s">
        <v>28</v>
      </c>
      <c r="N2" s="36"/>
      <c r="O2" s="36"/>
      <c r="P2" s="36"/>
      <c r="Q2" s="36"/>
      <c r="R2" s="36"/>
      <c r="S2" s="36"/>
      <c r="T2" s="36"/>
      <c r="U2" s="36"/>
      <c r="V2" s="32"/>
      <c r="W2" s="36" t="s">
        <v>54</v>
      </c>
      <c r="X2" s="36"/>
      <c r="Y2" s="36"/>
      <c r="Z2" s="36"/>
      <c r="AA2" s="36"/>
      <c r="AB2" s="36"/>
      <c r="AC2" s="36"/>
      <c r="AD2" s="36"/>
      <c r="AE2" s="36"/>
      <c r="AF2" s="36"/>
      <c r="AG2" s="31" t="s">
        <v>55</v>
      </c>
      <c r="AH2" s="36"/>
      <c r="AI2" s="36"/>
      <c r="AJ2" s="36"/>
      <c r="AK2" s="36"/>
      <c r="AL2" s="36"/>
      <c r="AM2" s="36"/>
      <c r="AN2" s="36"/>
      <c r="AO2" s="36"/>
      <c r="AP2" s="32"/>
      <c r="AQ2" s="36" t="s">
        <v>13</v>
      </c>
      <c r="AR2" s="36"/>
      <c r="AS2" s="36"/>
      <c r="AT2" s="36"/>
      <c r="AU2" s="36"/>
      <c r="AV2" s="36"/>
      <c r="AW2" s="36"/>
      <c r="AX2" s="36"/>
      <c r="AY2" s="36"/>
      <c r="AZ2" s="32"/>
    </row>
    <row r="3" spans="2:52" ht="14.7" thickBot="1" x14ac:dyDescent="0.55000000000000004">
      <c r="B3" s="54"/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8">
        <v>40</v>
      </c>
      <c r="N3" s="9">
        <v>80</v>
      </c>
      <c r="O3" s="9">
        <v>80</v>
      </c>
      <c r="P3" s="9">
        <v>80</v>
      </c>
      <c r="Q3" s="9">
        <v>160</v>
      </c>
      <c r="R3" s="9">
        <v>160</v>
      </c>
      <c r="S3" s="9">
        <v>160</v>
      </c>
      <c r="T3" s="9">
        <v>40</v>
      </c>
      <c r="U3" s="9">
        <v>80</v>
      </c>
      <c r="V3" s="10">
        <v>80</v>
      </c>
      <c r="W3" s="9">
        <v>40</v>
      </c>
      <c r="X3" s="9">
        <v>80</v>
      </c>
      <c r="Y3" s="9">
        <v>80</v>
      </c>
      <c r="Z3" s="9">
        <v>40</v>
      </c>
      <c r="AA3" s="9">
        <v>80</v>
      </c>
      <c r="AB3" s="9">
        <v>0</v>
      </c>
      <c r="AC3" s="9">
        <v>0</v>
      </c>
      <c r="AD3" s="9">
        <v>0</v>
      </c>
      <c r="AE3" s="9">
        <v>40</v>
      </c>
      <c r="AF3" s="9">
        <v>40</v>
      </c>
      <c r="AG3" s="8">
        <v>40</v>
      </c>
      <c r="AH3" s="9">
        <v>40</v>
      </c>
      <c r="AI3" s="9">
        <v>40</v>
      </c>
      <c r="AJ3" s="9">
        <v>40</v>
      </c>
      <c r="AK3" s="9">
        <v>40</v>
      </c>
      <c r="AL3" s="9">
        <v>40</v>
      </c>
      <c r="AM3" s="9">
        <v>40</v>
      </c>
      <c r="AN3" s="9">
        <v>0</v>
      </c>
      <c r="AO3" s="9">
        <v>0</v>
      </c>
      <c r="AP3" s="10">
        <v>40</v>
      </c>
      <c r="AQ3" s="9">
        <v>80</v>
      </c>
      <c r="AR3" s="9">
        <v>80</v>
      </c>
      <c r="AS3" s="9">
        <v>80</v>
      </c>
      <c r="AT3" s="9">
        <v>80</v>
      </c>
      <c r="AU3" s="9">
        <v>160</v>
      </c>
      <c r="AV3" s="9">
        <v>80</v>
      </c>
      <c r="AW3" s="9">
        <v>320</v>
      </c>
      <c r="AX3" s="9">
        <v>80</v>
      </c>
      <c r="AY3" s="9">
        <v>80</v>
      </c>
      <c r="AZ3" s="10">
        <v>80</v>
      </c>
    </row>
  </sheetData>
  <mergeCells count="6">
    <mergeCell ref="C2:L2"/>
    <mergeCell ref="M2:V2"/>
    <mergeCell ref="W2:AF2"/>
    <mergeCell ref="AG2:AP2"/>
    <mergeCell ref="AQ2:AZ2"/>
    <mergeCell ref="B2:B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F8D2C-0821-439C-9E6E-5B0B155C1172}">
  <dimension ref="B1:H55"/>
  <sheetViews>
    <sheetView workbookViewId="0">
      <selection activeCell="B14" sqref="B14:B22"/>
    </sheetView>
  </sheetViews>
  <sheetFormatPr defaultRowHeight="14.35" x14ac:dyDescent="0.5"/>
  <cols>
    <col min="2" max="2" width="5.76171875" bestFit="1" customWidth="1"/>
    <col min="3" max="3" width="9.76171875" bestFit="1" customWidth="1"/>
    <col min="4" max="4" width="6.29296875" bestFit="1" customWidth="1"/>
    <col min="5" max="6" width="2.76171875" bestFit="1" customWidth="1"/>
    <col min="7" max="7" width="6.8203125" bestFit="1" customWidth="1"/>
    <col min="8" max="8" width="9.64453125" bestFit="1" customWidth="1"/>
  </cols>
  <sheetData>
    <row r="1" spans="2:8" ht="14.7" thickBot="1" x14ac:dyDescent="0.55000000000000004">
      <c r="G1" t="s">
        <v>312</v>
      </c>
      <c r="H1" t="s">
        <v>313</v>
      </c>
    </row>
    <row r="2" spans="2:8" x14ac:dyDescent="0.5">
      <c r="B2" s="86"/>
      <c r="C2" s="74" t="s">
        <v>314</v>
      </c>
      <c r="D2" s="77">
        <v>1</v>
      </c>
      <c r="E2" s="77">
        <v>29</v>
      </c>
      <c r="F2" s="77">
        <v>21</v>
      </c>
      <c r="G2" s="77">
        <v>25</v>
      </c>
      <c r="H2" s="83">
        <v>88.757396449704146</v>
      </c>
    </row>
    <row r="3" spans="2:8" x14ac:dyDescent="0.5">
      <c r="B3" s="87"/>
      <c r="C3" s="75"/>
      <c r="D3" s="79">
        <v>2</v>
      </c>
      <c r="E3" s="79">
        <v>21</v>
      </c>
      <c r="F3" s="79">
        <v>36</v>
      </c>
      <c r="G3" s="79">
        <v>28.5</v>
      </c>
      <c r="H3" s="84">
        <v>127.61194029850746</v>
      </c>
    </row>
    <row r="4" spans="2:8" ht="14.7" thickBot="1" x14ac:dyDescent="0.55000000000000004">
      <c r="B4" s="87"/>
      <c r="C4" s="75"/>
      <c r="D4" s="79">
        <v>3</v>
      </c>
      <c r="E4" s="79">
        <v>24</v>
      </c>
      <c r="F4" s="79">
        <v>27</v>
      </c>
      <c r="G4" s="79">
        <v>25.5</v>
      </c>
      <c r="H4" s="84">
        <v>111.67883211678833</v>
      </c>
    </row>
    <row r="5" spans="2:8" x14ac:dyDescent="0.5">
      <c r="B5" s="86" t="s">
        <v>25</v>
      </c>
      <c r="C5" s="74">
        <v>1.1000000000000001</v>
      </c>
      <c r="D5" s="77" t="s">
        <v>315</v>
      </c>
      <c r="E5" s="77">
        <v>27</v>
      </c>
      <c r="F5" s="77">
        <v>37</v>
      </c>
      <c r="G5" s="77">
        <v>32</v>
      </c>
      <c r="H5" s="83">
        <v>113.6094674556213</v>
      </c>
    </row>
    <row r="6" spans="2:8" x14ac:dyDescent="0.5">
      <c r="B6" s="87"/>
      <c r="C6" s="75"/>
      <c r="D6" s="79" t="s">
        <v>316</v>
      </c>
      <c r="E6" s="79">
        <v>21</v>
      </c>
      <c r="F6" s="79">
        <v>19</v>
      </c>
      <c r="G6" s="79">
        <v>20</v>
      </c>
      <c r="H6" s="84">
        <v>89.552238805970148</v>
      </c>
    </row>
    <row r="7" spans="2:8" ht="14.7" thickBot="1" x14ac:dyDescent="0.55000000000000004">
      <c r="B7" s="87"/>
      <c r="C7" s="75"/>
      <c r="D7" s="79" t="s">
        <v>317</v>
      </c>
      <c r="E7" s="79">
        <v>16</v>
      </c>
      <c r="F7" s="79">
        <v>18</v>
      </c>
      <c r="G7" s="79">
        <v>17</v>
      </c>
      <c r="H7" s="84">
        <v>74.452554744525557</v>
      </c>
    </row>
    <row r="8" spans="2:8" x14ac:dyDescent="0.5">
      <c r="B8" s="87"/>
      <c r="C8" s="74">
        <v>1.4</v>
      </c>
      <c r="D8" s="77" t="s">
        <v>315</v>
      </c>
      <c r="E8" s="77">
        <v>28</v>
      </c>
      <c r="F8" s="77">
        <v>25</v>
      </c>
      <c r="G8" s="77">
        <v>26.5</v>
      </c>
      <c r="H8" s="83">
        <v>94.08284023668638</v>
      </c>
    </row>
    <row r="9" spans="2:8" x14ac:dyDescent="0.5">
      <c r="B9" s="87"/>
      <c r="C9" s="75"/>
      <c r="D9" s="79" t="s">
        <v>316</v>
      </c>
      <c r="E9" s="79">
        <v>30</v>
      </c>
      <c r="F9" s="79">
        <v>24</v>
      </c>
      <c r="G9" s="79">
        <v>27</v>
      </c>
      <c r="H9" s="84">
        <v>120.89552238805972</v>
      </c>
    </row>
    <row r="10" spans="2:8" ht="14.7" thickBot="1" x14ac:dyDescent="0.55000000000000004">
      <c r="B10" s="87"/>
      <c r="C10" s="76"/>
      <c r="D10" s="81" t="s">
        <v>317</v>
      </c>
      <c r="E10" s="81">
        <v>30</v>
      </c>
      <c r="F10" s="81">
        <v>22</v>
      </c>
      <c r="G10" s="81">
        <v>26</v>
      </c>
      <c r="H10" s="85">
        <v>113.86861313868614</v>
      </c>
    </row>
    <row r="11" spans="2:8" x14ac:dyDescent="0.5">
      <c r="B11" s="87"/>
      <c r="C11" s="75">
        <v>1.5</v>
      </c>
      <c r="D11" s="79" t="s">
        <v>315</v>
      </c>
      <c r="E11" s="79">
        <v>23</v>
      </c>
      <c r="F11" s="79">
        <v>29</v>
      </c>
      <c r="G11" s="79">
        <v>26</v>
      </c>
      <c r="H11" s="84">
        <v>92.307692307692307</v>
      </c>
    </row>
    <row r="12" spans="2:8" x14ac:dyDescent="0.5">
      <c r="B12" s="87"/>
      <c r="C12" s="75"/>
      <c r="D12" s="79" t="s">
        <v>316</v>
      </c>
      <c r="E12" s="79">
        <v>21</v>
      </c>
      <c r="F12" s="79">
        <v>19</v>
      </c>
      <c r="G12" s="79">
        <v>20</v>
      </c>
      <c r="H12" s="84">
        <v>89.552238805970148</v>
      </c>
    </row>
    <row r="13" spans="2:8" ht="14.7" thickBot="1" x14ac:dyDescent="0.55000000000000004">
      <c r="B13" s="88"/>
      <c r="C13" s="76"/>
      <c r="D13" s="81" t="s">
        <v>317</v>
      </c>
      <c r="E13" s="81">
        <v>27</v>
      </c>
      <c r="F13" s="81">
        <v>24</v>
      </c>
      <c r="G13" s="81">
        <v>25.5</v>
      </c>
      <c r="H13" s="85">
        <v>111.67883211678833</v>
      </c>
    </row>
    <row r="14" spans="2:8" x14ac:dyDescent="0.5">
      <c r="B14" s="86" t="s">
        <v>28</v>
      </c>
      <c r="C14" s="74">
        <v>2.2000000000000002</v>
      </c>
      <c r="D14" s="77" t="s">
        <v>315</v>
      </c>
      <c r="E14" s="77">
        <v>4</v>
      </c>
      <c r="F14" s="77">
        <v>3</v>
      </c>
      <c r="G14" s="77">
        <v>3.5</v>
      </c>
      <c r="H14" s="83">
        <v>12.42603550295858</v>
      </c>
    </row>
    <row r="15" spans="2:8" x14ac:dyDescent="0.5">
      <c r="B15" s="87"/>
      <c r="C15" s="75"/>
      <c r="D15" s="79" t="s">
        <v>316</v>
      </c>
      <c r="E15" s="79">
        <v>27</v>
      </c>
      <c r="F15" s="79">
        <v>25</v>
      </c>
      <c r="G15" s="79">
        <v>26</v>
      </c>
      <c r="H15" s="84">
        <v>116.4179104477612</v>
      </c>
    </row>
    <row r="16" spans="2:8" ht="14.7" thickBot="1" x14ac:dyDescent="0.55000000000000004">
      <c r="B16" s="87"/>
      <c r="C16" s="75"/>
      <c r="D16" s="79" t="s">
        <v>317</v>
      </c>
      <c r="E16" s="79">
        <v>31</v>
      </c>
      <c r="F16" s="79">
        <v>25</v>
      </c>
      <c r="G16" s="79">
        <v>28</v>
      </c>
      <c r="H16" s="84">
        <v>122.62773722627738</v>
      </c>
    </row>
    <row r="17" spans="2:8" x14ac:dyDescent="0.5">
      <c r="B17" s="87"/>
      <c r="C17" s="74">
        <v>2.4</v>
      </c>
      <c r="D17" s="77" t="s">
        <v>315</v>
      </c>
      <c r="E17" s="77">
        <v>0</v>
      </c>
      <c r="F17" s="77">
        <v>0</v>
      </c>
      <c r="G17" s="77">
        <v>0</v>
      </c>
      <c r="H17" s="83">
        <v>0</v>
      </c>
    </row>
    <row r="18" spans="2:8" x14ac:dyDescent="0.5">
      <c r="B18" s="87"/>
      <c r="C18" s="75"/>
      <c r="D18" s="79" t="s">
        <v>316</v>
      </c>
      <c r="E18" s="79">
        <v>0</v>
      </c>
      <c r="F18" s="79">
        <v>0</v>
      </c>
      <c r="G18" s="79">
        <v>0</v>
      </c>
      <c r="H18" s="84">
        <v>0</v>
      </c>
    </row>
    <row r="19" spans="2:8" ht="14.7" thickBot="1" x14ac:dyDescent="0.55000000000000004">
      <c r="B19" s="87"/>
      <c r="C19" s="76"/>
      <c r="D19" s="81" t="s">
        <v>317</v>
      </c>
      <c r="E19" s="81">
        <v>18</v>
      </c>
      <c r="F19" s="81">
        <v>14</v>
      </c>
      <c r="G19" s="81">
        <v>16</v>
      </c>
      <c r="H19" s="85">
        <v>70.072992700729927</v>
      </c>
    </row>
    <row r="20" spans="2:8" x14ac:dyDescent="0.5">
      <c r="B20" s="87"/>
      <c r="C20" s="75">
        <v>2.5</v>
      </c>
      <c r="D20" s="79" t="s">
        <v>315</v>
      </c>
      <c r="E20" s="79">
        <v>1</v>
      </c>
      <c r="F20" s="79">
        <v>0</v>
      </c>
      <c r="G20" s="79">
        <v>0.5</v>
      </c>
      <c r="H20" s="84">
        <v>1.7751479289940828</v>
      </c>
    </row>
    <row r="21" spans="2:8" x14ac:dyDescent="0.5">
      <c r="B21" s="87"/>
      <c r="C21" s="75"/>
      <c r="D21" s="79" t="s">
        <v>316</v>
      </c>
      <c r="E21" s="79">
        <v>0</v>
      </c>
      <c r="F21" s="79">
        <v>0</v>
      </c>
      <c r="G21" s="79">
        <v>0</v>
      </c>
      <c r="H21" s="84">
        <v>0</v>
      </c>
    </row>
    <row r="22" spans="2:8" ht="14.7" thickBot="1" x14ac:dyDescent="0.55000000000000004">
      <c r="B22" s="88"/>
      <c r="C22" s="76"/>
      <c r="D22" s="81" t="s">
        <v>317</v>
      </c>
      <c r="E22" s="81">
        <v>26</v>
      </c>
      <c r="F22" s="81">
        <v>21</v>
      </c>
      <c r="G22" s="81">
        <v>23.5</v>
      </c>
      <c r="H22" s="85">
        <v>102.91970802919708</v>
      </c>
    </row>
    <row r="23" spans="2:8" x14ac:dyDescent="0.5">
      <c r="B23" s="87" t="s">
        <v>27</v>
      </c>
      <c r="C23" s="75">
        <v>3.1</v>
      </c>
      <c r="D23" s="79" t="s">
        <v>315</v>
      </c>
      <c r="E23" s="79">
        <v>0</v>
      </c>
      <c r="F23" s="79">
        <v>0</v>
      </c>
      <c r="G23" s="79">
        <v>0</v>
      </c>
      <c r="H23" s="84">
        <v>0</v>
      </c>
    </row>
    <row r="24" spans="2:8" x14ac:dyDescent="0.5">
      <c r="B24" s="87"/>
      <c r="C24" s="75"/>
      <c r="D24" s="79" t="s">
        <v>316</v>
      </c>
      <c r="E24" s="79">
        <v>0</v>
      </c>
      <c r="F24" s="79">
        <v>1</v>
      </c>
      <c r="G24" s="79">
        <v>0.5</v>
      </c>
      <c r="H24" s="84">
        <v>2.238805970149254</v>
      </c>
    </row>
    <row r="25" spans="2:8" ht="14.7" thickBot="1" x14ac:dyDescent="0.55000000000000004">
      <c r="B25" s="87"/>
      <c r="C25" s="75"/>
      <c r="D25" s="79" t="s">
        <v>317</v>
      </c>
      <c r="E25" s="79">
        <v>27</v>
      </c>
      <c r="F25" s="79">
        <v>26</v>
      </c>
      <c r="G25" s="79">
        <v>26.5</v>
      </c>
      <c r="H25" s="84">
        <v>116.05839416058394</v>
      </c>
    </row>
    <row r="26" spans="2:8" x14ac:dyDescent="0.5">
      <c r="B26" s="87"/>
      <c r="C26" s="74">
        <v>3.2</v>
      </c>
      <c r="D26" s="77" t="s">
        <v>315</v>
      </c>
      <c r="E26" s="77">
        <v>0</v>
      </c>
      <c r="F26" s="77">
        <v>0</v>
      </c>
      <c r="G26" s="77">
        <v>0</v>
      </c>
      <c r="H26" s="83">
        <v>0</v>
      </c>
    </row>
    <row r="27" spans="2:8" x14ac:dyDescent="0.5">
      <c r="B27" s="87"/>
      <c r="C27" s="75"/>
      <c r="D27" s="79" t="s">
        <v>316</v>
      </c>
      <c r="E27" s="79">
        <v>7</v>
      </c>
      <c r="F27" s="79">
        <v>7</v>
      </c>
      <c r="G27" s="79">
        <v>7</v>
      </c>
      <c r="H27" s="84">
        <v>31.343283582089555</v>
      </c>
    </row>
    <row r="28" spans="2:8" ht="14.7" thickBot="1" x14ac:dyDescent="0.55000000000000004">
      <c r="B28" s="87"/>
      <c r="C28" s="76"/>
      <c r="D28" s="81" t="s">
        <v>317</v>
      </c>
      <c r="E28" s="81">
        <v>34</v>
      </c>
      <c r="F28" s="81">
        <v>37</v>
      </c>
      <c r="G28" s="81">
        <v>35.5</v>
      </c>
      <c r="H28" s="85">
        <v>155.47445255474452</v>
      </c>
    </row>
    <row r="29" spans="2:8" x14ac:dyDescent="0.5">
      <c r="B29" s="87"/>
      <c r="C29" s="75">
        <v>3.5</v>
      </c>
      <c r="D29" s="79" t="s">
        <v>315</v>
      </c>
      <c r="E29" s="79">
        <v>0</v>
      </c>
      <c r="F29" s="79">
        <v>0</v>
      </c>
      <c r="G29" s="79">
        <v>0</v>
      </c>
      <c r="H29" s="84">
        <v>0</v>
      </c>
    </row>
    <row r="30" spans="2:8" x14ac:dyDescent="0.5">
      <c r="B30" s="87"/>
      <c r="C30" s="75"/>
      <c r="D30" s="79" t="s">
        <v>316</v>
      </c>
      <c r="E30" s="79">
        <v>19</v>
      </c>
      <c r="F30" s="79">
        <v>28</v>
      </c>
      <c r="G30" s="79">
        <v>23.5</v>
      </c>
      <c r="H30" s="84">
        <v>105.22388059701493</v>
      </c>
    </row>
    <row r="31" spans="2:8" ht="14.7" thickBot="1" x14ac:dyDescent="0.55000000000000004">
      <c r="B31" s="87"/>
      <c r="C31" s="75"/>
      <c r="D31" s="79" t="s">
        <v>317</v>
      </c>
      <c r="E31" s="79">
        <v>25</v>
      </c>
      <c r="F31" s="79">
        <v>28</v>
      </c>
      <c r="G31" s="79">
        <v>26.5</v>
      </c>
      <c r="H31" s="84">
        <v>116.05839416058394</v>
      </c>
    </row>
    <row r="32" spans="2:8" x14ac:dyDescent="0.5">
      <c r="B32" s="86" t="s">
        <v>26</v>
      </c>
      <c r="C32" s="74">
        <v>4.0999999999999996</v>
      </c>
      <c r="D32" s="77" t="s">
        <v>315</v>
      </c>
      <c r="E32" s="77">
        <v>8</v>
      </c>
      <c r="F32" s="77">
        <v>8</v>
      </c>
      <c r="G32" s="77">
        <v>8</v>
      </c>
      <c r="H32" s="83">
        <v>28.402366863905325</v>
      </c>
    </row>
    <row r="33" spans="2:8" x14ac:dyDescent="0.5">
      <c r="B33" s="87"/>
      <c r="C33" s="75"/>
      <c r="D33" s="79" t="s">
        <v>316</v>
      </c>
      <c r="E33" s="79">
        <v>22</v>
      </c>
      <c r="F33" s="79">
        <v>36</v>
      </c>
      <c r="G33" s="79">
        <v>29</v>
      </c>
      <c r="H33" s="84">
        <v>129.85074626865671</v>
      </c>
    </row>
    <row r="34" spans="2:8" ht="14.7" thickBot="1" x14ac:dyDescent="0.55000000000000004">
      <c r="B34" s="87"/>
      <c r="C34" s="75"/>
      <c r="D34" s="79" t="s">
        <v>317</v>
      </c>
      <c r="E34" s="79">
        <v>32</v>
      </c>
      <c r="F34" s="79">
        <v>35</v>
      </c>
      <c r="G34" s="79">
        <v>33.5</v>
      </c>
      <c r="H34" s="84">
        <v>146.71532846715328</v>
      </c>
    </row>
    <row r="35" spans="2:8" x14ac:dyDescent="0.5">
      <c r="B35" s="87"/>
      <c r="C35" s="74">
        <v>4.2</v>
      </c>
      <c r="D35" s="77" t="s">
        <v>315</v>
      </c>
      <c r="E35" s="77">
        <v>0</v>
      </c>
      <c r="F35" s="77">
        <v>0</v>
      </c>
      <c r="G35" s="77">
        <v>0</v>
      </c>
      <c r="H35" s="83">
        <v>0</v>
      </c>
    </row>
    <row r="36" spans="2:8" x14ac:dyDescent="0.5">
      <c r="B36" s="87"/>
      <c r="C36" s="75"/>
      <c r="D36" s="79" t="s">
        <v>316</v>
      </c>
      <c r="E36" s="79">
        <v>16</v>
      </c>
      <c r="F36" s="79">
        <v>30</v>
      </c>
      <c r="G36" s="79">
        <v>23</v>
      </c>
      <c r="H36" s="84">
        <v>102.98507462686568</v>
      </c>
    </row>
    <row r="37" spans="2:8" ht="14.7" thickBot="1" x14ac:dyDescent="0.55000000000000004">
      <c r="B37" s="87"/>
      <c r="C37" s="76"/>
      <c r="D37" s="81" t="s">
        <v>317</v>
      </c>
      <c r="E37" s="81">
        <v>27</v>
      </c>
      <c r="F37" s="81">
        <v>18</v>
      </c>
      <c r="G37" s="81">
        <v>22.5</v>
      </c>
      <c r="H37" s="85">
        <v>98.540145985401466</v>
      </c>
    </row>
    <row r="38" spans="2:8" x14ac:dyDescent="0.5">
      <c r="B38" s="87"/>
      <c r="C38" s="75">
        <v>4.4000000000000004</v>
      </c>
      <c r="D38" s="79" t="s">
        <v>315</v>
      </c>
      <c r="E38" s="79">
        <v>0</v>
      </c>
      <c r="F38" s="79">
        <v>0</v>
      </c>
      <c r="G38" s="79">
        <v>0</v>
      </c>
      <c r="H38" s="84">
        <v>0</v>
      </c>
    </row>
    <row r="39" spans="2:8" x14ac:dyDescent="0.5">
      <c r="B39" s="87"/>
      <c r="C39" s="75"/>
      <c r="D39" s="79" t="s">
        <v>316</v>
      </c>
      <c r="E39" s="79">
        <v>20</v>
      </c>
      <c r="F39" s="79">
        <v>21</v>
      </c>
      <c r="G39" s="79">
        <v>20.5</v>
      </c>
      <c r="H39" s="84">
        <v>91.791044776119406</v>
      </c>
    </row>
    <row r="40" spans="2:8" ht="14.7" thickBot="1" x14ac:dyDescent="0.55000000000000004">
      <c r="B40" s="87"/>
      <c r="C40" s="75"/>
      <c r="D40" s="79" t="s">
        <v>317</v>
      </c>
      <c r="E40" s="79">
        <v>21</v>
      </c>
      <c r="F40" s="79">
        <v>39</v>
      </c>
      <c r="G40" s="79">
        <v>30</v>
      </c>
      <c r="H40" s="84">
        <v>131.38686131386862</v>
      </c>
    </row>
    <row r="41" spans="2:8" x14ac:dyDescent="0.5">
      <c r="B41" s="87"/>
      <c r="C41" s="74">
        <v>4.5</v>
      </c>
      <c r="D41" s="77" t="s">
        <v>315</v>
      </c>
      <c r="E41" s="77">
        <v>16</v>
      </c>
      <c r="F41" s="77">
        <v>20</v>
      </c>
      <c r="G41" s="77">
        <v>18</v>
      </c>
      <c r="H41" s="83">
        <v>63.905325443786978</v>
      </c>
    </row>
    <row r="42" spans="2:8" x14ac:dyDescent="0.5">
      <c r="B42" s="87"/>
      <c r="C42" s="75"/>
      <c r="D42" s="79" t="s">
        <v>316</v>
      </c>
      <c r="E42" s="79">
        <v>15</v>
      </c>
      <c r="F42" s="79">
        <v>17</v>
      </c>
      <c r="G42" s="79">
        <v>16</v>
      </c>
      <c r="H42" s="84">
        <v>71.641791044776127</v>
      </c>
    </row>
    <row r="43" spans="2:8" ht="14.7" thickBot="1" x14ac:dyDescent="0.55000000000000004">
      <c r="B43" s="88"/>
      <c r="C43" s="76"/>
      <c r="D43" s="81" t="s">
        <v>317</v>
      </c>
      <c r="E43" s="81">
        <v>24</v>
      </c>
      <c r="F43" s="81">
        <v>28</v>
      </c>
      <c r="G43" s="81">
        <v>26</v>
      </c>
      <c r="H43" s="85">
        <v>113.86861313868614</v>
      </c>
    </row>
    <row r="44" spans="2:8" x14ac:dyDescent="0.5">
      <c r="B44" s="87" t="s">
        <v>13</v>
      </c>
      <c r="C44" s="75">
        <v>5.0999999999999996</v>
      </c>
      <c r="D44" s="79" t="s">
        <v>315</v>
      </c>
      <c r="E44" s="79">
        <v>0</v>
      </c>
      <c r="F44" s="79">
        <v>1</v>
      </c>
      <c r="G44" s="79">
        <v>0.5</v>
      </c>
      <c r="H44" s="84">
        <v>1.7751479289940828</v>
      </c>
    </row>
    <row r="45" spans="2:8" x14ac:dyDescent="0.5">
      <c r="B45" s="87"/>
      <c r="C45" s="75"/>
      <c r="D45" s="79" t="s">
        <v>316</v>
      </c>
      <c r="E45" s="79">
        <v>7</v>
      </c>
      <c r="F45" s="79">
        <v>9</v>
      </c>
      <c r="G45" s="79">
        <v>8</v>
      </c>
      <c r="H45" s="84">
        <v>35.820895522388064</v>
      </c>
    </row>
    <row r="46" spans="2:8" ht="14.7" thickBot="1" x14ac:dyDescent="0.55000000000000004">
      <c r="B46" s="87"/>
      <c r="C46" s="75"/>
      <c r="D46" s="79" t="s">
        <v>317</v>
      </c>
      <c r="E46" s="79">
        <v>30</v>
      </c>
      <c r="F46" s="79">
        <v>23</v>
      </c>
      <c r="G46" s="79">
        <v>26.5</v>
      </c>
      <c r="H46" s="84">
        <v>116.05839416058394</v>
      </c>
    </row>
    <row r="47" spans="2:8" x14ac:dyDescent="0.5">
      <c r="B47" s="87"/>
      <c r="C47" s="74">
        <v>5.3</v>
      </c>
      <c r="D47" s="77" t="s">
        <v>315</v>
      </c>
      <c r="E47" s="77">
        <v>0</v>
      </c>
      <c r="F47" s="77">
        <v>0</v>
      </c>
      <c r="G47" s="77">
        <v>0</v>
      </c>
      <c r="H47" s="83">
        <v>0</v>
      </c>
    </row>
    <row r="48" spans="2:8" x14ac:dyDescent="0.5">
      <c r="B48" s="87"/>
      <c r="C48" s="75"/>
      <c r="D48" s="79" t="s">
        <v>316</v>
      </c>
      <c r="E48" s="79">
        <v>2</v>
      </c>
      <c r="F48" s="79">
        <v>8</v>
      </c>
      <c r="G48" s="79">
        <v>5</v>
      </c>
      <c r="H48" s="84">
        <v>22.388059701492537</v>
      </c>
    </row>
    <row r="49" spans="2:8" ht="14.7" thickBot="1" x14ac:dyDescent="0.55000000000000004">
      <c r="B49" s="87"/>
      <c r="C49" s="76"/>
      <c r="D49" s="81" t="s">
        <v>317</v>
      </c>
      <c r="E49" s="81">
        <v>21</v>
      </c>
      <c r="F49" s="81">
        <v>18</v>
      </c>
      <c r="G49" s="81">
        <v>19.5</v>
      </c>
      <c r="H49" s="85">
        <v>85.401459854014604</v>
      </c>
    </row>
    <row r="50" spans="2:8" x14ac:dyDescent="0.5">
      <c r="B50" s="87"/>
      <c r="C50" s="75">
        <v>5.4</v>
      </c>
      <c r="D50" s="79" t="s">
        <v>315</v>
      </c>
      <c r="E50" s="79">
        <v>0</v>
      </c>
      <c r="F50" s="79">
        <v>0</v>
      </c>
      <c r="G50" s="79">
        <v>0</v>
      </c>
      <c r="H50" s="84">
        <v>0</v>
      </c>
    </row>
    <row r="51" spans="2:8" x14ac:dyDescent="0.5">
      <c r="B51" s="87"/>
      <c r="C51" s="75"/>
      <c r="D51" s="79" t="s">
        <v>316</v>
      </c>
      <c r="E51" s="79">
        <v>3</v>
      </c>
      <c r="F51" s="79">
        <v>1</v>
      </c>
      <c r="G51" s="79">
        <v>2</v>
      </c>
      <c r="H51" s="84">
        <v>8.9552238805970159</v>
      </c>
    </row>
    <row r="52" spans="2:8" ht="14.7" thickBot="1" x14ac:dyDescent="0.55000000000000004">
      <c r="B52" s="87"/>
      <c r="C52" s="75"/>
      <c r="D52" s="79" t="s">
        <v>317</v>
      </c>
      <c r="E52" s="79">
        <v>38</v>
      </c>
      <c r="F52" s="79">
        <v>30</v>
      </c>
      <c r="G52" s="79">
        <v>34</v>
      </c>
      <c r="H52" s="84">
        <v>148.90510948905111</v>
      </c>
    </row>
    <row r="53" spans="2:8" x14ac:dyDescent="0.5">
      <c r="B53" s="87"/>
      <c r="C53" s="74">
        <v>5.5</v>
      </c>
      <c r="D53" s="77" t="s">
        <v>315</v>
      </c>
      <c r="E53" s="77">
        <v>0</v>
      </c>
      <c r="F53" s="77">
        <v>0</v>
      </c>
      <c r="G53" s="77">
        <v>0</v>
      </c>
      <c r="H53" s="83">
        <v>0</v>
      </c>
    </row>
    <row r="54" spans="2:8" x14ac:dyDescent="0.5">
      <c r="B54" s="87"/>
      <c r="C54" s="75"/>
      <c r="D54" s="79" t="s">
        <v>316</v>
      </c>
      <c r="E54" s="79">
        <v>6</v>
      </c>
      <c r="F54" s="79">
        <v>7</v>
      </c>
      <c r="G54" s="79">
        <v>6.5</v>
      </c>
      <c r="H54" s="84">
        <v>29.1044776119403</v>
      </c>
    </row>
    <row r="55" spans="2:8" ht="14.7" thickBot="1" x14ac:dyDescent="0.55000000000000004">
      <c r="B55" s="88"/>
      <c r="C55" s="76"/>
      <c r="D55" s="81" t="s">
        <v>317</v>
      </c>
      <c r="E55" s="81">
        <v>26</v>
      </c>
      <c r="F55" s="81">
        <v>30</v>
      </c>
      <c r="G55" s="81">
        <v>28</v>
      </c>
      <c r="H55" s="85">
        <v>122.62773722627738</v>
      </c>
    </row>
  </sheetData>
  <mergeCells count="24">
    <mergeCell ref="B32:B43"/>
    <mergeCell ref="C32:C34"/>
    <mergeCell ref="C35:C37"/>
    <mergeCell ref="C38:C40"/>
    <mergeCell ref="C41:C43"/>
    <mergeCell ref="B44:B55"/>
    <mergeCell ref="C44:C46"/>
    <mergeCell ref="C47:C49"/>
    <mergeCell ref="C50:C52"/>
    <mergeCell ref="C53:C55"/>
    <mergeCell ref="B14:B22"/>
    <mergeCell ref="C14:C16"/>
    <mergeCell ref="C17:C19"/>
    <mergeCell ref="C20:C22"/>
    <mergeCell ref="B23:B31"/>
    <mergeCell ref="C23:C25"/>
    <mergeCell ref="C26:C28"/>
    <mergeCell ref="C29:C31"/>
    <mergeCell ref="B2:B4"/>
    <mergeCell ref="C2:C4"/>
    <mergeCell ref="B5:B13"/>
    <mergeCell ref="C5:C7"/>
    <mergeCell ref="C8:C10"/>
    <mergeCell ref="C11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D93FA-0A44-4CB1-9EEC-4075564CA598}">
  <dimension ref="B1:K9"/>
  <sheetViews>
    <sheetView workbookViewId="0">
      <selection activeCell="G24" sqref="G24"/>
    </sheetView>
  </sheetViews>
  <sheetFormatPr defaultRowHeight="14.35" x14ac:dyDescent="0.5"/>
  <sheetData>
    <row r="1" spans="2:11" ht="14.7" thickBot="1" x14ac:dyDescent="0.55000000000000004"/>
    <row r="2" spans="2:11" ht="14.7" thickBot="1" x14ac:dyDescent="0.55000000000000004">
      <c r="B2" s="18"/>
      <c r="C2" s="31" t="s">
        <v>47</v>
      </c>
      <c r="D2" s="32"/>
      <c r="E2" s="31" t="s">
        <v>48</v>
      </c>
      <c r="F2" s="32"/>
      <c r="G2" s="31" t="s">
        <v>49</v>
      </c>
      <c r="H2" s="32"/>
      <c r="K2" s="11"/>
    </row>
    <row r="3" spans="2:11" ht="14.7" thickBot="1" x14ac:dyDescent="0.55000000000000004">
      <c r="B3" s="26"/>
      <c r="C3" s="33" t="s">
        <v>51</v>
      </c>
      <c r="D3" s="34" t="s">
        <v>52</v>
      </c>
      <c r="E3" s="33" t="s">
        <v>51</v>
      </c>
      <c r="F3" s="34" t="s">
        <v>52</v>
      </c>
      <c r="G3" s="33" t="s">
        <v>51</v>
      </c>
      <c r="H3" s="34" t="s">
        <v>52</v>
      </c>
    </row>
    <row r="4" spans="2:11" x14ac:dyDescent="0.5">
      <c r="B4" s="27" t="s">
        <v>50</v>
      </c>
      <c r="C4" s="22">
        <v>100</v>
      </c>
      <c r="D4" s="23">
        <v>5</v>
      </c>
      <c r="E4" s="22">
        <v>100</v>
      </c>
      <c r="F4" s="23">
        <v>9</v>
      </c>
      <c r="G4" s="22">
        <v>100</v>
      </c>
      <c r="H4" s="23">
        <v>2</v>
      </c>
      <c r="K4" s="1"/>
    </row>
    <row r="5" spans="2:11" x14ac:dyDescent="0.5">
      <c r="B5" s="27" t="s">
        <v>13</v>
      </c>
      <c r="C5" s="22">
        <v>104</v>
      </c>
      <c r="D5" s="23">
        <v>4</v>
      </c>
      <c r="E5" s="22">
        <v>98</v>
      </c>
      <c r="F5" s="23">
        <v>8</v>
      </c>
      <c r="G5" s="22">
        <v>94</v>
      </c>
      <c r="H5" s="23">
        <v>4</v>
      </c>
      <c r="K5" s="1"/>
    </row>
    <row r="6" spans="2:11" x14ac:dyDescent="0.5">
      <c r="B6" s="27" t="s">
        <v>14</v>
      </c>
      <c r="C6" s="22">
        <v>100</v>
      </c>
      <c r="D6" s="23">
        <v>8</v>
      </c>
      <c r="E6" s="22">
        <v>90</v>
      </c>
      <c r="F6" s="23">
        <v>10</v>
      </c>
      <c r="G6" s="22">
        <v>88</v>
      </c>
      <c r="H6" s="23">
        <v>8</v>
      </c>
      <c r="K6" s="1"/>
    </row>
    <row r="7" spans="2:11" x14ac:dyDescent="0.5">
      <c r="B7" s="27" t="s">
        <v>15</v>
      </c>
      <c r="C7" s="22">
        <v>89</v>
      </c>
      <c r="D7" s="23">
        <v>4</v>
      </c>
      <c r="E7" s="22">
        <v>75</v>
      </c>
      <c r="F7" s="23">
        <v>5</v>
      </c>
      <c r="G7" s="22">
        <v>69</v>
      </c>
      <c r="H7" s="23">
        <v>6</v>
      </c>
      <c r="K7" s="1"/>
    </row>
    <row r="8" spans="2:11" x14ac:dyDescent="0.5">
      <c r="B8" s="27" t="s">
        <v>18</v>
      </c>
      <c r="C8" s="22">
        <v>90</v>
      </c>
      <c r="D8" s="23">
        <v>6</v>
      </c>
      <c r="E8" s="22">
        <v>80</v>
      </c>
      <c r="F8" s="23">
        <v>9</v>
      </c>
      <c r="G8" s="22">
        <v>75</v>
      </c>
      <c r="H8" s="23">
        <v>7</v>
      </c>
      <c r="K8" s="1"/>
    </row>
    <row r="9" spans="2:11" ht="14.7" thickBot="1" x14ac:dyDescent="0.55000000000000004">
      <c r="B9" s="28" t="s">
        <v>24</v>
      </c>
      <c r="C9" s="24">
        <v>78</v>
      </c>
      <c r="D9" s="25">
        <v>2</v>
      </c>
      <c r="E9" s="24">
        <v>70</v>
      </c>
      <c r="F9" s="25">
        <v>1</v>
      </c>
      <c r="G9" s="24">
        <v>62</v>
      </c>
      <c r="H9" s="25">
        <v>8</v>
      </c>
      <c r="K9" s="1"/>
    </row>
  </sheetData>
  <mergeCells count="3">
    <mergeCell ref="C2:D2"/>
    <mergeCell ref="E2:F2"/>
    <mergeCell ref="G2:H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1145D-4227-4371-9238-632171591EA3}">
  <dimension ref="A1:I70"/>
  <sheetViews>
    <sheetView topLeftCell="A7" workbookViewId="0">
      <selection activeCell="H10" sqref="H10"/>
    </sheetView>
  </sheetViews>
  <sheetFormatPr defaultRowHeight="14.35" x14ac:dyDescent="0.5"/>
  <cols>
    <col min="2" max="2" width="10.5859375" bestFit="1" customWidth="1"/>
    <col min="3" max="3" width="6.5859375" bestFit="1" customWidth="1"/>
    <col min="4" max="4" width="2.87890625" bestFit="1" customWidth="1"/>
    <col min="5" max="5" width="2.76171875" bestFit="1" customWidth="1"/>
    <col min="6" max="6" width="7.3515625" bestFit="1" customWidth="1"/>
    <col min="7" max="7" width="10.46875" bestFit="1" customWidth="1"/>
    <col min="8" max="8" width="9.64453125" bestFit="1" customWidth="1"/>
  </cols>
  <sheetData>
    <row r="1" spans="2:9" ht="14.7" thickBot="1" x14ac:dyDescent="0.55000000000000004"/>
    <row r="2" spans="2:9" ht="15.7" x14ac:dyDescent="0.55000000000000004">
      <c r="B2" s="104"/>
      <c r="C2" s="105"/>
      <c r="D2" s="106"/>
      <c r="E2" s="106"/>
      <c r="F2" s="107" t="s">
        <v>312</v>
      </c>
      <c r="G2" s="103"/>
      <c r="H2" s="67"/>
      <c r="I2" s="67"/>
    </row>
    <row r="3" spans="2:9" ht="15.7" x14ac:dyDescent="0.55000000000000004">
      <c r="B3" s="108" t="s">
        <v>314</v>
      </c>
      <c r="C3" s="96" t="s">
        <v>318</v>
      </c>
      <c r="D3" s="97">
        <v>32</v>
      </c>
      <c r="E3" s="98"/>
      <c r="F3" s="109"/>
      <c r="G3" s="103"/>
      <c r="H3" s="95"/>
      <c r="I3" s="67"/>
    </row>
    <row r="4" spans="2:9" ht="15.7" x14ac:dyDescent="0.55000000000000004">
      <c r="B4" s="110"/>
      <c r="C4" s="111" t="s">
        <v>319</v>
      </c>
      <c r="D4" s="99">
        <v>51</v>
      </c>
      <c r="E4" s="103"/>
      <c r="F4" s="112"/>
      <c r="G4" s="103"/>
      <c r="H4" s="95"/>
      <c r="I4" s="67"/>
    </row>
    <row r="5" spans="2:9" ht="15.7" x14ac:dyDescent="0.55000000000000004">
      <c r="B5" s="110"/>
      <c r="C5" s="111" t="s">
        <v>320</v>
      </c>
      <c r="D5" s="99">
        <v>31</v>
      </c>
      <c r="E5" s="103"/>
      <c r="F5" s="112"/>
      <c r="G5" s="103"/>
      <c r="H5" s="95"/>
      <c r="I5" s="67"/>
    </row>
    <row r="6" spans="2:9" ht="15.7" x14ac:dyDescent="0.55000000000000004">
      <c r="B6" s="110"/>
      <c r="C6" s="111" t="s">
        <v>321</v>
      </c>
      <c r="D6" s="99">
        <v>58</v>
      </c>
      <c r="E6" s="103"/>
      <c r="F6" s="112"/>
      <c r="G6" s="103"/>
      <c r="H6" s="95"/>
      <c r="I6" s="67"/>
    </row>
    <row r="7" spans="2:9" ht="15.7" x14ac:dyDescent="0.55000000000000004">
      <c r="B7" s="113"/>
      <c r="C7" s="111" t="s">
        <v>322</v>
      </c>
      <c r="D7" s="99">
        <v>44</v>
      </c>
      <c r="E7" s="103"/>
      <c r="F7" s="114"/>
      <c r="G7" s="103"/>
      <c r="H7" s="95"/>
      <c r="I7" s="67"/>
    </row>
    <row r="8" spans="2:9" ht="15.7" x14ac:dyDescent="0.55000000000000004">
      <c r="B8" s="108">
        <v>1.2</v>
      </c>
      <c r="C8" s="96" t="s">
        <v>315</v>
      </c>
      <c r="D8" s="97">
        <v>28</v>
      </c>
      <c r="E8" s="98">
        <v>32</v>
      </c>
      <c r="F8" s="112">
        <f>AVERAGE(D8:E8)</f>
        <v>30</v>
      </c>
      <c r="G8" s="103"/>
      <c r="H8" s="95"/>
      <c r="I8" s="67"/>
    </row>
    <row r="9" spans="2:9" ht="15.7" x14ac:dyDescent="0.55000000000000004">
      <c r="B9" s="110"/>
      <c r="C9" s="111" t="s">
        <v>316</v>
      </c>
      <c r="D9" s="99">
        <v>37</v>
      </c>
      <c r="E9" s="103">
        <v>35</v>
      </c>
      <c r="F9" s="112">
        <f t="shared" ref="F9:F70" si="0">AVERAGE(D9:E9)</f>
        <v>36</v>
      </c>
      <c r="G9" s="103"/>
      <c r="H9" s="95"/>
      <c r="I9" s="67"/>
    </row>
    <row r="10" spans="2:9" ht="15.7" x14ac:dyDescent="0.55000000000000004">
      <c r="B10" s="115"/>
      <c r="C10" s="101" t="s">
        <v>317</v>
      </c>
      <c r="D10" s="100">
        <v>38</v>
      </c>
      <c r="E10" s="102">
        <v>56</v>
      </c>
      <c r="F10" s="112">
        <f t="shared" si="0"/>
        <v>47</v>
      </c>
      <c r="G10" s="103"/>
      <c r="H10" s="95"/>
      <c r="I10" s="67"/>
    </row>
    <row r="11" spans="2:9" ht="15.7" x14ac:dyDescent="0.55000000000000004">
      <c r="B11" s="116">
        <v>1.3</v>
      </c>
      <c r="C11" s="111" t="s">
        <v>315</v>
      </c>
      <c r="D11" s="99">
        <v>31</v>
      </c>
      <c r="E11" s="103">
        <v>25</v>
      </c>
      <c r="F11" s="109">
        <f t="shared" si="0"/>
        <v>28</v>
      </c>
      <c r="G11" s="103"/>
      <c r="H11" s="95"/>
      <c r="I11" s="67"/>
    </row>
    <row r="12" spans="2:9" ht="15.7" x14ac:dyDescent="0.55000000000000004">
      <c r="B12" s="110"/>
      <c r="C12" s="111" t="s">
        <v>316</v>
      </c>
      <c r="D12" s="99">
        <v>32</v>
      </c>
      <c r="E12" s="103">
        <v>39</v>
      </c>
      <c r="F12" s="112">
        <f t="shared" si="0"/>
        <v>35.5</v>
      </c>
      <c r="G12" s="103"/>
      <c r="H12" s="95"/>
      <c r="I12" s="67"/>
    </row>
    <row r="13" spans="2:9" ht="15.7" x14ac:dyDescent="0.55000000000000004">
      <c r="B13" s="115"/>
      <c r="C13" s="101" t="s">
        <v>317</v>
      </c>
      <c r="D13" s="100">
        <v>37</v>
      </c>
      <c r="E13" s="102">
        <v>37</v>
      </c>
      <c r="F13" s="114">
        <f t="shared" si="0"/>
        <v>37</v>
      </c>
      <c r="G13" s="103"/>
      <c r="H13" s="95"/>
      <c r="I13" s="67"/>
    </row>
    <row r="14" spans="2:9" ht="15.7" x14ac:dyDescent="0.55000000000000004">
      <c r="B14" s="116">
        <v>1.4</v>
      </c>
      <c r="C14" s="111" t="s">
        <v>315</v>
      </c>
      <c r="D14" s="99">
        <v>32</v>
      </c>
      <c r="E14" s="103">
        <v>27</v>
      </c>
      <c r="F14" s="112">
        <f t="shared" si="0"/>
        <v>29.5</v>
      </c>
      <c r="G14" s="103"/>
      <c r="H14" s="95"/>
      <c r="I14" s="67"/>
    </row>
    <row r="15" spans="2:9" ht="15.7" x14ac:dyDescent="0.55000000000000004">
      <c r="B15" s="110"/>
      <c r="C15" s="111" t="s">
        <v>316</v>
      </c>
      <c r="D15" s="99">
        <v>52</v>
      </c>
      <c r="E15" s="103">
        <v>29</v>
      </c>
      <c r="F15" s="112">
        <f t="shared" si="0"/>
        <v>40.5</v>
      </c>
      <c r="G15" s="103"/>
      <c r="H15" s="95"/>
      <c r="I15" s="67"/>
    </row>
    <row r="16" spans="2:9" ht="15.7" x14ac:dyDescent="0.55000000000000004">
      <c r="B16" s="115"/>
      <c r="C16" s="101" t="s">
        <v>317</v>
      </c>
      <c r="D16" s="100">
        <v>40</v>
      </c>
      <c r="E16" s="102">
        <v>35</v>
      </c>
      <c r="F16" s="112">
        <f t="shared" si="0"/>
        <v>37.5</v>
      </c>
      <c r="G16" s="103"/>
      <c r="H16" s="95"/>
      <c r="I16" s="67"/>
    </row>
    <row r="17" spans="1:9" ht="15.7" x14ac:dyDescent="0.55000000000000004">
      <c r="B17" s="116">
        <v>1.5</v>
      </c>
      <c r="C17" s="111" t="s">
        <v>315</v>
      </c>
      <c r="D17" s="99">
        <v>16</v>
      </c>
      <c r="E17" s="103">
        <v>47</v>
      </c>
      <c r="F17" s="109">
        <f t="shared" si="0"/>
        <v>31.5</v>
      </c>
      <c r="G17" s="103"/>
      <c r="H17" s="95"/>
      <c r="I17" s="67"/>
    </row>
    <row r="18" spans="1:9" ht="15.7" x14ac:dyDescent="0.55000000000000004">
      <c r="B18" s="110"/>
      <c r="C18" s="111" t="s">
        <v>316</v>
      </c>
      <c r="D18" s="99">
        <v>60</v>
      </c>
      <c r="E18" s="103">
        <v>60</v>
      </c>
      <c r="F18" s="112">
        <f t="shared" si="0"/>
        <v>60</v>
      </c>
      <c r="G18" s="103"/>
      <c r="H18" s="95"/>
      <c r="I18" s="67"/>
    </row>
    <row r="19" spans="1:9" ht="15.7" x14ac:dyDescent="0.55000000000000004">
      <c r="B19" s="113"/>
      <c r="C19" s="101" t="s">
        <v>317</v>
      </c>
      <c r="D19" s="100">
        <v>36</v>
      </c>
      <c r="E19" s="102">
        <v>46</v>
      </c>
      <c r="F19" s="114">
        <f t="shared" si="0"/>
        <v>41</v>
      </c>
      <c r="G19" s="103"/>
      <c r="H19" s="95"/>
      <c r="I19" s="67"/>
    </row>
    <row r="20" spans="1:9" ht="15.7" x14ac:dyDescent="0.55000000000000004">
      <c r="B20" s="117">
        <v>2.1</v>
      </c>
      <c r="C20" s="111" t="s">
        <v>315</v>
      </c>
      <c r="D20" s="99">
        <v>32</v>
      </c>
      <c r="E20" s="103">
        <v>36</v>
      </c>
      <c r="F20" s="112">
        <f t="shared" si="0"/>
        <v>34</v>
      </c>
      <c r="G20" s="103"/>
      <c r="H20" s="95"/>
      <c r="I20" s="67"/>
    </row>
    <row r="21" spans="1:9" ht="15.7" x14ac:dyDescent="0.55000000000000004">
      <c r="A21" t="s">
        <v>323</v>
      </c>
      <c r="B21" s="117"/>
      <c r="C21" s="111" t="s">
        <v>316</v>
      </c>
      <c r="D21" s="99">
        <v>48</v>
      </c>
      <c r="E21" s="103">
        <v>41</v>
      </c>
      <c r="F21" s="112">
        <f t="shared" si="0"/>
        <v>44.5</v>
      </c>
      <c r="G21" s="103"/>
      <c r="H21" s="95"/>
      <c r="I21" s="67"/>
    </row>
    <row r="22" spans="1:9" ht="15.7" x14ac:dyDescent="0.55000000000000004">
      <c r="B22" s="118"/>
      <c r="C22" s="111" t="s">
        <v>317</v>
      </c>
      <c r="D22" s="99">
        <v>44</v>
      </c>
      <c r="E22" s="103">
        <v>59</v>
      </c>
      <c r="F22" s="112">
        <f t="shared" si="0"/>
        <v>51.5</v>
      </c>
      <c r="G22" s="103"/>
      <c r="H22" s="95"/>
      <c r="I22" s="67"/>
    </row>
    <row r="23" spans="1:9" ht="15.7" x14ac:dyDescent="0.55000000000000004">
      <c r="B23" s="119">
        <v>2.2000000000000002</v>
      </c>
      <c r="C23" s="96" t="s">
        <v>315</v>
      </c>
      <c r="D23" s="97">
        <v>45</v>
      </c>
      <c r="E23" s="98">
        <v>37</v>
      </c>
      <c r="F23" s="109">
        <f t="shared" si="0"/>
        <v>41</v>
      </c>
      <c r="G23" s="103"/>
      <c r="H23" s="95"/>
      <c r="I23" s="67"/>
    </row>
    <row r="24" spans="1:9" ht="15.7" x14ac:dyDescent="0.55000000000000004">
      <c r="B24" s="117"/>
      <c r="C24" s="111" t="s">
        <v>316</v>
      </c>
      <c r="D24" s="99">
        <v>73</v>
      </c>
      <c r="E24" s="103">
        <v>62</v>
      </c>
      <c r="F24" s="112">
        <f t="shared" si="0"/>
        <v>67.5</v>
      </c>
      <c r="G24" s="103"/>
      <c r="H24" s="95"/>
      <c r="I24" s="67"/>
    </row>
    <row r="25" spans="1:9" ht="15.7" x14ac:dyDescent="0.55000000000000004">
      <c r="B25" s="120"/>
      <c r="C25" s="101" t="s">
        <v>317</v>
      </c>
      <c r="D25" s="100">
        <v>9</v>
      </c>
      <c r="E25" s="102">
        <v>89</v>
      </c>
      <c r="F25" s="114">
        <f t="shared" si="0"/>
        <v>49</v>
      </c>
      <c r="G25" s="103"/>
      <c r="H25" s="95"/>
      <c r="I25" s="67"/>
    </row>
    <row r="26" spans="1:9" ht="15.7" x14ac:dyDescent="0.55000000000000004">
      <c r="B26" s="121">
        <v>2.2999999999999998</v>
      </c>
      <c r="C26" s="111" t="s">
        <v>315</v>
      </c>
      <c r="D26" s="99">
        <v>35</v>
      </c>
      <c r="E26" s="103">
        <v>24</v>
      </c>
      <c r="F26" s="112">
        <f t="shared" si="0"/>
        <v>29.5</v>
      </c>
      <c r="G26" s="103"/>
      <c r="H26" s="95"/>
      <c r="I26" s="67"/>
    </row>
    <row r="27" spans="1:9" ht="15.7" x14ac:dyDescent="0.55000000000000004">
      <c r="B27" s="117"/>
      <c r="C27" s="111" t="s">
        <v>316</v>
      </c>
      <c r="D27" s="99">
        <v>38</v>
      </c>
      <c r="E27" s="103">
        <v>31</v>
      </c>
      <c r="F27" s="112">
        <f t="shared" si="0"/>
        <v>34.5</v>
      </c>
      <c r="G27" s="103"/>
      <c r="H27" s="95"/>
      <c r="I27" s="67"/>
    </row>
    <row r="28" spans="1:9" ht="15.7" x14ac:dyDescent="0.55000000000000004">
      <c r="B28" s="118"/>
      <c r="C28" s="101" t="s">
        <v>317</v>
      </c>
      <c r="D28" s="100">
        <v>39</v>
      </c>
      <c r="E28" s="102">
        <v>26</v>
      </c>
      <c r="F28" s="112">
        <f t="shared" si="0"/>
        <v>32.5</v>
      </c>
      <c r="G28" s="103"/>
      <c r="H28" s="95"/>
      <c r="I28" s="67"/>
    </row>
    <row r="29" spans="1:9" ht="15.7" x14ac:dyDescent="0.55000000000000004">
      <c r="B29" s="119">
        <v>2.4</v>
      </c>
      <c r="C29" s="111" t="s">
        <v>315</v>
      </c>
      <c r="D29" s="99">
        <v>18</v>
      </c>
      <c r="E29" s="103">
        <v>24</v>
      </c>
      <c r="F29" s="109">
        <f t="shared" si="0"/>
        <v>21</v>
      </c>
      <c r="G29" s="103"/>
      <c r="H29" s="95"/>
      <c r="I29" s="67"/>
    </row>
    <row r="30" spans="1:9" ht="15.7" x14ac:dyDescent="0.55000000000000004">
      <c r="B30" s="117"/>
      <c r="C30" s="111" t="s">
        <v>316</v>
      </c>
      <c r="D30" s="99">
        <v>45</v>
      </c>
      <c r="E30" s="103">
        <v>51</v>
      </c>
      <c r="F30" s="112">
        <f t="shared" si="0"/>
        <v>48</v>
      </c>
      <c r="G30" s="103"/>
      <c r="H30" s="95"/>
      <c r="I30" s="67"/>
    </row>
    <row r="31" spans="1:9" ht="15.7" x14ac:dyDescent="0.55000000000000004">
      <c r="B31" s="118"/>
      <c r="C31" s="101" t="s">
        <v>317</v>
      </c>
      <c r="D31" s="100">
        <v>30</v>
      </c>
      <c r="E31" s="102">
        <v>40</v>
      </c>
      <c r="F31" s="114">
        <f t="shared" si="0"/>
        <v>35</v>
      </c>
      <c r="G31" s="103"/>
      <c r="H31" s="95"/>
      <c r="I31" s="67"/>
    </row>
    <row r="32" spans="1:9" ht="15.7" x14ac:dyDescent="0.55000000000000004">
      <c r="B32" s="119">
        <v>2.5</v>
      </c>
      <c r="C32" s="111" t="s">
        <v>315</v>
      </c>
      <c r="D32" s="97">
        <v>24</v>
      </c>
      <c r="E32" s="98">
        <v>28</v>
      </c>
      <c r="F32" s="112">
        <f t="shared" si="0"/>
        <v>26</v>
      </c>
      <c r="G32" s="103"/>
      <c r="H32" s="95"/>
      <c r="I32" s="67"/>
    </row>
    <row r="33" spans="2:9" ht="15.7" x14ac:dyDescent="0.55000000000000004">
      <c r="B33" s="117"/>
      <c r="C33" s="111" t="s">
        <v>316</v>
      </c>
      <c r="D33" s="99">
        <v>31</v>
      </c>
      <c r="E33" s="103">
        <v>39</v>
      </c>
      <c r="F33" s="112">
        <f t="shared" si="0"/>
        <v>35</v>
      </c>
      <c r="G33" s="103"/>
      <c r="H33" s="95"/>
      <c r="I33" s="67"/>
    </row>
    <row r="34" spans="2:9" ht="15.7" x14ac:dyDescent="0.55000000000000004">
      <c r="B34" s="118"/>
      <c r="C34" s="101" t="s">
        <v>317</v>
      </c>
      <c r="D34" s="100">
        <v>37</v>
      </c>
      <c r="E34" s="102">
        <v>59</v>
      </c>
      <c r="F34" s="112">
        <f t="shared" si="0"/>
        <v>48</v>
      </c>
      <c r="G34" s="103"/>
      <c r="H34" s="95"/>
      <c r="I34" s="67"/>
    </row>
    <row r="35" spans="2:9" ht="15.7" x14ac:dyDescent="0.55000000000000004">
      <c r="B35" s="122">
        <v>3.2</v>
      </c>
      <c r="C35" s="111" t="s">
        <v>315</v>
      </c>
      <c r="D35" s="99">
        <v>28</v>
      </c>
      <c r="E35" s="103">
        <v>64</v>
      </c>
      <c r="F35" s="109">
        <f t="shared" si="0"/>
        <v>46</v>
      </c>
      <c r="G35" s="103"/>
      <c r="H35" s="95"/>
      <c r="I35" s="67"/>
    </row>
    <row r="36" spans="2:9" ht="15.7" x14ac:dyDescent="0.55000000000000004">
      <c r="B36" s="122"/>
      <c r="C36" s="111" t="s">
        <v>316</v>
      </c>
      <c r="D36" s="99">
        <v>57</v>
      </c>
      <c r="E36" s="103">
        <v>58</v>
      </c>
      <c r="F36" s="112">
        <f t="shared" si="0"/>
        <v>57.5</v>
      </c>
      <c r="G36" s="103"/>
      <c r="H36" s="95"/>
      <c r="I36" s="67"/>
    </row>
    <row r="37" spans="2:9" ht="15.7" x14ac:dyDescent="0.55000000000000004">
      <c r="B37" s="123"/>
      <c r="C37" s="101" t="s">
        <v>317</v>
      </c>
      <c r="D37" s="100">
        <v>46</v>
      </c>
      <c r="E37" s="102">
        <v>64</v>
      </c>
      <c r="F37" s="114">
        <f t="shared" si="0"/>
        <v>55</v>
      </c>
      <c r="G37" s="103"/>
      <c r="H37" s="95"/>
      <c r="I37" s="67"/>
    </row>
    <row r="38" spans="2:9" ht="15.7" x14ac:dyDescent="0.55000000000000004">
      <c r="B38" s="124">
        <v>3.3</v>
      </c>
      <c r="C38" s="111" t="s">
        <v>315</v>
      </c>
      <c r="D38" s="99">
        <v>22</v>
      </c>
      <c r="E38" s="103">
        <v>36</v>
      </c>
      <c r="F38" s="112">
        <f t="shared" si="0"/>
        <v>29</v>
      </c>
      <c r="G38" s="103"/>
      <c r="H38" s="95"/>
      <c r="I38" s="67"/>
    </row>
    <row r="39" spans="2:9" ht="15.7" x14ac:dyDescent="0.55000000000000004">
      <c r="B39" s="122"/>
      <c r="C39" s="111" t="s">
        <v>316</v>
      </c>
      <c r="D39" s="99">
        <v>38</v>
      </c>
      <c r="E39" s="103">
        <v>46</v>
      </c>
      <c r="F39" s="112">
        <f t="shared" si="0"/>
        <v>42</v>
      </c>
      <c r="G39" s="103"/>
      <c r="H39" s="95"/>
      <c r="I39" s="67"/>
    </row>
    <row r="40" spans="2:9" ht="15.7" x14ac:dyDescent="0.55000000000000004">
      <c r="B40" s="123"/>
      <c r="C40" s="101" t="s">
        <v>317</v>
      </c>
      <c r="D40" s="100">
        <v>46</v>
      </c>
      <c r="E40" s="102">
        <v>43</v>
      </c>
      <c r="F40" s="112">
        <f t="shared" si="0"/>
        <v>44.5</v>
      </c>
      <c r="G40" s="103"/>
      <c r="H40" s="95"/>
      <c r="I40" s="67"/>
    </row>
    <row r="41" spans="2:9" ht="15.7" x14ac:dyDescent="0.55000000000000004">
      <c r="B41" s="124">
        <v>3.4</v>
      </c>
      <c r="C41" s="111" t="s">
        <v>315</v>
      </c>
      <c r="D41" s="99">
        <v>40</v>
      </c>
      <c r="E41" s="103">
        <v>22</v>
      </c>
      <c r="F41" s="109">
        <f t="shared" si="0"/>
        <v>31</v>
      </c>
      <c r="G41" s="103"/>
      <c r="H41" s="95"/>
      <c r="I41" s="67"/>
    </row>
    <row r="42" spans="2:9" ht="15.7" x14ac:dyDescent="0.55000000000000004">
      <c r="B42" s="122"/>
      <c r="C42" s="111" t="s">
        <v>316</v>
      </c>
      <c r="D42" s="99">
        <v>60</v>
      </c>
      <c r="E42" s="103">
        <v>38</v>
      </c>
      <c r="F42" s="112">
        <f t="shared" si="0"/>
        <v>49</v>
      </c>
      <c r="G42" s="103"/>
      <c r="H42" s="95"/>
      <c r="I42" s="67"/>
    </row>
    <row r="43" spans="2:9" ht="15.7" x14ac:dyDescent="0.55000000000000004">
      <c r="B43" s="125"/>
      <c r="C43" s="101" t="s">
        <v>317</v>
      </c>
      <c r="D43" s="100">
        <v>8</v>
      </c>
      <c r="E43" s="102">
        <v>33</v>
      </c>
      <c r="F43" s="114">
        <f t="shared" si="0"/>
        <v>20.5</v>
      </c>
      <c r="G43" s="103"/>
      <c r="H43" s="95"/>
      <c r="I43" s="67"/>
    </row>
    <row r="44" spans="2:9" ht="15.7" x14ac:dyDescent="0.55000000000000004">
      <c r="B44" s="126">
        <v>3.5</v>
      </c>
      <c r="C44" s="96" t="s">
        <v>315</v>
      </c>
      <c r="D44" s="97">
        <v>27</v>
      </c>
      <c r="E44" s="98">
        <v>29</v>
      </c>
      <c r="F44" s="112">
        <f t="shared" si="0"/>
        <v>28</v>
      </c>
      <c r="G44" s="103"/>
      <c r="H44" s="95"/>
      <c r="I44" s="67"/>
    </row>
    <row r="45" spans="2:9" ht="15.7" x14ac:dyDescent="0.55000000000000004">
      <c r="B45" s="122"/>
      <c r="C45" s="111" t="s">
        <v>316</v>
      </c>
      <c r="D45" s="99">
        <v>35</v>
      </c>
      <c r="E45" s="103">
        <v>46</v>
      </c>
      <c r="F45" s="112">
        <f t="shared" si="0"/>
        <v>40.5</v>
      </c>
      <c r="G45" s="103"/>
      <c r="H45" s="95"/>
      <c r="I45" s="67"/>
    </row>
    <row r="46" spans="2:9" ht="15.7" x14ac:dyDescent="0.55000000000000004">
      <c r="B46" s="125"/>
      <c r="C46" s="101" t="s">
        <v>317</v>
      </c>
      <c r="D46" s="100">
        <v>40</v>
      </c>
      <c r="E46" s="102">
        <v>59</v>
      </c>
      <c r="F46" s="112">
        <f t="shared" si="0"/>
        <v>49.5</v>
      </c>
      <c r="G46" s="103"/>
      <c r="H46" s="95"/>
      <c r="I46" s="67"/>
    </row>
    <row r="47" spans="2:9" ht="15.7" x14ac:dyDescent="0.55000000000000004">
      <c r="B47" s="127">
        <v>4.0999999999999996</v>
      </c>
      <c r="C47" s="111" t="s">
        <v>315</v>
      </c>
      <c r="D47" s="99">
        <v>36</v>
      </c>
      <c r="E47" s="103">
        <v>15</v>
      </c>
      <c r="F47" s="109">
        <f t="shared" si="0"/>
        <v>25.5</v>
      </c>
      <c r="G47" s="103"/>
      <c r="H47" s="95"/>
      <c r="I47" s="67"/>
    </row>
    <row r="48" spans="2:9" ht="15.7" x14ac:dyDescent="0.55000000000000004">
      <c r="B48" s="128"/>
      <c r="C48" s="111" t="s">
        <v>316</v>
      </c>
      <c r="D48" s="99">
        <v>39</v>
      </c>
      <c r="E48" s="103">
        <v>23</v>
      </c>
      <c r="F48" s="112">
        <f t="shared" si="0"/>
        <v>31</v>
      </c>
      <c r="G48" s="103"/>
      <c r="H48" s="95"/>
      <c r="I48" s="67"/>
    </row>
    <row r="49" spans="2:9" ht="15.7" x14ac:dyDescent="0.55000000000000004">
      <c r="B49" s="129"/>
      <c r="C49" s="101" t="s">
        <v>317</v>
      </c>
      <c r="D49" s="100">
        <v>32</v>
      </c>
      <c r="E49" s="102">
        <v>26</v>
      </c>
      <c r="F49" s="114">
        <f t="shared" si="0"/>
        <v>29</v>
      </c>
      <c r="G49" s="103"/>
      <c r="H49" s="95"/>
      <c r="I49" s="67"/>
    </row>
    <row r="50" spans="2:9" ht="15.7" x14ac:dyDescent="0.55000000000000004">
      <c r="B50" s="127">
        <v>4.2</v>
      </c>
      <c r="C50" s="111" t="s">
        <v>315</v>
      </c>
      <c r="D50" s="99">
        <v>5</v>
      </c>
      <c r="E50" s="103">
        <v>7</v>
      </c>
      <c r="F50" s="112">
        <f t="shared" si="0"/>
        <v>6</v>
      </c>
      <c r="G50" s="103"/>
      <c r="H50" s="95"/>
      <c r="I50" s="67"/>
    </row>
    <row r="51" spans="2:9" ht="15.7" x14ac:dyDescent="0.55000000000000004">
      <c r="B51" s="128"/>
      <c r="C51" s="111" t="s">
        <v>316</v>
      </c>
      <c r="D51" s="99">
        <v>38</v>
      </c>
      <c r="E51" s="103">
        <v>25</v>
      </c>
      <c r="F51" s="112">
        <f t="shared" si="0"/>
        <v>31.5</v>
      </c>
      <c r="G51" s="103"/>
      <c r="H51" s="95"/>
      <c r="I51" s="67"/>
    </row>
    <row r="52" spans="2:9" ht="15.7" x14ac:dyDescent="0.55000000000000004">
      <c r="B52" s="129"/>
      <c r="C52" s="101" t="s">
        <v>317</v>
      </c>
      <c r="D52" s="100">
        <v>49</v>
      </c>
      <c r="E52" s="102">
        <v>33</v>
      </c>
      <c r="F52" s="112">
        <f t="shared" si="0"/>
        <v>41</v>
      </c>
      <c r="G52" s="103"/>
      <c r="H52" s="95"/>
      <c r="I52" s="67"/>
    </row>
    <row r="53" spans="2:9" ht="15.7" x14ac:dyDescent="0.55000000000000004">
      <c r="B53" s="127">
        <v>4.3</v>
      </c>
      <c r="C53" s="111" t="s">
        <v>315</v>
      </c>
      <c r="D53" s="99">
        <v>5</v>
      </c>
      <c r="E53" s="103">
        <v>13</v>
      </c>
      <c r="F53" s="109">
        <f t="shared" si="0"/>
        <v>9</v>
      </c>
      <c r="G53" s="103"/>
      <c r="H53" s="95"/>
      <c r="I53" s="67"/>
    </row>
    <row r="54" spans="2:9" ht="15.7" x14ac:dyDescent="0.55000000000000004">
      <c r="B54" s="128"/>
      <c r="C54" s="111" t="s">
        <v>316</v>
      </c>
      <c r="D54" s="99">
        <v>51</v>
      </c>
      <c r="E54" s="103">
        <v>44</v>
      </c>
      <c r="F54" s="112">
        <f t="shared" si="0"/>
        <v>47.5</v>
      </c>
      <c r="G54" s="103"/>
      <c r="H54" s="95"/>
      <c r="I54" s="67"/>
    </row>
    <row r="55" spans="2:9" ht="15.7" x14ac:dyDescent="0.55000000000000004">
      <c r="B55" s="129"/>
      <c r="C55" s="101" t="s">
        <v>317</v>
      </c>
      <c r="D55" s="100">
        <v>54</v>
      </c>
      <c r="E55" s="102">
        <v>47</v>
      </c>
      <c r="F55" s="114">
        <f t="shared" si="0"/>
        <v>50.5</v>
      </c>
      <c r="G55" s="103"/>
      <c r="H55" s="95"/>
      <c r="I55" s="67"/>
    </row>
    <row r="56" spans="2:9" ht="15.7" x14ac:dyDescent="0.55000000000000004">
      <c r="B56" s="127">
        <v>4.4000000000000004</v>
      </c>
      <c r="C56" s="111" t="s">
        <v>315</v>
      </c>
      <c r="D56" s="99">
        <v>25</v>
      </c>
      <c r="E56" s="103">
        <v>24</v>
      </c>
      <c r="F56" s="112">
        <f t="shared" si="0"/>
        <v>24.5</v>
      </c>
      <c r="G56" s="103"/>
      <c r="H56" s="95"/>
      <c r="I56" s="67"/>
    </row>
    <row r="57" spans="2:9" ht="15.7" x14ac:dyDescent="0.55000000000000004">
      <c r="B57" s="128"/>
      <c r="C57" s="111" t="s">
        <v>316</v>
      </c>
      <c r="D57" s="99">
        <v>48</v>
      </c>
      <c r="E57" s="103">
        <v>37</v>
      </c>
      <c r="F57" s="112">
        <f t="shared" si="0"/>
        <v>42.5</v>
      </c>
      <c r="G57" s="103"/>
      <c r="H57" s="67"/>
      <c r="I57" s="67"/>
    </row>
    <row r="58" spans="2:9" ht="15.7" x14ac:dyDescent="0.55000000000000004">
      <c r="B58" s="130"/>
      <c r="C58" s="111" t="s">
        <v>317</v>
      </c>
      <c r="D58" s="99">
        <v>43</v>
      </c>
      <c r="E58" s="103">
        <v>59</v>
      </c>
      <c r="F58" s="112">
        <f t="shared" si="0"/>
        <v>51</v>
      </c>
      <c r="G58" s="103"/>
    </row>
    <row r="59" spans="2:9" ht="15.7" x14ac:dyDescent="0.55000000000000004">
      <c r="B59" s="131">
        <v>5.2</v>
      </c>
      <c r="C59" s="96" t="s">
        <v>315</v>
      </c>
      <c r="D59" s="97">
        <v>4</v>
      </c>
      <c r="E59" s="98">
        <v>15</v>
      </c>
      <c r="F59" s="109">
        <f t="shared" si="0"/>
        <v>9.5</v>
      </c>
      <c r="G59" s="103"/>
    </row>
    <row r="60" spans="2:9" ht="15.7" x14ac:dyDescent="0.55000000000000004">
      <c r="B60" s="132"/>
      <c r="C60" s="111" t="s">
        <v>316</v>
      </c>
      <c r="D60" s="99">
        <v>30</v>
      </c>
      <c r="E60" s="103">
        <v>29</v>
      </c>
      <c r="F60" s="112">
        <f t="shared" si="0"/>
        <v>29.5</v>
      </c>
      <c r="G60" s="103"/>
    </row>
    <row r="61" spans="2:9" ht="15.7" x14ac:dyDescent="0.55000000000000004">
      <c r="B61" s="133"/>
      <c r="C61" s="101" t="s">
        <v>317</v>
      </c>
      <c r="D61" s="100">
        <v>33</v>
      </c>
      <c r="E61" s="102">
        <v>34</v>
      </c>
      <c r="F61" s="114">
        <f t="shared" si="0"/>
        <v>33.5</v>
      </c>
      <c r="G61" s="103"/>
    </row>
    <row r="62" spans="2:9" ht="15.7" x14ac:dyDescent="0.55000000000000004">
      <c r="B62" s="131">
        <v>5.3</v>
      </c>
      <c r="C62" s="96" t="s">
        <v>315</v>
      </c>
      <c r="D62" s="99">
        <v>14</v>
      </c>
      <c r="E62" s="103">
        <v>8</v>
      </c>
      <c r="F62" s="109">
        <f t="shared" si="0"/>
        <v>11</v>
      </c>
      <c r="G62" s="103"/>
    </row>
    <row r="63" spans="2:9" ht="15.7" x14ac:dyDescent="0.55000000000000004">
      <c r="B63" s="132"/>
      <c r="C63" s="111" t="s">
        <v>316</v>
      </c>
      <c r="D63" s="99">
        <v>39</v>
      </c>
      <c r="E63" s="103">
        <v>32</v>
      </c>
      <c r="F63" s="112">
        <f t="shared" si="0"/>
        <v>35.5</v>
      </c>
      <c r="G63" s="103"/>
    </row>
    <row r="64" spans="2:9" ht="15.7" x14ac:dyDescent="0.55000000000000004">
      <c r="B64" s="134"/>
      <c r="C64" s="101" t="s">
        <v>317</v>
      </c>
      <c r="D64" s="100">
        <v>56</v>
      </c>
      <c r="E64" s="102">
        <v>42</v>
      </c>
      <c r="F64" s="114">
        <f t="shared" si="0"/>
        <v>49</v>
      </c>
      <c r="G64" s="103"/>
    </row>
    <row r="65" spans="2:7" ht="15.7" x14ac:dyDescent="0.55000000000000004">
      <c r="B65" s="135">
        <v>5.4</v>
      </c>
      <c r="C65" s="111" t="s">
        <v>315</v>
      </c>
      <c r="D65" s="99">
        <v>17</v>
      </c>
      <c r="E65" s="103">
        <v>21</v>
      </c>
      <c r="F65" s="112">
        <f t="shared" si="0"/>
        <v>19</v>
      </c>
      <c r="G65" s="103"/>
    </row>
    <row r="66" spans="2:7" ht="15.7" x14ac:dyDescent="0.55000000000000004">
      <c r="B66" s="132"/>
      <c r="C66" s="111" t="s">
        <v>316</v>
      </c>
      <c r="D66" s="99">
        <v>46</v>
      </c>
      <c r="E66" s="103">
        <v>26</v>
      </c>
      <c r="F66" s="112">
        <f t="shared" si="0"/>
        <v>36</v>
      </c>
      <c r="G66" s="103"/>
    </row>
    <row r="67" spans="2:7" ht="15.7" x14ac:dyDescent="0.55000000000000004">
      <c r="B67" s="133"/>
      <c r="C67" s="111" t="s">
        <v>317</v>
      </c>
      <c r="D67" s="99">
        <v>24</v>
      </c>
      <c r="E67" s="103">
        <v>39</v>
      </c>
      <c r="F67" s="112">
        <f t="shared" si="0"/>
        <v>31.5</v>
      </c>
      <c r="G67" s="103"/>
    </row>
    <row r="68" spans="2:7" ht="15.7" x14ac:dyDescent="0.55000000000000004">
      <c r="B68" s="131">
        <v>5.5</v>
      </c>
      <c r="C68" s="96" t="s">
        <v>315</v>
      </c>
      <c r="D68" s="97">
        <v>8</v>
      </c>
      <c r="E68" s="98">
        <v>12</v>
      </c>
      <c r="F68" s="109">
        <f t="shared" si="0"/>
        <v>10</v>
      </c>
      <c r="G68" s="103"/>
    </row>
    <row r="69" spans="2:7" ht="15.7" x14ac:dyDescent="0.55000000000000004">
      <c r="B69" s="132"/>
      <c r="C69" s="111" t="s">
        <v>316</v>
      </c>
      <c r="D69" s="99">
        <v>15</v>
      </c>
      <c r="E69" s="103">
        <v>34</v>
      </c>
      <c r="F69" s="112">
        <f t="shared" si="0"/>
        <v>24.5</v>
      </c>
      <c r="G69" s="103"/>
    </row>
    <row r="70" spans="2:7" ht="16" thickBot="1" x14ac:dyDescent="0.6">
      <c r="B70" s="136"/>
      <c r="C70" s="137" t="s">
        <v>317</v>
      </c>
      <c r="D70" s="138">
        <v>24</v>
      </c>
      <c r="E70" s="139">
        <v>30</v>
      </c>
      <c r="F70" s="140">
        <f t="shared" si="0"/>
        <v>27</v>
      </c>
      <c r="G70" s="103"/>
    </row>
  </sheetData>
  <mergeCells count="22">
    <mergeCell ref="B53:B55"/>
    <mergeCell ref="B56:B58"/>
    <mergeCell ref="B59:B61"/>
    <mergeCell ref="B62:B64"/>
    <mergeCell ref="B65:B67"/>
    <mergeCell ref="B68:B70"/>
    <mergeCell ref="B35:B37"/>
    <mergeCell ref="B38:B40"/>
    <mergeCell ref="B41:B43"/>
    <mergeCell ref="B44:B46"/>
    <mergeCell ref="B47:B49"/>
    <mergeCell ref="B50:B52"/>
    <mergeCell ref="B17:B19"/>
    <mergeCell ref="B20:B22"/>
    <mergeCell ref="B23:B25"/>
    <mergeCell ref="B26:B28"/>
    <mergeCell ref="B29:B31"/>
    <mergeCell ref="B32:B34"/>
    <mergeCell ref="B3:B7"/>
    <mergeCell ref="B8:B10"/>
    <mergeCell ref="B11:B13"/>
    <mergeCell ref="B14:B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8148E-619D-4EAC-BA22-303A63873979}">
  <dimension ref="B1:AA9"/>
  <sheetViews>
    <sheetView workbookViewId="0">
      <selection activeCell="G15" sqref="G15"/>
    </sheetView>
  </sheetViews>
  <sheetFormatPr defaultRowHeight="14.35" x14ac:dyDescent="0.5"/>
  <sheetData>
    <row r="1" spans="2:27" ht="14.7" thickBot="1" x14ac:dyDescent="0.55000000000000004"/>
    <row r="2" spans="2:27" ht="14.7" thickBot="1" x14ac:dyDescent="0.55000000000000004">
      <c r="B2" s="59"/>
      <c r="C2" s="60" t="s">
        <v>25</v>
      </c>
      <c r="D2" s="60"/>
      <c r="E2" s="60"/>
      <c r="F2" s="60"/>
      <c r="G2" s="60"/>
      <c r="H2" s="29" t="s">
        <v>28</v>
      </c>
      <c r="I2" s="60"/>
      <c r="J2" s="60"/>
      <c r="K2" s="60"/>
      <c r="L2" s="30"/>
      <c r="M2" s="60" t="s">
        <v>27</v>
      </c>
      <c r="N2" s="60"/>
      <c r="O2" s="60"/>
      <c r="P2" s="60"/>
      <c r="Q2" s="60"/>
      <c r="R2" s="29" t="s">
        <v>26</v>
      </c>
      <c r="S2" s="60"/>
      <c r="T2" s="60"/>
      <c r="U2" s="60"/>
      <c r="V2" s="30"/>
      <c r="W2" s="60" t="s">
        <v>13</v>
      </c>
      <c r="X2" s="60"/>
      <c r="Y2" s="60"/>
      <c r="Z2" s="60"/>
      <c r="AA2" s="30"/>
    </row>
    <row r="3" spans="2:27" x14ac:dyDescent="0.5">
      <c r="B3" s="19" t="s">
        <v>305</v>
      </c>
      <c r="C3" s="56">
        <v>4384.1350844017297</v>
      </c>
      <c r="D3" s="56">
        <v>2381.6382998866102</v>
      </c>
      <c r="E3" s="56">
        <v>1649.94098043808</v>
      </c>
      <c r="F3" s="56">
        <v>2621.91049880625</v>
      </c>
      <c r="G3" s="56">
        <v>3573.7244593043401</v>
      </c>
      <c r="H3" s="14">
        <v>46766.183497798098</v>
      </c>
      <c r="I3" s="56">
        <v>62629.248943287901</v>
      </c>
      <c r="J3" s="56">
        <v>63197.352851397503</v>
      </c>
      <c r="K3" s="56">
        <v>29584.253142261699</v>
      </c>
      <c r="L3" s="15">
        <v>44931.669981480401</v>
      </c>
      <c r="M3" s="56">
        <v>548.60412628560903</v>
      </c>
      <c r="N3" s="56">
        <v>24379.608158551098</v>
      </c>
      <c r="O3" s="56">
        <v>22867.522661009101</v>
      </c>
      <c r="P3" s="56">
        <v>46106.805119050303</v>
      </c>
      <c r="Q3" s="56">
        <v>19256.364110947801</v>
      </c>
      <c r="R3" s="14">
        <v>18035.082174343301</v>
      </c>
      <c r="S3" s="56">
        <v>39724.73748286</v>
      </c>
      <c r="T3" s="56">
        <v>29539.143662657101</v>
      </c>
      <c r="U3" s="56">
        <v>15491.7398724797</v>
      </c>
      <c r="V3" s="15">
        <v>16876.6241212075</v>
      </c>
      <c r="W3" s="56">
        <v>21678.783570096999</v>
      </c>
      <c r="X3" s="56">
        <v>35058.9915210205</v>
      </c>
      <c r="Y3" s="56">
        <v>51087.731882450396</v>
      </c>
      <c r="Z3" s="56">
        <v>23146.9998795752</v>
      </c>
      <c r="AA3" s="15">
        <v>1462.7684779308099</v>
      </c>
    </row>
    <row r="4" spans="2:27" x14ac:dyDescent="0.5">
      <c r="B4" s="19" t="s">
        <v>306</v>
      </c>
      <c r="C4" s="56"/>
      <c r="D4" s="56"/>
      <c r="E4" s="56">
        <v>4896.0451893100098</v>
      </c>
      <c r="F4" s="56">
        <v>6224.0178610175599</v>
      </c>
      <c r="G4" s="56">
        <v>5338.7455515041202</v>
      </c>
      <c r="H4" s="14">
        <v>16364.4266534496</v>
      </c>
      <c r="I4" s="56">
        <v>18510.707504723199</v>
      </c>
      <c r="J4" s="56">
        <v>53.020831486877299</v>
      </c>
      <c r="K4" s="56">
        <v>15463.836043638899</v>
      </c>
      <c r="L4" s="15"/>
      <c r="M4" s="56">
        <v>10705.3434619568</v>
      </c>
      <c r="N4" s="56">
        <v>11879.6482393925</v>
      </c>
      <c r="O4" s="56">
        <v>20322.095728800701</v>
      </c>
      <c r="P4" s="56">
        <v>10361.840477702801</v>
      </c>
      <c r="Q4" s="56">
        <v>10190.0826400148</v>
      </c>
      <c r="R4" s="14">
        <v>19797.1344338624</v>
      </c>
      <c r="S4" s="56">
        <v>15364.2624984629</v>
      </c>
      <c r="T4" s="56">
        <v>12486.7769935535</v>
      </c>
      <c r="U4" s="56">
        <v>9289.8617273157197</v>
      </c>
      <c r="V4" s="15">
        <v>10001.3810111079</v>
      </c>
      <c r="W4" s="56">
        <v>14145.2027802305</v>
      </c>
      <c r="X4" s="56">
        <v>339.07161776269101</v>
      </c>
      <c r="Y4" s="56">
        <v>11972.3814005288</v>
      </c>
      <c r="Z4" s="56">
        <v>15133.5635967744</v>
      </c>
      <c r="AA4" s="15">
        <v>12405.213682166601</v>
      </c>
    </row>
    <row r="5" spans="2:27" x14ac:dyDescent="0.5">
      <c r="B5" s="19" t="s">
        <v>307</v>
      </c>
      <c r="C5" s="56">
        <v>8280.0970999632591</v>
      </c>
      <c r="D5" s="56">
        <v>4608.6494020381397</v>
      </c>
      <c r="E5" s="56">
        <v>5362.11568361422</v>
      </c>
      <c r="F5" s="56">
        <v>5310.3360813705203</v>
      </c>
      <c r="G5" s="56">
        <v>6404.3946735039499</v>
      </c>
      <c r="H5" s="14">
        <v>11622.9714967323</v>
      </c>
      <c r="I5" s="56">
        <v>10272.464671489101</v>
      </c>
      <c r="J5" s="56">
        <v>8194.1221997016892</v>
      </c>
      <c r="K5" s="56">
        <v>7524.9623598890603</v>
      </c>
      <c r="L5" s="15">
        <v>4584.6324217808597</v>
      </c>
      <c r="M5" s="56">
        <v>195.45531332928499</v>
      </c>
      <c r="N5" s="56">
        <v>6587.0714049830603</v>
      </c>
      <c r="O5" s="56">
        <v>5175.0117626183701</v>
      </c>
      <c r="P5" s="56">
        <v>7285.9201989181502</v>
      </c>
      <c r="Q5" s="56">
        <v>3642.1994001077501</v>
      </c>
      <c r="R5" s="14">
        <v>9436.7997625464395</v>
      </c>
      <c r="S5" s="56">
        <v>7078.1054196678097</v>
      </c>
      <c r="T5" s="56">
        <v>280.11529312990302</v>
      </c>
      <c r="U5" s="56">
        <v>5700.9165596233597</v>
      </c>
      <c r="V5" s="15">
        <v>7515.6176524092098</v>
      </c>
      <c r="W5" s="56">
        <v>7130.9555149552398</v>
      </c>
      <c r="X5" s="56">
        <v>9444.85719346527</v>
      </c>
      <c r="Y5" s="56">
        <v>8670.6701624044199</v>
      </c>
      <c r="Z5" s="56">
        <v>8736.5640808986209</v>
      </c>
      <c r="AA5" s="15">
        <v>2384.2648956932599</v>
      </c>
    </row>
    <row r="6" spans="2:27" x14ac:dyDescent="0.5">
      <c r="B6" s="19" t="s">
        <v>308</v>
      </c>
      <c r="C6" s="56"/>
      <c r="D6" s="56"/>
      <c r="E6" s="56">
        <v>4146.1896495151104</v>
      </c>
      <c r="F6" s="56">
        <v>5588.7830742898605</v>
      </c>
      <c r="G6" s="56">
        <v>6618.2602993831597</v>
      </c>
      <c r="H6" s="14">
        <v>8316.1175997506907</v>
      </c>
      <c r="I6" s="56">
        <v>15781.097210531099</v>
      </c>
      <c r="J6" s="56"/>
      <c r="K6" s="56">
        <v>21462.9598865236</v>
      </c>
      <c r="L6" s="15"/>
      <c r="M6" s="56">
        <v>16377.2384736027</v>
      </c>
      <c r="N6" s="56">
        <v>43485.019481405499</v>
      </c>
      <c r="O6" s="56">
        <v>14152.1400845021</v>
      </c>
      <c r="P6" s="56">
        <v>9263.3918656357801</v>
      </c>
      <c r="Q6" s="56">
        <v>11612.9937554762</v>
      </c>
      <c r="R6" s="14">
        <v>42359.436926470597</v>
      </c>
      <c r="S6" s="56">
        <v>23161.350428202801</v>
      </c>
      <c r="T6" s="56">
        <v>17912.930174693</v>
      </c>
      <c r="U6" s="56">
        <v>14212.4001981689</v>
      </c>
      <c r="V6" s="15">
        <v>13559.336734791699</v>
      </c>
      <c r="W6" s="56">
        <v>26845.224487616098</v>
      </c>
      <c r="X6" s="56">
        <v>12314.008103575899</v>
      </c>
      <c r="Y6" s="56">
        <v>23631.3191166754</v>
      </c>
      <c r="Z6" s="56">
        <v>25155.3216319516</v>
      </c>
      <c r="AA6" s="15">
        <v>14152.1400845021</v>
      </c>
    </row>
    <row r="7" spans="2:27" x14ac:dyDescent="0.5">
      <c r="B7" s="19" t="s">
        <v>309</v>
      </c>
      <c r="C7" s="56">
        <v>10827.858972583301</v>
      </c>
      <c r="D7" s="56">
        <v>14132.148901738399</v>
      </c>
      <c r="E7" s="56">
        <v>557.08772345881505</v>
      </c>
      <c r="F7" s="56">
        <v>14871.8709216847</v>
      </c>
      <c r="G7" s="56">
        <v>723.78722694863802</v>
      </c>
      <c r="H7" s="14">
        <v>70590.351668060102</v>
      </c>
      <c r="I7" s="56">
        <v>57581.530741887596</v>
      </c>
      <c r="J7" s="56">
        <v>143721.27697698199</v>
      </c>
      <c r="K7" s="56">
        <v>27388.706753072998</v>
      </c>
      <c r="L7" s="15">
        <v>6052.4874726507296</v>
      </c>
      <c r="M7" s="56">
        <v>527.15770008898699</v>
      </c>
      <c r="N7" s="56">
        <v>34211.246935204901</v>
      </c>
      <c r="O7" s="56">
        <v>33759.799142940399</v>
      </c>
      <c r="P7" s="56">
        <v>83790.108828819095</v>
      </c>
      <c r="Q7" s="56">
        <v>17699.920260801598</v>
      </c>
      <c r="R7" s="14">
        <v>33984.854957089599</v>
      </c>
      <c r="S7" s="56">
        <v>31792.591655857901</v>
      </c>
      <c r="T7" s="56">
        <v>29323.2472307684</v>
      </c>
      <c r="U7" s="56">
        <v>769.82963492245506</v>
      </c>
      <c r="V7" s="15">
        <v>59741.924756204797</v>
      </c>
      <c r="W7" s="56">
        <v>48000.7482859011</v>
      </c>
      <c r="X7" s="56">
        <v>192053.28497365501</v>
      </c>
      <c r="Y7" s="56">
        <v>69261.869483527698</v>
      </c>
      <c r="Z7" s="56">
        <v>45246.887378281703</v>
      </c>
      <c r="AA7" s="15">
        <v>22986.166910345</v>
      </c>
    </row>
    <row r="8" spans="2:27" x14ac:dyDescent="0.5">
      <c r="B8" s="19" t="s">
        <v>310</v>
      </c>
      <c r="C8" s="56"/>
      <c r="D8" s="56"/>
      <c r="E8" s="56">
        <v>832.45561412979703</v>
      </c>
      <c r="F8" s="56">
        <v>1116.8474753369201</v>
      </c>
      <c r="G8" s="56">
        <v>1116.8474753369201</v>
      </c>
      <c r="H8" s="14">
        <v>1446.8642622191801</v>
      </c>
      <c r="I8" s="56">
        <v>2153.9575067487199</v>
      </c>
      <c r="J8" s="56">
        <v>544.74072707679704</v>
      </c>
      <c r="K8" s="56">
        <v>1776.4800085868201</v>
      </c>
      <c r="L8" s="15">
        <v>198.62905577210199</v>
      </c>
      <c r="M8" s="56">
        <v>1870.7312540722401</v>
      </c>
      <c r="N8" s="56">
        <v>1493.9488318653</v>
      </c>
      <c r="O8" s="56">
        <v>2059.4546158796702</v>
      </c>
      <c r="P8" s="56">
        <v>1776.4800085868201</v>
      </c>
      <c r="Q8" s="56">
        <v>1682.2793208266501</v>
      </c>
      <c r="R8" s="14">
        <v>1258.4161444116901</v>
      </c>
      <c r="S8" s="56">
        <v>2059.4546158796702</v>
      </c>
      <c r="T8" s="56">
        <v>2059.4546158796702</v>
      </c>
      <c r="U8" s="56">
        <v>1305.55240530225</v>
      </c>
      <c r="V8" s="15">
        <v>1164.0687227446199</v>
      </c>
      <c r="W8" s="56">
        <v>1682.2793208266501</v>
      </c>
      <c r="X8" s="56">
        <v>1116.8474753369201</v>
      </c>
      <c r="Y8" s="56">
        <v>1493.9488318653</v>
      </c>
      <c r="Z8" s="56">
        <v>2153.9575067487199</v>
      </c>
      <c r="AA8" s="15">
        <v>1870.7312540722401</v>
      </c>
    </row>
    <row r="9" spans="2:27" ht="14.7" thickBot="1" x14ac:dyDescent="0.55000000000000004">
      <c r="B9" s="20" t="s">
        <v>311</v>
      </c>
      <c r="C9" s="58"/>
      <c r="D9" s="58"/>
      <c r="E9" s="58">
        <v>15309.7052529878</v>
      </c>
      <c r="F9" s="58">
        <v>20880.9327940455</v>
      </c>
      <c r="G9" s="58">
        <v>21458.2508547857</v>
      </c>
      <c r="H9" s="16">
        <v>29955.890854484798</v>
      </c>
      <c r="I9" s="58">
        <v>39868.302544082901</v>
      </c>
      <c r="J9" s="58">
        <v>208.88492902039999</v>
      </c>
      <c r="K9" s="58">
        <v>41487.368059134402</v>
      </c>
      <c r="L9" s="17"/>
      <c r="M9" s="58">
        <v>32623.5761766141</v>
      </c>
      <c r="N9" s="58">
        <v>41265.317147669797</v>
      </c>
      <c r="O9" s="58">
        <v>54553.322346271998</v>
      </c>
      <c r="P9" s="58">
        <v>40528.057548169498</v>
      </c>
      <c r="Q9" s="58">
        <v>28339.166406895401</v>
      </c>
      <c r="R9" s="16">
        <v>84574.380105962104</v>
      </c>
      <c r="S9" s="58">
        <v>59978.103769995803</v>
      </c>
      <c r="T9" s="58">
        <v>51449.358979035802</v>
      </c>
      <c r="U9" s="58">
        <v>30362.961829925502</v>
      </c>
      <c r="V9" s="17">
        <v>53154.388567822098</v>
      </c>
      <c r="W9" s="58">
        <v>37837.9909804665</v>
      </c>
      <c r="X9" s="58">
        <v>1074.2621144925499</v>
      </c>
      <c r="Y9" s="58">
        <v>32623.5761766141</v>
      </c>
      <c r="Z9" s="58">
        <v>48898.443001864202</v>
      </c>
      <c r="AA9" s="17">
        <v>41487.368059134402</v>
      </c>
    </row>
  </sheetData>
  <mergeCells count="5"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AAC1D-030A-4E71-897C-D9DC2D011079}">
  <dimension ref="B1:AX18"/>
  <sheetViews>
    <sheetView workbookViewId="0">
      <selection activeCell="G22" sqref="G22"/>
    </sheetView>
  </sheetViews>
  <sheetFormatPr defaultRowHeight="14.35" x14ac:dyDescent="0.5"/>
  <cols>
    <col min="2" max="2" width="17.29296875" bestFit="1" customWidth="1"/>
  </cols>
  <sheetData>
    <row r="1" spans="2:50" ht="14.7" thickBot="1" x14ac:dyDescent="0.55000000000000004"/>
    <row r="2" spans="2:50" ht="14.7" thickBot="1" x14ac:dyDescent="0.55000000000000004">
      <c r="B2" s="35" t="s">
        <v>56</v>
      </c>
      <c r="C2" s="31" t="s">
        <v>25</v>
      </c>
      <c r="D2" s="36"/>
      <c r="E2" s="36"/>
      <c r="F2" s="36"/>
      <c r="G2" s="36"/>
      <c r="H2" s="36"/>
      <c r="I2" s="36"/>
      <c r="J2" s="32"/>
      <c r="K2" s="36" t="s">
        <v>28</v>
      </c>
      <c r="L2" s="36"/>
      <c r="M2" s="36"/>
      <c r="N2" s="36"/>
      <c r="O2" s="36"/>
      <c r="P2" s="36"/>
      <c r="Q2" s="36"/>
      <c r="R2" s="36"/>
      <c r="S2" s="36"/>
      <c r="T2" s="36"/>
      <c r="U2" s="31" t="s">
        <v>55</v>
      </c>
      <c r="V2" s="36"/>
      <c r="W2" s="36"/>
      <c r="X2" s="36"/>
      <c r="Y2" s="36"/>
      <c r="Z2" s="36"/>
      <c r="AA2" s="36"/>
      <c r="AB2" s="36"/>
      <c r="AC2" s="36"/>
      <c r="AD2" s="32"/>
      <c r="AE2" s="36" t="s">
        <v>54</v>
      </c>
      <c r="AF2" s="36"/>
      <c r="AG2" s="36"/>
      <c r="AH2" s="36"/>
      <c r="AI2" s="36"/>
      <c r="AJ2" s="36"/>
      <c r="AK2" s="36"/>
      <c r="AL2" s="36"/>
      <c r="AM2" s="36"/>
      <c r="AN2" s="36"/>
      <c r="AO2" s="31" t="s">
        <v>13</v>
      </c>
      <c r="AP2" s="36"/>
      <c r="AQ2" s="36"/>
      <c r="AR2" s="36"/>
      <c r="AS2" s="36"/>
      <c r="AT2" s="36"/>
      <c r="AU2" s="36"/>
      <c r="AV2" s="36"/>
      <c r="AW2" s="36"/>
      <c r="AX2" s="32"/>
    </row>
    <row r="3" spans="2:50" x14ac:dyDescent="0.5">
      <c r="B3" s="50">
        <v>0</v>
      </c>
      <c r="C3" s="40">
        <v>100</v>
      </c>
      <c r="D3" s="41">
        <v>100</v>
      </c>
      <c r="E3" s="41">
        <v>100</v>
      </c>
      <c r="F3" s="41">
        <v>100</v>
      </c>
      <c r="G3" s="41">
        <v>100</v>
      </c>
      <c r="H3" s="41">
        <v>100</v>
      </c>
      <c r="I3" s="41">
        <v>100</v>
      </c>
      <c r="J3" s="42">
        <v>99.657534246575295</v>
      </c>
      <c r="K3" s="41">
        <v>100</v>
      </c>
      <c r="L3" s="41">
        <v>100</v>
      </c>
      <c r="M3" s="41">
        <v>100</v>
      </c>
      <c r="N3" s="41">
        <v>100</v>
      </c>
      <c r="O3" s="41">
        <v>100</v>
      </c>
      <c r="P3" s="41">
        <v>100</v>
      </c>
      <c r="Q3" s="41">
        <v>100</v>
      </c>
      <c r="R3" s="41">
        <v>100</v>
      </c>
      <c r="S3" s="41">
        <v>100</v>
      </c>
      <c r="T3" s="41">
        <v>100</v>
      </c>
      <c r="U3" s="40">
        <v>100</v>
      </c>
      <c r="V3" s="41">
        <v>100</v>
      </c>
      <c r="W3" s="41">
        <v>100</v>
      </c>
      <c r="X3" s="41">
        <v>100</v>
      </c>
      <c r="Y3" s="41">
        <v>100</v>
      </c>
      <c r="Z3" s="41">
        <v>100</v>
      </c>
      <c r="AA3" s="41">
        <v>100</v>
      </c>
      <c r="AB3" s="41">
        <v>100</v>
      </c>
      <c r="AC3" s="41">
        <v>100</v>
      </c>
      <c r="AD3" s="42">
        <v>100</v>
      </c>
      <c r="AE3" s="41">
        <v>100</v>
      </c>
      <c r="AF3" s="41">
        <v>100</v>
      </c>
      <c r="AG3" s="41">
        <v>100</v>
      </c>
      <c r="AH3" s="41">
        <v>100</v>
      </c>
      <c r="AI3" s="41">
        <v>100</v>
      </c>
      <c r="AJ3" s="41">
        <v>100</v>
      </c>
      <c r="AK3" s="41">
        <v>100</v>
      </c>
      <c r="AL3" s="41">
        <v>100</v>
      </c>
      <c r="AM3" s="41">
        <v>100</v>
      </c>
      <c r="AN3" s="41">
        <v>100</v>
      </c>
      <c r="AO3" s="40">
        <v>100</v>
      </c>
      <c r="AP3" s="41">
        <v>100</v>
      </c>
      <c r="AQ3" s="41">
        <v>100</v>
      </c>
      <c r="AR3" s="41">
        <v>100</v>
      </c>
      <c r="AS3" s="41">
        <v>100</v>
      </c>
      <c r="AT3" s="41">
        <v>100</v>
      </c>
      <c r="AU3" s="41">
        <v>100</v>
      </c>
      <c r="AV3" s="41">
        <v>100</v>
      </c>
      <c r="AW3" s="41">
        <v>100</v>
      </c>
      <c r="AX3" s="42">
        <v>100</v>
      </c>
    </row>
    <row r="4" spans="2:50" x14ac:dyDescent="0.5">
      <c r="B4" s="50">
        <v>1</v>
      </c>
      <c r="C4" s="40">
        <v>101.5625</v>
      </c>
      <c r="D4" s="41">
        <v>99.468085110000004</v>
      </c>
      <c r="E4" s="41">
        <v>100</v>
      </c>
      <c r="F4" s="41">
        <v>99.033816430000002</v>
      </c>
      <c r="G4" s="41">
        <v>99.004975119999997</v>
      </c>
      <c r="H4" s="41">
        <v>97.178683385579902</v>
      </c>
      <c r="I4" s="41">
        <v>99.376947040498393</v>
      </c>
      <c r="J4" s="42">
        <v>100</v>
      </c>
      <c r="K4" s="41">
        <v>102.0408163</v>
      </c>
      <c r="L4" s="41">
        <v>101.0050251</v>
      </c>
      <c r="M4" s="41">
        <v>101.0526316</v>
      </c>
      <c r="N4" s="41">
        <v>103.125</v>
      </c>
      <c r="O4" s="41">
        <v>101.3793103</v>
      </c>
      <c r="P4" s="41">
        <v>99.295774600000001</v>
      </c>
      <c r="Q4" s="41">
        <v>98.701298699999995</v>
      </c>
      <c r="R4" s="41">
        <v>100.641026</v>
      </c>
      <c r="S4" s="41">
        <v>100.322581</v>
      </c>
      <c r="T4" s="41">
        <v>99.317406099999999</v>
      </c>
      <c r="U4" s="40">
        <v>100</v>
      </c>
      <c r="V4" s="41">
        <v>98.507462689999997</v>
      </c>
      <c r="W4" s="41">
        <v>101.0471204</v>
      </c>
      <c r="X4" s="41">
        <v>101.0050251</v>
      </c>
      <c r="Y4" s="41">
        <v>98.623853209999993</v>
      </c>
      <c r="Z4" s="41">
        <v>97.427652699999996</v>
      </c>
      <c r="AA4" s="41">
        <v>98.666666699999993</v>
      </c>
      <c r="AB4" s="41">
        <v>99.656357400000005</v>
      </c>
      <c r="AC4" s="41">
        <v>98.032786900000005</v>
      </c>
      <c r="AD4" s="42">
        <v>98.717948699999994</v>
      </c>
      <c r="AE4" s="41">
        <v>101.9138756</v>
      </c>
      <c r="AF4" s="41">
        <v>100.456621</v>
      </c>
      <c r="AG4" s="41">
        <v>101.95121949999999</v>
      </c>
      <c r="AH4" s="41">
        <v>99.530516430000006</v>
      </c>
      <c r="AI4" s="41">
        <v>100.9950249</v>
      </c>
      <c r="AJ4" s="41">
        <v>99.6875</v>
      </c>
      <c r="AK4" s="41">
        <v>99.085365899999999</v>
      </c>
      <c r="AL4" s="41">
        <v>98.596491200000003</v>
      </c>
      <c r="AM4" s="41">
        <v>98.701298699999995</v>
      </c>
      <c r="AN4" s="41">
        <v>100</v>
      </c>
      <c r="AO4" s="40">
        <v>100</v>
      </c>
      <c r="AP4" s="41">
        <v>99.512195120000001</v>
      </c>
      <c r="AQ4" s="41">
        <v>101.42180089999999</v>
      </c>
      <c r="AR4" s="41">
        <v>100</v>
      </c>
      <c r="AS4" s="41">
        <v>100</v>
      </c>
      <c r="AT4" s="41">
        <v>98.924731199999997</v>
      </c>
      <c r="AU4" s="41">
        <v>100.32786900000001</v>
      </c>
      <c r="AV4" s="41">
        <v>100</v>
      </c>
      <c r="AW4" s="41">
        <v>99.658703099999997</v>
      </c>
      <c r="AX4" s="42">
        <v>100.342466</v>
      </c>
    </row>
    <row r="5" spans="2:50" x14ac:dyDescent="0.5">
      <c r="B5" s="50">
        <v>2</v>
      </c>
      <c r="C5" s="40">
        <v>92.708333330000002</v>
      </c>
      <c r="D5" s="41">
        <v>91.489361700000003</v>
      </c>
      <c r="E5" s="41">
        <v>91.959798989999996</v>
      </c>
      <c r="F5" s="41">
        <v>91.304347829999998</v>
      </c>
      <c r="G5" s="41">
        <v>91.542288560000003</v>
      </c>
      <c r="H5" s="41">
        <v>94.043887147335397</v>
      </c>
      <c r="I5" s="41">
        <v>95.327102803738299</v>
      </c>
      <c r="J5" s="42">
        <v>95.890410958904098</v>
      </c>
      <c r="K5" s="41">
        <v>102.0408163</v>
      </c>
      <c r="L5" s="41">
        <v>100</v>
      </c>
      <c r="M5" s="41">
        <v>100</v>
      </c>
      <c r="N5" s="41">
        <v>100</v>
      </c>
      <c r="O5" s="41">
        <v>101.3793103</v>
      </c>
      <c r="P5" s="41">
        <v>101.408451</v>
      </c>
      <c r="Q5" s="41">
        <v>98.3766234</v>
      </c>
      <c r="R5" s="41">
        <v>99.358974399999994</v>
      </c>
      <c r="S5" s="41">
        <v>99.677419400000005</v>
      </c>
      <c r="T5" s="41">
        <v>100</v>
      </c>
      <c r="U5" s="40">
        <v>96.059113300000007</v>
      </c>
      <c r="V5" s="41">
        <v>98.507462689999997</v>
      </c>
      <c r="W5" s="41">
        <v>98.429319370000002</v>
      </c>
      <c r="X5" s="41">
        <v>98.492462309999993</v>
      </c>
      <c r="Y5" s="41">
        <v>97.24770642</v>
      </c>
      <c r="Z5" s="41">
        <v>97.427652699999996</v>
      </c>
      <c r="AA5" s="41">
        <v>98.666666699999993</v>
      </c>
      <c r="AB5" s="41">
        <v>98.2817869</v>
      </c>
      <c r="AC5" s="41">
        <v>95.081967199999994</v>
      </c>
      <c r="AD5" s="42">
        <v>98.076923100000002</v>
      </c>
      <c r="AE5" s="41">
        <v>101.9138756</v>
      </c>
      <c r="AF5" s="41">
        <v>100</v>
      </c>
      <c r="AG5" s="41">
        <v>100</v>
      </c>
      <c r="AH5" s="41">
        <v>98.591549299999997</v>
      </c>
      <c r="AI5" s="41">
        <v>97.01492537</v>
      </c>
      <c r="AJ5" s="41">
        <v>97.8125</v>
      </c>
      <c r="AK5" s="41">
        <v>98.170731700000005</v>
      </c>
      <c r="AL5" s="41">
        <v>98.947368400000002</v>
      </c>
      <c r="AM5" s="41">
        <v>98.051948100000004</v>
      </c>
      <c r="AN5" s="41">
        <v>100</v>
      </c>
      <c r="AO5" s="40">
        <v>98.918918919999996</v>
      </c>
      <c r="AP5" s="41">
        <v>99.024390240000002</v>
      </c>
      <c r="AQ5" s="41">
        <v>100.4739336</v>
      </c>
      <c r="AR5" s="41">
        <v>99.502487560000006</v>
      </c>
      <c r="AS5" s="41">
        <v>98.578199049999995</v>
      </c>
      <c r="AT5" s="41">
        <v>97.491039400000005</v>
      </c>
      <c r="AU5" s="41">
        <v>99.344262299999997</v>
      </c>
      <c r="AV5" s="41">
        <v>100.961538</v>
      </c>
      <c r="AW5" s="41">
        <v>98.976109199999996</v>
      </c>
      <c r="AX5" s="42">
        <v>98.972602699999996</v>
      </c>
    </row>
    <row r="6" spans="2:50" x14ac:dyDescent="0.5">
      <c r="B6" s="50">
        <v>3</v>
      </c>
      <c r="C6" s="40">
        <v>86.458333330000002</v>
      </c>
      <c r="D6" s="41">
        <v>94.148936169999999</v>
      </c>
      <c r="E6" s="41">
        <v>83.41708543</v>
      </c>
      <c r="F6" s="41">
        <v>83.574879229999993</v>
      </c>
      <c r="G6" s="41">
        <v>85.074626870000003</v>
      </c>
      <c r="H6" s="41">
        <v>85.893416927899693</v>
      </c>
      <c r="I6" s="41">
        <v>88.161993769470399</v>
      </c>
      <c r="J6" s="42">
        <v>89.383561643835606</v>
      </c>
      <c r="K6" s="41">
        <v>103.06122449999999</v>
      </c>
      <c r="L6" s="41">
        <v>102.0100503</v>
      </c>
      <c r="M6" s="41">
        <v>101.5789474</v>
      </c>
      <c r="N6" s="41">
        <v>100.52083330000001</v>
      </c>
      <c r="O6" s="41">
        <v>103.4482759</v>
      </c>
      <c r="P6" s="41">
        <v>97.887323899999998</v>
      </c>
      <c r="Q6" s="41">
        <v>100</v>
      </c>
      <c r="R6" s="41">
        <v>92.628205100000002</v>
      </c>
      <c r="S6" s="41">
        <v>97.419354799999994</v>
      </c>
      <c r="T6" s="41">
        <v>98.634812299999993</v>
      </c>
      <c r="U6" s="40">
        <v>97.044334980000002</v>
      </c>
      <c r="V6" s="41">
        <v>97.01492537</v>
      </c>
      <c r="W6" s="41">
        <v>93.193717280000001</v>
      </c>
      <c r="X6" s="41">
        <v>100.5025126</v>
      </c>
      <c r="Y6" s="41">
        <v>99.082568809999998</v>
      </c>
      <c r="Z6" s="41">
        <v>95.176848899999996</v>
      </c>
      <c r="AA6" s="41">
        <v>92</v>
      </c>
      <c r="AB6" s="41">
        <v>89.690721600000003</v>
      </c>
      <c r="AC6" s="41">
        <v>87.868852500000003</v>
      </c>
      <c r="AD6" s="42">
        <v>94.871794899999998</v>
      </c>
      <c r="AE6" s="41">
        <v>95.215311</v>
      </c>
      <c r="AF6" s="41">
        <v>100.913242</v>
      </c>
      <c r="AG6" s="41">
        <v>100.9756098</v>
      </c>
      <c r="AH6" s="41">
        <v>97.18309859</v>
      </c>
      <c r="AI6" s="41">
        <v>101.4925373</v>
      </c>
      <c r="AJ6" s="41">
        <v>90.9375</v>
      </c>
      <c r="AK6" s="41">
        <v>91.463414599999993</v>
      </c>
      <c r="AL6" s="41">
        <v>98.596491200000003</v>
      </c>
      <c r="AM6" s="41">
        <v>91.233766200000005</v>
      </c>
      <c r="AN6" s="41">
        <v>98.338870400000005</v>
      </c>
      <c r="AO6" s="40">
        <v>99.459459460000005</v>
      </c>
      <c r="AP6" s="41">
        <v>96.097560979999997</v>
      </c>
      <c r="AQ6" s="41">
        <v>101.42180089999999</v>
      </c>
      <c r="AR6" s="41">
        <v>100</v>
      </c>
      <c r="AS6" s="41">
        <v>98.578199049999995</v>
      </c>
      <c r="AT6" s="41">
        <v>90.681003599999997</v>
      </c>
      <c r="AU6" s="41">
        <v>100.98360700000001</v>
      </c>
      <c r="AV6" s="41">
        <v>100.32051300000001</v>
      </c>
      <c r="AW6" s="41">
        <v>98.293515400000004</v>
      </c>
      <c r="AX6" s="42">
        <v>97.9452055</v>
      </c>
    </row>
    <row r="7" spans="2:50" x14ac:dyDescent="0.5">
      <c r="B7" s="50">
        <v>4</v>
      </c>
      <c r="C7" s="40">
        <v>80.729166669999998</v>
      </c>
      <c r="D7" s="41">
        <v>84.042553190000007</v>
      </c>
      <c r="E7" s="41">
        <v>78.391959799999995</v>
      </c>
      <c r="F7" s="41">
        <v>79.710144929999998</v>
      </c>
      <c r="G7" s="41">
        <v>81.592039799999995</v>
      </c>
      <c r="H7" s="41">
        <v>81.504702194357407</v>
      </c>
      <c r="I7" s="41">
        <v>85.981308411214997</v>
      </c>
      <c r="J7" s="42">
        <v>85.958904109589</v>
      </c>
      <c r="K7" s="41">
        <v>103.5714286</v>
      </c>
      <c r="L7" s="41">
        <v>100</v>
      </c>
      <c r="M7" s="41">
        <v>101.5789474</v>
      </c>
      <c r="N7" s="41">
        <v>98.4375</v>
      </c>
      <c r="O7" s="41">
        <v>102.0689655</v>
      </c>
      <c r="P7" s="41">
        <v>95.422535199999999</v>
      </c>
      <c r="Q7" s="41">
        <v>100.324675</v>
      </c>
      <c r="R7" s="41">
        <v>86.858974399999994</v>
      </c>
      <c r="S7" s="41">
        <v>95.806451600000003</v>
      </c>
      <c r="T7" s="41">
        <v>97.610921500000003</v>
      </c>
      <c r="U7" s="40">
        <v>95.566502459999995</v>
      </c>
      <c r="V7" s="41">
        <v>91.542288560000003</v>
      </c>
      <c r="W7" s="41">
        <v>85.340314140000004</v>
      </c>
      <c r="X7" s="41">
        <v>96.984924620000001</v>
      </c>
      <c r="Y7" s="41">
        <v>99.541284399999995</v>
      </c>
      <c r="Z7" s="41">
        <v>93.569131799999994</v>
      </c>
      <c r="AA7" s="41">
        <v>86</v>
      </c>
      <c r="AB7" s="41">
        <v>87.285223400000007</v>
      </c>
      <c r="AC7" s="41">
        <v>83.278688500000001</v>
      </c>
      <c r="AD7" s="42">
        <v>89.743589700000001</v>
      </c>
      <c r="AE7" s="41">
        <v>92.344497610000005</v>
      </c>
      <c r="AF7" s="41">
        <v>98.630136989999997</v>
      </c>
      <c r="AG7" s="41">
        <v>96.585365850000002</v>
      </c>
      <c r="AH7" s="41">
        <v>82.629107980000001</v>
      </c>
      <c r="AI7" s="41">
        <v>101.99004979999999</v>
      </c>
      <c r="AJ7" s="41">
        <v>84.6875</v>
      </c>
      <c r="AK7" s="41">
        <v>87.5</v>
      </c>
      <c r="AL7" s="41">
        <v>98.947368400000002</v>
      </c>
      <c r="AM7" s="41">
        <v>87.337662300000005</v>
      </c>
      <c r="AN7" s="41">
        <v>96.345515000000006</v>
      </c>
      <c r="AO7" s="40">
        <v>96.216216220000007</v>
      </c>
      <c r="AP7" s="41">
        <v>96.585365850000002</v>
      </c>
      <c r="AQ7" s="41">
        <v>101.42180089999999</v>
      </c>
      <c r="AR7" s="41">
        <v>97.01492537</v>
      </c>
      <c r="AS7" s="41">
        <v>100.9478673</v>
      </c>
      <c r="AT7" s="41">
        <v>88.172043000000002</v>
      </c>
      <c r="AU7" s="41">
        <v>101.311475</v>
      </c>
      <c r="AV7" s="41">
        <v>96.794871799999996</v>
      </c>
      <c r="AW7" s="41">
        <v>100.68259399999999</v>
      </c>
      <c r="AX7" s="42">
        <v>95.205479499999996</v>
      </c>
    </row>
    <row r="8" spans="2:50" x14ac:dyDescent="0.5">
      <c r="B8" s="50">
        <v>5</v>
      </c>
      <c r="C8" s="40">
        <v>79.6875</v>
      </c>
      <c r="D8" s="41">
        <v>80.851063830000001</v>
      </c>
      <c r="E8" s="41"/>
      <c r="F8" s="41"/>
      <c r="G8" s="41">
        <v>76.119402989999998</v>
      </c>
      <c r="H8" s="41">
        <v>78.369905956112902</v>
      </c>
      <c r="I8" s="41">
        <v>82.554517133956395</v>
      </c>
      <c r="J8" s="42">
        <v>82.191780821917803</v>
      </c>
      <c r="K8" s="41">
        <v>103.5714286</v>
      </c>
      <c r="L8" s="41">
        <v>103.5175879</v>
      </c>
      <c r="M8" s="41">
        <v>103.68421050000001</v>
      </c>
      <c r="N8" s="41">
        <v>97.395833330000002</v>
      </c>
      <c r="O8" s="41">
        <v>100.6896552</v>
      </c>
      <c r="P8" s="41">
        <v>96.830985900000002</v>
      </c>
      <c r="Q8" s="41">
        <v>99.025974000000005</v>
      </c>
      <c r="R8" s="41">
        <v>82.692307700000001</v>
      </c>
      <c r="S8" s="41">
        <v>97.419354799999994</v>
      </c>
      <c r="T8" s="41">
        <v>98.293515400000004</v>
      </c>
      <c r="U8" s="40">
        <v>93.596059109999999</v>
      </c>
      <c r="V8" s="41">
        <v>93.53233831</v>
      </c>
      <c r="W8" s="41">
        <v>82.722513090000007</v>
      </c>
      <c r="X8" s="41">
        <v>94.974874369999995</v>
      </c>
      <c r="Y8" s="41">
        <v>98.165137610000002</v>
      </c>
      <c r="Z8" s="41">
        <v>90.996784599999998</v>
      </c>
      <c r="AA8" s="41">
        <v>82.666666699999993</v>
      </c>
      <c r="AB8" s="41">
        <v>84.879725100000002</v>
      </c>
      <c r="AC8" s="41">
        <v>79.344262299999997</v>
      </c>
      <c r="AD8" s="42">
        <v>84.935897400000002</v>
      </c>
      <c r="AE8" s="41">
        <v>90.909090910000003</v>
      </c>
      <c r="AF8" s="41">
        <v>97.716894980000006</v>
      </c>
      <c r="AG8" s="41">
        <v>97.56097561</v>
      </c>
      <c r="AH8" s="41">
        <v>82.629107980000001</v>
      </c>
      <c r="AI8" s="41">
        <v>99.004975119999997</v>
      </c>
      <c r="AJ8" s="41">
        <v>82.5</v>
      </c>
      <c r="AK8" s="41">
        <v>84.146341500000005</v>
      </c>
      <c r="AL8" s="41">
        <v>99.298245600000001</v>
      </c>
      <c r="AM8" s="41">
        <v>83.766233799999995</v>
      </c>
      <c r="AN8" s="41">
        <v>95.348837200000006</v>
      </c>
      <c r="AO8" s="40">
        <v>97.297297299999997</v>
      </c>
      <c r="AP8" s="41">
        <v>97.56097561</v>
      </c>
      <c r="AQ8" s="41">
        <v>100.9478673</v>
      </c>
      <c r="AR8" s="41">
        <v>97.01492537</v>
      </c>
      <c r="AS8" s="41">
        <v>98.578199049999995</v>
      </c>
      <c r="AT8" s="41">
        <v>85.3046595</v>
      </c>
      <c r="AU8" s="41">
        <v>99.016393399999998</v>
      </c>
      <c r="AV8" s="41">
        <v>98.076923100000002</v>
      </c>
      <c r="AW8" s="41">
        <v>98.976109199999996</v>
      </c>
      <c r="AX8" s="42">
        <v>92.808219199999996</v>
      </c>
    </row>
    <row r="9" spans="2:50" x14ac:dyDescent="0.5">
      <c r="B9" s="50">
        <v>6</v>
      </c>
      <c r="C9" s="40"/>
      <c r="D9" s="41">
        <v>76.595744679999996</v>
      </c>
      <c r="E9" s="41"/>
      <c r="F9" s="41"/>
      <c r="G9" s="41"/>
      <c r="H9" s="41">
        <v>75.862068965517196</v>
      </c>
      <c r="I9" s="41">
        <v>79.7507788161994</v>
      </c>
      <c r="J9" s="42">
        <v>79.109589041095902</v>
      </c>
      <c r="K9" s="41">
        <v>102.5510204</v>
      </c>
      <c r="L9" s="41">
        <v>105.0251256</v>
      </c>
      <c r="M9" s="41">
        <v>106.31578949999999</v>
      </c>
      <c r="N9" s="41">
        <v>100</v>
      </c>
      <c r="O9" s="41">
        <v>100</v>
      </c>
      <c r="P9" s="41">
        <v>97.535211270000005</v>
      </c>
      <c r="Q9" s="41">
        <v>99.675324680000003</v>
      </c>
      <c r="R9" s="41">
        <v>83.333333330000002</v>
      </c>
      <c r="S9" s="41">
        <v>97.419354839999997</v>
      </c>
      <c r="T9" s="41">
        <v>97.952218430000002</v>
      </c>
      <c r="U9" s="40">
        <v>98.522167490000001</v>
      </c>
      <c r="V9" s="41">
        <v>95.024875620000003</v>
      </c>
      <c r="W9" s="41">
        <v>85.863874350000003</v>
      </c>
      <c r="X9" s="41">
        <v>96.482412060000001</v>
      </c>
      <c r="Y9" s="41">
        <v>99.541284399999995</v>
      </c>
      <c r="Z9" s="41">
        <v>90.032154340000005</v>
      </c>
      <c r="AA9" s="41">
        <v>79.333333330000002</v>
      </c>
      <c r="AB9" s="41">
        <v>81.099656359999997</v>
      </c>
      <c r="AC9" s="41">
        <v>77.37704918</v>
      </c>
      <c r="AD9" s="42">
        <v>82.692307690000007</v>
      </c>
      <c r="AE9" s="41">
        <v>94.736842109999998</v>
      </c>
      <c r="AF9" s="41">
        <v>98.173515980000005</v>
      </c>
      <c r="AG9" s="41">
        <v>98.048780489999999</v>
      </c>
      <c r="AH9" s="41">
        <v>87.793427230000006</v>
      </c>
      <c r="AI9" s="41">
        <v>105.9701493</v>
      </c>
      <c r="AJ9" s="41">
        <v>79.375</v>
      </c>
      <c r="AK9" s="41">
        <v>81.707317070000002</v>
      </c>
      <c r="AL9" s="41">
        <v>96.14035088</v>
      </c>
      <c r="AM9" s="41">
        <v>84.090909089999997</v>
      </c>
      <c r="AN9" s="41">
        <v>94.019933550000005</v>
      </c>
      <c r="AO9" s="40">
        <v>96.756756760000002</v>
      </c>
      <c r="AP9" s="41">
        <v>99.024390240000002</v>
      </c>
      <c r="AQ9" s="41">
        <v>103.31753550000001</v>
      </c>
      <c r="AR9" s="41">
        <v>98.507462689999997</v>
      </c>
      <c r="AS9" s="41">
        <v>100</v>
      </c>
      <c r="AT9" s="41">
        <v>84.229390679999995</v>
      </c>
      <c r="AU9" s="41">
        <v>98.032786889999997</v>
      </c>
      <c r="AV9" s="41">
        <v>94.551282049999998</v>
      </c>
      <c r="AW9" s="41">
        <v>98.976109219999998</v>
      </c>
      <c r="AX9" s="42">
        <v>94.863013699999996</v>
      </c>
    </row>
    <row r="10" spans="2:50" x14ac:dyDescent="0.5">
      <c r="B10" s="50">
        <v>7</v>
      </c>
      <c r="C10" s="40"/>
      <c r="D10" s="41"/>
      <c r="E10" s="41"/>
      <c r="F10" s="41"/>
      <c r="G10" s="41"/>
      <c r="H10" s="41"/>
      <c r="I10" s="41"/>
      <c r="J10" s="42"/>
      <c r="K10" s="41">
        <v>105.1020408</v>
      </c>
      <c r="L10" s="41">
        <v>105.5276382</v>
      </c>
      <c r="M10" s="41">
        <v>105.7894737</v>
      </c>
      <c r="N10" s="41">
        <v>101.5625</v>
      </c>
      <c r="O10" s="41">
        <v>101.3793103</v>
      </c>
      <c r="P10" s="41">
        <v>97.183098599999994</v>
      </c>
      <c r="Q10" s="41">
        <v>99.675324700000004</v>
      </c>
      <c r="R10" s="41">
        <v>86.858974399999994</v>
      </c>
      <c r="S10" s="41">
        <v>97.419354799999994</v>
      </c>
      <c r="T10" s="41">
        <v>98.293515400000004</v>
      </c>
      <c r="U10" s="40">
        <v>101.47783250000001</v>
      </c>
      <c r="V10" s="41">
        <v>95.522388059999997</v>
      </c>
      <c r="W10" s="41">
        <v>89.528795810000005</v>
      </c>
      <c r="X10" s="41">
        <v>95.477386929999994</v>
      </c>
      <c r="Y10" s="41">
        <v>101.83486240000001</v>
      </c>
      <c r="Z10" s="41">
        <v>90.675241200000002</v>
      </c>
      <c r="AA10" s="41"/>
      <c r="AB10" s="41">
        <v>82.130584200000001</v>
      </c>
      <c r="AC10" s="41"/>
      <c r="AD10" s="42">
        <v>85.256410299999999</v>
      </c>
      <c r="AE10" s="41">
        <v>99.043062199999994</v>
      </c>
      <c r="AF10" s="41">
        <v>100.456621</v>
      </c>
      <c r="AG10" s="41">
        <v>102.43902439999999</v>
      </c>
      <c r="AH10" s="41">
        <v>92.957746479999997</v>
      </c>
      <c r="AI10" s="41">
        <v>107.4626866</v>
      </c>
      <c r="AJ10" s="41"/>
      <c r="AK10" s="41">
        <v>80.792682900000003</v>
      </c>
      <c r="AL10" s="41">
        <v>97.192982499999999</v>
      </c>
      <c r="AM10" s="41">
        <v>80.844155799999996</v>
      </c>
      <c r="AN10" s="41">
        <v>94.019933600000002</v>
      </c>
      <c r="AO10" s="40">
        <v>98.918918919999996</v>
      </c>
      <c r="AP10" s="41">
        <v>101.46341459999999</v>
      </c>
      <c r="AQ10" s="41">
        <v>103.31753550000001</v>
      </c>
      <c r="AR10" s="41">
        <v>97.01492537</v>
      </c>
      <c r="AS10" s="41">
        <v>100.4739336</v>
      </c>
      <c r="AT10" s="41">
        <v>87.455197100000007</v>
      </c>
      <c r="AU10" s="41">
        <v>98.032786900000005</v>
      </c>
      <c r="AV10" s="41">
        <v>96.153846200000004</v>
      </c>
      <c r="AW10" s="41">
        <v>97.610921500000003</v>
      </c>
      <c r="AX10" s="42">
        <v>95.205479499999996</v>
      </c>
    </row>
    <row r="11" spans="2:50" x14ac:dyDescent="0.5">
      <c r="B11" s="50">
        <v>8</v>
      </c>
      <c r="C11" s="40"/>
      <c r="D11" s="41"/>
      <c r="E11" s="41"/>
      <c r="F11" s="41"/>
      <c r="G11" s="41"/>
      <c r="H11" s="41"/>
      <c r="I11" s="41"/>
      <c r="J11" s="42"/>
      <c r="K11" s="41">
        <v>106.122449</v>
      </c>
      <c r="L11" s="41">
        <v>105.5276382</v>
      </c>
      <c r="M11" s="41">
        <v>102.63157889999999</v>
      </c>
      <c r="N11" s="41">
        <v>99.479166669999998</v>
      </c>
      <c r="O11" s="41">
        <v>101.3793103</v>
      </c>
      <c r="P11" s="41">
        <v>98.591549299999997</v>
      </c>
      <c r="Q11" s="41">
        <v>100</v>
      </c>
      <c r="R11" s="41">
        <v>90.384615400000001</v>
      </c>
      <c r="S11" s="41">
        <v>97.419354799999994</v>
      </c>
      <c r="T11" s="41">
        <v>98.976109199999996</v>
      </c>
      <c r="U11" s="40">
        <v>100.9852217</v>
      </c>
      <c r="V11" s="41">
        <v>98.009950250000003</v>
      </c>
      <c r="W11" s="41">
        <v>89.528795810000005</v>
      </c>
      <c r="X11" s="41">
        <v>97.487437189999994</v>
      </c>
      <c r="Y11" s="41">
        <v>100.9174312</v>
      </c>
      <c r="Z11" s="41">
        <v>93.890675200000004</v>
      </c>
      <c r="AA11" s="41"/>
      <c r="AB11" s="41">
        <v>86.254295499999998</v>
      </c>
      <c r="AC11" s="41"/>
      <c r="AD11" s="42">
        <v>88.782051300000006</v>
      </c>
      <c r="AE11" s="41">
        <v>95.693779899999996</v>
      </c>
      <c r="AF11" s="41">
        <v>100.913242</v>
      </c>
      <c r="AG11" s="41">
        <v>101.46341459999999</v>
      </c>
      <c r="AH11" s="41">
        <v>94.36619718</v>
      </c>
      <c r="AI11" s="41">
        <v>105.9701493</v>
      </c>
      <c r="AJ11" s="41"/>
      <c r="AK11" s="41">
        <v>84.146341500000005</v>
      </c>
      <c r="AL11" s="41">
        <v>100</v>
      </c>
      <c r="AM11" s="41">
        <v>85.389610399999995</v>
      </c>
      <c r="AN11" s="41">
        <v>94.352159499999999</v>
      </c>
      <c r="AO11" s="40">
        <v>100</v>
      </c>
      <c r="AP11" s="41">
        <v>98.536585369999997</v>
      </c>
      <c r="AQ11" s="41">
        <v>103.31753550000001</v>
      </c>
      <c r="AR11" s="41">
        <v>99.004975119999997</v>
      </c>
      <c r="AS11" s="41">
        <v>98.104265400000003</v>
      </c>
      <c r="AT11" s="41">
        <v>93.548387099999999</v>
      </c>
      <c r="AU11" s="41">
        <v>99.016393399999998</v>
      </c>
      <c r="AV11" s="41">
        <v>98.717948699999994</v>
      </c>
      <c r="AW11" s="41">
        <v>101.02389100000001</v>
      </c>
      <c r="AX11" s="42">
        <v>98.630137000000005</v>
      </c>
    </row>
    <row r="12" spans="2:50" x14ac:dyDescent="0.5">
      <c r="B12" s="50">
        <v>9</v>
      </c>
      <c r="C12" s="40"/>
      <c r="D12" s="41"/>
      <c r="E12" s="41"/>
      <c r="F12" s="41"/>
      <c r="G12" s="41"/>
      <c r="H12" s="41"/>
      <c r="I12" s="41"/>
      <c r="J12" s="42"/>
      <c r="K12" s="41">
        <v>109.1836735</v>
      </c>
      <c r="L12" s="41">
        <v>104.5226131</v>
      </c>
      <c r="M12" s="41">
        <v>103.68421050000001</v>
      </c>
      <c r="N12" s="41">
        <v>101.5625</v>
      </c>
      <c r="O12" s="41">
        <v>102.0689655</v>
      </c>
      <c r="P12" s="41">
        <v>98.591549299999997</v>
      </c>
      <c r="Q12" s="41">
        <v>100</v>
      </c>
      <c r="R12" s="41">
        <v>91.666666699999993</v>
      </c>
      <c r="S12" s="41">
        <v>97.419354799999994</v>
      </c>
      <c r="T12" s="41">
        <v>99.317406099999999</v>
      </c>
      <c r="U12" s="40">
        <v>103.4482759</v>
      </c>
      <c r="V12" s="41">
        <v>99.004975119999997</v>
      </c>
      <c r="W12" s="41">
        <v>96.335078530000004</v>
      </c>
      <c r="X12" s="41">
        <v>97.989949749999994</v>
      </c>
      <c r="Y12" s="41">
        <v>102.293578</v>
      </c>
      <c r="Z12" s="41">
        <v>92.604501600000006</v>
      </c>
      <c r="AA12" s="41"/>
      <c r="AB12" s="41">
        <v>88.659793800000003</v>
      </c>
      <c r="AC12" s="41"/>
      <c r="AD12" s="42">
        <v>90.384615400000001</v>
      </c>
      <c r="AE12" s="41">
        <v>98.564593299999999</v>
      </c>
      <c r="AF12" s="41">
        <v>100.456621</v>
      </c>
      <c r="AG12" s="41">
        <v>101.95121949999999</v>
      </c>
      <c r="AH12" s="41">
        <v>96.713615020000006</v>
      </c>
      <c r="AI12" s="41">
        <v>103.4825871</v>
      </c>
      <c r="AJ12" s="41"/>
      <c r="AK12" s="41">
        <v>87.5</v>
      </c>
      <c r="AL12" s="41">
        <v>98.245614000000003</v>
      </c>
      <c r="AM12" s="41">
        <v>89.610389600000005</v>
      </c>
      <c r="AN12" s="41">
        <v>97.674418599999996</v>
      </c>
      <c r="AO12" s="40">
        <v>99.459459460000005</v>
      </c>
      <c r="AP12" s="41">
        <v>100.4878049</v>
      </c>
      <c r="AQ12" s="41">
        <v>104.2654028</v>
      </c>
      <c r="AR12" s="41">
        <v>100</v>
      </c>
      <c r="AS12" s="41">
        <v>99.052132700000001</v>
      </c>
      <c r="AT12" s="41">
        <v>94.265232999999995</v>
      </c>
      <c r="AU12" s="41">
        <v>99.672131100000001</v>
      </c>
      <c r="AV12" s="41">
        <v>99.679487199999997</v>
      </c>
      <c r="AW12" s="41">
        <v>101.706485</v>
      </c>
      <c r="AX12" s="42">
        <v>99.657534200000001</v>
      </c>
    </row>
    <row r="13" spans="2:50" x14ac:dyDescent="0.5">
      <c r="B13" s="50">
        <v>10</v>
      </c>
      <c r="C13" s="40"/>
      <c r="D13" s="41"/>
      <c r="E13" s="41"/>
      <c r="F13" s="41"/>
      <c r="G13" s="41"/>
      <c r="H13" s="41"/>
      <c r="I13" s="41"/>
      <c r="J13" s="42"/>
      <c r="K13" s="41">
        <v>107.1428571</v>
      </c>
      <c r="L13" s="41">
        <v>104.5226131</v>
      </c>
      <c r="M13" s="41">
        <v>102.63157889999999</v>
      </c>
      <c r="N13" s="41">
        <v>98.958333330000002</v>
      </c>
      <c r="O13" s="41">
        <v>101.3793103</v>
      </c>
      <c r="P13" s="41">
        <v>98.591549299999997</v>
      </c>
      <c r="Q13" s="41">
        <v>99.675324700000004</v>
      </c>
      <c r="R13" s="41">
        <v>92.948717900000005</v>
      </c>
      <c r="S13" s="41">
        <v>96.451612900000001</v>
      </c>
      <c r="T13" s="41">
        <v>98.634812299999993</v>
      </c>
      <c r="U13" s="40">
        <v>102.955665</v>
      </c>
      <c r="V13" s="41">
        <v>98.507462689999997</v>
      </c>
      <c r="W13" s="41">
        <v>97.382198950000003</v>
      </c>
      <c r="X13" s="41">
        <v>98.994974869999993</v>
      </c>
      <c r="Y13" s="41">
        <v>103.21100920000001</v>
      </c>
      <c r="Z13" s="41">
        <v>92.604501600000006</v>
      </c>
      <c r="AA13" s="41"/>
      <c r="AB13" s="41">
        <v>89.347078999999994</v>
      </c>
      <c r="AC13" s="41"/>
      <c r="AD13" s="42">
        <v>90.064102599999998</v>
      </c>
      <c r="AE13" s="41">
        <v>100</v>
      </c>
      <c r="AF13" s="41">
        <v>101.369863</v>
      </c>
      <c r="AG13" s="41">
        <v>103.902439</v>
      </c>
      <c r="AH13" s="41">
        <v>96.713615020000006</v>
      </c>
      <c r="AI13" s="41">
        <v>103.4825871</v>
      </c>
      <c r="AJ13" s="41"/>
      <c r="AK13" s="41">
        <v>88.719512199999997</v>
      </c>
      <c r="AL13" s="41">
        <v>97.894736800000004</v>
      </c>
      <c r="AM13" s="41">
        <v>91.558441599999995</v>
      </c>
      <c r="AN13" s="41">
        <v>96.013289</v>
      </c>
      <c r="AO13" s="40">
        <v>98.918918919999996</v>
      </c>
      <c r="AP13" s="41">
        <v>100.9756098</v>
      </c>
      <c r="AQ13" s="41">
        <v>104.2654028</v>
      </c>
      <c r="AR13" s="41">
        <v>99.004975119999997</v>
      </c>
      <c r="AS13" s="41">
        <v>100</v>
      </c>
      <c r="AT13" s="41">
        <v>94.623655900000003</v>
      </c>
      <c r="AU13" s="41">
        <v>99.344262299999997</v>
      </c>
      <c r="AV13" s="41">
        <v>100</v>
      </c>
      <c r="AW13" s="41">
        <v>102.389078</v>
      </c>
      <c r="AX13" s="42">
        <v>98.972602699999996</v>
      </c>
    </row>
    <row r="14" spans="2:50" x14ac:dyDescent="0.5">
      <c r="B14" s="50">
        <v>11</v>
      </c>
      <c r="C14" s="40"/>
      <c r="D14" s="41"/>
      <c r="E14" s="41"/>
      <c r="F14" s="41"/>
      <c r="G14" s="41"/>
      <c r="H14" s="41"/>
      <c r="I14" s="41"/>
      <c r="J14" s="42"/>
      <c r="K14" s="41">
        <v>107.1428571</v>
      </c>
      <c r="L14" s="41">
        <v>104.5226131</v>
      </c>
      <c r="M14" s="41">
        <v>106.31578949999999</v>
      </c>
      <c r="N14" s="41">
        <v>99.479166669999998</v>
      </c>
      <c r="O14" s="41">
        <v>102.75862069999999</v>
      </c>
      <c r="P14" s="41">
        <v>98.591549299999997</v>
      </c>
      <c r="Q14" s="41">
        <v>100</v>
      </c>
      <c r="R14" s="41">
        <v>93.589743600000006</v>
      </c>
      <c r="S14" s="41">
        <v>96.774193499999996</v>
      </c>
      <c r="T14" s="41">
        <v>99.317406099999999</v>
      </c>
      <c r="U14" s="40">
        <v>100.9852217</v>
      </c>
      <c r="V14" s="41">
        <v>100</v>
      </c>
      <c r="W14" s="41">
        <v>97.905759160000002</v>
      </c>
      <c r="X14" s="41">
        <v>98.492462309999993</v>
      </c>
      <c r="Y14" s="41">
        <v>100</v>
      </c>
      <c r="Z14" s="41">
        <v>90.996784599999998</v>
      </c>
      <c r="AA14" s="41"/>
      <c r="AB14" s="41">
        <v>91.408934700000003</v>
      </c>
      <c r="AC14" s="41"/>
      <c r="AD14" s="42">
        <v>91.666666699999993</v>
      </c>
      <c r="AE14" s="41">
        <v>99.043062199999994</v>
      </c>
      <c r="AF14" s="41">
        <v>101.369863</v>
      </c>
      <c r="AG14" s="41">
        <v>104.8780488</v>
      </c>
      <c r="AH14" s="41">
        <v>93.89671362</v>
      </c>
      <c r="AI14" s="41">
        <v>102.4875622</v>
      </c>
      <c r="AJ14" s="41"/>
      <c r="AK14" s="41">
        <v>88.414634100000001</v>
      </c>
      <c r="AL14" s="41">
        <v>97.192982499999999</v>
      </c>
      <c r="AM14" s="41">
        <v>91.883116900000005</v>
      </c>
      <c r="AN14" s="41">
        <v>96.345515000000006</v>
      </c>
      <c r="AO14" s="40">
        <v>100.54054050000001</v>
      </c>
      <c r="AP14" s="41">
        <v>101.46341459999999</v>
      </c>
      <c r="AQ14" s="41">
        <v>104.2654028</v>
      </c>
      <c r="AR14" s="41">
        <v>100</v>
      </c>
      <c r="AS14" s="41">
        <v>100.4739336</v>
      </c>
      <c r="AT14" s="41">
        <v>94.982078900000005</v>
      </c>
      <c r="AU14" s="41">
        <v>99.672131100000001</v>
      </c>
      <c r="AV14" s="41">
        <v>101.92307700000001</v>
      </c>
      <c r="AW14" s="41">
        <v>102.047782</v>
      </c>
      <c r="AX14" s="42">
        <v>99.315068499999995</v>
      </c>
    </row>
    <row r="15" spans="2:50" x14ac:dyDescent="0.5">
      <c r="B15" s="50">
        <v>12</v>
      </c>
      <c r="C15" s="40"/>
      <c r="D15" s="41"/>
      <c r="E15" s="41"/>
      <c r="F15" s="41"/>
      <c r="G15" s="41"/>
      <c r="H15" s="41"/>
      <c r="I15" s="41"/>
      <c r="J15" s="42"/>
      <c r="K15" s="41">
        <v>107.1428571</v>
      </c>
      <c r="L15" s="41">
        <v>103.0150754</v>
      </c>
      <c r="M15" s="41">
        <v>101.5789474</v>
      </c>
      <c r="N15" s="41">
        <v>98.958333330000002</v>
      </c>
      <c r="O15" s="41">
        <v>102.0689655</v>
      </c>
      <c r="P15" s="41">
        <v>99.295774600000001</v>
      </c>
      <c r="Q15" s="41">
        <v>100.324675</v>
      </c>
      <c r="R15" s="41">
        <v>92.948717900000005</v>
      </c>
      <c r="S15" s="41">
        <v>97.741935499999997</v>
      </c>
      <c r="T15" s="41">
        <v>99.317406099999999</v>
      </c>
      <c r="U15" s="40">
        <v>102.4630542</v>
      </c>
      <c r="V15" s="41">
        <v>100</v>
      </c>
      <c r="W15" s="41">
        <v>97.905759160000002</v>
      </c>
      <c r="X15" s="41">
        <v>98.492462309999993</v>
      </c>
      <c r="Y15" s="41">
        <v>100.4587156</v>
      </c>
      <c r="Z15" s="41">
        <v>93.569131799999994</v>
      </c>
      <c r="AA15" s="41"/>
      <c r="AB15" s="41">
        <v>92.096219899999994</v>
      </c>
      <c r="AC15" s="41"/>
      <c r="AD15" s="42">
        <v>91.346153799999996</v>
      </c>
      <c r="AE15" s="41">
        <v>99.521531100000004</v>
      </c>
      <c r="AF15" s="41">
        <v>99.543379000000002</v>
      </c>
      <c r="AG15" s="41">
        <v>102.43902439999999</v>
      </c>
      <c r="AH15" s="41">
        <v>97.652582159999994</v>
      </c>
      <c r="AI15" s="41">
        <v>102.4875622</v>
      </c>
      <c r="AJ15" s="41"/>
      <c r="AK15" s="41">
        <v>90.548780500000007</v>
      </c>
      <c r="AL15" s="41">
        <v>95.789473700000002</v>
      </c>
      <c r="AM15" s="41">
        <v>90.5844156</v>
      </c>
      <c r="AN15" s="41">
        <v>95.016611299999994</v>
      </c>
      <c r="AO15" s="40">
        <v>100.54054050000001</v>
      </c>
      <c r="AP15" s="41">
        <v>99.024390240000002</v>
      </c>
      <c r="AQ15" s="41">
        <v>102.8436019</v>
      </c>
      <c r="AR15" s="41">
        <v>98.507462689999997</v>
      </c>
      <c r="AS15" s="41">
        <v>98.578199049999995</v>
      </c>
      <c r="AT15" s="41">
        <v>96.415770600000002</v>
      </c>
      <c r="AU15" s="41">
        <v>99.344262299999997</v>
      </c>
      <c r="AV15" s="41">
        <v>101.602564</v>
      </c>
      <c r="AW15" s="41">
        <v>101.02389100000001</v>
      </c>
      <c r="AX15" s="42">
        <v>100</v>
      </c>
    </row>
    <row r="16" spans="2:50" x14ac:dyDescent="0.5">
      <c r="B16" s="50">
        <v>13</v>
      </c>
      <c r="C16" s="40"/>
      <c r="D16" s="41"/>
      <c r="E16" s="41"/>
      <c r="F16" s="41"/>
      <c r="G16" s="41"/>
      <c r="H16" s="41"/>
      <c r="I16" s="41"/>
      <c r="J16" s="42"/>
      <c r="K16" s="41">
        <v>106.122449</v>
      </c>
      <c r="L16" s="41">
        <v>103.0150754</v>
      </c>
      <c r="M16" s="41">
        <v>101.0526316</v>
      </c>
      <c r="N16" s="41">
        <v>100.52083330000001</v>
      </c>
      <c r="O16" s="41">
        <v>103.4482759</v>
      </c>
      <c r="P16" s="41">
        <v>98.943662000000003</v>
      </c>
      <c r="Q16" s="41">
        <v>99.025974000000005</v>
      </c>
      <c r="R16" s="41">
        <v>92.628205100000002</v>
      </c>
      <c r="S16" s="41">
        <v>97.419354799999994</v>
      </c>
      <c r="T16" s="41">
        <v>98.976109199999996</v>
      </c>
      <c r="U16" s="40">
        <v>103.4482759</v>
      </c>
      <c r="V16" s="41">
        <v>99.004975119999997</v>
      </c>
      <c r="W16" s="41">
        <v>96.858638740000004</v>
      </c>
      <c r="X16" s="41">
        <v>97.989949749999994</v>
      </c>
      <c r="Y16" s="41">
        <v>100.9174312</v>
      </c>
      <c r="Z16" s="41">
        <v>94.2122186</v>
      </c>
      <c r="AA16" s="41"/>
      <c r="AB16" s="41">
        <v>92.439862500000004</v>
      </c>
      <c r="AC16" s="41"/>
      <c r="AD16" s="42">
        <v>93.910256399999994</v>
      </c>
      <c r="AE16" s="41">
        <v>99.043062199999994</v>
      </c>
      <c r="AF16" s="41">
        <v>99.086757989999995</v>
      </c>
      <c r="AG16" s="41">
        <v>101.46341459999999</v>
      </c>
      <c r="AH16" s="41">
        <v>96.244131460000006</v>
      </c>
      <c r="AI16" s="41">
        <v>100</v>
      </c>
      <c r="AJ16" s="41"/>
      <c r="AK16" s="41">
        <v>90.853658499999995</v>
      </c>
      <c r="AL16" s="41">
        <v>95.087719300000003</v>
      </c>
      <c r="AM16" s="41">
        <v>91.558441599999995</v>
      </c>
      <c r="AN16" s="41">
        <v>96.345515000000006</v>
      </c>
      <c r="AO16" s="40">
        <v>101.6216216</v>
      </c>
      <c r="AP16" s="41">
        <v>100.4878049</v>
      </c>
      <c r="AQ16" s="41">
        <v>102.36966820000001</v>
      </c>
      <c r="AR16" s="41">
        <v>96.51741294</v>
      </c>
      <c r="AS16" s="41">
        <v>98.104265400000003</v>
      </c>
      <c r="AT16" s="41">
        <v>97.132616499999997</v>
      </c>
      <c r="AU16" s="41">
        <v>100</v>
      </c>
      <c r="AV16" s="41">
        <v>101.602564</v>
      </c>
      <c r="AW16" s="41">
        <v>100.341297</v>
      </c>
      <c r="AX16" s="42">
        <v>99.315068499999995</v>
      </c>
    </row>
    <row r="17" spans="2:50" x14ac:dyDescent="0.5">
      <c r="B17" s="50">
        <v>14</v>
      </c>
      <c r="C17" s="40"/>
      <c r="D17" s="41"/>
      <c r="E17" s="41"/>
      <c r="F17" s="41"/>
      <c r="G17" s="41"/>
      <c r="H17" s="41"/>
      <c r="I17" s="41"/>
      <c r="J17" s="42"/>
      <c r="K17" s="41">
        <v>107.6530612</v>
      </c>
      <c r="L17" s="41">
        <v>103.5175879</v>
      </c>
      <c r="M17" s="41">
        <v>103.68421050000001</v>
      </c>
      <c r="N17" s="41">
        <v>102.08333330000001</v>
      </c>
      <c r="O17" s="41">
        <v>105.5172414</v>
      </c>
      <c r="P17" s="41">
        <v>98.767605599999996</v>
      </c>
      <c r="Q17" s="41">
        <v>98.863636400000004</v>
      </c>
      <c r="R17" s="41">
        <v>92.788461499999997</v>
      </c>
      <c r="S17" s="41">
        <v>97.580645200000006</v>
      </c>
      <c r="T17" s="41">
        <v>98.634812299999993</v>
      </c>
      <c r="U17" s="40">
        <v>103.4482759</v>
      </c>
      <c r="V17" s="41">
        <v>101.4925373</v>
      </c>
      <c r="W17" s="41">
        <v>98.429319370000002</v>
      </c>
      <c r="X17" s="41">
        <v>98.994974869999993</v>
      </c>
      <c r="Y17" s="41">
        <v>100</v>
      </c>
      <c r="Z17" s="41">
        <v>93.890675200000004</v>
      </c>
      <c r="AA17" s="41"/>
      <c r="AB17" s="41">
        <v>92.955326499999998</v>
      </c>
      <c r="AC17" s="41"/>
      <c r="AD17" s="42">
        <v>93.589743600000006</v>
      </c>
      <c r="AE17" s="41">
        <v>101.9138756</v>
      </c>
      <c r="AF17" s="41">
        <v>100.913242</v>
      </c>
      <c r="AG17" s="41">
        <v>101.46341459999999</v>
      </c>
      <c r="AH17" s="41">
        <v>97.18309859</v>
      </c>
      <c r="AI17" s="41">
        <v>98.009950250000003</v>
      </c>
      <c r="AJ17" s="41"/>
      <c r="AK17" s="41">
        <v>91.310975600000006</v>
      </c>
      <c r="AL17" s="41">
        <v>95.087719300000003</v>
      </c>
      <c r="AM17" s="41">
        <v>91.720779199999996</v>
      </c>
      <c r="AN17" s="41">
        <v>96.179401999999996</v>
      </c>
      <c r="AO17" s="40">
        <v>103.24324319999999</v>
      </c>
      <c r="AP17" s="41">
        <v>99.512195120000001</v>
      </c>
      <c r="AQ17" s="41">
        <v>105.68720380000001</v>
      </c>
      <c r="AR17" s="41">
        <v>98.009950250000003</v>
      </c>
      <c r="AS17" s="41">
        <v>99.052132700000001</v>
      </c>
      <c r="AT17" s="41">
        <v>96.953405000000004</v>
      </c>
      <c r="AU17" s="41">
        <v>100</v>
      </c>
      <c r="AV17" s="41">
        <v>101.12179500000001</v>
      </c>
      <c r="AW17" s="41">
        <v>100.68259399999999</v>
      </c>
      <c r="AX17" s="42">
        <v>99.143835600000003</v>
      </c>
    </row>
    <row r="18" spans="2:50" ht="14.7" thickBot="1" x14ac:dyDescent="0.55000000000000004">
      <c r="B18" s="51">
        <v>21</v>
      </c>
      <c r="C18" s="43"/>
      <c r="D18" s="44"/>
      <c r="E18" s="44"/>
      <c r="F18" s="44"/>
      <c r="G18" s="44"/>
      <c r="H18" s="44"/>
      <c r="I18" s="44"/>
      <c r="J18" s="45"/>
      <c r="K18" s="44">
        <v>109.1836735</v>
      </c>
      <c r="L18" s="44">
        <v>104.5226131</v>
      </c>
      <c r="M18" s="44">
        <v>106.8421053</v>
      </c>
      <c r="N18" s="44">
        <v>104.16666669999999</v>
      </c>
      <c r="O18" s="44">
        <v>108.96551719999999</v>
      </c>
      <c r="P18" s="44">
        <v>98.063380300000006</v>
      </c>
      <c r="Q18" s="44">
        <v>99.837662300000005</v>
      </c>
      <c r="R18" s="44">
        <v>93.990384599999999</v>
      </c>
      <c r="S18" s="44">
        <v>100.080645</v>
      </c>
      <c r="T18" s="44">
        <v>99.020979999999994</v>
      </c>
      <c r="U18" s="43">
        <v>104.4334975</v>
      </c>
      <c r="V18" s="44">
        <v>104.4776119</v>
      </c>
      <c r="W18" s="44">
        <v>100.52356020000001</v>
      </c>
      <c r="X18" s="44">
        <v>100.5025126</v>
      </c>
      <c r="Y18" s="44">
        <v>99.541284399999995</v>
      </c>
      <c r="Z18" s="44">
        <v>94.029889800000007</v>
      </c>
      <c r="AA18" s="44"/>
      <c r="AB18" s="44">
        <v>93.213058399999994</v>
      </c>
      <c r="AC18" s="44"/>
      <c r="AD18" s="45">
        <v>92.387820500000004</v>
      </c>
      <c r="AE18" s="44">
        <v>104.784689</v>
      </c>
      <c r="AF18" s="44">
        <v>102.739726</v>
      </c>
      <c r="AG18" s="44">
        <v>101.95121949999999</v>
      </c>
      <c r="AH18" s="44">
        <v>98.591549299999997</v>
      </c>
      <c r="AI18" s="44">
        <v>96.51741294</v>
      </c>
      <c r="AJ18" s="44"/>
      <c r="AK18" s="44">
        <v>93.140243900000002</v>
      </c>
      <c r="AL18" s="44">
        <v>95.100290000000001</v>
      </c>
      <c r="AM18" s="44">
        <v>91.233766200000005</v>
      </c>
      <c r="AN18" s="44">
        <v>96.029189008000003</v>
      </c>
      <c r="AO18" s="43">
        <v>104.8648649</v>
      </c>
      <c r="AP18" s="44">
        <v>99.024390240000002</v>
      </c>
      <c r="AQ18" s="44">
        <v>109.0047393</v>
      </c>
      <c r="AR18" s="44">
        <v>99.502487560000006</v>
      </c>
      <c r="AS18" s="44">
        <v>100.4739336</v>
      </c>
      <c r="AT18" s="44">
        <v>96.146953400000001</v>
      </c>
      <c r="AU18" s="44">
        <v>100.32786900000001</v>
      </c>
      <c r="AV18" s="44">
        <v>101.2139201</v>
      </c>
      <c r="AW18" s="44">
        <v>101.103928</v>
      </c>
      <c r="AX18" s="45">
        <v>98.458904099999998</v>
      </c>
    </row>
  </sheetData>
  <mergeCells count="5">
    <mergeCell ref="K2:T2"/>
    <mergeCell ref="U2:AD2"/>
    <mergeCell ref="AE2:AN2"/>
    <mergeCell ref="AO2:AX2"/>
    <mergeCell ref="C2:J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C001-209C-4507-B4A7-175BECCDCC17}">
  <dimension ref="B2:H20"/>
  <sheetViews>
    <sheetView workbookViewId="0">
      <selection activeCell="K14" sqref="K14"/>
    </sheetView>
  </sheetViews>
  <sheetFormatPr defaultRowHeight="14.35" x14ac:dyDescent="0.5"/>
  <cols>
    <col min="2" max="2" width="2.76171875" bestFit="1" customWidth="1"/>
    <col min="3" max="3" width="11.52734375" bestFit="1" customWidth="1"/>
    <col min="4" max="4" width="4" bestFit="1" customWidth="1"/>
    <col min="5" max="5" width="6.234375" bestFit="1" customWidth="1"/>
    <col min="6" max="6" width="9" bestFit="1" customWidth="1"/>
    <col min="7" max="7" width="5.9375" bestFit="1" customWidth="1"/>
    <col min="8" max="8" width="4.9375" bestFit="1" customWidth="1"/>
  </cols>
  <sheetData>
    <row r="2" spans="2:8" x14ac:dyDescent="0.5">
      <c r="B2" s="2"/>
      <c r="C2" s="2" t="s">
        <v>330</v>
      </c>
      <c r="D2" s="2" t="s">
        <v>28</v>
      </c>
      <c r="E2" s="2" t="s">
        <v>54</v>
      </c>
      <c r="F2" s="2" t="s">
        <v>55</v>
      </c>
      <c r="G2" s="2" t="s">
        <v>13</v>
      </c>
      <c r="H2" s="2" t="s">
        <v>25</v>
      </c>
    </row>
    <row r="3" spans="2:8" x14ac:dyDescent="0.5">
      <c r="B3" s="1">
        <v>14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/>
    </row>
    <row r="4" spans="2:8" x14ac:dyDescent="0.5">
      <c r="B4" s="1">
        <v>1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</row>
    <row r="5" spans="2:8" x14ac:dyDescent="0.5">
      <c r="B5" s="1">
        <v>14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/>
    </row>
    <row r="6" spans="2:8" x14ac:dyDescent="0.5">
      <c r="B6" s="1">
        <v>14</v>
      </c>
      <c r="C6" s="1"/>
      <c r="D6" s="1">
        <v>0</v>
      </c>
      <c r="E6" s="1">
        <v>0</v>
      </c>
      <c r="F6" s="1">
        <v>0</v>
      </c>
      <c r="G6" s="1">
        <v>0</v>
      </c>
      <c r="H6" s="1"/>
    </row>
    <row r="7" spans="2:8" x14ac:dyDescent="0.5">
      <c r="B7" s="1">
        <v>14</v>
      </c>
      <c r="C7" s="1"/>
      <c r="D7" s="1">
        <v>0</v>
      </c>
      <c r="E7" s="1">
        <v>0</v>
      </c>
      <c r="F7" s="1">
        <v>0</v>
      </c>
      <c r="G7" s="1">
        <v>0</v>
      </c>
      <c r="H7" s="1"/>
    </row>
    <row r="8" spans="2:8" x14ac:dyDescent="0.5">
      <c r="B8" s="1">
        <v>14</v>
      </c>
      <c r="C8" s="1"/>
      <c r="D8" s="1">
        <v>0</v>
      </c>
      <c r="E8" s="1">
        <v>0</v>
      </c>
      <c r="F8" s="1">
        <v>0</v>
      </c>
      <c r="G8" s="1">
        <v>0</v>
      </c>
      <c r="H8" s="1"/>
    </row>
    <row r="9" spans="2:8" x14ac:dyDescent="0.5">
      <c r="B9" s="1">
        <v>14</v>
      </c>
      <c r="C9" s="1"/>
      <c r="D9" s="1">
        <v>0</v>
      </c>
      <c r="E9" s="1">
        <v>0</v>
      </c>
      <c r="F9" s="1">
        <v>0</v>
      </c>
      <c r="G9" s="1">
        <v>0</v>
      </c>
      <c r="H9" s="1"/>
    </row>
    <row r="10" spans="2:8" x14ac:dyDescent="0.5">
      <c r="B10" s="1">
        <v>14</v>
      </c>
      <c r="C10" s="1"/>
      <c r="D10" s="1">
        <v>0</v>
      </c>
      <c r="E10" s="1">
        <v>0</v>
      </c>
      <c r="F10" s="1">
        <v>0</v>
      </c>
      <c r="G10" s="1">
        <v>0</v>
      </c>
      <c r="H10" s="1"/>
    </row>
    <row r="11" spans="2:8" x14ac:dyDescent="0.5">
      <c r="B11" s="1">
        <v>14</v>
      </c>
      <c r="C11" s="1"/>
      <c r="D11" s="1">
        <v>0</v>
      </c>
      <c r="E11" s="1">
        <v>0</v>
      </c>
      <c r="F11" s="1"/>
      <c r="G11" s="1">
        <v>0</v>
      </c>
      <c r="H11" s="1"/>
    </row>
    <row r="12" spans="2:8" x14ac:dyDescent="0.5">
      <c r="B12" s="1">
        <v>14</v>
      </c>
      <c r="C12" s="1"/>
      <c r="D12" s="1">
        <v>0</v>
      </c>
      <c r="E12" s="1"/>
      <c r="F12" s="1"/>
      <c r="G12" s="1">
        <v>0</v>
      </c>
      <c r="H12" s="1"/>
    </row>
    <row r="13" spans="2:8" x14ac:dyDescent="0.5">
      <c r="B13" s="1">
        <v>4</v>
      </c>
      <c r="C13" s="1"/>
      <c r="D13" s="1"/>
      <c r="E13" s="1"/>
      <c r="F13" s="1"/>
      <c r="G13" s="1"/>
      <c r="H13" s="1">
        <v>1</v>
      </c>
    </row>
    <row r="14" spans="2:8" x14ac:dyDescent="0.5">
      <c r="B14" s="1">
        <v>5</v>
      </c>
      <c r="C14" s="1"/>
      <c r="D14" s="1"/>
      <c r="E14" s="1"/>
      <c r="F14" s="1">
        <v>1</v>
      </c>
      <c r="G14" s="1"/>
      <c r="H14" s="1">
        <v>1</v>
      </c>
    </row>
    <row r="15" spans="2:8" x14ac:dyDescent="0.5">
      <c r="B15" s="1">
        <v>6</v>
      </c>
      <c r="C15" s="1"/>
      <c r="D15" s="1"/>
      <c r="E15" s="1">
        <v>1</v>
      </c>
      <c r="F15" s="1">
        <v>1</v>
      </c>
      <c r="G15" s="1"/>
      <c r="H15" s="1">
        <v>1</v>
      </c>
    </row>
    <row r="16" spans="2:8" x14ac:dyDescent="0.5">
      <c r="B16" s="1">
        <v>6</v>
      </c>
      <c r="C16" s="1"/>
      <c r="D16" s="1"/>
      <c r="E16" s="1"/>
      <c r="F16" s="1"/>
      <c r="G16" s="1"/>
      <c r="H16" s="1">
        <v>1</v>
      </c>
    </row>
    <row r="17" spans="2:8" x14ac:dyDescent="0.5">
      <c r="B17" s="1">
        <v>4</v>
      </c>
      <c r="C17" s="1"/>
      <c r="D17" s="1"/>
      <c r="E17" s="1"/>
      <c r="F17" s="1"/>
      <c r="G17" s="1"/>
      <c r="H17" s="1">
        <v>1</v>
      </c>
    </row>
    <row r="18" spans="2:8" x14ac:dyDescent="0.5">
      <c r="B18" s="1">
        <v>5</v>
      </c>
      <c r="C18" s="1"/>
      <c r="D18" s="1"/>
      <c r="E18" s="1"/>
      <c r="F18" s="1"/>
      <c r="G18" s="1"/>
      <c r="H18" s="1">
        <v>1</v>
      </c>
    </row>
    <row r="19" spans="2:8" x14ac:dyDescent="0.5">
      <c r="B19" s="1">
        <v>5</v>
      </c>
      <c r="C19" s="1"/>
      <c r="D19" s="1"/>
      <c r="E19" s="1"/>
      <c r="F19" s="1"/>
      <c r="G19" s="1"/>
      <c r="H19" s="1">
        <v>1</v>
      </c>
    </row>
    <row r="20" spans="2:8" x14ac:dyDescent="0.5">
      <c r="B20" s="1">
        <v>6</v>
      </c>
      <c r="C20" s="1"/>
      <c r="D20" s="1"/>
      <c r="E20" s="1"/>
      <c r="F20" s="1"/>
      <c r="G20" s="1"/>
      <c r="H20" s="1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DDE04-0666-4D03-B55A-DA670593C2E6}">
  <dimension ref="B2:F5"/>
  <sheetViews>
    <sheetView workbookViewId="0">
      <selection activeCell="H5" sqref="H5"/>
    </sheetView>
  </sheetViews>
  <sheetFormatPr defaultRowHeight="14.35" x14ac:dyDescent="0.5"/>
  <sheetData>
    <row r="2" spans="2:6" x14ac:dyDescent="0.5">
      <c r="B2" s="3" t="s">
        <v>25</v>
      </c>
      <c r="C2" s="3" t="s">
        <v>26</v>
      </c>
      <c r="D2" s="3" t="s">
        <v>27</v>
      </c>
      <c r="E2" s="3" t="s">
        <v>13</v>
      </c>
      <c r="F2" s="3" t="s">
        <v>28</v>
      </c>
    </row>
    <row r="3" spans="2:6" x14ac:dyDescent="0.5">
      <c r="B3" s="6">
        <v>35518</v>
      </c>
      <c r="C3" s="6">
        <v>9238</v>
      </c>
      <c r="D3" s="6">
        <v>41781</v>
      </c>
      <c r="E3" s="6">
        <v>18463</v>
      </c>
      <c r="F3" s="6">
        <v>9091</v>
      </c>
    </row>
    <row r="4" spans="2:6" x14ac:dyDescent="0.5">
      <c r="B4" s="6">
        <v>25326</v>
      </c>
      <c r="C4" s="6">
        <v>9505</v>
      </c>
      <c r="D4" s="6">
        <v>28241</v>
      </c>
      <c r="E4" s="6">
        <v>5783</v>
      </c>
      <c r="F4" s="6">
        <v>20117</v>
      </c>
    </row>
    <row r="5" spans="2:6" x14ac:dyDescent="0.5">
      <c r="B5" s="6">
        <v>31869</v>
      </c>
      <c r="C5" s="6">
        <v>8351</v>
      </c>
      <c r="D5" s="6">
        <v>29281</v>
      </c>
      <c r="E5" s="6">
        <v>10785</v>
      </c>
      <c r="F5" s="6">
        <v>903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98E7C-885C-4AF6-A8C6-5725C9265F4B}">
  <dimension ref="B2:F5"/>
  <sheetViews>
    <sheetView workbookViewId="0">
      <selection activeCell="B2" sqref="B2:F5"/>
    </sheetView>
  </sheetViews>
  <sheetFormatPr defaultRowHeight="14.35" x14ac:dyDescent="0.5"/>
  <sheetData>
    <row r="2" spans="2:6" x14ac:dyDescent="0.5">
      <c r="B2" s="3" t="s">
        <v>25</v>
      </c>
      <c r="C2" s="3" t="s">
        <v>26</v>
      </c>
      <c r="D2" s="3" t="s">
        <v>27</v>
      </c>
      <c r="E2" s="3" t="s">
        <v>13</v>
      </c>
      <c r="F2" s="3" t="s">
        <v>28</v>
      </c>
    </row>
    <row r="3" spans="2:6" x14ac:dyDescent="0.5">
      <c r="B3" s="6">
        <v>34657</v>
      </c>
      <c r="C3" s="6">
        <v>10919</v>
      </c>
      <c r="D3" s="6">
        <v>14627</v>
      </c>
      <c r="E3" s="6">
        <v>17922</v>
      </c>
      <c r="F3" s="6">
        <v>13947</v>
      </c>
    </row>
    <row r="4" spans="2:6" x14ac:dyDescent="0.5">
      <c r="B4" s="6">
        <v>19977</v>
      </c>
      <c r="C4" s="6">
        <v>11452</v>
      </c>
      <c r="D4" s="6">
        <v>17449</v>
      </c>
      <c r="E4" s="6">
        <v>11099</v>
      </c>
      <c r="F4" s="6">
        <v>17262</v>
      </c>
    </row>
    <row r="5" spans="2:6" x14ac:dyDescent="0.5">
      <c r="B5" s="6">
        <v>25066</v>
      </c>
      <c r="C5" s="6">
        <v>10359</v>
      </c>
      <c r="D5" s="6">
        <v>18409</v>
      </c>
      <c r="E5" s="6">
        <v>7097</v>
      </c>
      <c r="F5" s="6">
        <v>1171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2C320-DEB6-4C82-8B88-DAD6D8A336A1}">
  <dimension ref="B2:F5"/>
  <sheetViews>
    <sheetView workbookViewId="0">
      <selection activeCell="H5" sqref="H5"/>
    </sheetView>
  </sheetViews>
  <sheetFormatPr defaultRowHeight="14.35" x14ac:dyDescent="0.5"/>
  <sheetData>
    <row r="2" spans="2:6" x14ac:dyDescent="0.5">
      <c r="B2" s="3" t="s">
        <v>25</v>
      </c>
      <c r="C2" s="3" t="s">
        <v>26</v>
      </c>
      <c r="D2" s="3" t="s">
        <v>27</v>
      </c>
      <c r="E2" s="3" t="s">
        <v>29</v>
      </c>
      <c r="F2" s="3" t="s">
        <v>28</v>
      </c>
    </row>
    <row r="3" spans="2:6" x14ac:dyDescent="0.5">
      <c r="B3" s="6">
        <v>1324042</v>
      </c>
      <c r="C3" s="6">
        <v>2007954</v>
      </c>
      <c r="D3" s="6">
        <v>1930814</v>
      </c>
      <c r="E3" s="6">
        <v>1948437</v>
      </c>
      <c r="F3" s="6">
        <v>1712149</v>
      </c>
    </row>
    <row r="4" spans="2:6" x14ac:dyDescent="0.5">
      <c r="B4" s="6">
        <v>2487100</v>
      </c>
      <c r="C4" s="6">
        <v>1105789</v>
      </c>
      <c r="D4" s="6">
        <v>1678354</v>
      </c>
      <c r="E4" s="6">
        <v>2340148</v>
      </c>
      <c r="F4" s="6">
        <v>2784342</v>
      </c>
    </row>
    <row r="5" spans="2:6" x14ac:dyDescent="0.5">
      <c r="B5" s="6">
        <v>2045008</v>
      </c>
      <c r="C5" s="6">
        <v>2139212</v>
      </c>
      <c r="D5" s="6">
        <v>3017863</v>
      </c>
      <c r="E5" s="6">
        <v>2298652</v>
      </c>
      <c r="F5" s="6">
        <v>193191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18F5F-E940-468E-9245-F7943A15622A}">
  <dimension ref="B2:F5"/>
  <sheetViews>
    <sheetView workbookViewId="0">
      <selection activeCell="E25" sqref="E25"/>
    </sheetView>
  </sheetViews>
  <sheetFormatPr defaultRowHeight="14.35" x14ac:dyDescent="0.5"/>
  <sheetData>
    <row r="2" spans="2:6" x14ac:dyDescent="0.5">
      <c r="B2" s="3" t="s">
        <v>25</v>
      </c>
      <c r="C2" s="3" t="s">
        <v>26</v>
      </c>
      <c r="D2" s="3" t="s">
        <v>27</v>
      </c>
      <c r="E2" s="3" t="s">
        <v>29</v>
      </c>
      <c r="F2" s="3" t="s">
        <v>28</v>
      </c>
    </row>
    <row r="3" spans="2:6" x14ac:dyDescent="0.5">
      <c r="B3" s="6">
        <v>0.91</v>
      </c>
      <c r="C3" s="6">
        <v>5.31</v>
      </c>
      <c r="D3" s="6">
        <v>2.4</v>
      </c>
      <c r="E3" s="6">
        <v>4.7699999999999996</v>
      </c>
      <c r="F3" s="6">
        <v>4.71</v>
      </c>
    </row>
    <row r="4" spans="2:6" x14ac:dyDescent="0.5">
      <c r="B4" s="6">
        <v>0.97</v>
      </c>
      <c r="C4" s="6">
        <v>5.21</v>
      </c>
      <c r="D4" s="6">
        <v>2.77</v>
      </c>
      <c r="E4" s="6">
        <v>4.82</v>
      </c>
      <c r="F4" s="6">
        <v>5.92</v>
      </c>
    </row>
    <row r="5" spans="2:6" x14ac:dyDescent="0.5">
      <c r="B5" s="6">
        <v>1.06</v>
      </c>
      <c r="C5" s="6">
        <v>3.8</v>
      </c>
      <c r="D5" s="6">
        <v>2.4700000000000002</v>
      </c>
      <c r="E5" s="6">
        <v>5.9</v>
      </c>
      <c r="F5" s="6">
        <v>3.4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97BD5-2651-4059-B8F6-42001549BC6D}">
  <dimension ref="B1:H6"/>
  <sheetViews>
    <sheetView workbookViewId="0">
      <selection activeCell="E12" sqref="E12"/>
    </sheetView>
  </sheetViews>
  <sheetFormatPr defaultRowHeight="14.35" x14ac:dyDescent="0.5"/>
  <sheetData>
    <row r="1" spans="2:8" ht="14.7" thickBot="1" x14ac:dyDescent="0.55000000000000004"/>
    <row r="2" spans="2:8" ht="15.7" thickBot="1" x14ac:dyDescent="0.65">
      <c r="B2" s="46" t="s">
        <v>50</v>
      </c>
      <c r="C2" s="48" t="s">
        <v>331</v>
      </c>
      <c r="D2" s="48" t="s">
        <v>2</v>
      </c>
      <c r="E2" s="48" t="s">
        <v>3</v>
      </c>
      <c r="F2" s="48" t="s">
        <v>4</v>
      </c>
      <c r="G2" s="48" t="s">
        <v>5</v>
      </c>
      <c r="H2" s="49" t="s">
        <v>6</v>
      </c>
    </row>
    <row r="3" spans="2:8" x14ac:dyDescent="0.5">
      <c r="B3" s="14">
        <v>105</v>
      </c>
      <c r="C3" s="56">
        <v>-1</v>
      </c>
      <c r="D3" s="56">
        <v>97</v>
      </c>
      <c r="E3" s="56">
        <v>95</v>
      </c>
      <c r="F3" s="56">
        <v>95</v>
      </c>
      <c r="G3" s="56">
        <v>99</v>
      </c>
      <c r="H3" s="15">
        <v>97</v>
      </c>
    </row>
    <row r="4" spans="2:8" x14ac:dyDescent="0.5">
      <c r="B4" s="14">
        <v>102</v>
      </c>
      <c r="C4" s="56">
        <v>-1</v>
      </c>
      <c r="D4" s="56">
        <v>94</v>
      </c>
      <c r="E4" s="56">
        <v>93</v>
      </c>
      <c r="F4" s="56">
        <v>92</v>
      </c>
      <c r="G4" s="56">
        <v>93</v>
      </c>
      <c r="H4" s="15">
        <v>94</v>
      </c>
    </row>
    <row r="5" spans="2:8" x14ac:dyDescent="0.5">
      <c r="B5" s="14">
        <v>98</v>
      </c>
      <c r="C5" s="56">
        <v>0</v>
      </c>
      <c r="D5" s="56">
        <v>91</v>
      </c>
      <c r="E5" s="56">
        <v>90</v>
      </c>
      <c r="F5" s="56">
        <v>91</v>
      </c>
      <c r="G5" s="56">
        <v>89</v>
      </c>
      <c r="H5" s="15">
        <v>93</v>
      </c>
    </row>
    <row r="6" spans="2:8" ht="14.7" thickBot="1" x14ac:dyDescent="0.55000000000000004">
      <c r="B6" s="16">
        <v>94</v>
      </c>
      <c r="C6" s="58">
        <v>3</v>
      </c>
      <c r="D6" s="58">
        <v>90</v>
      </c>
      <c r="E6" s="58">
        <v>91</v>
      </c>
      <c r="F6" s="58">
        <v>92</v>
      </c>
      <c r="G6" s="58">
        <v>91</v>
      </c>
      <c r="H6" s="17">
        <v>91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CEFC9-0052-454C-9F74-A5FE2BA6171D}">
  <dimension ref="B1:H6"/>
  <sheetViews>
    <sheetView workbookViewId="0">
      <selection activeCell="E15" sqref="E15"/>
    </sheetView>
  </sheetViews>
  <sheetFormatPr defaultRowHeight="14.35" x14ac:dyDescent="0.5"/>
  <sheetData>
    <row r="1" spans="2:8" ht="14.7" thickBot="1" x14ac:dyDescent="0.55000000000000004"/>
    <row r="2" spans="2:8" ht="14.7" thickBot="1" x14ac:dyDescent="0.55000000000000004">
      <c r="B2" s="148"/>
      <c r="C2" s="151" t="s">
        <v>27</v>
      </c>
      <c r="D2" s="149"/>
      <c r="E2" s="150"/>
      <c r="F2" s="151" t="s">
        <v>13</v>
      </c>
      <c r="G2" s="149"/>
      <c r="H2" s="150"/>
    </row>
    <row r="3" spans="2:8" ht="14.7" thickBot="1" x14ac:dyDescent="0.55000000000000004">
      <c r="B3" s="47" t="s">
        <v>50</v>
      </c>
      <c r="C3" s="47" t="s">
        <v>332</v>
      </c>
      <c r="D3" s="152" t="s">
        <v>333</v>
      </c>
      <c r="E3" s="147" t="s">
        <v>334</v>
      </c>
      <c r="F3" s="47" t="s">
        <v>334</v>
      </c>
      <c r="G3" s="152" t="s">
        <v>335</v>
      </c>
      <c r="H3" s="147" t="s">
        <v>336</v>
      </c>
    </row>
    <row r="4" spans="2:8" x14ac:dyDescent="0.5">
      <c r="B4" s="40">
        <v>100</v>
      </c>
      <c r="C4" s="40">
        <v>105</v>
      </c>
      <c r="D4" s="41">
        <v>107</v>
      </c>
      <c r="E4" s="42">
        <v>85</v>
      </c>
      <c r="F4" s="40">
        <v>78</v>
      </c>
      <c r="G4" s="41">
        <v>36</v>
      </c>
      <c r="H4" s="42">
        <v>12</v>
      </c>
    </row>
    <row r="5" spans="2:8" x14ac:dyDescent="0.5">
      <c r="B5" s="40">
        <v>102</v>
      </c>
      <c r="C5" s="40">
        <v>98</v>
      </c>
      <c r="D5" s="41">
        <v>92</v>
      </c>
      <c r="E5" s="42">
        <v>90</v>
      </c>
      <c r="F5" s="40">
        <v>80</v>
      </c>
      <c r="G5" s="41">
        <v>37</v>
      </c>
      <c r="H5" s="42">
        <v>9</v>
      </c>
    </row>
    <row r="6" spans="2:8" ht="14.7" thickBot="1" x14ac:dyDescent="0.55000000000000004">
      <c r="B6" s="43">
        <v>98</v>
      </c>
      <c r="C6" s="43">
        <v>99</v>
      </c>
      <c r="D6" s="44">
        <v>110</v>
      </c>
      <c r="E6" s="45">
        <v>79</v>
      </c>
      <c r="F6" s="43">
        <v>70</v>
      </c>
      <c r="G6" s="44">
        <v>39</v>
      </c>
      <c r="H6" s="45">
        <v>5</v>
      </c>
    </row>
  </sheetData>
  <mergeCells count="2">
    <mergeCell ref="F2:H2"/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6D23D-D798-4C24-B2C6-3DDE5FFE2A50}">
  <dimension ref="A1"/>
  <sheetViews>
    <sheetView workbookViewId="0"/>
  </sheetViews>
  <sheetFormatPr defaultRowHeight="14.35" x14ac:dyDescent="0.5"/>
  <sheetData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5342D-2927-4906-9918-05187DEFE933}">
  <dimension ref="B1:C5"/>
  <sheetViews>
    <sheetView workbookViewId="0">
      <selection activeCell="D13" sqref="D13"/>
    </sheetView>
  </sheetViews>
  <sheetFormatPr defaultRowHeight="14.35" x14ac:dyDescent="0.5"/>
  <sheetData>
    <row r="1" spans="2:3" ht="14.7" thickBot="1" x14ac:dyDescent="0.55000000000000004"/>
    <row r="2" spans="2:3" ht="14.7" thickBot="1" x14ac:dyDescent="0.55000000000000004">
      <c r="B2" s="46" t="s">
        <v>50</v>
      </c>
      <c r="C2" s="49" t="s">
        <v>13</v>
      </c>
    </row>
    <row r="3" spans="2:3" x14ac:dyDescent="0.5">
      <c r="B3" s="39">
        <v>100</v>
      </c>
      <c r="C3" s="38">
        <v>152</v>
      </c>
    </row>
    <row r="4" spans="2:3" x14ac:dyDescent="0.5">
      <c r="B4" s="39">
        <v>100</v>
      </c>
      <c r="C4" s="38">
        <v>108</v>
      </c>
    </row>
    <row r="5" spans="2:3" ht="14.7" thickBot="1" x14ac:dyDescent="0.55000000000000004">
      <c r="B5" s="8">
        <v>100</v>
      </c>
      <c r="C5" s="10">
        <v>11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56EF6-9230-4E9B-8E56-CD893EDB155C}">
  <dimension ref="A1:I47"/>
  <sheetViews>
    <sheetView workbookViewId="0">
      <selection activeCell="M35" sqref="M35"/>
    </sheetView>
  </sheetViews>
  <sheetFormatPr defaultRowHeight="14.35" x14ac:dyDescent="0.5"/>
  <sheetData>
    <row r="1" spans="1:9" x14ac:dyDescent="0.5">
      <c r="A1" t="s">
        <v>337</v>
      </c>
    </row>
    <row r="3" spans="1:9" x14ac:dyDescent="0.5">
      <c r="A3" t="s">
        <v>338</v>
      </c>
      <c r="B3" t="s">
        <v>339</v>
      </c>
    </row>
    <row r="5" spans="1:9" x14ac:dyDescent="0.5">
      <c r="A5" t="s">
        <v>340</v>
      </c>
      <c r="B5" t="s">
        <v>341</v>
      </c>
      <c r="C5" t="s">
        <v>342</v>
      </c>
      <c r="F5" t="s">
        <v>343</v>
      </c>
      <c r="G5" t="s">
        <v>344</v>
      </c>
      <c r="H5" t="s">
        <v>345</v>
      </c>
      <c r="I5" t="s">
        <v>346</v>
      </c>
    </row>
    <row r="6" spans="1:9" x14ac:dyDescent="0.5">
      <c r="A6" t="s">
        <v>347</v>
      </c>
      <c r="B6">
        <v>1</v>
      </c>
      <c r="C6">
        <v>0</v>
      </c>
      <c r="F6" t="s">
        <v>50</v>
      </c>
      <c r="G6" s="153">
        <f>B47/I6*100</f>
        <v>34.408602150537639</v>
      </c>
      <c r="H6" s="153">
        <f>C47/I6*100</f>
        <v>65.591397849462368</v>
      </c>
      <c r="I6">
        <f>SUM(B47:C47)</f>
        <v>93</v>
      </c>
    </row>
    <row r="7" spans="1:9" x14ac:dyDescent="0.5">
      <c r="A7" t="s">
        <v>348</v>
      </c>
      <c r="B7">
        <v>1</v>
      </c>
      <c r="C7">
        <v>1</v>
      </c>
      <c r="F7" t="s">
        <v>13</v>
      </c>
      <c r="G7" s="153">
        <f>B26/I7*100</f>
        <v>50.581395348837212</v>
      </c>
      <c r="H7" s="153">
        <f>C26/I7*100</f>
        <v>49.418604651162788</v>
      </c>
      <c r="I7">
        <f>SUM(B26:C26)</f>
        <v>172</v>
      </c>
    </row>
    <row r="8" spans="1:9" x14ac:dyDescent="0.5">
      <c r="A8" t="s">
        <v>349</v>
      </c>
      <c r="B8">
        <v>6</v>
      </c>
      <c r="C8">
        <v>2</v>
      </c>
    </row>
    <row r="9" spans="1:9" x14ac:dyDescent="0.5">
      <c r="A9" t="s">
        <v>350</v>
      </c>
      <c r="B9">
        <v>5</v>
      </c>
      <c r="C9">
        <v>2</v>
      </c>
    </row>
    <row r="10" spans="1:9" x14ac:dyDescent="0.5">
      <c r="A10" t="s">
        <v>351</v>
      </c>
      <c r="B10">
        <v>6</v>
      </c>
      <c r="C10">
        <v>5</v>
      </c>
      <c r="E10" s="154"/>
      <c r="F10" s="154"/>
      <c r="G10" s="154" t="s">
        <v>344</v>
      </c>
      <c r="H10" s="154" t="s">
        <v>345</v>
      </c>
      <c r="I10" s="154" t="s">
        <v>346</v>
      </c>
    </row>
    <row r="11" spans="1:9" x14ac:dyDescent="0.5">
      <c r="A11" t="s">
        <v>352</v>
      </c>
      <c r="B11">
        <v>8</v>
      </c>
      <c r="C11">
        <v>4</v>
      </c>
      <c r="E11" s="155" t="s">
        <v>353</v>
      </c>
      <c r="F11" s="154" t="s">
        <v>50</v>
      </c>
      <c r="G11" s="154">
        <v>75</v>
      </c>
      <c r="H11" s="154">
        <v>25</v>
      </c>
      <c r="I11" s="154">
        <v>24</v>
      </c>
    </row>
    <row r="12" spans="1:9" x14ac:dyDescent="0.5">
      <c r="A12" t="s">
        <v>354</v>
      </c>
      <c r="B12">
        <v>3</v>
      </c>
      <c r="C12">
        <v>8</v>
      </c>
      <c r="E12" s="155"/>
      <c r="F12" s="154" t="s">
        <v>13</v>
      </c>
      <c r="G12" s="154">
        <v>93.548387096774192</v>
      </c>
      <c r="H12" s="154">
        <v>6.4516129032258061</v>
      </c>
      <c r="I12" s="154">
        <v>31</v>
      </c>
    </row>
    <row r="13" spans="1:9" x14ac:dyDescent="0.5">
      <c r="A13" t="s">
        <v>355</v>
      </c>
      <c r="B13">
        <v>0</v>
      </c>
      <c r="C13">
        <v>3</v>
      </c>
      <c r="E13" s="155" t="s">
        <v>343</v>
      </c>
      <c r="F13" s="154" t="s">
        <v>50</v>
      </c>
      <c r="G13" s="154">
        <v>34.408602150537639</v>
      </c>
      <c r="H13" s="154">
        <v>65.591397849462368</v>
      </c>
      <c r="I13" s="154">
        <v>93</v>
      </c>
    </row>
    <row r="14" spans="1:9" x14ac:dyDescent="0.5">
      <c r="A14" t="s">
        <v>356</v>
      </c>
      <c r="B14">
        <v>3</v>
      </c>
      <c r="C14">
        <v>6</v>
      </c>
      <c r="E14" s="155"/>
      <c r="F14" s="154" t="s">
        <v>13</v>
      </c>
      <c r="G14" s="154">
        <v>50.581395348837212</v>
      </c>
      <c r="H14" s="154">
        <v>49.418604651162788</v>
      </c>
      <c r="I14" s="154">
        <v>172</v>
      </c>
    </row>
    <row r="15" spans="1:9" x14ac:dyDescent="0.5">
      <c r="A15" t="s">
        <v>357</v>
      </c>
      <c r="B15">
        <v>9</v>
      </c>
      <c r="C15">
        <v>12</v>
      </c>
    </row>
    <row r="16" spans="1:9" x14ac:dyDescent="0.5">
      <c r="A16" t="s">
        <v>358</v>
      </c>
      <c r="B16">
        <v>3</v>
      </c>
      <c r="C16">
        <v>2</v>
      </c>
    </row>
    <row r="17" spans="1:3" x14ac:dyDescent="0.5">
      <c r="A17" t="s">
        <v>359</v>
      </c>
      <c r="B17">
        <v>2</v>
      </c>
      <c r="C17">
        <v>2</v>
      </c>
    </row>
    <row r="18" spans="1:3" x14ac:dyDescent="0.5">
      <c r="A18" t="s">
        <v>360</v>
      </c>
      <c r="B18">
        <v>12</v>
      </c>
      <c r="C18">
        <v>6</v>
      </c>
    </row>
    <row r="19" spans="1:3" x14ac:dyDescent="0.5">
      <c r="A19" t="s">
        <v>361</v>
      </c>
      <c r="B19">
        <v>6</v>
      </c>
      <c r="C19">
        <v>1</v>
      </c>
    </row>
    <row r="20" spans="1:3" x14ac:dyDescent="0.5">
      <c r="A20" t="s">
        <v>362</v>
      </c>
      <c r="B20">
        <v>1</v>
      </c>
      <c r="C20">
        <v>0</v>
      </c>
    </row>
    <row r="21" spans="1:3" x14ac:dyDescent="0.5">
      <c r="A21" t="s">
        <v>363</v>
      </c>
      <c r="B21">
        <v>11</v>
      </c>
      <c r="C21">
        <v>12</v>
      </c>
    </row>
    <row r="22" spans="1:3" x14ac:dyDescent="0.5">
      <c r="A22" t="s">
        <v>364</v>
      </c>
      <c r="B22">
        <v>2</v>
      </c>
      <c r="C22">
        <v>4</v>
      </c>
    </row>
    <row r="23" spans="1:3" x14ac:dyDescent="0.5">
      <c r="A23" t="s">
        <v>365</v>
      </c>
      <c r="B23">
        <v>2</v>
      </c>
      <c r="C23">
        <v>1</v>
      </c>
    </row>
    <row r="24" spans="1:3" x14ac:dyDescent="0.5">
      <c r="A24" t="s">
        <v>366</v>
      </c>
      <c r="B24">
        <v>4</v>
      </c>
      <c r="C24">
        <v>9</v>
      </c>
    </row>
    <row r="25" spans="1:3" x14ac:dyDescent="0.5">
      <c r="A25" t="s">
        <v>367</v>
      </c>
      <c r="B25">
        <v>2</v>
      </c>
      <c r="C25">
        <v>5</v>
      </c>
    </row>
    <row r="26" spans="1:3" x14ac:dyDescent="0.5">
      <c r="A26" t="s">
        <v>368</v>
      </c>
      <c r="B26">
        <f>SUM(B6:B25)</f>
        <v>87</v>
      </c>
      <c r="C26">
        <f>SUM(C6:C25)</f>
        <v>85</v>
      </c>
    </row>
    <row r="28" spans="1:3" x14ac:dyDescent="0.5">
      <c r="A28" t="s">
        <v>369</v>
      </c>
      <c r="B28" t="s">
        <v>339</v>
      </c>
    </row>
    <row r="30" spans="1:3" x14ac:dyDescent="0.5">
      <c r="A30" t="s">
        <v>340</v>
      </c>
      <c r="B30" t="s">
        <v>341</v>
      </c>
      <c r="C30" t="s">
        <v>342</v>
      </c>
    </row>
    <row r="31" spans="1:3" x14ac:dyDescent="0.5">
      <c r="A31" t="s">
        <v>370</v>
      </c>
      <c r="B31">
        <v>3</v>
      </c>
      <c r="C31">
        <v>5</v>
      </c>
    </row>
    <row r="32" spans="1:3" x14ac:dyDescent="0.5">
      <c r="A32" t="s">
        <v>371</v>
      </c>
      <c r="B32">
        <v>1</v>
      </c>
      <c r="C32">
        <v>4</v>
      </c>
    </row>
    <row r="33" spans="1:3" x14ac:dyDescent="0.5">
      <c r="A33" t="s">
        <v>372</v>
      </c>
      <c r="B33">
        <v>1</v>
      </c>
      <c r="C33">
        <v>6</v>
      </c>
    </row>
    <row r="34" spans="1:3" x14ac:dyDescent="0.5">
      <c r="A34" t="s">
        <v>373</v>
      </c>
      <c r="B34">
        <v>6</v>
      </c>
      <c r="C34">
        <v>5</v>
      </c>
    </row>
    <row r="35" spans="1:3" x14ac:dyDescent="0.5">
      <c r="A35" t="s">
        <v>374</v>
      </c>
      <c r="B35">
        <v>0</v>
      </c>
      <c r="C35">
        <v>3</v>
      </c>
    </row>
    <row r="36" spans="1:3" x14ac:dyDescent="0.5">
      <c r="A36" t="s">
        <v>375</v>
      </c>
      <c r="B36">
        <v>0</v>
      </c>
      <c r="C36">
        <v>1</v>
      </c>
    </row>
    <row r="37" spans="1:3" x14ac:dyDescent="0.5">
      <c r="A37" t="s">
        <v>376</v>
      </c>
      <c r="B37">
        <v>3</v>
      </c>
      <c r="C37">
        <v>7</v>
      </c>
    </row>
    <row r="38" spans="1:3" x14ac:dyDescent="0.5">
      <c r="A38" t="s">
        <v>377</v>
      </c>
      <c r="B38">
        <v>3</v>
      </c>
      <c r="C38">
        <v>4</v>
      </c>
    </row>
    <row r="39" spans="1:3" x14ac:dyDescent="0.5">
      <c r="A39" t="s">
        <v>378</v>
      </c>
      <c r="B39">
        <v>4</v>
      </c>
      <c r="C39">
        <v>4</v>
      </c>
    </row>
    <row r="40" spans="1:3" x14ac:dyDescent="0.5">
      <c r="A40" t="s">
        <v>379</v>
      </c>
      <c r="B40">
        <v>0</v>
      </c>
      <c r="C40">
        <v>3</v>
      </c>
    </row>
    <row r="41" spans="1:3" x14ac:dyDescent="0.5">
      <c r="A41" t="s">
        <v>380</v>
      </c>
      <c r="B41">
        <v>2</v>
      </c>
      <c r="C41">
        <v>2</v>
      </c>
    </row>
    <row r="42" spans="1:3" x14ac:dyDescent="0.5">
      <c r="A42" t="s">
        <v>381</v>
      </c>
      <c r="B42">
        <v>1</v>
      </c>
      <c r="C42">
        <v>6</v>
      </c>
    </row>
    <row r="43" spans="1:3" x14ac:dyDescent="0.5">
      <c r="A43" t="s">
        <v>382</v>
      </c>
      <c r="B43">
        <v>6</v>
      </c>
      <c r="C43">
        <v>1</v>
      </c>
    </row>
    <row r="44" spans="1:3" x14ac:dyDescent="0.5">
      <c r="A44" t="s">
        <v>383</v>
      </c>
      <c r="B44">
        <v>0</v>
      </c>
      <c r="C44">
        <v>5</v>
      </c>
    </row>
    <row r="45" spans="1:3" x14ac:dyDescent="0.5">
      <c r="A45" t="s">
        <v>384</v>
      </c>
      <c r="B45">
        <v>1</v>
      </c>
      <c r="C45">
        <v>0</v>
      </c>
    </row>
    <row r="46" spans="1:3" x14ac:dyDescent="0.5">
      <c r="A46" t="s">
        <v>385</v>
      </c>
      <c r="B46">
        <v>1</v>
      </c>
      <c r="C46">
        <v>5</v>
      </c>
    </row>
    <row r="47" spans="1:3" x14ac:dyDescent="0.5">
      <c r="A47" t="s">
        <v>368</v>
      </c>
      <c r="B47">
        <f>SUM(B31:B46)</f>
        <v>32</v>
      </c>
      <c r="C47">
        <f>SUM(C31:C46)</f>
        <v>61</v>
      </c>
    </row>
  </sheetData>
  <mergeCells count="2">
    <mergeCell ref="E11:E12"/>
    <mergeCell ref="E13:E14"/>
  </mergeCells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6903-8445-40A0-9572-9963368DE9B8}">
  <dimension ref="B2:E730"/>
  <sheetViews>
    <sheetView workbookViewId="0">
      <selection activeCell="I9" sqref="I9"/>
    </sheetView>
  </sheetViews>
  <sheetFormatPr defaultRowHeight="14.35" x14ac:dyDescent="0.5"/>
  <cols>
    <col min="2" max="2" width="9.76171875" bestFit="1" customWidth="1"/>
    <col min="3" max="5" width="14.41015625" bestFit="1" customWidth="1"/>
  </cols>
  <sheetData>
    <row r="2" spans="2:5" ht="14.7" thickBot="1" x14ac:dyDescent="0.55000000000000004"/>
    <row r="3" spans="2:5" x14ac:dyDescent="0.5">
      <c r="B3" s="68" t="s">
        <v>400</v>
      </c>
      <c r="C3" s="69" t="s">
        <v>401</v>
      </c>
      <c r="D3" s="69" t="s">
        <v>401</v>
      </c>
      <c r="E3" s="70" t="s">
        <v>401</v>
      </c>
    </row>
    <row r="4" spans="2:5" x14ac:dyDescent="0.5">
      <c r="B4" s="12" t="s">
        <v>402</v>
      </c>
      <c r="C4" s="67" t="s">
        <v>403</v>
      </c>
      <c r="D4" s="67" t="s">
        <v>403</v>
      </c>
      <c r="E4" s="13" t="s">
        <v>403</v>
      </c>
    </row>
    <row r="5" spans="2:5" ht="14.7" thickBot="1" x14ac:dyDescent="0.55000000000000004">
      <c r="B5" s="71"/>
      <c r="C5" s="72" t="s">
        <v>404</v>
      </c>
      <c r="D5" s="72" t="s">
        <v>405</v>
      </c>
      <c r="E5" s="73" t="s">
        <v>406</v>
      </c>
    </row>
    <row r="6" spans="2:5" x14ac:dyDescent="0.5">
      <c r="B6" s="12">
        <v>0</v>
      </c>
      <c r="C6" s="67">
        <v>1</v>
      </c>
      <c r="D6" s="67">
        <v>1</v>
      </c>
      <c r="E6" s="13">
        <v>1</v>
      </c>
    </row>
    <row r="7" spans="2:5" x14ac:dyDescent="0.5">
      <c r="B7" s="12">
        <v>0.6</v>
      </c>
      <c r="C7" s="67">
        <v>1.0576300000000001</v>
      </c>
      <c r="D7" s="67">
        <v>1.0490999999999999</v>
      </c>
      <c r="E7" s="13">
        <v>1.02546</v>
      </c>
    </row>
    <row r="8" spans="2:5" x14ac:dyDescent="0.5">
      <c r="B8" s="12">
        <v>1</v>
      </c>
      <c r="C8" s="67">
        <v>0.93698999999999999</v>
      </c>
      <c r="D8" s="67">
        <v>1.0737099999999999</v>
      </c>
      <c r="E8" s="13">
        <v>1.1227100000000001</v>
      </c>
    </row>
    <row r="9" spans="2:5" x14ac:dyDescent="0.5">
      <c r="B9" s="12">
        <v>1.4</v>
      </c>
      <c r="C9" s="67">
        <v>1.1604399999999999</v>
      </c>
      <c r="D9" s="67">
        <v>1.10545</v>
      </c>
      <c r="E9" s="13">
        <v>1.12239</v>
      </c>
    </row>
    <row r="10" spans="2:5" x14ac:dyDescent="0.5">
      <c r="B10" s="12">
        <v>1.8</v>
      </c>
      <c r="C10" s="67">
        <v>0.98151999999999995</v>
      </c>
      <c r="D10" s="67">
        <v>1.08657</v>
      </c>
      <c r="E10" s="13">
        <v>1.24031</v>
      </c>
    </row>
    <row r="11" spans="2:5" x14ac:dyDescent="0.5">
      <c r="B11" s="12">
        <v>2.2000000000000002</v>
      </c>
      <c r="C11" s="67">
        <v>0.95157999999999998</v>
      </c>
      <c r="D11" s="67">
        <v>1.1475</v>
      </c>
      <c r="E11" s="13">
        <v>1.1148499999999999</v>
      </c>
    </row>
    <row r="12" spans="2:5" x14ac:dyDescent="0.5">
      <c r="B12" s="12">
        <v>2.6</v>
      </c>
      <c r="C12" s="67">
        <v>1.21512</v>
      </c>
      <c r="D12" s="67">
        <v>1.1794899999999999</v>
      </c>
      <c r="E12" s="13">
        <v>1.0284599999999999</v>
      </c>
    </row>
    <row r="13" spans="2:5" x14ac:dyDescent="0.5">
      <c r="B13" s="12">
        <v>3</v>
      </c>
      <c r="C13" s="67">
        <v>1.18919</v>
      </c>
      <c r="D13" s="67">
        <v>1.0806</v>
      </c>
      <c r="E13" s="13">
        <v>1.1338999999999999</v>
      </c>
    </row>
    <row r="14" spans="2:5" x14ac:dyDescent="0.5">
      <c r="B14" s="12">
        <v>3.4</v>
      </c>
      <c r="C14" s="67">
        <v>1.06606</v>
      </c>
      <c r="D14" s="67">
        <v>1.0040100000000001</v>
      </c>
      <c r="E14" s="13">
        <v>1.0215000000000001</v>
      </c>
    </row>
    <row r="15" spans="2:5" x14ac:dyDescent="0.5">
      <c r="B15" s="12">
        <v>3.8</v>
      </c>
      <c r="C15" s="67">
        <v>1.12032</v>
      </c>
      <c r="D15" s="67">
        <v>0.93779000000000001</v>
      </c>
      <c r="E15" s="13">
        <v>1.19983</v>
      </c>
    </row>
    <row r="16" spans="2:5" x14ac:dyDescent="0.5">
      <c r="B16" s="12">
        <v>4.2</v>
      </c>
      <c r="C16" s="67">
        <v>0.99490000000000001</v>
      </c>
      <c r="D16" s="67">
        <v>1.0580000000000001</v>
      </c>
      <c r="E16" s="13">
        <v>1.0208900000000001</v>
      </c>
    </row>
    <row r="17" spans="2:5" x14ac:dyDescent="0.5">
      <c r="B17" s="12">
        <v>4.5999999999999996</v>
      </c>
      <c r="C17" s="67">
        <v>1.00057</v>
      </c>
      <c r="D17" s="67">
        <v>0.98423000000000005</v>
      </c>
      <c r="E17" s="13">
        <v>1.0454000000000001</v>
      </c>
    </row>
    <row r="18" spans="2:5" x14ac:dyDescent="0.5">
      <c r="B18" s="12">
        <v>5</v>
      </c>
      <c r="C18" s="67">
        <v>1.12439</v>
      </c>
      <c r="D18" s="67">
        <v>1.0467599999999999</v>
      </c>
      <c r="E18" s="13">
        <v>1.23613</v>
      </c>
    </row>
    <row r="19" spans="2:5" x14ac:dyDescent="0.5">
      <c r="B19" s="12">
        <v>5.4</v>
      </c>
      <c r="C19" s="67">
        <v>1.0683100000000001</v>
      </c>
      <c r="D19" s="67">
        <v>1.02715</v>
      </c>
      <c r="E19" s="13">
        <v>1.12388</v>
      </c>
    </row>
    <row r="20" spans="2:5" x14ac:dyDescent="0.5">
      <c r="B20" s="12">
        <v>5.8</v>
      </c>
      <c r="C20" s="67">
        <v>1.0705899999999999</v>
      </c>
      <c r="D20" s="67">
        <v>1.0183899999999999</v>
      </c>
      <c r="E20" s="13">
        <v>1.06091</v>
      </c>
    </row>
    <row r="21" spans="2:5" x14ac:dyDescent="0.5">
      <c r="B21" s="12">
        <v>6.2</v>
      </c>
      <c r="C21" s="67">
        <v>1.0696699999999999</v>
      </c>
      <c r="D21" s="67">
        <v>1.04626</v>
      </c>
      <c r="E21" s="13">
        <v>1.1721200000000001</v>
      </c>
    </row>
    <row r="22" spans="2:5" x14ac:dyDescent="0.5">
      <c r="B22" s="12">
        <v>6.6</v>
      </c>
      <c r="C22" s="67">
        <v>0.99087000000000003</v>
      </c>
      <c r="D22" s="67">
        <v>0.99446999999999997</v>
      </c>
      <c r="E22" s="13">
        <v>1.1532</v>
      </c>
    </row>
    <row r="23" spans="2:5" x14ac:dyDescent="0.5">
      <c r="B23" s="12">
        <v>7</v>
      </c>
      <c r="C23" s="67">
        <v>0.88497999999999999</v>
      </c>
      <c r="D23" s="67">
        <v>1.07037</v>
      </c>
      <c r="E23" s="13">
        <v>1.04528</v>
      </c>
    </row>
    <row r="24" spans="2:5" x14ac:dyDescent="0.5">
      <c r="B24" s="12">
        <v>7.4</v>
      </c>
      <c r="C24" s="67">
        <v>1.08961</v>
      </c>
      <c r="D24" s="67">
        <v>1.04264</v>
      </c>
      <c r="E24" s="13">
        <v>1.1701299999999999</v>
      </c>
    </row>
    <row r="25" spans="2:5" x14ac:dyDescent="0.5">
      <c r="B25" s="12">
        <v>7.8</v>
      </c>
      <c r="C25" s="67">
        <v>1.0429900000000001</v>
      </c>
      <c r="D25" s="67">
        <v>1.03705</v>
      </c>
      <c r="E25" s="13">
        <v>1.1180399999999999</v>
      </c>
    </row>
    <row r="26" spans="2:5" x14ac:dyDescent="0.5">
      <c r="B26" s="12">
        <v>8.1999999999999993</v>
      </c>
      <c r="C26" s="67">
        <v>0.96175999999999995</v>
      </c>
      <c r="D26" s="67">
        <v>0.99866999999999995</v>
      </c>
      <c r="E26" s="13">
        <v>1.1874800000000001</v>
      </c>
    </row>
    <row r="27" spans="2:5" x14ac:dyDescent="0.5">
      <c r="B27" s="12">
        <v>8.6</v>
      </c>
      <c r="C27" s="67">
        <v>1.08331</v>
      </c>
      <c r="D27" s="67">
        <v>0.95499000000000001</v>
      </c>
      <c r="E27" s="13">
        <v>1.1770099999999999</v>
      </c>
    </row>
    <row r="28" spans="2:5" x14ac:dyDescent="0.5">
      <c r="B28" s="12">
        <v>9</v>
      </c>
      <c r="C28" s="67">
        <v>0.998</v>
      </c>
      <c r="D28" s="67">
        <v>1.00112</v>
      </c>
      <c r="E28" s="13">
        <v>1.03115</v>
      </c>
    </row>
    <row r="29" spans="2:5" x14ac:dyDescent="0.5">
      <c r="B29" s="12">
        <v>9.4</v>
      </c>
      <c r="C29" s="67">
        <v>0.96465999999999996</v>
      </c>
      <c r="D29" s="67">
        <v>1.01328</v>
      </c>
      <c r="E29" s="13">
        <v>1.1424000000000001</v>
      </c>
    </row>
    <row r="30" spans="2:5" x14ac:dyDescent="0.5">
      <c r="B30" s="12">
        <v>9.8000000000000007</v>
      </c>
      <c r="C30" s="67">
        <v>0.93296000000000001</v>
      </c>
      <c r="D30" s="67">
        <v>1.0664100000000001</v>
      </c>
      <c r="E30" s="13">
        <v>1.18798</v>
      </c>
    </row>
    <row r="31" spans="2:5" x14ac:dyDescent="0.5">
      <c r="B31" s="12">
        <v>10.199999999999999</v>
      </c>
      <c r="C31" s="67">
        <v>1.1528099999999999</v>
      </c>
      <c r="D31" s="67">
        <v>1.1486400000000001</v>
      </c>
      <c r="E31" s="13">
        <v>1.1778500000000001</v>
      </c>
    </row>
    <row r="32" spans="2:5" x14ac:dyDescent="0.5">
      <c r="B32" s="12">
        <v>10.6</v>
      </c>
      <c r="C32" s="67">
        <v>1.0491699999999999</v>
      </c>
      <c r="D32" s="67">
        <v>1.08474</v>
      </c>
      <c r="E32" s="13">
        <v>1.0198</v>
      </c>
    </row>
    <row r="33" spans="2:5" x14ac:dyDescent="0.5">
      <c r="B33" s="12">
        <v>11</v>
      </c>
      <c r="C33" s="67">
        <v>1.0669500000000001</v>
      </c>
      <c r="D33" s="67">
        <v>1.05409</v>
      </c>
      <c r="E33" s="13">
        <v>1.0146299999999999</v>
      </c>
    </row>
    <row r="34" spans="2:5" x14ac:dyDescent="0.5">
      <c r="B34" s="12">
        <v>11.4</v>
      </c>
      <c r="C34" s="67">
        <v>0.94891999999999999</v>
      </c>
      <c r="D34" s="67">
        <v>1.02424</v>
      </c>
      <c r="E34" s="13">
        <v>1.0525899999999999</v>
      </c>
    </row>
    <row r="35" spans="2:5" x14ac:dyDescent="0.5">
      <c r="B35" s="12">
        <v>11.8</v>
      </c>
      <c r="C35" s="67">
        <v>0.91818999999999995</v>
      </c>
      <c r="D35" s="67">
        <v>1.0264599999999999</v>
      </c>
      <c r="E35" s="13">
        <v>1.073</v>
      </c>
    </row>
    <row r="36" spans="2:5" x14ac:dyDescent="0.5">
      <c r="B36" s="12">
        <v>12.2</v>
      </c>
      <c r="C36" s="67">
        <v>1.0450699999999999</v>
      </c>
      <c r="D36" s="67">
        <v>1.01234</v>
      </c>
      <c r="E36" s="13">
        <v>1.1935100000000001</v>
      </c>
    </row>
    <row r="37" spans="2:5" x14ac:dyDescent="0.5">
      <c r="B37" s="12">
        <v>12.6</v>
      </c>
      <c r="C37" s="67">
        <v>0.93139000000000005</v>
      </c>
      <c r="D37" s="67">
        <v>1.0194000000000001</v>
      </c>
      <c r="E37" s="13">
        <v>1.25007</v>
      </c>
    </row>
    <row r="38" spans="2:5" x14ac:dyDescent="0.5">
      <c r="B38" s="12">
        <v>13</v>
      </c>
      <c r="C38" s="67">
        <v>1.0579099999999999</v>
      </c>
      <c r="D38" s="67">
        <v>1.0842799999999999</v>
      </c>
      <c r="E38" s="13">
        <v>1.0934699999999999</v>
      </c>
    </row>
    <row r="39" spans="2:5" x14ac:dyDescent="0.5">
      <c r="B39" s="12">
        <v>13.4</v>
      </c>
      <c r="C39" s="67">
        <v>0.91417000000000004</v>
      </c>
      <c r="D39" s="67">
        <v>1.02328</v>
      </c>
      <c r="E39" s="13">
        <v>1.2216499999999999</v>
      </c>
    </row>
    <row r="40" spans="2:5" x14ac:dyDescent="0.5">
      <c r="B40" s="12">
        <v>13.8</v>
      </c>
      <c r="C40" s="67">
        <v>0.96653</v>
      </c>
      <c r="D40" s="67">
        <v>1.03792</v>
      </c>
      <c r="E40" s="13">
        <v>0.99456</v>
      </c>
    </row>
    <row r="41" spans="2:5" x14ac:dyDescent="0.5">
      <c r="B41" s="12">
        <v>14.2</v>
      </c>
      <c r="C41" s="67">
        <v>1.0276099999999999</v>
      </c>
      <c r="D41" s="67">
        <v>1.07125</v>
      </c>
      <c r="E41" s="13">
        <v>1.05274</v>
      </c>
    </row>
    <row r="42" spans="2:5" x14ac:dyDescent="0.5">
      <c r="B42" s="12">
        <v>14.6</v>
      </c>
      <c r="C42" s="67">
        <v>1.0422199999999999</v>
      </c>
      <c r="D42" s="67">
        <v>1.0139199999999999</v>
      </c>
      <c r="E42" s="13">
        <v>1.01715</v>
      </c>
    </row>
    <row r="43" spans="2:5" x14ac:dyDescent="0.5">
      <c r="B43" s="12">
        <v>15</v>
      </c>
      <c r="C43" s="67">
        <v>1.00247</v>
      </c>
      <c r="D43" s="67">
        <v>1.0271399999999999</v>
      </c>
      <c r="E43" s="13">
        <v>1.20888</v>
      </c>
    </row>
    <row r="44" spans="2:5" x14ac:dyDescent="0.5">
      <c r="B44" s="12">
        <v>15.4</v>
      </c>
      <c r="C44" s="67">
        <v>1.0831200000000001</v>
      </c>
      <c r="D44" s="67">
        <v>1.0155400000000001</v>
      </c>
      <c r="E44" s="13">
        <v>1.2613700000000001</v>
      </c>
    </row>
    <row r="45" spans="2:5" x14ac:dyDescent="0.5">
      <c r="B45" s="12">
        <v>15.8</v>
      </c>
      <c r="C45" s="67">
        <v>1.0368599999999999</v>
      </c>
      <c r="D45" s="67">
        <v>1.06707</v>
      </c>
      <c r="E45" s="13">
        <v>1.0832999999999999</v>
      </c>
    </row>
    <row r="46" spans="2:5" x14ac:dyDescent="0.5">
      <c r="B46" s="12">
        <v>16.2</v>
      </c>
      <c r="C46" s="67">
        <v>0.85750999999999999</v>
      </c>
      <c r="D46" s="67">
        <v>1.03338</v>
      </c>
      <c r="E46" s="13">
        <v>1.10551</v>
      </c>
    </row>
    <row r="47" spans="2:5" x14ac:dyDescent="0.5">
      <c r="B47" s="12">
        <v>16.600000000000001</v>
      </c>
      <c r="C47" s="67">
        <v>0.95326</v>
      </c>
      <c r="D47" s="67">
        <v>1.07629</v>
      </c>
      <c r="E47" s="13">
        <v>1.0997699999999999</v>
      </c>
    </row>
    <row r="48" spans="2:5" x14ac:dyDescent="0.5">
      <c r="B48" s="12">
        <v>17</v>
      </c>
      <c r="C48" s="67">
        <v>1.05521</v>
      </c>
      <c r="D48" s="67">
        <v>1.12381</v>
      </c>
      <c r="E48" s="13">
        <v>1.16936</v>
      </c>
    </row>
    <row r="49" spans="2:5" x14ac:dyDescent="0.5">
      <c r="B49" s="12">
        <v>17.399999999999999</v>
      </c>
      <c r="C49" s="67">
        <v>0.98614000000000002</v>
      </c>
      <c r="D49" s="67">
        <v>0.99590000000000001</v>
      </c>
      <c r="E49" s="13">
        <v>1.12381</v>
      </c>
    </row>
    <row r="50" spans="2:5" x14ac:dyDescent="0.5">
      <c r="B50" s="12">
        <v>17.8</v>
      </c>
      <c r="C50" s="67">
        <v>1.0825100000000001</v>
      </c>
      <c r="D50" s="67">
        <v>1.0709900000000001</v>
      </c>
      <c r="E50" s="13">
        <v>1.21322</v>
      </c>
    </row>
    <row r="51" spans="2:5" x14ac:dyDescent="0.5">
      <c r="B51" s="12">
        <v>18.2</v>
      </c>
      <c r="C51" s="67">
        <v>1.04613</v>
      </c>
      <c r="D51" s="67">
        <v>0.98329</v>
      </c>
      <c r="E51" s="13">
        <v>1.1056600000000001</v>
      </c>
    </row>
    <row r="52" spans="2:5" x14ac:dyDescent="0.5">
      <c r="B52" s="12">
        <v>18.600000000000001</v>
      </c>
      <c r="C52" s="67">
        <v>1.1368499999999999</v>
      </c>
      <c r="D52" s="67">
        <v>1.02606</v>
      </c>
      <c r="E52" s="13">
        <v>1.1016900000000001</v>
      </c>
    </row>
    <row r="53" spans="2:5" x14ac:dyDescent="0.5">
      <c r="B53" s="12">
        <v>19</v>
      </c>
      <c r="C53" s="67">
        <v>1.0217099999999999</v>
      </c>
      <c r="D53" s="67">
        <v>0.99734</v>
      </c>
      <c r="E53" s="13">
        <v>0.98943000000000003</v>
      </c>
    </row>
    <row r="54" spans="2:5" x14ac:dyDescent="0.5">
      <c r="B54" s="12">
        <v>19.399999999999999</v>
      </c>
      <c r="C54" s="67">
        <v>1.0772200000000001</v>
      </c>
      <c r="D54" s="67">
        <v>1.12097</v>
      </c>
      <c r="E54" s="13">
        <v>1.0272600000000001</v>
      </c>
    </row>
    <row r="55" spans="2:5" x14ac:dyDescent="0.5">
      <c r="B55" s="12">
        <v>19.8</v>
      </c>
      <c r="C55" s="67">
        <v>0.98801000000000005</v>
      </c>
      <c r="D55" s="67">
        <v>1.0957600000000001</v>
      </c>
      <c r="E55" s="13">
        <v>1.0943000000000001</v>
      </c>
    </row>
    <row r="56" spans="2:5" x14ac:dyDescent="0.5">
      <c r="B56" s="12">
        <v>20.2</v>
      </c>
      <c r="C56" s="67">
        <v>1.0111600000000001</v>
      </c>
      <c r="D56" s="67">
        <v>1.05104</v>
      </c>
      <c r="E56" s="13">
        <v>1.08104</v>
      </c>
    </row>
    <row r="57" spans="2:5" x14ac:dyDescent="0.5">
      <c r="B57" s="12">
        <v>20.6</v>
      </c>
      <c r="C57" s="67">
        <v>0.99892000000000003</v>
      </c>
      <c r="D57" s="67">
        <v>1.0961799999999999</v>
      </c>
      <c r="E57" s="13">
        <v>1.16056</v>
      </c>
    </row>
    <row r="58" spans="2:5" x14ac:dyDescent="0.5">
      <c r="B58" s="12">
        <v>21</v>
      </c>
      <c r="C58" s="67">
        <v>1.1492100000000001</v>
      </c>
      <c r="D58" s="67">
        <v>1.04609</v>
      </c>
      <c r="E58" s="13">
        <v>1.2198800000000001</v>
      </c>
    </row>
    <row r="59" spans="2:5" x14ac:dyDescent="0.5">
      <c r="B59" s="12">
        <v>21.4</v>
      </c>
      <c r="C59" s="67">
        <v>1.0335300000000001</v>
      </c>
      <c r="D59" s="67">
        <v>0.99948000000000004</v>
      </c>
      <c r="E59" s="13">
        <v>1.02858</v>
      </c>
    </row>
    <row r="60" spans="2:5" x14ac:dyDescent="0.5">
      <c r="B60" s="12">
        <v>21.8</v>
      </c>
      <c r="C60" s="67">
        <v>0.99714999999999998</v>
      </c>
      <c r="D60" s="67">
        <v>1.0561400000000001</v>
      </c>
      <c r="E60" s="13">
        <v>0.94806999999999997</v>
      </c>
    </row>
    <row r="61" spans="2:5" x14ac:dyDescent="0.5">
      <c r="B61" s="12">
        <v>22.2</v>
      </c>
      <c r="C61" s="67">
        <v>0.99953000000000003</v>
      </c>
      <c r="D61" s="67">
        <v>1.11493</v>
      </c>
      <c r="E61" s="13">
        <v>1.11812</v>
      </c>
    </row>
    <row r="62" spans="2:5" x14ac:dyDescent="0.5">
      <c r="B62" s="12">
        <v>22.6</v>
      </c>
      <c r="C62" s="67">
        <v>1.0713900000000001</v>
      </c>
      <c r="D62" s="67">
        <v>1.1172200000000001</v>
      </c>
      <c r="E62" s="13">
        <v>1.17655</v>
      </c>
    </row>
    <row r="63" spans="2:5" x14ac:dyDescent="0.5">
      <c r="B63" s="12">
        <v>23</v>
      </c>
      <c r="C63" s="67">
        <v>0.96247000000000005</v>
      </c>
      <c r="D63" s="67">
        <v>1.04895</v>
      </c>
      <c r="E63" s="13">
        <v>1.0399499999999999</v>
      </c>
    </row>
    <row r="64" spans="2:5" x14ac:dyDescent="0.5">
      <c r="B64" s="12">
        <v>23.4</v>
      </c>
      <c r="C64" s="67">
        <v>1.0940700000000001</v>
      </c>
      <c r="D64" s="67">
        <v>1.05175</v>
      </c>
      <c r="E64" s="13">
        <v>1.0658399999999999</v>
      </c>
    </row>
    <row r="65" spans="2:5" x14ac:dyDescent="0.5">
      <c r="B65" s="12">
        <v>23.8</v>
      </c>
      <c r="C65" s="67">
        <v>0.84772000000000003</v>
      </c>
      <c r="D65" s="67">
        <v>0.99894000000000005</v>
      </c>
      <c r="E65" s="13">
        <v>1.08273</v>
      </c>
    </row>
    <row r="66" spans="2:5" x14ac:dyDescent="0.5">
      <c r="B66" s="12">
        <v>24.2</v>
      </c>
      <c r="C66" s="67">
        <v>0.96074999999999999</v>
      </c>
      <c r="D66" s="67">
        <v>1.06009</v>
      </c>
      <c r="E66" s="13">
        <v>1.0984799999999999</v>
      </c>
    </row>
    <row r="67" spans="2:5" x14ac:dyDescent="0.5">
      <c r="B67" s="12">
        <v>24.6</v>
      </c>
      <c r="C67" s="67">
        <v>1.1110500000000001</v>
      </c>
      <c r="D67" s="67">
        <v>1.0405</v>
      </c>
      <c r="E67" s="13">
        <v>1.21062</v>
      </c>
    </row>
    <row r="68" spans="2:5" x14ac:dyDescent="0.5">
      <c r="B68" s="12">
        <v>25</v>
      </c>
      <c r="C68" s="67">
        <v>1.0384599999999999</v>
      </c>
      <c r="D68" s="67">
        <v>1.11849</v>
      </c>
      <c r="E68" s="13">
        <v>1.14137</v>
      </c>
    </row>
    <row r="69" spans="2:5" x14ac:dyDescent="0.5">
      <c r="B69" s="12">
        <v>25.4</v>
      </c>
      <c r="C69" s="67">
        <v>1.05637</v>
      </c>
      <c r="D69" s="67">
        <v>1.0540099999999999</v>
      </c>
      <c r="E69" s="13">
        <v>0.99214999999999998</v>
      </c>
    </row>
    <row r="70" spans="2:5" x14ac:dyDescent="0.5">
      <c r="B70" s="12">
        <v>25.8</v>
      </c>
      <c r="C70" s="67">
        <v>1.0736300000000001</v>
      </c>
      <c r="D70" s="67">
        <v>1.0507899999999999</v>
      </c>
      <c r="E70" s="13">
        <v>0.93750999999999995</v>
      </c>
    </row>
    <row r="71" spans="2:5" x14ac:dyDescent="0.5">
      <c r="B71" s="12">
        <v>26.2</v>
      </c>
      <c r="C71" s="67">
        <v>0.96557999999999999</v>
      </c>
      <c r="D71" s="67">
        <v>1.0358799999999999</v>
      </c>
      <c r="E71" s="13">
        <v>0.97096000000000005</v>
      </c>
    </row>
    <row r="72" spans="2:5" x14ac:dyDescent="0.5">
      <c r="B72" s="12">
        <v>26.6</v>
      </c>
      <c r="C72" s="67">
        <v>1.1340399999999999</v>
      </c>
      <c r="D72" s="67">
        <v>0.98802999999999996</v>
      </c>
      <c r="E72" s="13">
        <v>1.1807799999999999</v>
      </c>
    </row>
    <row r="73" spans="2:5" x14ac:dyDescent="0.5">
      <c r="B73" s="12">
        <v>27</v>
      </c>
      <c r="C73" s="67">
        <v>0.96670999999999996</v>
      </c>
      <c r="D73" s="67">
        <v>0.98631999999999997</v>
      </c>
      <c r="E73" s="13">
        <v>1.1972400000000001</v>
      </c>
    </row>
    <row r="74" spans="2:5" x14ac:dyDescent="0.5">
      <c r="B74" s="12">
        <v>27.4</v>
      </c>
      <c r="C74" s="67">
        <v>1.01396</v>
      </c>
      <c r="D74" s="67">
        <v>1.09643</v>
      </c>
      <c r="E74" s="13">
        <v>1.18492</v>
      </c>
    </row>
    <row r="75" spans="2:5" x14ac:dyDescent="0.5">
      <c r="B75" s="12">
        <v>27.8</v>
      </c>
      <c r="C75" s="67">
        <v>0.96158999999999994</v>
      </c>
      <c r="D75" s="67">
        <v>1.04396</v>
      </c>
      <c r="E75" s="13">
        <v>1.26424</v>
      </c>
    </row>
    <row r="76" spans="2:5" x14ac:dyDescent="0.5">
      <c r="B76" s="12">
        <v>28.2</v>
      </c>
      <c r="C76" s="67">
        <v>0.87502999999999997</v>
      </c>
      <c r="D76" s="67">
        <v>1.0731200000000001</v>
      </c>
      <c r="E76" s="13">
        <v>1.1598599999999999</v>
      </c>
    </row>
    <row r="77" spans="2:5" x14ac:dyDescent="0.5">
      <c r="B77" s="12">
        <v>28.6</v>
      </c>
      <c r="C77" s="67">
        <v>1.0080199999999999</v>
      </c>
      <c r="D77" s="67">
        <v>1.0269999999999999</v>
      </c>
      <c r="E77" s="13">
        <v>1.2285999999999999</v>
      </c>
    </row>
    <row r="78" spans="2:5" x14ac:dyDescent="0.5">
      <c r="B78" s="12">
        <v>29</v>
      </c>
      <c r="C78" s="67">
        <v>0.87558000000000002</v>
      </c>
      <c r="D78" s="67">
        <v>1.01234</v>
      </c>
      <c r="E78" s="13">
        <v>1.0632900000000001</v>
      </c>
    </row>
    <row r="79" spans="2:5" x14ac:dyDescent="0.5">
      <c r="B79" s="12">
        <v>29.4</v>
      </c>
      <c r="C79" s="67">
        <v>1.00488</v>
      </c>
      <c r="D79" s="67">
        <v>1.0904799999999999</v>
      </c>
      <c r="E79" s="13">
        <v>1.0521100000000001</v>
      </c>
    </row>
    <row r="80" spans="2:5" x14ac:dyDescent="0.5">
      <c r="B80" s="12">
        <v>29.8</v>
      </c>
      <c r="C80" s="67">
        <v>1.02945</v>
      </c>
      <c r="D80" s="67">
        <v>1.10964</v>
      </c>
      <c r="E80" s="13">
        <v>1.08178</v>
      </c>
    </row>
    <row r="81" spans="2:5" x14ac:dyDescent="0.5">
      <c r="B81" s="12">
        <v>30.2</v>
      </c>
      <c r="C81" s="67">
        <v>1.08613</v>
      </c>
      <c r="D81" s="67">
        <v>1.0309699999999999</v>
      </c>
      <c r="E81" s="13">
        <v>1.0757000000000001</v>
      </c>
    </row>
    <row r="82" spans="2:5" x14ac:dyDescent="0.5">
      <c r="B82" s="12">
        <v>30.6</v>
      </c>
      <c r="C82" s="67">
        <v>1.09443</v>
      </c>
      <c r="D82" s="67">
        <v>1.1000399999999999</v>
      </c>
      <c r="E82" s="13">
        <v>0.98733000000000004</v>
      </c>
    </row>
    <row r="83" spans="2:5" x14ac:dyDescent="0.5">
      <c r="B83" s="12">
        <v>31</v>
      </c>
      <c r="C83" s="67">
        <v>0.80769999999999997</v>
      </c>
      <c r="D83" s="67">
        <v>1.05979</v>
      </c>
      <c r="E83" s="13">
        <v>1.1043700000000001</v>
      </c>
    </row>
    <row r="84" spans="2:5" x14ac:dyDescent="0.5">
      <c r="B84" s="12">
        <v>31.4</v>
      </c>
      <c r="C84" s="67">
        <v>1.2102299999999999</v>
      </c>
      <c r="D84" s="67">
        <v>1.0656000000000001</v>
      </c>
      <c r="E84" s="13">
        <v>0.95589000000000002</v>
      </c>
    </row>
    <row r="85" spans="2:5" x14ac:dyDescent="0.5">
      <c r="B85" s="12">
        <v>31.8</v>
      </c>
      <c r="C85" s="67">
        <v>1.0555000000000001</v>
      </c>
      <c r="D85" s="67">
        <v>1.10023</v>
      </c>
      <c r="E85" s="13">
        <v>1.2354499999999999</v>
      </c>
    </row>
    <row r="86" spans="2:5" x14ac:dyDescent="0.5">
      <c r="B86" s="12">
        <v>32.200000000000003</v>
      </c>
      <c r="C86" s="67">
        <v>1.0764899999999999</v>
      </c>
      <c r="D86" s="67">
        <v>1.0324199999999999</v>
      </c>
      <c r="E86" s="13">
        <v>1.0247299999999999</v>
      </c>
    </row>
    <row r="87" spans="2:5" x14ac:dyDescent="0.5">
      <c r="B87" s="12">
        <v>32.6</v>
      </c>
      <c r="C87" s="67">
        <v>1.09348</v>
      </c>
      <c r="D87" s="67">
        <v>1.10223</v>
      </c>
      <c r="E87" s="13">
        <v>1.1237200000000001</v>
      </c>
    </row>
    <row r="88" spans="2:5" x14ac:dyDescent="0.5">
      <c r="B88" s="12">
        <v>33</v>
      </c>
      <c r="C88" s="67">
        <v>1.00051</v>
      </c>
      <c r="D88" s="67">
        <v>1.0474000000000001</v>
      </c>
      <c r="E88" s="13">
        <v>1.10676</v>
      </c>
    </row>
    <row r="89" spans="2:5" x14ac:dyDescent="0.5">
      <c r="B89" s="12">
        <v>33.4</v>
      </c>
      <c r="C89" s="67">
        <v>1.03132</v>
      </c>
      <c r="D89" s="67">
        <v>1.0424500000000001</v>
      </c>
      <c r="E89" s="13">
        <v>1.0836399999999999</v>
      </c>
    </row>
    <row r="90" spans="2:5" x14ac:dyDescent="0.5">
      <c r="B90" s="12">
        <v>33.799999999999997</v>
      </c>
      <c r="C90" s="67">
        <v>0.92352999999999996</v>
      </c>
      <c r="D90" s="67">
        <v>1.1053900000000001</v>
      </c>
      <c r="E90" s="13">
        <v>1.1736599999999999</v>
      </c>
    </row>
    <row r="91" spans="2:5" x14ac:dyDescent="0.5">
      <c r="B91" s="12">
        <v>34.200000000000003</v>
      </c>
      <c r="C91" s="67">
        <v>1.1004799999999999</v>
      </c>
      <c r="D91" s="67">
        <v>1.11314</v>
      </c>
      <c r="E91" s="13">
        <v>1.1136200000000001</v>
      </c>
    </row>
    <row r="92" spans="2:5" x14ac:dyDescent="0.5">
      <c r="B92" s="12">
        <v>34.6</v>
      </c>
      <c r="C92" s="67">
        <v>0.95448</v>
      </c>
      <c r="D92" s="67">
        <v>1.07867</v>
      </c>
      <c r="E92" s="13">
        <v>1.1468400000000001</v>
      </c>
    </row>
    <row r="93" spans="2:5" x14ac:dyDescent="0.5">
      <c r="B93" s="12">
        <v>35</v>
      </c>
      <c r="C93" s="67">
        <v>1.02407</v>
      </c>
      <c r="D93" s="67">
        <v>1.10104</v>
      </c>
      <c r="E93" s="13">
        <v>0.93813999999999997</v>
      </c>
    </row>
    <row r="94" spans="2:5" x14ac:dyDescent="0.5">
      <c r="B94" s="12">
        <v>35.4</v>
      </c>
      <c r="C94" s="67">
        <v>1.0159400000000001</v>
      </c>
      <c r="D94" s="67">
        <v>1.1809499999999999</v>
      </c>
      <c r="E94" s="13">
        <v>1.0409200000000001</v>
      </c>
    </row>
    <row r="95" spans="2:5" x14ac:dyDescent="0.5">
      <c r="B95" s="12">
        <v>35.799999999999997</v>
      </c>
      <c r="C95" s="67">
        <v>1.08891</v>
      </c>
      <c r="D95" s="67">
        <v>1.05464</v>
      </c>
      <c r="E95" s="13">
        <v>1.1499600000000001</v>
      </c>
    </row>
    <row r="96" spans="2:5" x14ac:dyDescent="0.5">
      <c r="B96" s="12">
        <v>36.200000000000003</v>
      </c>
      <c r="C96" s="67">
        <v>1.05701</v>
      </c>
      <c r="D96" s="67">
        <v>1.13659</v>
      </c>
      <c r="E96" s="13">
        <v>1.12581</v>
      </c>
    </row>
    <row r="97" spans="2:5" x14ac:dyDescent="0.5">
      <c r="B97" s="12">
        <v>36.6</v>
      </c>
      <c r="C97" s="67">
        <v>0.99051</v>
      </c>
      <c r="D97" s="67">
        <v>0.97326000000000001</v>
      </c>
      <c r="E97" s="13">
        <v>1.1857500000000001</v>
      </c>
    </row>
    <row r="98" spans="2:5" x14ac:dyDescent="0.5">
      <c r="B98" s="12">
        <v>37</v>
      </c>
      <c r="C98" s="67">
        <v>1.00875</v>
      </c>
      <c r="D98" s="67">
        <v>1.0735399999999999</v>
      </c>
      <c r="E98" s="13">
        <v>1.1605099999999999</v>
      </c>
    </row>
    <row r="99" spans="2:5" x14ac:dyDescent="0.5">
      <c r="B99" s="12">
        <v>37.4</v>
      </c>
      <c r="C99" s="67">
        <v>0.93545999999999996</v>
      </c>
      <c r="D99" s="67">
        <v>1.2391300000000001</v>
      </c>
      <c r="E99" s="13">
        <v>1.1195900000000001</v>
      </c>
    </row>
    <row r="100" spans="2:5" x14ac:dyDescent="0.5">
      <c r="B100" s="12">
        <v>37.799999999999997</v>
      </c>
      <c r="C100" s="67">
        <v>1.01291</v>
      </c>
      <c r="D100" s="67">
        <v>1.0498499999999999</v>
      </c>
      <c r="E100" s="13">
        <v>1.15469</v>
      </c>
    </row>
    <row r="101" spans="2:5" x14ac:dyDescent="0.5">
      <c r="B101" s="12">
        <v>38.200000000000003</v>
      </c>
      <c r="C101" s="67">
        <v>0.87951000000000001</v>
      </c>
      <c r="D101" s="67">
        <v>1.05457</v>
      </c>
      <c r="E101" s="13">
        <v>1.13242</v>
      </c>
    </row>
    <row r="102" spans="2:5" x14ac:dyDescent="0.5">
      <c r="B102" s="12">
        <v>38.6</v>
      </c>
      <c r="C102" s="67">
        <v>0.98875999999999997</v>
      </c>
      <c r="D102" s="67">
        <v>1.20953</v>
      </c>
      <c r="E102" s="13">
        <v>1.06992</v>
      </c>
    </row>
    <row r="103" spans="2:5" x14ac:dyDescent="0.5">
      <c r="B103" s="12">
        <v>39</v>
      </c>
      <c r="C103" s="67">
        <v>0.92498999999999998</v>
      </c>
      <c r="D103" s="67">
        <v>1.0456799999999999</v>
      </c>
      <c r="E103" s="13">
        <v>1.15764</v>
      </c>
    </row>
    <row r="104" spans="2:5" x14ac:dyDescent="0.5">
      <c r="B104" s="12">
        <v>39.4</v>
      </c>
      <c r="C104" s="67">
        <v>1.0061800000000001</v>
      </c>
      <c r="D104" s="67">
        <v>1.1195900000000001</v>
      </c>
      <c r="E104" s="13">
        <v>1.18042</v>
      </c>
    </row>
    <row r="105" spans="2:5" x14ac:dyDescent="0.5">
      <c r="B105" s="12">
        <v>39.799999999999997</v>
      </c>
      <c r="C105" s="67">
        <v>1.15486</v>
      </c>
      <c r="D105" s="67">
        <v>1.1026400000000001</v>
      </c>
      <c r="E105" s="13">
        <v>1.0410299999999999</v>
      </c>
    </row>
    <row r="106" spans="2:5" x14ac:dyDescent="0.5">
      <c r="B106" s="12">
        <v>40.200000000000003</v>
      </c>
      <c r="C106" s="67">
        <v>0.81362000000000001</v>
      </c>
      <c r="D106" s="67">
        <v>1.1653800000000001</v>
      </c>
      <c r="E106" s="13">
        <v>1.0995299999999999</v>
      </c>
    </row>
    <row r="107" spans="2:5" x14ac:dyDescent="0.5">
      <c r="B107" s="12">
        <v>40.6</v>
      </c>
      <c r="C107" s="67">
        <v>1.08212</v>
      </c>
      <c r="D107" s="67">
        <v>1.04217</v>
      </c>
      <c r="E107" s="13">
        <v>1.1354900000000001</v>
      </c>
    </row>
    <row r="108" spans="2:5" x14ac:dyDescent="0.5">
      <c r="B108" s="12">
        <v>41</v>
      </c>
      <c r="C108" s="67">
        <v>1.1493100000000001</v>
      </c>
      <c r="D108" s="67">
        <v>1.11476</v>
      </c>
      <c r="E108" s="13">
        <v>1.0665800000000001</v>
      </c>
    </row>
    <row r="109" spans="2:5" x14ac:dyDescent="0.5">
      <c r="B109" s="12">
        <v>41.4</v>
      </c>
      <c r="C109" s="67">
        <v>0.99414000000000002</v>
      </c>
      <c r="D109" s="67">
        <v>1.05497</v>
      </c>
      <c r="E109" s="13">
        <v>1.1198999999999999</v>
      </c>
    </row>
    <row r="110" spans="2:5" x14ac:dyDescent="0.5">
      <c r="B110" s="12">
        <v>41.8</v>
      </c>
      <c r="C110" s="67">
        <v>0.95440999999999998</v>
      </c>
      <c r="D110" s="67">
        <v>1.04362</v>
      </c>
      <c r="E110" s="13">
        <v>1.07423</v>
      </c>
    </row>
    <row r="111" spans="2:5" x14ac:dyDescent="0.5">
      <c r="B111" s="12">
        <v>42.2</v>
      </c>
      <c r="C111" s="67">
        <v>1.1515299999999999</v>
      </c>
      <c r="D111" s="67">
        <v>1.0443100000000001</v>
      </c>
      <c r="E111" s="13">
        <v>1.04878</v>
      </c>
    </row>
    <row r="112" spans="2:5" x14ac:dyDescent="0.5">
      <c r="B112" s="12">
        <v>42.6</v>
      </c>
      <c r="C112" s="67">
        <v>1.1053299999999999</v>
      </c>
      <c r="D112" s="67">
        <v>1.1565399999999999</v>
      </c>
      <c r="E112" s="13">
        <v>0.96947000000000005</v>
      </c>
    </row>
    <row r="113" spans="2:5" x14ac:dyDescent="0.5">
      <c r="B113" s="12">
        <v>43</v>
      </c>
      <c r="C113" s="67">
        <v>0.85799999999999998</v>
      </c>
      <c r="D113" s="67">
        <v>1.0506800000000001</v>
      </c>
      <c r="E113" s="13">
        <v>1.18573</v>
      </c>
    </row>
    <row r="114" spans="2:5" x14ac:dyDescent="0.5">
      <c r="B114" s="12">
        <v>43.4</v>
      </c>
      <c r="C114" s="67">
        <v>0.87658000000000003</v>
      </c>
      <c r="D114" s="67">
        <v>1.1532500000000001</v>
      </c>
      <c r="E114" s="13">
        <v>1.1562399999999999</v>
      </c>
    </row>
    <row r="115" spans="2:5" x14ac:dyDescent="0.5">
      <c r="B115" s="12">
        <v>43.8</v>
      </c>
      <c r="C115" s="67">
        <v>0.98963000000000001</v>
      </c>
      <c r="D115" s="67">
        <v>0.99048000000000003</v>
      </c>
      <c r="E115" s="13">
        <v>1.1437600000000001</v>
      </c>
    </row>
    <row r="116" spans="2:5" x14ac:dyDescent="0.5">
      <c r="B116" s="12">
        <v>44.2</v>
      </c>
      <c r="C116" s="67">
        <v>0.95848999999999995</v>
      </c>
      <c r="D116" s="67">
        <v>1.01745</v>
      </c>
      <c r="E116" s="13">
        <v>1.20933</v>
      </c>
    </row>
    <row r="117" spans="2:5" x14ac:dyDescent="0.5">
      <c r="B117" s="12">
        <v>44.6</v>
      </c>
      <c r="C117" s="67">
        <v>1.04664</v>
      </c>
      <c r="D117" s="67">
        <v>1.13812</v>
      </c>
      <c r="E117" s="13">
        <v>1.1171199999999999</v>
      </c>
    </row>
    <row r="118" spans="2:5" x14ac:dyDescent="0.5">
      <c r="B118" s="12">
        <v>45</v>
      </c>
      <c r="C118" s="67">
        <v>0.88173000000000001</v>
      </c>
      <c r="D118" s="67">
        <v>1.13174</v>
      </c>
      <c r="E118" s="13">
        <v>1.00752</v>
      </c>
    </row>
    <row r="119" spans="2:5" x14ac:dyDescent="0.5">
      <c r="B119" s="12">
        <v>45.4</v>
      </c>
      <c r="C119" s="67">
        <v>1.19574</v>
      </c>
      <c r="D119" s="67">
        <v>1.0296799999999999</v>
      </c>
      <c r="E119" s="13">
        <v>1.1543399999999999</v>
      </c>
    </row>
    <row r="120" spans="2:5" x14ac:dyDescent="0.5">
      <c r="B120" s="12">
        <v>45.8</v>
      </c>
      <c r="C120" s="67">
        <v>1.0035799999999999</v>
      </c>
      <c r="D120" s="67">
        <v>1.06741</v>
      </c>
      <c r="E120" s="13">
        <v>1.08579</v>
      </c>
    </row>
    <row r="121" spans="2:5" x14ac:dyDescent="0.5">
      <c r="B121" s="12">
        <v>46.2</v>
      </c>
      <c r="C121" s="67">
        <v>0.99285999999999996</v>
      </c>
      <c r="D121" s="67">
        <v>1.1655199999999999</v>
      </c>
      <c r="E121" s="13">
        <v>1.1233599999999999</v>
      </c>
    </row>
    <row r="122" spans="2:5" x14ac:dyDescent="0.5">
      <c r="B122" s="12">
        <v>46.6</v>
      </c>
      <c r="C122" s="67">
        <v>1.01633</v>
      </c>
      <c r="D122" s="67">
        <v>1.06898</v>
      </c>
      <c r="E122" s="13">
        <v>1.1708499999999999</v>
      </c>
    </row>
    <row r="123" spans="2:5" x14ac:dyDescent="0.5">
      <c r="B123" s="12">
        <v>47</v>
      </c>
      <c r="C123" s="67">
        <v>0.95711999999999997</v>
      </c>
      <c r="D123" s="67">
        <v>1.13575</v>
      </c>
      <c r="E123" s="13">
        <v>1.01037</v>
      </c>
    </row>
    <row r="124" spans="2:5" x14ac:dyDescent="0.5">
      <c r="B124" s="12">
        <v>47.4</v>
      </c>
      <c r="C124" s="67">
        <v>0.99382000000000004</v>
      </c>
      <c r="D124" s="67">
        <v>1.0369299999999999</v>
      </c>
      <c r="E124" s="13">
        <v>1.1274200000000001</v>
      </c>
    </row>
    <row r="125" spans="2:5" x14ac:dyDescent="0.5">
      <c r="B125" s="12">
        <v>47.8</v>
      </c>
      <c r="C125" s="67">
        <v>0.81377999999999995</v>
      </c>
      <c r="D125" s="67">
        <v>1.00522</v>
      </c>
      <c r="E125" s="13">
        <v>1.05128</v>
      </c>
    </row>
    <row r="126" spans="2:5" x14ac:dyDescent="0.5">
      <c r="B126" s="12">
        <v>48.2</v>
      </c>
      <c r="C126" s="67">
        <v>1.0732299999999999</v>
      </c>
      <c r="D126" s="67">
        <v>1.06633</v>
      </c>
      <c r="E126" s="13">
        <v>1.19665</v>
      </c>
    </row>
    <row r="127" spans="2:5" x14ac:dyDescent="0.5">
      <c r="B127" s="12">
        <v>48.6</v>
      </c>
      <c r="C127" s="67">
        <v>0.96194000000000002</v>
      </c>
      <c r="D127" s="67">
        <v>1.0831999999999999</v>
      </c>
      <c r="E127" s="13">
        <v>1.0136000000000001</v>
      </c>
    </row>
    <row r="128" spans="2:5" x14ac:dyDescent="0.5">
      <c r="B128" s="12">
        <v>49</v>
      </c>
      <c r="C128" s="67">
        <v>0.97575999999999996</v>
      </c>
      <c r="D128" s="67">
        <v>1.0507</v>
      </c>
      <c r="E128" s="13">
        <v>1.1855899999999999</v>
      </c>
    </row>
    <row r="129" spans="2:5" x14ac:dyDescent="0.5">
      <c r="B129" s="12">
        <v>49.4</v>
      </c>
      <c r="C129" s="67">
        <v>1.0577799999999999</v>
      </c>
      <c r="D129" s="67">
        <v>0.90881000000000001</v>
      </c>
      <c r="E129" s="13">
        <v>1.02101</v>
      </c>
    </row>
    <row r="130" spans="2:5" x14ac:dyDescent="0.5">
      <c r="B130" s="12">
        <v>49.8</v>
      </c>
      <c r="C130" s="67">
        <v>0.97679000000000005</v>
      </c>
      <c r="D130" s="67">
        <v>1.14794</v>
      </c>
      <c r="E130" s="13">
        <v>1.10737</v>
      </c>
    </row>
    <row r="131" spans="2:5" x14ac:dyDescent="0.5">
      <c r="B131" s="12">
        <v>50.2</v>
      </c>
      <c r="C131" s="67">
        <v>0.94301000000000001</v>
      </c>
      <c r="D131" s="67">
        <v>1.0361199999999999</v>
      </c>
      <c r="E131" s="13">
        <v>1.1095999999999999</v>
      </c>
    </row>
    <row r="132" spans="2:5" x14ac:dyDescent="0.5">
      <c r="B132" s="12">
        <v>50.6</v>
      </c>
      <c r="C132" s="67">
        <v>1.02735</v>
      </c>
      <c r="D132" s="67">
        <v>1.01315</v>
      </c>
      <c r="E132" s="13">
        <v>1.04956</v>
      </c>
    </row>
    <row r="133" spans="2:5" x14ac:dyDescent="0.5">
      <c r="B133" s="12">
        <v>51</v>
      </c>
      <c r="C133" s="67">
        <v>1.00746</v>
      </c>
      <c r="D133" s="67">
        <v>1.07101</v>
      </c>
      <c r="E133" s="13">
        <v>1.1196900000000001</v>
      </c>
    </row>
    <row r="134" spans="2:5" x14ac:dyDescent="0.5">
      <c r="B134" s="12">
        <v>51.4</v>
      </c>
      <c r="C134" s="67">
        <v>1.0074399999999999</v>
      </c>
      <c r="D134" s="67">
        <v>1.0215700000000001</v>
      </c>
      <c r="E134" s="13">
        <v>1.11937</v>
      </c>
    </row>
    <row r="135" spans="2:5" x14ac:dyDescent="0.5">
      <c r="B135" s="12">
        <v>51.8</v>
      </c>
      <c r="C135" s="67">
        <v>1.01593</v>
      </c>
      <c r="D135" s="67">
        <v>1.0586500000000001</v>
      </c>
      <c r="E135" s="13">
        <v>1.1285799999999999</v>
      </c>
    </row>
    <row r="136" spans="2:5" x14ac:dyDescent="0.5">
      <c r="B136" s="12">
        <v>52.2</v>
      </c>
      <c r="C136" s="67">
        <v>0.95479000000000003</v>
      </c>
      <c r="D136" s="67">
        <v>1.02504</v>
      </c>
      <c r="E136" s="13">
        <v>1.2343900000000001</v>
      </c>
    </row>
    <row r="137" spans="2:5" x14ac:dyDescent="0.5">
      <c r="B137" s="12">
        <v>52.6</v>
      </c>
      <c r="C137" s="67">
        <v>1.04389</v>
      </c>
      <c r="D137" s="67">
        <v>1.0505199999999999</v>
      </c>
      <c r="E137" s="13">
        <v>1.1700299999999999</v>
      </c>
    </row>
    <row r="138" spans="2:5" x14ac:dyDescent="0.5">
      <c r="B138" s="12">
        <v>53</v>
      </c>
      <c r="C138" s="67">
        <v>0.95730000000000004</v>
      </c>
      <c r="D138" s="67">
        <v>1.0789899999999999</v>
      </c>
      <c r="E138" s="13">
        <v>1.0552999999999999</v>
      </c>
    </row>
    <row r="139" spans="2:5" x14ac:dyDescent="0.5">
      <c r="B139" s="12">
        <v>53.4</v>
      </c>
      <c r="C139" s="67">
        <v>1.05837</v>
      </c>
      <c r="D139" s="67">
        <v>1.0912500000000001</v>
      </c>
      <c r="E139" s="13">
        <v>1.09806</v>
      </c>
    </row>
    <row r="140" spans="2:5" x14ac:dyDescent="0.5">
      <c r="B140" s="12">
        <v>53.8</v>
      </c>
      <c r="C140" s="67">
        <v>0.95742000000000005</v>
      </c>
      <c r="D140" s="67">
        <v>1.09162</v>
      </c>
      <c r="E140" s="13">
        <v>1.12174</v>
      </c>
    </row>
    <row r="141" spans="2:5" x14ac:dyDescent="0.5">
      <c r="B141" s="12">
        <v>54.2</v>
      </c>
      <c r="C141" s="67">
        <v>0.85951</v>
      </c>
      <c r="D141" s="67">
        <v>1.0107299999999999</v>
      </c>
      <c r="E141" s="13">
        <v>0.97636999999999996</v>
      </c>
    </row>
    <row r="142" spans="2:5" x14ac:dyDescent="0.5">
      <c r="B142" s="12">
        <v>54.6</v>
      </c>
      <c r="C142" s="67">
        <v>0.93379999999999996</v>
      </c>
      <c r="D142" s="67">
        <v>1.0502</v>
      </c>
      <c r="E142" s="13">
        <v>1.1713800000000001</v>
      </c>
    </row>
    <row r="143" spans="2:5" x14ac:dyDescent="0.5">
      <c r="B143" s="12">
        <v>55</v>
      </c>
      <c r="C143" s="67">
        <v>1.02129</v>
      </c>
      <c r="D143" s="67">
        <v>1.0501199999999999</v>
      </c>
      <c r="E143" s="13">
        <v>0.94094</v>
      </c>
    </row>
    <row r="144" spans="2:5" x14ac:dyDescent="0.5">
      <c r="B144" s="12">
        <v>55.4</v>
      </c>
      <c r="C144" s="67">
        <v>1.0946800000000001</v>
      </c>
      <c r="D144" s="67">
        <v>1.0608500000000001</v>
      </c>
      <c r="E144" s="13">
        <v>1.15364</v>
      </c>
    </row>
    <row r="145" spans="2:5" x14ac:dyDescent="0.5">
      <c r="B145" s="12">
        <v>55.8</v>
      </c>
      <c r="C145" s="67">
        <v>0.97477999999999998</v>
      </c>
      <c r="D145" s="67">
        <v>1.1154299999999999</v>
      </c>
      <c r="E145" s="13">
        <v>1.3567899999999999</v>
      </c>
    </row>
    <row r="146" spans="2:5" x14ac:dyDescent="0.5">
      <c r="B146" s="12">
        <v>56.2</v>
      </c>
      <c r="C146" s="67">
        <v>0.88976</v>
      </c>
      <c r="D146" s="67">
        <v>1.10714</v>
      </c>
      <c r="E146" s="13">
        <v>1.18489</v>
      </c>
    </row>
    <row r="147" spans="2:5" x14ac:dyDescent="0.5">
      <c r="B147" s="12">
        <v>56.6</v>
      </c>
      <c r="C147" s="67">
        <v>0.86826000000000003</v>
      </c>
      <c r="D147" s="67">
        <v>1.02379</v>
      </c>
      <c r="E147" s="13">
        <v>1.1874499999999999</v>
      </c>
    </row>
    <row r="148" spans="2:5" x14ac:dyDescent="0.5">
      <c r="B148" s="12">
        <v>57</v>
      </c>
      <c r="C148" s="67">
        <v>1.04348</v>
      </c>
      <c r="D148" s="67">
        <v>1.0432600000000001</v>
      </c>
      <c r="E148" s="13">
        <v>1.3750899999999999</v>
      </c>
    </row>
    <row r="149" spans="2:5" x14ac:dyDescent="0.5">
      <c r="B149" s="12">
        <v>57.4</v>
      </c>
      <c r="C149" s="67">
        <v>0.91600000000000004</v>
      </c>
      <c r="D149" s="67">
        <v>1.1759900000000001</v>
      </c>
      <c r="E149" s="13">
        <v>1.0750299999999999</v>
      </c>
    </row>
    <row r="150" spans="2:5" x14ac:dyDescent="0.5">
      <c r="B150" s="12">
        <v>57.8</v>
      </c>
      <c r="C150" s="67">
        <v>1.0224599999999999</v>
      </c>
      <c r="D150" s="67">
        <v>1.09026</v>
      </c>
      <c r="E150" s="13">
        <v>1.1085100000000001</v>
      </c>
    </row>
    <row r="151" spans="2:5" x14ac:dyDescent="0.5">
      <c r="B151" s="12">
        <v>58.2</v>
      </c>
      <c r="C151" s="67">
        <v>1.0445199999999999</v>
      </c>
      <c r="D151" s="67">
        <v>1.0235099999999999</v>
      </c>
      <c r="E151" s="13">
        <v>1.2614700000000001</v>
      </c>
    </row>
    <row r="152" spans="2:5" x14ac:dyDescent="0.5">
      <c r="B152" s="12">
        <v>58.6</v>
      </c>
      <c r="C152" s="67">
        <v>1.0570900000000001</v>
      </c>
      <c r="D152" s="67">
        <v>1.0282899999999999</v>
      </c>
      <c r="E152" s="13">
        <v>1.04525</v>
      </c>
    </row>
    <row r="153" spans="2:5" x14ac:dyDescent="0.5">
      <c r="B153" s="12">
        <v>59</v>
      </c>
      <c r="C153" s="67">
        <v>1.0191699999999999</v>
      </c>
      <c r="D153" s="67">
        <v>1.0074099999999999</v>
      </c>
      <c r="E153" s="13">
        <v>1.1305799999999999</v>
      </c>
    </row>
    <row r="154" spans="2:5" x14ac:dyDescent="0.5">
      <c r="B154" s="12">
        <v>59.4</v>
      </c>
      <c r="C154" s="67">
        <v>1.0261800000000001</v>
      </c>
      <c r="D154" s="67">
        <v>1.02529</v>
      </c>
      <c r="E154" s="13">
        <v>1.08443</v>
      </c>
    </row>
    <row r="155" spans="2:5" x14ac:dyDescent="0.5">
      <c r="B155" s="12">
        <v>59.8</v>
      </c>
      <c r="C155" s="67">
        <v>1.01918</v>
      </c>
      <c r="D155" s="67">
        <v>1.02162</v>
      </c>
      <c r="E155" s="13">
        <v>1.1322300000000001</v>
      </c>
    </row>
    <row r="156" spans="2:5" x14ac:dyDescent="0.5">
      <c r="B156" s="12">
        <v>60.2</v>
      </c>
      <c r="C156" s="67">
        <v>0.92666999999999999</v>
      </c>
      <c r="D156" s="67">
        <v>1.12087</v>
      </c>
      <c r="E156" s="13">
        <v>1.2565299999999999</v>
      </c>
    </row>
    <row r="157" spans="2:5" x14ac:dyDescent="0.5">
      <c r="B157" s="12">
        <v>60.6</v>
      </c>
      <c r="C157" s="67">
        <v>0.89559999999999995</v>
      </c>
      <c r="D157" s="67">
        <v>1.0305200000000001</v>
      </c>
      <c r="E157" s="13">
        <v>0.92379</v>
      </c>
    </row>
    <row r="158" spans="2:5" x14ac:dyDescent="0.5">
      <c r="B158" s="12">
        <v>61</v>
      </c>
      <c r="C158" s="67">
        <v>1.0686800000000001</v>
      </c>
      <c r="D158" s="67">
        <v>1.1122799999999999</v>
      </c>
      <c r="E158" s="13">
        <v>1.16133</v>
      </c>
    </row>
    <row r="159" spans="2:5" x14ac:dyDescent="0.5">
      <c r="B159" s="12">
        <v>61.4</v>
      </c>
      <c r="C159" s="67">
        <v>0.99433000000000005</v>
      </c>
      <c r="D159" s="67">
        <v>1.0949199999999999</v>
      </c>
      <c r="E159" s="13">
        <v>1.21695</v>
      </c>
    </row>
    <row r="160" spans="2:5" x14ac:dyDescent="0.5">
      <c r="B160" s="12">
        <v>61.8</v>
      </c>
      <c r="C160" s="67">
        <v>1.0123800000000001</v>
      </c>
      <c r="D160" s="67">
        <v>1.1422699999999999</v>
      </c>
      <c r="E160" s="13">
        <v>1.06985</v>
      </c>
    </row>
    <row r="161" spans="2:5" x14ac:dyDescent="0.5">
      <c r="B161" s="12">
        <v>62.2</v>
      </c>
      <c r="C161" s="67">
        <v>0.98395999999999995</v>
      </c>
      <c r="D161" s="67">
        <v>1.0102100000000001</v>
      </c>
      <c r="E161" s="13">
        <v>1.0701400000000001</v>
      </c>
    </row>
    <row r="162" spans="2:5" x14ac:dyDescent="0.5">
      <c r="B162" s="12">
        <v>62.6</v>
      </c>
      <c r="C162" s="67">
        <v>0.90234999999999999</v>
      </c>
      <c r="D162" s="67">
        <v>1.11188</v>
      </c>
      <c r="E162" s="13">
        <v>1.13507</v>
      </c>
    </row>
    <row r="163" spans="2:5" x14ac:dyDescent="0.5">
      <c r="B163" s="12">
        <v>63</v>
      </c>
      <c r="C163" s="67">
        <v>1.00688</v>
      </c>
      <c r="D163" s="67">
        <v>1.1096600000000001</v>
      </c>
      <c r="E163" s="13">
        <v>1.2985100000000001</v>
      </c>
    </row>
    <row r="164" spans="2:5" x14ac:dyDescent="0.5">
      <c r="B164" s="12">
        <v>63.4</v>
      </c>
      <c r="C164" s="67">
        <v>1.11402</v>
      </c>
      <c r="D164" s="67">
        <v>1.0414399999999999</v>
      </c>
      <c r="E164" s="13">
        <v>1.1124700000000001</v>
      </c>
    </row>
    <row r="165" spans="2:5" x14ac:dyDescent="0.5">
      <c r="B165" s="12">
        <v>63.8</v>
      </c>
      <c r="C165" s="67">
        <v>1.0034099999999999</v>
      </c>
      <c r="D165" s="67">
        <v>0.95382</v>
      </c>
      <c r="E165" s="13">
        <v>1.1193500000000001</v>
      </c>
    </row>
    <row r="166" spans="2:5" x14ac:dyDescent="0.5">
      <c r="B166" s="12">
        <v>64.2</v>
      </c>
      <c r="C166" s="67">
        <v>0.94832000000000005</v>
      </c>
      <c r="D166" s="67">
        <v>1.0205900000000001</v>
      </c>
      <c r="E166" s="13">
        <v>1.1178699999999999</v>
      </c>
    </row>
    <row r="167" spans="2:5" x14ac:dyDescent="0.5">
      <c r="B167" s="12">
        <v>64.599999999999994</v>
      </c>
      <c r="C167" s="67">
        <v>1.06474</v>
      </c>
      <c r="D167" s="67">
        <v>1.0709299999999999</v>
      </c>
      <c r="E167" s="13">
        <v>1.05165</v>
      </c>
    </row>
    <row r="168" spans="2:5" x14ac:dyDescent="0.5">
      <c r="B168" s="12">
        <v>65</v>
      </c>
      <c r="C168" s="67">
        <v>1.0266500000000001</v>
      </c>
      <c r="D168" s="67">
        <v>1.11443</v>
      </c>
      <c r="E168" s="13">
        <v>1.1284400000000001</v>
      </c>
    </row>
    <row r="169" spans="2:5" x14ac:dyDescent="0.5">
      <c r="B169" s="12">
        <v>65.400000000000006</v>
      </c>
      <c r="C169" s="67">
        <v>1.01126</v>
      </c>
      <c r="D169" s="67">
        <v>1.0236499999999999</v>
      </c>
      <c r="E169" s="13">
        <v>1.20885</v>
      </c>
    </row>
    <row r="170" spans="2:5" x14ac:dyDescent="0.5">
      <c r="B170" s="12">
        <v>65.8</v>
      </c>
      <c r="C170" s="67">
        <v>1.12598</v>
      </c>
      <c r="D170" s="67">
        <v>1.0674600000000001</v>
      </c>
      <c r="E170" s="13">
        <v>0.93198999999999999</v>
      </c>
    </row>
    <row r="171" spans="2:5" x14ac:dyDescent="0.5">
      <c r="B171" s="12">
        <v>66.2</v>
      </c>
      <c r="C171" s="67">
        <v>0.99295</v>
      </c>
      <c r="D171" s="67">
        <v>1.0271999999999999</v>
      </c>
      <c r="E171" s="13">
        <v>1.0579400000000001</v>
      </c>
    </row>
    <row r="172" spans="2:5" x14ac:dyDescent="0.5">
      <c r="B172" s="12">
        <v>66.599999999999994</v>
      </c>
      <c r="C172" s="67">
        <v>1.04833</v>
      </c>
      <c r="D172" s="67">
        <v>1.05315</v>
      </c>
      <c r="E172" s="13">
        <v>1.14252</v>
      </c>
    </row>
    <row r="173" spans="2:5" x14ac:dyDescent="0.5">
      <c r="B173" s="12">
        <v>67</v>
      </c>
      <c r="C173" s="67">
        <v>1.01315</v>
      </c>
      <c r="D173" s="67">
        <v>1.06437</v>
      </c>
      <c r="E173" s="13">
        <v>1.25376</v>
      </c>
    </row>
    <row r="174" spans="2:5" x14ac:dyDescent="0.5">
      <c r="B174" s="12">
        <v>67.400000000000006</v>
      </c>
      <c r="C174" s="67">
        <v>1.2068000000000001</v>
      </c>
      <c r="D174" s="67">
        <v>1.02912</v>
      </c>
      <c r="E174" s="13">
        <v>1.0292399999999999</v>
      </c>
    </row>
    <row r="175" spans="2:5" x14ac:dyDescent="0.5">
      <c r="B175" s="12">
        <v>67.8</v>
      </c>
      <c r="C175" s="67">
        <v>0.87919000000000003</v>
      </c>
      <c r="D175" s="67">
        <v>0.99641999999999997</v>
      </c>
      <c r="E175" s="13">
        <v>1.0140499999999999</v>
      </c>
    </row>
    <row r="176" spans="2:5" x14ac:dyDescent="0.5">
      <c r="B176" s="12">
        <v>68.200010000000006</v>
      </c>
      <c r="C176" s="67">
        <v>1.0552299999999999</v>
      </c>
      <c r="D176" s="67">
        <v>1.03891</v>
      </c>
      <c r="E176" s="13">
        <v>1.19096</v>
      </c>
    </row>
    <row r="177" spans="2:5" x14ac:dyDescent="0.5">
      <c r="B177" s="12">
        <v>68.599999999999994</v>
      </c>
      <c r="C177" s="67">
        <v>0.98729</v>
      </c>
      <c r="D177" s="67">
        <v>1.0599000000000001</v>
      </c>
      <c r="E177" s="13">
        <v>1.1534899999999999</v>
      </c>
    </row>
    <row r="178" spans="2:5" x14ac:dyDescent="0.5">
      <c r="B178" s="12">
        <v>69</v>
      </c>
      <c r="C178" s="67">
        <v>1.03451</v>
      </c>
      <c r="D178" s="67">
        <v>1.0579799999999999</v>
      </c>
      <c r="E178" s="13">
        <v>1.03112</v>
      </c>
    </row>
    <row r="179" spans="2:5" x14ac:dyDescent="0.5">
      <c r="B179" s="12">
        <v>69.400000000000006</v>
      </c>
      <c r="C179" s="67">
        <v>0.89668000000000003</v>
      </c>
      <c r="D179" s="67">
        <v>1.0408500000000001</v>
      </c>
      <c r="E179" s="13">
        <v>1.0681</v>
      </c>
    </row>
    <row r="180" spans="2:5" x14ac:dyDescent="0.5">
      <c r="B180" s="12">
        <v>69.8</v>
      </c>
      <c r="C180" s="67">
        <v>0.91266999999999998</v>
      </c>
      <c r="D180" s="67">
        <v>1.07385</v>
      </c>
      <c r="E180" s="13">
        <v>1.09043</v>
      </c>
    </row>
    <row r="181" spans="2:5" x14ac:dyDescent="0.5">
      <c r="B181" s="12">
        <v>70.2</v>
      </c>
      <c r="C181" s="67">
        <v>1.09731</v>
      </c>
      <c r="D181" s="67">
        <v>1.0428500000000001</v>
      </c>
      <c r="E181" s="13">
        <v>1.0923099999999999</v>
      </c>
    </row>
    <row r="182" spans="2:5" x14ac:dyDescent="0.5">
      <c r="B182" s="12">
        <v>70.599999999999994</v>
      </c>
      <c r="C182" s="67">
        <v>1.0537099999999999</v>
      </c>
      <c r="D182" s="67">
        <v>1.12303</v>
      </c>
      <c r="E182" s="13">
        <v>1.0006200000000001</v>
      </c>
    </row>
    <row r="183" spans="2:5" x14ac:dyDescent="0.5">
      <c r="B183" s="12">
        <v>71</v>
      </c>
      <c r="C183" s="67">
        <v>1.04081</v>
      </c>
      <c r="D183" s="67">
        <v>1.0105500000000001</v>
      </c>
      <c r="E183" s="13">
        <v>1.06311</v>
      </c>
    </row>
    <row r="184" spans="2:5" x14ac:dyDescent="0.5">
      <c r="B184" s="12">
        <v>71.400000000000006</v>
      </c>
      <c r="C184" s="67">
        <v>1.0820399999999999</v>
      </c>
      <c r="D184" s="67">
        <v>1.09432</v>
      </c>
      <c r="E184" s="13">
        <v>1.09596</v>
      </c>
    </row>
    <row r="185" spans="2:5" x14ac:dyDescent="0.5">
      <c r="B185" s="12">
        <v>71.8</v>
      </c>
      <c r="C185" s="67">
        <v>1.00451</v>
      </c>
      <c r="D185" s="67">
        <v>1.0671900000000001</v>
      </c>
      <c r="E185" s="13">
        <v>1.0103500000000001</v>
      </c>
    </row>
    <row r="186" spans="2:5" x14ac:dyDescent="0.5">
      <c r="B186" s="12">
        <v>72.2</v>
      </c>
      <c r="C186" s="67">
        <v>0.99953000000000003</v>
      </c>
      <c r="D186" s="67">
        <v>1.0177700000000001</v>
      </c>
      <c r="E186" s="13">
        <v>1.0546199999999999</v>
      </c>
    </row>
    <row r="187" spans="2:5" x14ac:dyDescent="0.5">
      <c r="B187" s="12">
        <v>72.599999999999994</v>
      </c>
      <c r="C187" s="67">
        <v>1.0380499999999999</v>
      </c>
      <c r="D187" s="67">
        <v>0.98414000000000001</v>
      </c>
      <c r="E187" s="13">
        <v>1.07965</v>
      </c>
    </row>
    <row r="188" spans="2:5" x14ac:dyDescent="0.5">
      <c r="B188" s="12">
        <v>73</v>
      </c>
      <c r="C188" s="67">
        <v>1.15246</v>
      </c>
      <c r="D188" s="67">
        <v>1.08073</v>
      </c>
      <c r="E188" s="13">
        <v>1.07758</v>
      </c>
    </row>
    <row r="189" spans="2:5" x14ac:dyDescent="0.5">
      <c r="B189" s="12">
        <v>73.400000000000006</v>
      </c>
      <c r="C189" s="67">
        <v>1.0862099999999999</v>
      </c>
      <c r="D189" s="67">
        <v>1.0679799999999999</v>
      </c>
      <c r="E189" s="13">
        <v>1.1671499999999999</v>
      </c>
    </row>
    <row r="190" spans="2:5" x14ac:dyDescent="0.5">
      <c r="B190" s="12">
        <v>73.8</v>
      </c>
      <c r="C190" s="67">
        <v>1.0408500000000001</v>
      </c>
      <c r="D190" s="67">
        <v>1.13944</v>
      </c>
      <c r="E190" s="13">
        <v>1.02986</v>
      </c>
    </row>
    <row r="191" spans="2:5" x14ac:dyDescent="0.5">
      <c r="B191" s="12">
        <v>74.200010000000006</v>
      </c>
      <c r="C191" s="67">
        <v>1.21669</v>
      </c>
      <c r="D191" s="67">
        <v>0.99794000000000005</v>
      </c>
      <c r="E191" s="13">
        <v>1.0159499999999999</v>
      </c>
    </row>
    <row r="192" spans="2:5" x14ac:dyDescent="0.5">
      <c r="B192" s="12">
        <v>74.599999999999994</v>
      </c>
      <c r="C192" s="67">
        <v>0.92332000000000003</v>
      </c>
      <c r="D192" s="67">
        <v>1.1008899999999999</v>
      </c>
      <c r="E192" s="13">
        <v>1.0832599999999999</v>
      </c>
    </row>
    <row r="193" spans="2:5" x14ac:dyDescent="0.5">
      <c r="B193" s="12">
        <v>75</v>
      </c>
      <c r="C193" s="67">
        <v>1.0085200000000001</v>
      </c>
      <c r="D193" s="67">
        <v>1.09802</v>
      </c>
      <c r="E193" s="13">
        <v>1.26772</v>
      </c>
    </row>
    <row r="194" spans="2:5" x14ac:dyDescent="0.5">
      <c r="B194" s="12">
        <v>75.400000000000006</v>
      </c>
      <c r="C194" s="67">
        <v>0.94538999999999995</v>
      </c>
      <c r="D194" s="67">
        <v>1.0940099999999999</v>
      </c>
      <c r="E194" s="13">
        <v>1.06328</v>
      </c>
    </row>
    <row r="195" spans="2:5" x14ac:dyDescent="0.5">
      <c r="B195" s="12">
        <v>75.80001</v>
      </c>
      <c r="C195" s="67">
        <v>1.0635300000000001</v>
      </c>
      <c r="D195" s="67">
        <v>0.97538999999999998</v>
      </c>
      <c r="E195" s="13">
        <v>1.2783800000000001</v>
      </c>
    </row>
    <row r="196" spans="2:5" x14ac:dyDescent="0.5">
      <c r="B196" s="12">
        <v>76.200010000000006</v>
      </c>
      <c r="C196" s="67">
        <v>0.99056999999999995</v>
      </c>
      <c r="D196" s="67">
        <v>1.0743799999999999</v>
      </c>
      <c r="E196" s="13">
        <v>1.13764</v>
      </c>
    </row>
    <row r="197" spans="2:5" x14ac:dyDescent="0.5">
      <c r="B197" s="12">
        <v>76.599999999999994</v>
      </c>
      <c r="C197" s="67">
        <v>1.09853</v>
      </c>
      <c r="D197" s="67">
        <v>1.14001</v>
      </c>
      <c r="E197" s="13">
        <v>1.1334200000000001</v>
      </c>
    </row>
    <row r="198" spans="2:5" x14ac:dyDescent="0.5">
      <c r="B198" s="12">
        <v>77</v>
      </c>
      <c r="C198" s="67">
        <v>0.96323999999999999</v>
      </c>
      <c r="D198" s="67">
        <v>0.96492</v>
      </c>
      <c r="E198" s="13">
        <v>1.0906899999999999</v>
      </c>
    </row>
    <row r="199" spans="2:5" x14ac:dyDescent="0.5">
      <c r="B199" s="12">
        <v>77.400000000000006</v>
      </c>
      <c r="C199" s="67">
        <v>1.0818099999999999</v>
      </c>
      <c r="D199" s="67">
        <v>1.0901400000000001</v>
      </c>
      <c r="E199" s="13">
        <v>1.0605800000000001</v>
      </c>
    </row>
    <row r="200" spans="2:5" x14ac:dyDescent="0.5">
      <c r="B200" s="12">
        <v>77.8</v>
      </c>
      <c r="C200" s="67">
        <v>1.1406000000000001</v>
      </c>
      <c r="D200" s="67">
        <v>1.09788</v>
      </c>
      <c r="E200" s="13">
        <v>1.0759399999999999</v>
      </c>
    </row>
    <row r="201" spans="2:5" x14ac:dyDescent="0.5">
      <c r="B201" s="12">
        <v>78.2</v>
      </c>
      <c r="C201" s="67">
        <v>1.075</v>
      </c>
      <c r="D201" s="67">
        <v>1.1176699999999999</v>
      </c>
      <c r="E201" s="13">
        <v>0.99446000000000001</v>
      </c>
    </row>
    <row r="202" spans="2:5" x14ac:dyDescent="0.5">
      <c r="B202" s="12">
        <v>78.599999999999994</v>
      </c>
      <c r="C202" s="67">
        <v>0.94796000000000002</v>
      </c>
      <c r="D202" s="67">
        <v>1.14571</v>
      </c>
      <c r="E202" s="13">
        <v>1.12277</v>
      </c>
    </row>
    <row r="203" spans="2:5" x14ac:dyDescent="0.5">
      <c r="B203" s="12">
        <v>79</v>
      </c>
      <c r="C203" s="67">
        <v>1.01891</v>
      </c>
      <c r="D203" s="67">
        <v>0.99302999999999997</v>
      </c>
      <c r="E203" s="13">
        <v>1.08626</v>
      </c>
    </row>
    <row r="204" spans="2:5" x14ac:dyDescent="0.5">
      <c r="B204" s="12">
        <v>79.400000000000006</v>
      </c>
      <c r="C204" s="67">
        <v>1.0841099999999999</v>
      </c>
      <c r="D204" s="67">
        <v>1.04036</v>
      </c>
      <c r="E204" s="13">
        <v>1.1506099999999999</v>
      </c>
    </row>
    <row r="205" spans="2:5" x14ac:dyDescent="0.5">
      <c r="B205" s="12">
        <v>79.8</v>
      </c>
      <c r="C205" s="67">
        <v>1.13941</v>
      </c>
      <c r="D205" s="67">
        <v>1.02728</v>
      </c>
      <c r="E205" s="13">
        <v>1.15652</v>
      </c>
    </row>
    <row r="206" spans="2:5" x14ac:dyDescent="0.5">
      <c r="B206" s="12">
        <v>80.2</v>
      </c>
      <c r="C206" s="67">
        <v>1.0923499999999999</v>
      </c>
      <c r="D206" s="67">
        <v>1.1093900000000001</v>
      </c>
      <c r="E206" s="13">
        <v>1.14601</v>
      </c>
    </row>
    <row r="207" spans="2:5" x14ac:dyDescent="0.5">
      <c r="B207" s="12">
        <v>80.599999999999994</v>
      </c>
      <c r="C207" s="67">
        <v>0.99529000000000001</v>
      </c>
      <c r="D207" s="67">
        <v>1.0829299999999999</v>
      </c>
      <c r="E207" s="13">
        <v>1.10212</v>
      </c>
    </row>
    <row r="208" spans="2:5" x14ac:dyDescent="0.5">
      <c r="B208" s="12">
        <v>81</v>
      </c>
      <c r="C208" s="67">
        <v>0.97214</v>
      </c>
      <c r="D208" s="67">
        <v>1.17615</v>
      </c>
      <c r="E208" s="13">
        <v>1.11761</v>
      </c>
    </row>
    <row r="209" spans="2:5" x14ac:dyDescent="0.5">
      <c r="B209" s="12">
        <v>81.400000000000006</v>
      </c>
      <c r="C209" s="67">
        <v>1.0858000000000001</v>
      </c>
      <c r="D209" s="67">
        <v>1.0273399999999999</v>
      </c>
      <c r="E209" s="13">
        <v>1.05647</v>
      </c>
    </row>
    <row r="210" spans="2:5" x14ac:dyDescent="0.5">
      <c r="B210" s="12">
        <v>81.8</v>
      </c>
      <c r="C210" s="67">
        <v>1.0373699999999999</v>
      </c>
      <c r="D210" s="67">
        <v>1.06406</v>
      </c>
      <c r="E210" s="13">
        <v>1.0568</v>
      </c>
    </row>
    <row r="211" spans="2:5" x14ac:dyDescent="0.5">
      <c r="B211" s="12">
        <v>82.200010000000006</v>
      </c>
      <c r="C211" s="67">
        <v>0.91710999999999998</v>
      </c>
      <c r="D211" s="67">
        <v>1.01752</v>
      </c>
      <c r="E211" s="13">
        <v>1.07822</v>
      </c>
    </row>
    <row r="212" spans="2:5" x14ac:dyDescent="0.5">
      <c r="B212" s="12">
        <v>82.6</v>
      </c>
      <c r="C212" s="67">
        <v>1.0433699999999999</v>
      </c>
      <c r="D212" s="67">
        <v>1.1092599999999999</v>
      </c>
      <c r="E212" s="13">
        <v>1.20956</v>
      </c>
    </row>
    <row r="213" spans="2:5" x14ac:dyDescent="0.5">
      <c r="B213" s="12">
        <v>83</v>
      </c>
      <c r="C213" s="67">
        <v>0.97821999999999998</v>
      </c>
      <c r="D213" s="67">
        <v>1.0821000000000001</v>
      </c>
      <c r="E213" s="13">
        <v>1.1115999999999999</v>
      </c>
    </row>
    <row r="214" spans="2:5" x14ac:dyDescent="0.5">
      <c r="B214" s="12">
        <v>83.4</v>
      </c>
      <c r="C214" s="67">
        <v>0.89471000000000001</v>
      </c>
      <c r="D214" s="67">
        <v>1.0654300000000001</v>
      </c>
      <c r="E214" s="13">
        <v>1.1402600000000001</v>
      </c>
    </row>
    <row r="215" spans="2:5" x14ac:dyDescent="0.5">
      <c r="B215" s="12">
        <v>83.80001</v>
      </c>
      <c r="C215" s="67">
        <v>0.89959999999999996</v>
      </c>
      <c r="D215" s="67">
        <v>1.0446500000000001</v>
      </c>
      <c r="E215" s="13">
        <v>1.09066</v>
      </c>
    </row>
    <row r="216" spans="2:5" x14ac:dyDescent="0.5">
      <c r="B216" s="12">
        <v>84.200010000000006</v>
      </c>
      <c r="C216" s="67">
        <v>0.95757000000000003</v>
      </c>
      <c r="D216" s="67">
        <v>1.0284800000000001</v>
      </c>
      <c r="E216" s="13">
        <v>1.0913900000000001</v>
      </c>
    </row>
    <row r="217" spans="2:5" x14ac:dyDescent="0.5">
      <c r="B217" s="12">
        <v>84.6</v>
      </c>
      <c r="C217" s="67">
        <v>0.96797</v>
      </c>
      <c r="D217" s="67">
        <v>1.0531200000000001</v>
      </c>
      <c r="E217" s="13">
        <v>1.2238899999999999</v>
      </c>
    </row>
    <row r="218" spans="2:5" x14ac:dyDescent="0.5">
      <c r="B218" s="12">
        <v>85</v>
      </c>
      <c r="C218" s="67">
        <v>0.98516000000000004</v>
      </c>
      <c r="D218" s="67">
        <v>0.97208000000000006</v>
      </c>
      <c r="E218" s="13">
        <v>1.1952400000000001</v>
      </c>
    </row>
    <row r="219" spans="2:5" x14ac:dyDescent="0.5">
      <c r="B219" s="12">
        <v>85.4</v>
      </c>
      <c r="C219" s="67">
        <v>1.2069700000000001</v>
      </c>
      <c r="D219" s="67">
        <v>1.0962000000000001</v>
      </c>
      <c r="E219" s="13">
        <v>0.93945999999999996</v>
      </c>
    </row>
    <row r="220" spans="2:5" x14ac:dyDescent="0.5">
      <c r="B220" s="12">
        <v>85.8</v>
      </c>
      <c r="C220" s="67">
        <v>0.90610000000000002</v>
      </c>
      <c r="D220" s="67">
        <v>0.99700999999999995</v>
      </c>
      <c r="E220" s="13">
        <v>1.1059300000000001</v>
      </c>
    </row>
    <row r="221" spans="2:5" x14ac:dyDescent="0.5">
      <c r="B221" s="12">
        <v>86.2</v>
      </c>
      <c r="C221" s="67">
        <v>1.0293699999999999</v>
      </c>
      <c r="D221" s="67">
        <v>1.0382800000000001</v>
      </c>
      <c r="E221" s="13">
        <v>1.21225</v>
      </c>
    </row>
    <row r="222" spans="2:5" x14ac:dyDescent="0.5">
      <c r="B222" s="12">
        <v>86.6</v>
      </c>
      <c r="C222" s="67">
        <v>1.0123</v>
      </c>
      <c r="D222" s="67">
        <v>1.1275999999999999</v>
      </c>
      <c r="E222" s="13">
        <v>1.0509200000000001</v>
      </c>
    </row>
    <row r="223" spans="2:5" x14ac:dyDescent="0.5">
      <c r="B223" s="12">
        <v>87</v>
      </c>
      <c r="C223" s="67">
        <v>1.0316099999999999</v>
      </c>
      <c r="D223" s="67">
        <v>1.02197</v>
      </c>
      <c r="E223" s="13">
        <v>1.14337</v>
      </c>
    </row>
    <row r="224" spans="2:5" x14ac:dyDescent="0.5">
      <c r="B224" s="12">
        <v>87.4</v>
      </c>
      <c r="C224" s="67">
        <v>1.0529500000000001</v>
      </c>
      <c r="D224" s="67">
        <v>1.0566500000000001</v>
      </c>
      <c r="E224" s="13">
        <v>1.09056</v>
      </c>
    </row>
    <row r="225" spans="2:5" x14ac:dyDescent="0.5">
      <c r="B225" s="12">
        <v>87.8</v>
      </c>
      <c r="C225" s="67">
        <v>1.0617700000000001</v>
      </c>
      <c r="D225" s="67">
        <v>1.09429</v>
      </c>
      <c r="E225" s="13">
        <v>0.98160000000000003</v>
      </c>
    </row>
    <row r="226" spans="2:5" x14ac:dyDescent="0.5">
      <c r="B226" s="12">
        <v>88.2</v>
      </c>
      <c r="C226" s="67">
        <v>1.0601</v>
      </c>
      <c r="D226" s="67">
        <v>1.1031599999999999</v>
      </c>
      <c r="E226" s="13">
        <v>1.0454699999999999</v>
      </c>
    </row>
    <row r="227" spans="2:5" x14ac:dyDescent="0.5">
      <c r="B227" s="12">
        <v>88.6</v>
      </c>
      <c r="C227" s="67">
        <v>0.94508000000000003</v>
      </c>
      <c r="D227" s="67">
        <v>0.95201999999999998</v>
      </c>
      <c r="E227" s="13">
        <v>1.22943</v>
      </c>
    </row>
    <row r="228" spans="2:5" x14ac:dyDescent="0.5">
      <c r="B228" s="12">
        <v>89</v>
      </c>
      <c r="C228" s="67">
        <v>1.03142</v>
      </c>
      <c r="D228" s="67">
        <v>1.0407900000000001</v>
      </c>
      <c r="E228" s="13">
        <v>1.1505399999999999</v>
      </c>
    </row>
    <row r="229" spans="2:5" x14ac:dyDescent="0.5">
      <c r="B229" s="12">
        <v>89.4</v>
      </c>
      <c r="C229" s="67">
        <v>1.0379499999999999</v>
      </c>
      <c r="D229" s="67">
        <v>1.20838</v>
      </c>
      <c r="E229" s="13">
        <v>1.09656</v>
      </c>
    </row>
    <row r="230" spans="2:5" x14ac:dyDescent="0.5">
      <c r="B230" s="12">
        <v>89.8</v>
      </c>
      <c r="C230" s="67">
        <v>1.0000800000000001</v>
      </c>
      <c r="D230" s="67">
        <v>1.0652900000000001</v>
      </c>
      <c r="E230" s="13">
        <v>1.12558</v>
      </c>
    </row>
    <row r="231" spans="2:5" x14ac:dyDescent="0.5">
      <c r="B231" s="12">
        <v>90.200010000000006</v>
      </c>
      <c r="C231" s="67">
        <v>0.99011000000000005</v>
      </c>
      <c r="D231" s="67">
        <v>1.05751</v>
      </c>
      <c r="E231" s="13">
        <v>1.0307900000000001</v>
      </c>
    </row>
    <row r="232" spans="2:5" x14ac:dyDescent="0.5">
      <c r="B232" s="12">
        <v>90.6</v>
      </c>
      <c r="C232" s="67">
        <v>1.0737099999999999</v>
      </c>
      <c r="D232" s="67">
        <v>1.1024499999999999</v>
      </c>
      <c r="E232" s="13">
        <v>1.0819799999999999</v>
      </c>
    </row>
    <row r="233" spans="2:5" x14ac:dyDescent="0.5">
      <c r="B233" s="12">
        <v>91</v>
      </c>
      <c r="C233" s="67">
        <v>1.01854</v>
      </c>
      <c r="D233" s="67">
        <v>1.0690900000000001</v>
      </c>
      <c r="E233" s="13">
        <v>1.11111</v>
      </c>
    </row>
    <row r="234" spans="2:5" x14ac:dyDescent="0.5">
      <c r="B234" s="12">
        <v>91.4</v>
      </c>
      <c r="C234" s="67">
        <v>1.0307999999999999</v>
      </c>
      <c r="D234" s="67">
        <v>1.10355</v>
      </c>
      <c r="E234" s="13">
        <v>1.27111</v>
      </c>
    </row>
    <row r="235" spans="2:5" x14ac:dyDescent="0.5">
      <c r="B235" s="12">
        <v>91.80001</v>
      </c>
      <c r="C235" s="67">
        <v>0.94735999999999998</v>
      </c>
      <c r="D235" s="67">
        <v>0.95762000000000003</v>
      </c>
      <c r="E235" s="13">
        <v>1.13609</v>
      </c>
    </row>
    <row r="236" spans="2:5" x14ac:dyDescent="0.5">
      <c r="B236" s="12">
        <v>92.200010000000006</v>
      </c>
      <c r="C236" s="67">
        <v>1.07866</v>
      </c>
      <c r="D236" s="67">
        <v>1.0382800000000001</v>
      </c>
      <c r="E236" s="13">
        <v>1.1784699999999999</v>
      </c>
    </row>
    <row r="237" spans="2:5" x14ac:dyDescent="0.5">
      <c r="B237" s="12">
        <v>92.6</v>
      </c>
      <c r="C237" s="67">
        <v>1.0305899999999999</v>
      </c>
      <c r="D237" s="67">
        <v>1.1087</v>
      </c>
      <c r="E237" s="13">
        <v>1.06741</v>
      </c>
    </row>
    <row r="238" spans="2:5" x14ac:dyDescent="0.5">
      <c r="B238" s="12">
        <v>93</v>
      </c>
      <c r="C238" s="67">
        <v>1.0084200000000001</v>
      </c>
      <c r="D238" s="67">
        <v>1.08891</v>
      </c>
      <c r="E238" s="13">
        <v>1.1293899999999999</v>
      </c>
    </row>
    <row r="239" spans="2:5" x14ac:dyDescent="0.5">
      <c r="B239" s="12">
        <v>93.4</v>
      </c>
      <c r="C239" s="67">
        <v>0.95172000000000001</v>
      </c>
      <c r="D239" s="67">
        <v>1.00017</v>
      </c>
      <c r="E239" s="13">
        <v>1.19492</v>
      </c>
    </row>
    <row r="240" spans="2:5" x14ac:dyDescent="0.5">
      <c r="B240" s="12">
        <v>93.8</v>
      </c>
      <c r="C240" s="67">
        <v>1.0593699999999999</v>
      </c>
      <c r="D240" s="67">
        <v>1.1289800000000001</v>
      </c>
      <c r="E240" s="13">
        <v>1.0708599999999999</v>
      </c>
    </row>
    <row r="241" spans="2:5" x14ac:dyDescent="0.5">
      <c r="B241" s="12">
        <v>94.2</v>
      </c>
      <c r="C241" s="67">
        <v>0.96611000000000002</v>
      </c>
      <c r="D241" s="67">
        <v>1.06654</v>
      </c>
      <c r="E241" s="13">
        <v>1.0073700000000001</v>
      </c>
    </row>
    <row r="242" spans="2:5" x14ac:dyDescent="0.5">
      <c r="B242" s="12">
        <v>94.6</v>
      </c>
      <c r="C242" s="67">
        <v>0.95745999999999998</v>
      </c>
      <c r="D242" s="67">
        <v>1.07422</v>
      </c>
      <c r="E242" s="13">
        <v>1.08535</v>
      </c>
    </row>
    <row r="243" spans="2:5" x14ac:dyDescent="0.5">
      <c r="B243" s="12">
        <v>95</v>
      </c>
      <c r="C243" s="67">
        <v>0.97660999999999998</v>
      </c>
      <c r="D243" s="67">
        <v>1.04694</v>
      </c>
      <c r="E243" s="13">
        <v>1.2343299999999999</v>
      </c>
    </row>
    <row r="244" spans="2:5" x14ac:dyDescent="0.5">
      <c r="B244" s="12">
        <v>95.4</v>
      </c>
      <c r="C244" s="67">
        <v>1.04355</v>
      </c>
      <c r="D244" s="67">
        <v>1.0497399999999999</v>
      </c>
      <c r="E244" s="13">
        <v>1.1162799999999999</v>
      </c>
    </row>
    <row r="245" spans="2:5" x14ac:dyDescent="0.5">
      <c r="B245" s="12">
        <v>95.8</v>
      </c>
      <c r="C245" s="67">
        <v>1.1338999999999999</v>
      </c>
      <c r="D245" s="67">
        <v>1.1513500000000001</v>
      </c>
      <c r="E245" s="13">
        <v>0.94506000000000001</v>
      </c>
    </row>
    <row r="246" spans="2:5" x14ac:dyDescent="0.5">
      <c r="B246" s="12">
        <v>96.2</v>
      </c>
      <c r="C246" s="67">
        <v>1.0223899999999999</v>
      </c>
      <c r="D246" s="67">
        <v>1.1142799999999999</v>
      </c>
      <c r="E246" s="13">
        <v>0.95101000000000002</v>
      </c>
    </row>
    <row r="247" spans="2:5" x14ac:dyDescent="0.5">
      <c r="B247" s="12">
        <v>96.6</v>
      </c>
      <c r="C247" s="67">
        <v>0.97446999999999995</v>
      </c>
      <c r="D247" s="67">
        <v>1.0708500000000001</v>
      </c>
      <c r="E247" s="13">
        <v>1.1402000000000001</v>
      </c>
    </row>
    <row r="248" spans="2:5" x14ac:dyDescent="0.5">
      <c r="B248" s="12">
        <v>97</v>
      </c>
      <c r="C248" s="67">
        <v>1.109</v>
      </c>
      <c r="D248" s="67">
        <v>1.0950299999999999</v>
      </c>
      <c r="E248" s="13">
        <v>1.1141700000000001</v>
      </c>
    </row>
    <row r="249" spans="2:5" x14ac:dyDescent="0.5">
      <c r="B249" s="12">
        <v>97.4</v>
      </c>
      <c r="C249" s="67">
        <v>0.97219</v>
      </c>
      <c r="D249" s="67">
        <v>1.07599</v>
      </c>
      <c r="E249" s="13">
        <v>1.04627</v>
      </c>
    </row>
    <row r="250" spans="2:5" x14ac:dyDescent="0.5">
      <c r="B250" s="12">
        <v>97.8</v>
      </c>
      <c r="C250" s="67">
        <v>1.04545</v>
      </c>
      <c r="D250" s="67">
        <v>1.0198799999999999</v>
      </c>
      <c r="E250" s="13">
        <v>1.2366299999999999</v>
      </c>
    </row>
    <row r="251" spans="2:5" x14ac:dyDescent="0.5">
      <c r="B251" s="12">
        <v>98.200010000000006</v>
      </c>
      <c r="C251" s="67">
        <v>1.01</v>
      </c>
      <c r="D251" s="67">
        <v>1.1320399999999999</v>
      </c>
      <c r="E251" s="13">
        <v>1.10226</v>
      </c>
    </row>
    <row r="252" spans="2:5" x14ac:dyDescent="0.5">
      <c r="B252" s="12">
        <v>98.6</v>
      </c>
      <c r="C252" s="67">
        <v>1.0023200000000001</v>
      </c>
      <c r="D252" s="67">
        <v>1.0562199999999999</v>
      </c>
      <c r="E252" s="13">
        <v>0.94276000000000004</v>
      </c>
    </row>
    <row r="253" spans="2:5" x14ac:dyDescent="0.5">
      <c r="B253" s="12">
        <v>99</v>
      </c>
      <c r="C253" s="67">
        <v>0.99726000000000004</v>
      </c>
      <c r="D253" s="67">
        <v>1.0360799999999999</v>
      </c>
      <c r="E253" s="13">
        <v>1.07639</v>
      </c>
    </row>
    <row r="254" spans="2:5" x14ac:dyDescent="0.5">
      <c r="B254" s="12">
        <v>99.4</v>
      </c>
      <c r="C254" s="67">
        <v>0.92549000000000003</v>
      </c>
      <c r="D254" s="67">
        <v>1.06904</v>
      </c>
      <c r="E254" s="13">
        <v>1.0538700000000001</v>
      </c>
    </row>
    <row r="255" spans="2:5" x14ac:dyDescent="0.5">
      <c r="B255" s="12">
        <v>99.8</v>
      </c>
      <c r="C255" s="67">
        <v>0.95782</v>
      </c>
      <c r="D255" s="67">
        <v>1.0498000000000001</v>
      </c>
      <c r="E255" s="13">
        <v>1.1237200000000001</v>
      </c>
    </row>
    <row r="256" spans="2:5" x14ac:dyDescent="0.5">
      <c r="B256" s="12">
        <v>100.2</v>
      </c>
      <c r="C256" s="67">
        <v>1.0266900000000001</v>
      </c>
      <c r="D256" s="67">
        <v>1.06871</v>
      </c>
      <c r="E256" s="13">
        <v>1.0569599999999999</v>
      </c>
    </row>
    <row r="257" spans="2:5" x14ac:dyDescent="0.5">
      <c r="B257" s="12">
        <v>100.6</v>
      </c>
      <c r="C257" s="67">
        <v>1.1234200000000001</v>
      </c>
      <c r="D257" s="67">
        <v>1.0769899999999999</v>
      </c>
      <c r="E257" s="13">
        <v>1.3218399999999999</v>
      </c>
    </row>
    <row r="258" spans="2:5" x14ac:dyDescent="0.5">
      <c r="B258" s="12">
        <v>101</v>
      </c>
      <c r="C258" s="67">
        <v>1.03078</v>
      </c>
      <c r="D258" s="67">
        <v>1.0450200000000001</v>
      </c>
      <c r="E258" s="13">
        <v>0.97367000000000004</v>
      </c>
    </row>
    <row r="259" spans="2:5" x14ac:dyDescent="0.5">
      <c r="B259" s="12">
        <v>101.4</v>
      </c>
      <c r="C259" s="67">
        <v>1.01196</v>
      </c>
      <c r="D259" s="67">
        <v>1.0936399999999999</v>
      </c>
      <c r="E259" s="13">
        <v>1.15524</v>
      </c>
    </row>
    <row r="260" spans="2:5" x14ac:dyDescent="0.5">
      <c r="B260" s="12">
        <v>101.8</v>
      </c>
      <c r="C260" s="67">
        <v>1.0141500000000001</v>
      </c>
      <c r="D260" s="67">
        <v>1.0199400000000001</v>
      </c>
      <c r="E260" s="13">
        <v>1.17588</v>
      </c>
    </row>
    <row r="261" spans="2:5" x14ac:dyDescent="0.5">
      <c r="B261" s="12">
        <v>102.2</v>
      </c>
      <c r="C261" s="67">
        <v>0.99572000000000005</v>
      </c>
      <c r="D261" s="67">
        <v>0.99914999999999998</v>
      </c>
      <c r="E261" s="13">
        <v>1.1568700000000001</v>
      </c>
    </row>
    <row r="262" spans="2:5" x14ac:dyDescent="0.5">
      <c r="B262" s="12">
        <v>102.6</v>
      </c>
      <c r="C262" s="67">
        <v>1.0162199999999999</v>
      </c>
      <c r="D262" s="67">
        <v>0.92274</v>
      </c>
      <c r="E262" s="13">
        <v>1.2084699999999999</v>
      </c>
    </row>
    <row r="263" spans="2:5" x14ac:dyDescent="0.5">
      <c r="B263" s="12">
        <v>103</v>
      </c>
      <c r="C263" s="67">
        <v>1.09199</v>
      </c>
      <c r="D263" s="67">
        <v>1.0883</v>
      </c>
      <c r="E263" s="13">
        <v>1.1180300000000001</v>
      </c>
    </row>
    <row r="264" spans="2:5" x14ac:dyDescent="0.5">
      <c r="B264" s="12">
        <v>103.4</v>
      </c>
      <c r="C264" s="67">
        <v>0.95440000000000003</v>
      </c>
      <c r="D264" s="67">
        <v>1.11812</v>
      </c>
      <c r="E264" s="13">
        <v>1.1715</v>
      </c>
    </row>
    <row r="265" spans="2:5" x14ac:dyDescent="0.5">
      <c r="B265" s="12">
        <v>103.8</v>
      </c>
      <c r="C265" s="67">
        <v>0.94869000000000003</v>
      </c>
      <c r="D265" s="67">
        <v>1.0943000000000001</v>
      </c>
      <c r="E265" s="13">
        <v>1.1083099999999999</v>
      </c>
    </row>
    <row r="266" spans="2:5" x14ac:dyDescent="0.5">
      <c r="B266" s="12">
        <v>104.20001000000001</v>
      </c>
      <c r="C266" s="67">
        <v>1.02765</v>
      </c>
      <c r="D266" s="67">
        <v>1.0173099999999999</v>
      </c>
      <c r="E266" s="13">
        <v>1.1420699999999999</v>
      </c>
    </row>
    <row r="267" spans="2:5" x14ac:dyDescent="0.5">
      <c r="B267" s="12">
        <v>104.6</v>
      </c>
      <c r="C267" s="67">
        <v>0.91695000000000004</v>
      </c>
      <c r="D267" s="67">
        <v>1.09826</v>
      </c>
      <c r="E267" s="13">
        <v>1.17079</v>
      </c>
    </row>
    <row r="268" spans="2:5" x14ac:dyDescent="0.5">
      <c r="B268" s="12">
        <v>105</v>
      </c>
      <c r="C268" s="67">
        <v>1.0207999999999999</v>
      </c>
      <c r="D268" s="67">
        <v>1.0031600000000001</v>
      </c>
      <c r="E268" s="13">
        <v>1.1302000000000001</v>
      </c>
    </row>
    <row r="269" spans="2:5" x14ac:dyDescent="0.5">
      <c r="B269" s="12">
        <v>105.4</v>
      </c>
      <c r="C269" s="67">
        <v>1.00421</v>
      </c>
      <c r="D269" s="67">
        <v>1.1863900000000001</v>
      </c>
      <c r="E269" s="13">
        <v>1.1894</v>
      </c>
    </row>
    <row r="270" spans="2:5" x14ac:dyDescent="0.5">
      <c r="B270" s="12">
        <v>105.80001</v>
      </c>
      <c r="C270" s="67">
        <v>1.0251399999999999</v>
      </c>
      <c r="D270" s="67">
        <v>1.02799</v>
      </c>
      <c r="E270" s="13">
        <v>1.1785000000000001</v>
      </c>
    </row>
    <row r="271" spans="2:5" x14ac:dyDescent="0.5">
      <c r="B271" s="12">
        <v>106.20001000000001</v>
      </c>
      <c r="C271" s="67">
        <v>0.92667999999999995</v>
      </c>
      <c r="D271" s="67">
        <v>1.1037600000000001</v>
      </c>
      <c r="E271" s="13">
        <v>1.2146300000000001</v>
      </c>
    </row>
    <row r="272" spans="2:5" x14ac:dyDescent="0.5">
      <c r="B272" s="12">
        <v>106.6</v>
      </c>
      <c r="C272" s="67">
        <v>1.07379</v>
      </c>
      <c r="D272" s="67">
        <v>1.1065700000000001</v>
      </c>
      <c r="E272" s="13">
        <v>1.05735</v>
      </c>
    </row>
    <row r="273" spans="2:5" x14ac:dyDescent="0.5">
      <c r="B273" s="12">
        <v>107</v>
      </c>
      <c r="C273" s="67">
        <v>0.93689</v>
      </c>
      <c r="D273" s="67">
        <v>1.0957600000000001</v>
      </c>
      <c r="E273" s="13">
        <v>1.0930299999999999</v>
      </c>
    </row>
    <row r="274" spans="2:5" x14ac:dyDescent="0.5">
      <c r="B274" s="12">
        <v>107.4</v>
      </c>
      <c r="C274" s="67">
        <v>0.99602000000000002</v>
      </c>
      <c r="D274" s="67">
        <v>1.0868100000000001</v>
      </c>
      <c r="E274" s="13">
        <v>1.2092499999999999</v>
      </c>
    </row>
    <row r="275" spans="2:5" x14ac:dyDescent="0.5">
      <c r="B275" s="12">
        <v>107.8</v>
      </c>
      <c r="C275" s="67">
        <v>1.1972499999999999</v>
      </c>
      <c r="D275" s="67">
        <v>1.15994</v>
      </c>
      <c r="E275" s="13">
        <v>1.11232</v>
      </c>
    </row>
    <row r="276" spans="2:5" x14ac:dyDescent="0.5">
      <c r="B276" s="12">
        <v>108.2</v>
      </c>
      <c r="C276" s="67">
        <v>1.04741</v>
      </c>
      <c r="D276" s="67">
        <v>1.0081199999999999</v>
      </c>
      <c r="E276" s="13">
        <v>1.1945600000000001</v>
      </c>
    </row>
    <row r="277" spans="2:5" x14ac:dyDescent="0.5">
      <c r="B277" s="12">
        <v>108.6</v>
      </c>
      <c r="C277" s="67">
        <v>1.0539099999999999</v>
      </c>
      <c r="D277" s="67">
        <v>1.04735</v>
      </c>
      <c r="E277" s="13">
        <v>1.1092299999999999</v>
      </c>
    </row>
    <row r="278" spans="2:5" x14ac:dyDescent="0.5">
      <c r="B278" s="12">
        <v>109</v>
      </c>
      <c r="C278" s="67">
        <v>0.93205000000000005</v>
      </c>
      <c r="D278" s="67">
        <v>1.0454699999999999</v>
      </c>
      <c r="E278" s="13">
        <v>1.20479</v>
      </c>
    </row>
    <row r="279" spans="2:5" x14ac:dyDescent="0.5">
      <c r="B279" s="12">
        <v>109.4</v>
      </c>
      <c r="C279" s="67">
        <v>1.1753800000000001</v>
      </c>
      <c r="D279" s="67">
        <v>0.98621000000000003</v>
      </c>
      <c r="E279" s="13">
        <v>1.06636</v>
      </c>
    </row>
    <row r="280" spans="2:5" x14ac:dyDescent="0.5">
      <c r="B280" s="12">
        <v>109.8</v>
      </c>
      <c r="C280" s="67">
        <v>1.01813</v>
      </c>
      <c r="D280" s="67">
        <v>1.14185</v>
      </c>
      <c r="E280" s="13">
        <v>1.14537</v>
      </c>
    </row>
    <row r="281" spans="2:5" x14ac:dyDescent="0.5">
      <c r="B281" s="12">
        <v>110.2</v>
      </c>
      <c r="C281" s="67">
        <v>0.93181000000000003</v>
      </c>
      <c r="D281" s="67">
        <v>0.97150999999999998</v>
      </c>
      <c r="E281" s="13">
        <v>1.2940199999999999</v>
      </c>
    </row>
    <row r="282" spans="2:5" x14ac:dyDescent="0.5">
      <c r="B282" s="12">
        <v>110.6</v>
      </c>
      <c r="C282" s="67">
        <v>0.99253999999999998</v>
      </c>
      <c r="D282" s="67">
        <v>1.1617900000000001</v>
      </c>
      <c r="E282" s="13">
        <v>1.15978</v>
      </c>
    </row>
    <row r="283" spans="2:5" x14ac:dyDescent="0.5">
      <c r="B283" s="12">
        <v>111</v>
      </c>
      <c r="C283" s="67">
        <v>1.00597</v>
      </c>
      <c r="D283" s="67">
        <v>1.0420199999999999</v>
      </c>
      <c r="E283" s="13">
        <v>1.1715599999999999</v>
      </c>
    </row>
    <row r="284" spans="2:5" x14ac:dyDescent="0.5">
      <c r="B284" s="12">
        <v>111.4</v>
      </c>
      <c r="C284" s="67">
        <v>0.98743999999999998</v>
      </c>
      <c r="D284" s="67">
        <v>1.05183</v>
      </c>
      <c r="E284" s="13">
        <v>1.0768599999999999</v>
      </c>
    </row>
    <row r="285" spans="2:5" x14ac:dyDescent="0.5">
      <c r="B285" s="12">
        <v>111.8</v>
      </c>
      <c r="C285" s="67">
        <v>1.1565700000000001</v>
      </c>
      <c r="D285" s="67">
        <v>0.98636000000000001</v>
      </c>
      <c r="E285" s="13">
        <v>1.0842099999999999</v>
      </c>
    </row>
    <row r="286" spans="2:5" x14ac:dyDescent="0.5">
      <c r="B286" s="12">
        <v>112.20001000000001</v>
      </c>
      <c r="C286" s="67">
        <v>0.95323999999999998</v>
      </c>
      <c r="D286" s="67">
        <v>1.0093300000000001</v>
      </c>
      <c r="E286" s="13">
        <v>1.07606</v>
      </c>
    </row>
    <row r="287" spans="2:5" x14ac:dyDescent="0.5">
      <c r="B287" s="12">
        <v>112.6</v>
      </c>
      <c r="C287" s="67">
        <v>0.92842999999999998</v>
      </c>
      <c r="D287" s="67">
        <v>1.18635</v>
      </c>
      <c r="E287" s="13">
        <v>1.21488</v>
      </c>
    </row>
    <row r="288" spans="2:5" x14ac:dyDescent="0.5">
      <c r="B288" s="12">
        <v>113</v>
      </c>
      <c r="C288" s="67">
        <v>0.99875999999999998</v>
      </c>
      <c r="D288" s="67">
        <v>1.07708</v>
      </c>
      <c r="E288" s="13">
        <v>1.04281</v>
      </c>
    </row>
    <row r="289" spans="2:5" x14ac:dyDescent="0.5">
      <c r="B289" s="12">
        <v>113.4</v>
      </c>
      <c r="C289" s="67">
        <v>0.92556000000000005</v>
      </c>
      <c r="D289" s="67">
        <v>1.08342</v>
      </c>
      <c r="E289" s="13">
        <v>1.13842</v>
      </c>
    </row>
    <row r="290" spans="2:5" x14ac:dyDescent="0.5">
      <c r="B290" s="12">
        <v>113.80001</v>
      </c>
      <c r="C290" s="67">
        <v>1.0028999999999999</v>
      </c>
      <c r="D290" s="67">
        <v>1.1575599999999999</v>
      </c>
      <c r="E290" s="13">
        <v>0.94955999999999996</v>
      </c>
    </row>
    <row r="291" spans="2:5" x14ac:dyDescent="0.5">
      <c r="B291" s="12">
        <v>114.20001000000001</v>
      </c>
      <c r="C291" s="67">
        <v>1.0876600000000001</v>
      </c>
      <c r="D291" s="67">
        <v>1.0948100000000001</v>
      </c>
      <c r="E291" s="13">
        <v>0.99170000000000003</v>
      </c>
    </row>
    <row r="292" spans="2:5" x14ac:dyDescent="0.5">
      <c r="B292" s="12">
        <v>114.6</v>
      </c>
      <c r="C292" s="67">
        <v>1.0300800000000001</v>
      </c>
      <c r="D292" s="67">
        <v>1.0487500000000001</v>
      </c>
      <c r="E292" s="13">
        <v>1.2899099999999999</v>
      </c>
    </row>
    <row r="293" spans="2:5" x14ac:dyDescent="0.5">
      <c r="B293" s="12">
        <v>115</v>
      </c>
      <c r="C293" s="67">
        <v>0.87771999999999994</v>
      </c>
      <c r="D293" s="67">
        <v>1.0178100000000001</v>
      </c>
      <c r="E293" s="13">
        <v>1.08029</v>
      </c>
    </row>
    <row r="294" spans="2:5" x14ac:dyDescent="0.5">
      <c r="B294" s="12">
        <v>115.4</v>
      </c>
      <c r="C294" s="67">
        <v>1.1597</v>
      </c>
      <c r="D294" s="67">
        <v>1.01101</v>
      </c>
      <c r="E294" s="13">
        <v>1.1577299999999999</v>
      </c>
    </row>
    <row r="295" spans="2:5" x14ac:dyDescent="0.5">
      <c r="B295" s="12">
        <v>115.8</v>
      </c>
      <c r="C295" s="67">
        <v>1.12435</v>
      </c>
      <c r="D295" s="67">
        <v>1.07165</v>
      </c>
      <c r="E295" s="13">
        <v>1.0988199999999999</v>
      </c>
    </row>
    <row r="296" spans="2:5" x14ac:dyDescent="0.5">
      <c r="B296" s="12">
        <v>116.2</v>
      </c>
      <c r="C296" s="67">
        <v>1.0321100000000001</v>
      </c>
      <c r="D296" s="67">
        <v>1.0344599999999999</v>
      </c>
      <c r="E296" s="13">
        <v>1.0639799999999999</v>
      </c>
    </row>
    <row r="297" spans="2:5" x14ac:dyDescent="0.5">
      <c r="B297" s="12">
        <v>116.6</v>
      </c>
      <c r="C297" s="67">
        <v>1.1555</v>
      </c>
      <c r="D297" s="67">
        <v>1.02701</v>
      </c>
      <c r="E297" s="13">
        <v>1.06348</v>
      </c>
    </row>
    <row r="298" spans="2:5" x14ac:dyDescent="0.5">
      <c r="B298" s="12">
        <v>117</v>
      </c>
      <c r="C298" s="67">
        <v>0.95553999999999994</v>
      </c>
      <c r="D298" s="67">
        <v>1.0255000000000001</v>
      </c>
      <c r="E298" s="13">
        <v>1.10863</v>
      </c>
    </row>
    <row r="299" spans="2:5" x14ac:dyDescent="0.5">
      <c r="B299" s="12">
        <v>117.4</v>
      </c>
      <c r="C299" s="67">
        <v>0.94049000000000005</v>
      </c>
      <c r="D299" s="67">
        <v>1.0567599999999999</v>
      </c>
      <c r="E299" s="13">
        <v>1.16977</v>
      </c>
    </row>
    <row r="300" spans="2:5" x14ac:dyDescent="0.5">
      <c r="B300" s="12">
        <v>117.8</v>
      </c>
      <c r="C300" s="67">
        <v>1.04477</v>
      </c>
      <c r="D300" s="67">
        <v>1.02155</v>
      </c>
      <c r="E300" s="13">
        <v>1.0321400000000001</v>
      </c>
    </row>
    <row r="301" spans="2:5" x14ac:dyDescent="0.5">
      <c r="B301" s="12">
        <v>118.2</v>
      </c>
      <c r="C301" s="67">
        <v>1.0239400000000001</v>
      </c>
      <c r="D301" s="67">
        <v>1.0868599999999999</v>
      </c>
      <c r="E301" s="13">
        <v>1.1568799999999999</v>
      </c>
    </row>
    <row r="302" spans="2:5" x14ac:dyDescent="0.5">
      <c r="B302" s="12">
        <v>118.6</v>
      </c>
      <c r="C302" s="67">
        <v>1.09209</v>
      </c>
      <c r="D302" s="67">
        <v>1.0306500000000001</v>
      </c>
      <c r="E302" s="13">
        <v>1.0713699999999999</v>
      </c>
    </row>
    <row r="303" spans="2:5" x14ac:dyDescent="0.5">
      <c r="B303" s="12">
        <v>119</v>
      </c>
      <c r="C303" s="67">
        <v>1.01423</v>
      </c>
      <c r="D303" s="67">
        <v>1.08531</v>
      </c>
      <c r="E303" s="13">
        <v>1.1637999999999999</v>
      </c>
    </row>
    <row r="304" spans="2:5" x14ac:dyDescent="0.5">
      <c r="B304" s="12">
        <v>119.4</v>
      </c>
      <c r="C304" s="67">
        <v>1.0707</v>
      </c>
      <c r="D304" s="67">
        <v>1.06932</v>
      </c>
      <c r="E304" s="13">
        <v>1.1250199999999999</v>
      </c>
    </row>
    <row r="305" spans="2:5" x14ac:dyDescent="0.5">
      <c r="B305" s="12">
        <v>119.8</v>
      </c>
      <c r="C305" s="67">
        <v>1.1376200000000001</v>
      </c>
      <c r="D305" s="67">
        <v>1.0512900000000001</v>
      </c>
      <c r="E305" s="13">
        <v>1.14296</v>
      </c>
    </row>
    <row r="306" spans="2:5" x14ac:dyDescent="0.5">
      <c r="B306" s="12">
        <v>120.2</v>
      </c>
      <c r="C306" s="67">
        <v>1.01427</v>
      </c>
      <c r="D306" s="67">
        <v>1.01312</v>
      </c>
      <c r="E306" s="13">
        <v>1.26088</v>
      </c>
    </row>
    <row r="307" spans="2:5" x14ac:dyDescent="0.5">
      <c r="B307" s="12">
        <v>120.6</v>
      </c>
      <c r="C307" s="67">
        <v>1.16981</v>
      </c>
      <c r="D307" s="67">
        <v>0.98773</v>
      </c>
      <c r="E307" s="13">
        <v>1.09816</v>
      </c>
    </row>
    <row r="308" spans="2:5" x14ac:dyDescent="0.5">
      <c r="B308" s="12">
        <v>121</v>
      </c>
      <c r="C308" s="67">
        <v>1.03467</v>
      </c>
      <c r="D308" s="67">
        <v>1.1006899999999999</v>
      </c>
      <c r="E308" s="13">
        <v>1.1653</v>
      </c>
    </row>
    <row r="309" spans="2:5" x14ac:dyDescent="0.5">
      <c r="B309" s="12">
        <v>121.4</v>
      </c>
      <c r="C309" s="67">
        <v>0.95059000000000005</v>
      </c>
      <c r="D309" s="67">
        <v>1.0078400000000001</v>
      </c>
      <c r="E309" s="13">
        <v>1.25743</v>
      </c>
    </row>
    <row r="310" spans="2:5" x14ac:dyDescent="0.5">
      <c r="B310" s="12">
        <v>121.8</v>
      </c>
      <c r="C310" s="67">
        <v>0.82240000000000002</v>
      </c>
      <c r="D310" s="67">
        <v>1.14347</v>
      </c>
      <c r="E310" s="13">
        <v>1.11076</v>
      </c>
    </row>
    <row r="311" spans="2:5" x14ac:dyDescent="0.5">
      <c r="B311" s="12">
        <v>122.2</v>
      </c>
      <c r="C311" s="67">
        <v>1.0124599999999999</v>
      </c>
      <c r="D311" s="67">
        <v>0.97389000000000003</v>
      </c>
      <c r="E311" s="13">
        <v>1.16825</v>
      </c>
    </row>
    <row r="312" spans="2:5" x14ac:dyDescent="0.5">
      <c r="B312" s="12">
        <v>122.6</v>
      </c>
      <c r="C312" s="67">
        <v>0.89488000000000001</v>
      </c>
      <c r="D312" s="67">
        <v>1.0126200000000001</v>
      </c>
      <c r="E312" s="13">
        <v>1.05888</v>
      </c>
    </row>
    <row r="313" spans="2:5" x14ac:dyDescent="0.5">
      <c r="B313" s="12">
        <v>123</v>
      </c>
      <c r="C313" s="67">
        <v>0.93988000000000005</v>
      </c>
      <c r="D313" s="67">
        <v>1.01081</v>
      </c>
      <c r="E313" s="13">
        <v>1.05128</v>
      </c>
    </row>
    <row r="314" spans="2:5" x14ac:dyDescent="0.5">
      <c r="B314" s="12">
        <v>123.4</v>
      </c>
      <c r="C314" s="67">
        <v>0.96250000000000002</v>
      </c>
      <c r="D314" s="67">
        <v>0.97933999999999999</v>
      </c>
      <c r="E314" s="13">
        <v>1.1795500000000001</v>
      </c>
    </row>
    <row r="315" spans="2:5" x14ac:dyDescent="0.5">
      <c r="B315" s="12">
        <v>123.8</v>
      </c>
      <c r="C315" s="67">
        <v>1.0019899999999999</v>
      </c>
      <c r="D315" s="67">
        <v>1.1095900000000001</v>
      </c>
      <c r="E315" s="13">
        <v>1.08138</v>
      </c>
    </row>
    <row r="316" spans="2:5" x14ac:dyDescent="0.5">
      <c r="B316" s="12">
        <v>124.20001000000001</v>
      </c>
      <c r="C316" s="67">
        <v>1.0449999999999999</v>
      </c>
      <c r="D316" s="67">
        <v>1.06334</v>
      </c>
      <c r="E316" s="13">
        <v>1.1378299999999999</v>
      </c>
    </row>
    <row r="317" spans="2:5" x14ac:dyDescent="0.5">
      <c r="B317" s="12">
        <v>124.6</v>
      </c>
      <c r="C317" s="67">
        <v>1.10748</v>
      </c>
      <c r="D317" s="67">
        <v>1.06314</v>
      </c>
      <c r="E317" s="13">
        <v>1.0694600000000001</v>
      </c>
    </row>
    <row r="318" spans="2:5" x14ac:dyDescent="0.5">
      <c r="B318" s="12">
        <v>125</v>
      </c>
      <c r="C318" s="67">
        <v>1.0127600000000001</v>
      </c>
      <c r="D318" s="67">
        <v>1.0475300000000001</v>
      </c>
      <c r="E318" s="13">
        <v>1.23569</v>
      </c>
    </row>
    <row r="319" spans="2:5" x14ac:dyDescent="0.5">
      <c r="B319" s="12">
        <v>125.39999</v>
      </c>
      <c r="C319" s="67">
        <v>1.0299199999999999</v>
      </c>
      <c r="D319" s="67">
        <v>1.0514699999999999</v>
      </c>
      <c r="E319" s="13">
        <v>1.1548799999999999</v>
      </c>
    </row>
    <row r="320" spans="2:5" x14ac:dyDescent="0.5">
      <c r="B320" s="12">
        <v>125.80001</v>
      </c>
      <c r="C320" s="67">
        <v>1.01915</v>
      </c>
      <c r="D320" s="67">
        <v>1.0377700000000001</v>
      </c>
      <c r="E320" s="13">
        <v>1.0401800000000001</v>
      </c>
    </row>
    <row r="321" spans="2:5" x14ac:dyDescent="0.5">
      <c r="B321" s="12">
        <v>126.20001000000001</v>
      </c>
      <c r="C321" s="67">
        <v>1.15785</v>
      </c>
      <c r="D321" s="67">
        <v>1.06809</v>
      </c>
      <c r="E321" s="13">
        <v>1.2117800000000001</v>
      </c>
    </row>
    <row r="322" spans="2:5" x14ac:dyDescent="0.5">
      <c r="B322" s="12">
        <v>126.59999000000001</v>
      </c>
      <c r="C322" s="67">
        <v>0.94871000000000005</v>
      </c>
      <c r="D322" s="67">
        <v>1.0268699999999999</v>
      </c>
      <c r="E322" s="13">
        <v>1.2023200000000001</v>
      </c>
    </row>
    <row r="323" spans="2:5" x14ac:dyDescent="0.5">
      <c r="B323" s="12">
        <v>126.99999</v>
      </c>
      <c r="C323" s="67">
        <v>1.0818000000000001</v>
      </c>
      <c r="D323" s="67">
        <v>0.94915000000000005</v>
      </c>
      <c r="E323" s="13">
        <v>0.98490999999999995</v>
      </c>
    </row>
    <row r="324" spans="2:5" x14ac:dyDescent="0.5">
      <c r="B324" s="12">
        <v>127.40000999999999</v>
      </c>
      <c r="C324" s="67">
        <v>1.0360199999999999</v>
      </c>
      <c r="D324" s="67">
        <v>1.07541</v>
      </c>
      <c r="E324" s="13">
        <v>1.1600299999999999</v>
      </c>
    </row>
    <row r="325" spans="2:5" x14ac:dyDescent="0.5">
      <c r="B325" s="12">
        <v>127.80001</v>
      </c>
      <c r="C325" s="67">
        <v>0.99082999999999999</v>
      </c>
      <c r="D325" s="67">
        <v>1.04328</v>
      </c>
      <c r="E325" s="13">
        <v>1.0301</v>
      </c>
    </row>
    <row r="326" spans="2:5" x14ac:dyDescent="0.5">
      <c r="B326" s="12">
        <v>128.19999000000001</v>
      </c>
      <c r="C326" s="67">
        <v>0.99831000000000003</v>
      </c>
      <c r="D326" s="67">
        <v>1.0362899999999999</v>
      </c>
      <c r="E326" s="13">
        <v>1.1202399999999999</v>
      </c>
    </row>
    <row r="327" spans="2:5" x14ac:dyDescent="0.5">
      <c r="B327" s="12">
        <v>128.60001</v>
      </c>
      <c r="C327" s="67">
        <v>0.95291999999999999</v>
      </c>
      <c r="D327" s="67">
        <v>1.0545500000000001</v>
      </c>
      <c r="E327" s="13">
        <v>1.0864499999999999</v>
      </c>
    </row>
    <row r="328" spans="2:5" x14ac:dyDescent="0.5">
      <c r="B328" s="12">
        <v>129.00001</v>
      </c>
      <c r="C328" s="67">
        <v>1.0682400000000001</v>
      </c>
      <c r="D328" s="67">
        <v>1.0631900000000001</v>
      </c>
      <c r="E328" s="13">
        <v>0.95643999999999996</v>
      </c>
    </row>
    <row r="329" spans="2:5" x14ac:dyDescent="0.5">
      <c r="B329" s="12">
        <v>129.40001000000001</v>
      </c>
      <c r="C329" s="67">
        <v>1.05206</v>
      </c>
      <c r="D329" s="67">
        <v>1.07297</v>
      </c>
      <c r="E329" s="13">
        <v>1.14327</v>
      </c>
    </row>
    <row r="330" spans="2:5" x14ac:dyDescent="0.5">
      <c r="B330" s="12">
        <v>129.80000000000001</v>
      </c>
      <c r="C330" s="67">
        <v>1.0355799999999999</v>
      </c>
      <c r="D330" s="67">
        <v>1.1132200000000001</v>
      </c>
      <c r="E330" s="13">
        <v>0.97806000000000004</v>
      </c>
    </row>
    <row r="331" spans="2:5" x14ac:dyDescent="0.5">
      <c r="B331" s="12">
        <v>130.19999000000001</v>
      </c>
      <c r="C331" s="67">
        <v>1.10286</v>
      </c>
      <c r="D331" s="67">
        <v>0.99831000000000003</v>
      </c>
      <c r="E331" s="13">
        <v>1.15716</v>
      </c>
    </row>
    <row r="332" spans="2:5" x14ac:dyDescent="0.5">
      <c r="B332" s="12">
        <v>130.6</v>
      </c>
      <c r="C332" s="67">
        <v>1.0297700000000001</v>
      </c>
      <c r="D332" s="67">
        <v>0.99143999999999999</v>
      </c>
      <c r="E332" s="13">
        <v>1.20076</v>
      </c>
    </row>
    <row r="333" spans="2:5" x14ac:dyDescent="0.5">
      <c r="B333" s="12">
        <v>131</v>
      </c>
      <c r="C333" s="67">
        <v>0.93894</v>
      </c>
      <c r="D333" s="67">
        <v>1.1021300000000001</v>
      </c>
      <c r="E333" s="13">
        <v>1.1974400000000001</v>
      </c>
    </row>
    <row r="334" spans="2:5" x14ac:dyDescent="0.5">
      <c r="B334" s="12">
        <v>131.4</v>
      </c>
      <c r="C334" s="67">
        <v>1.07877</v>
      </c>
      <c r="D334" s="67">
        <v>0.99021999999999999</v>
      </c>
      <c r="E334" s="13">
        <v>1.22549</v>
      </c>
    </row>
    <row r="335" spans="2:5" x14ac:dyDescent="0.5">
      <c r="B335" s="12">
        <v>131.80000000000001</v>
      </c>
      <c r="C335" s="67">
        <v>1.1061099999999999</v>
      </c>
      <c r="D335" s="67">
        <v>1.1321099999999999</v>
      </c>
      <c r="E335" s="13">
        <v>1.06365</v>
      </c>
    </row>
    <row r="336" spans="2:5" x14ac:dyDescent="0.5">
      <c r="B336" s="12">
        <v>132.19999999999999</v>
      </c>
      <c r="C336" s="67">
        <v>1.0243100000000001</v>
      </c>
      <c r="D336" s="67">
        <v>1.01868</v>
      </c>
      <c r="E336" s="13">
        <v>1.0900300000000001</v>
      </c>
    </row>
    <row r="337" spans="2:5" x14ac:dyDescent="0.5">
      <c r="B337" s="12">
        <v>132.6</v>
      </c>
      <c r="C337" s="67">
        <v>0.93806</v>
      </c>
      <c r="D337" s="67">
        <v>1.0651600000000001</v>
      </c>
      <c r="E337" s="13">
        <v>1.1820600000000001</v>
      </c>
    </row>
    <row r="338" spans="2:5" x14ac:dyDescent="0.5">
      <c r="B338" s="12">
        <v>133</v>
      </c>
      <c r="C338" s="67">
        <v>0.99270000000000003</v>
      </c>
      <c r="D338" s="67">
        <v>1.0740700000000001</v>
      </c>
      <c r="E338" s="13">
        <v>0.9546</v>
      </c>
    </row>
    <row r="339" spans="2:5" x14ac:dyDescent="0.5">
      <c r="B339" s="12">
        <v>133.40002000000001</v>
      </c>
      <c r="C339" s="67">
        <v>1.02946</v>
      </c>
      <c r="D339" s="67">
        <v>1.05769</v>
      </c>
      <c r="E339" s="13">
        <v>1.14245</v>
      </c>
    </row>
    <row r="340" spans="2:5" x14ac:dyDescent="0.5">
      <c r="B340" s="12">
        <v>133.80000000000001</v>
      </c>
      <c r="C340" s="67">
        <v>0.92859999999999998</v>
      </c>
      <c r="D340" s="67">
        <v>1.10571</v>
      </c>
      <c r="E340" s="13">
        <v>1.2456499999999999</v>
      </c>
    </row>
    <row r="341" spans="2:5" x14ac:dyDescent="0.5">
      <c r="B341" s="12">
        <v>134.19999999999999</v>
      </c>
      <c r="C341" s="67">
        <v>1.03373</v>
      </c>
      <c r="D341" s="67">
        <v>1.07315</v>
      </c>
      <c r="E341" s="13">
        <v>1.09921</v>
      </c>
    </row>
    <row r="342" spans="2:5" x14ac:dyDescent="0.5">
      <c r="B342" s="12">
        <v>134.6</v>
      </c>
      <c r="C342" s="67">
        <v>1.03705</v>
      </c>
      <c r="D342" s="67">
        <v>1.0809</v>
      </c>
      <c r="E342" s="13">
        <v>1.14445</v>
      </c>
    </row>
    <row r="343" spans="2:5" x14ac:dyDescent="0.5">
      <c r="B343" s="12">
        <v>135</v>
      </c>
      <c r="C343" s="67">
        <v>1.0347999999999999</v>
      </c>
      <c r="D343" s="67">
        <v>1.0839799999999999</v>
      </c>
      <c r="E343" s="13">
        <v>1.08049</v>
      </c>
    </row>
    <row r="344" spans="2:5" x14ac:dyDescent="0.5">
      <c r="B344" s="12">
        <v>135.40001000000001</v>
      </c>
      <c r="C344" s="67">
        <v>1.04765</v>
      </c>
      <c r="D344" s="67">
        <v>0.96980999999999995</v>
      </c>
      <c r="E344" s="13">
        <v>1.09171</v>
      </c>
    </row>
    <row r="345" spans="2:5" x14ac:dyDescent="0.5">
      <c r="B345" s="12">
        <v>135.80000000000001</v>
      </c>
      <c r="C345" s="67">
        <v>0.91154000000000002</v>
      </c>
      <c r="D345" s="67">
        <v>1.0829800000000001</v>
      </c>
      <c r="E345" s="13">
        <v>1.1033999999999999</v>
      </c>
    </row>
    <row r="346" spans="2:5" x14ac:dyDescent="0.5">
      <c r="B346" s="12">
        <v>136.19999999999999</v>
      </c>
      <c r="C346" s="67">
        <v>0.95604999999999996</v>
      </c>
      <c r="D346" s="67">
        <v>1.1251100000000001</v>
      </c>
      <c r="E346" s="13">
        <v>1.06006</v>
      </c>
    </row>
    <row r="347" spans="2:5" x14ac:dyDescent="0.5">
      <c r="B347" s="12">
        <v>136.60001</v>
      </c>
      <c r="C347" s="67">
        <v>0.81855999999999995</v>
      </c>
      <c r="D347" s="67">
        <v>1.0249900000000001</v>
      </c>
      <c r="E347" s="13">
        <v>1.1501600000000001</v>
      </c>
    </row>
    <row r="348" spans="2:5" x14ac:dyDescent="0.5">
      <c r="B348" s="12">
        <v>137</v>
      </c>
      <c r="C348" s="67">
        <v>1.16645</v>
      </c>
      <c r="D348" s="67">
        <v>1.0194399999999999</v>
      </c>
      <c r="E348" s="13">
        <v>1.0494300000000001</v>
      </c>
    </row>
    <row r="349" spans="2:5" x14ac:dyDescent="0.5">
      <c r="B349" s="12">
        <v>137.40001000000001</v>
      </c>
      <c r="C349" s="67">
        <v>1.0145</v>
      </c>
      <c r="D349" s="67">
        <v>1.0869</v>
      </c>
      <c r="E349" s="13">
        <v>1.11124</v>
      </c>
    </row>
    <row r="350" spans="2:5" x14ac:dyDescent="0.5">
      <c r="B350" s="12">
        <v>137.80000000000001</v>
      </c>
      <c r="C350" s="67">
        <v>1.0503199999999999</v>
      </c>
      <c r="D350" s="67">
        <v>0.99043000000000003</v>
      </c>
      <c r="E350" s="13">
        <v>1.1090100000000001</v>
      </c>
    </row>
    <row r="351" spans="2:5" x14ac:dyDescent="0.5">
      <c r="B351" s="12">
        <v>138.19999999999999</v>
      </c>
      <c r="C351" s="67">
        <v>0.95313999999999999</v>
      </c>
      <c r="D351" s="67">
        <v>0.97716999999999998</v>
      </c>
      <c r="E351" s="13">
        <v>1.07355</v>
      </c>
    </row>
    <row r="352" spans="2:5" x14ac:dyDescent="0.5">
      <c r="B352" s="12">
        <v>138.60001</v>
      </c>
      <c r="C352" s="67">
        <v>1.1133299999999999</v>
      </c>
      <c r="D352" s="67">
        <v>1.02613</v>
      </c>
      <c r="E352" s="13">
        <v>1.1829000000000001</v>
      </c>
    </row>
    <row r="353" spans="2:5" x14ac:dyDescent="0.5">
      <c r="B353" s="12">
        <v>139</v>
      </c>
      <c r="C353" s="67">
        <v>1.0472900000000001</v>
      </c>
      <c r="D353" s="67">
        <v>1.0541400000000001</v>
      </c>
      <c r="E353" s="13">
        <v>1.12778</v>
      </c>
    </row>
    <row r="354" spans="2:5" x14ac:dyDescent="0.5">
      <c r="B354" s="12">
        <v>139.40001000000001</v>
      </c>
      <c r="C354" s="67">
        <v>1.0501799999999999</v>
      </c>
      <c r="D354" s="67">
        <v>1.02861</v>
      </c>
      <c r="E354" s="13">
        <v>1.10717</v>
      </c>
    </row>
    <row r="355" spans="2:5" x14ac:dyDescent="0.5">
      <c r="B355" s="12">
        <v>139.80000999999999</v>
      </c>
      <c r="C355" s="67">
        <v>1.00861</v>
      </c>
      <c r="D355" s="67">
        <v>1.13486</v>
      </c>
      <c r="E355" s="13">
        <v>1.07385</v>
      </c>
    </row>
    <row r="356" spans="2:5" x14ac:dyDescent="0.5">
      <c r="B356" s="12">
        <v>140.19999999999999</v>
      </c>
      <c r="C356" s="67">
        <v>1.0245200000000001</v>
      </c>
      <c r="D356" s="67">
        <v>1.17116</v>
      </c>
      <c r="E356" s="13">
        <v>1.01603</v>
      </c>
    </row>
    <row r="357" spans="2:5" x14ac:dyDescent="0.5">
      <c r="B357" s="12">
        <v>140.60001</v>
      </c>
      <c r="C357" s="67">
        <v>1.0574699999999999</v>
      </c>
      <c r="D357" s="67">
        <v>1.02216</v>
      </c>
      <c r="E357" s="13">
        <v>1.0811599999999999</v>
      </c>
    </row>
    <row r="358" spans="2:5" x14ac:dyDescent="0.5">
      <c r="B358" s="12">
        <v>140.99999</v>
      </c>
      <c r="C358" s="67">
        <v>1.0366500000000001</v>
      </c>
      <c r="D358" s="67">
        <v>1.0183599999999999</v>
      </c>
      <c r="E358" s="13">
        <v>1.1593899999999999</v>
      </c>
    </row>
    <row r="359" spans="2:5" x14ac:dyDescent="0.5">
      <c r="B359" s="12">
        <v>141.40001000000001</v>
      </c>
      <c r="C359" s="67">
        <v>1.0559400000000001</v>
      </c>
      <c r="D359" s="67">
        <v>1.10863</v>
      </c>
      <c r="E359" s="13">
        <v>1.0907</v>
      </c>
    </row>
    <row r="360" spans="2:5" x14ac:dyDescent="0.5">
      <c r="B360" s="12">
        <v>141.80000999999999</v>
      </c>
      <c r="C360" s="67">
        <v>1.03976</v>
      </c>
      <c r="D360" s="67">
        <v>0.96604999999999996</v>
      </c>
      <c r="E360" s="13">
        <v>1.1751799999999999</v>
      </c>
    </row>
    <row r="361" spans="2:5" x14ac:dyDescent="0.5">
      <c r="B361" s="12">
        <v>142.19999000000001</v>
      </c>
      <c r="C361" s="67">
        <v>0.94589999999999996</v>
      </c>
      <c r="D361" s="67">
        <v>1.0423</v>
      </c>
      <c r="E361" s="13">
        <v>1.13208</v>
      </c>
    </row>
    <row r="362" spans="2:5" x14ac:dyDescent="0.5">
      <c r="B362" s="12">
        <v>142.60001</v>
      </c>
      <c r="C362" s="67">
        <v>1.06016</v>
      </c>
      <c r="D362" s="67">
        <v>1.0890500000000001</v>
      </c>
      <c r="E362" s="13">
        <v>1.0711299999999999</v>
      </c>
    </row>
    <row r="363" spans="2:5" x14ac:dyDescent="0.5">
      <c r="B363" s="12">
        <v>143.00001</v>
      </c>
      <c r="C363" s="67">
        <v>0.99990999999999997</v>
      </c>
      <c r="D363" s="67">
        <v>1.0543</v>
      </c>
      <c r="E363" s="13">
        <v>0.89310999999999996</v>
      </c>
    </row>
    <row r="364" spans="2:5" x14ac:dyDescent="0.5">
      <c r="B364" s="12">
        <v>143.40001000000001</v>
      </c>
      <c r="C364" s="67">
        <v>1.0654999999999999</v>
      </c>
      <c r="D364" s="67">
        <v>1.08368</v>
      </c>
      <c r="E364" s="13">
        <v>1.1749000000000001</v>
      </c>
    </row>
    <row r="365" spans="2:5" x14ac:dyDescent="0.5">
      <c r="B365" s="12">
        <v>143.80000999999999</v>
      </c>
      <c r="C365" s="67">
        <v>1.20262</v>
      </c>
      <c r="D365" s="67">
        <v>1.08419</v>
      </c>
      <c r="E365" s="13">
        <v>1.14917</v>
      </c>
    </row>
    <row r="366" spans="2:5" x14ac:dyDescent="0.5">
      <c r="B366" s="12">
        <v>144.19999000000001</v>
      </c>
      <c r="C366" s="67">
        <v>0.91934000000000005</v>
      </c>
      <c r="D366" s="67">
        <v>1.0685199999999999</v>
      </c>
      <c r="E366" s="13">
        <v>1.0664100000000001</v>
      </c>
    </row>
    <row r="367" spans="2:5" x14ac:dyDescent="0.5">
      <c r="B367" s="12">
        <v>144.60001</v>
      </c>
      <c r="C367" s="67">
        <v>1.0816300000000001</v>
      </c>
      <c r="D367" s="67">
        <v>1.1016999999999999</v>
      </c>
      <c r="E367" s="13">
        <v>1.2693700000000001</v>
      </c>
    </row>
    <row r="368" spans="2:5" x14ac:dyDescent="0.5">
      <c r="B368" s="12">
        <v>145</v>
      </c>
      <c r="C368" s="67">
        <v>1.03088</v>
      </c>
      <c r="D368" s="67">
        <v>0.94964999999999999</v>
      </c>
      <c r="E368" s="13">
        <v>1.24786</v>
      </c>
    </row>
    <row r="369" spans="2:5" x14ac:dyDescent="0.5">
      <c r="B369" s="12">
        <v>145.4</v>
      </c>
      <c r="C369" s="67">
        <v>1.16479</v>
      </c>
      <c r="D369" s="67">
        <v>0.96911000000000003</v>
      </c>
      <c r="E369" s="13">
        <v>1.19333</v>
      </c>
    </row>
    <row r="370" spans="2:5" x14ac:dyDescent="0.5">
      <c r="B370" s="12">
        <v>145.80000000000001</v>
      </c>
      <c r="C370" s="67">
        <v>0.98646</v>
      </c>
      <c r="D370" s="67">
        <v>1.0894600000000001</v>
      </c>
      <c r="E370" s="13">
        <v>1.18665</v>
      </c>
    </row>
    <row r="371" spans="2:5" x14ac:dyDescent="0.5">
      <c r="B371" s="12">
        <v>146.19999999999999</v>
      </c>
      <c r="C371" s="67">
        <v>1.0856699999999999</v>
      </c>
      <c r="D371" s="67">
        <v>1.09596</v>
      </c>
      <c r="E371" s="13">
        <v>1.1516500000000001</v>
      </c>
    </row>
    <row r="372" spans="2:5" x14ac:dyDescent="0.5">
      <c r="B372" s="12">
        <v>146.6</v>
      </c>
      <c r="C372" s="67">
        <v>1.12463</v>
      </c>
      <c r="D372" s="67">
        <v>1.0646</v>
      </c>
      <c r="E372" s="13">
        <v>1.15317</v>
      </c>
    </row>
    <row r="373" spans="2:5" x14ac:dyDescent="0.5">
      <c r="B373" s="12">
        <v>147</v>
      </c>
      <c r="C373" s="67">
        <v>0.92</v>
      </c>
      <c r="D373" s="67">
        <v>1.02376</v>
      </c>
      <c r="E373" s="13">
        <v>1.05521</v>
      </c>
    </row>
    <row r="374" spans="2:5" x14ac:dyDescent="0.5">
      <c r="B374" s="12">
        <v>147.4</v>
      </c>
      <c r="C374" s="67">
        <v>0.93677999999999995</v>
      </c>
      <c r="D374" s="67">
        <v>1.0273099999999999</v>
      </c>
      <c r="E374" s="13">
        <v>1.1146</v>
      </c>
    </row>
    <row r="375" spans="2:5" x14ac:dyDescent="0.5">
      <c r="B375" s="12">
        <v>147.80000000000001</v>
      </c>
      <c r="C375" s="67">
        <v>1.0391600000000001</v>
      </c>
      <c r="D375" s="67">
        <v>1.0691299999999999</v>
      </c>
      <c r="E375" s="13">
        <v>1.0417000000000001</v>
      </c>
    </row>
    <row r="376" spans="2:5" x14ac:dyDescent="0.5">
      <c r="B376" s="12">
        <v>148.19999999999999</v>
      </c>
      <c r="C376" s="67">
        <v>1.06212</v>
      </c>
      <c r="D376" s="67">
        <v>1.0934999999999999</v>
      </c>
      <c r="E376" s="13">
        <v>0.95062999999999998</v>
      </c>
    </row>
    <row r="377" spans="2:5" x14ac:dyDescent="0.5">
      <c r="B377" s="12">
        <v>148.6</v>
      </c>
      <c r="C377" s="67">
        <v>0.98404999999999998</v>
      </c>
      <c r="D377" s="67">
        <v>1.06942</v>
      </c>
      <c r="E377" s="13">
        <v>1.1128100000000001</v>
      </c>
    </row>
    <row r="378" spans="2:5" x14ac:dyDescent="0.5">
      <c r="B378" s="12">
        <v>149</v>
      </c>
      <c r="C378" s="67">
        <v>0.96475</v>
      </c>
      <c r="D378" s="67">
        <v>1.0984700000000001</v>
      </c>
      <c r="E378" s="13">
        <v>1.02518</v>
      </c>
    </row>
    <row r="379" spans="2:5" x14ac:dyDescent="0.5">
      <c r="B379" s="12">
        <v>149.40001000000001</v>
      </c>
      <c r="C379" s="67">
        <v>0.96333000000000002</v>
      </c>
      <c r="D379" s="67">
        <v>1.1165400000000001</v>
      </c>
      <c r="E379" s="13">
        <v>1.14147</v>
      </c>
    </row>
    <row r="380" spans="2:5" x14ac:dyDescent="0.5">
      <c r="B380" s="12">
        <v>149.80000000000001</v>
      </c>
      <c r="C380" s="67">
        <v>0.94838</v>
      </c>
      <c r="D380" s="67">
        <v>1.01695</v>
      </c>
      <c r="E380" s="13">
        <v>1.155</v>
      </c>
    </row>
    <row r="381" spans="2:5" x14ac:dyDescent="0.5">
      <c r="B381" s="12">
        <v>150.19999999999999</v>
      </c>
      <c r="C381" s="67">
        <v>0.97867999999999999</v>
      </c>
      <c r="D381" s="67">
        <v>1.0342800000000001</v>
      </c>
      <c r="E381" s="13">
        <v>1.0817600000000001</v>
      </c>
    </row>
    <row r="382" spans="2:5" x14ac:dyDescent="0.5">
      <c r="B382" s="12">
        <v>150.6</v>
      </c>
      <c r="C382" s="67">
        <v>1.03268</v>
      </c>
      <c r="D382" s="67">
        <v>0.96819</v>
      </c>
      <c r="E382" s="13">
        <v>1.0596399999999999</v>
      </c>
    </row>
    <row r="383" spans="2:5" x14ac:dyDescent="0.5">
      <c r="B383" s="12">
        <v>151</v>
      </c>
      <c r="C383" s="67">
        <v>0.97741</v>
      </c>
      <c r="D383" s="67">
        <v>1.10961</v>
      </c>
      <c r="E383" s="13">
        <v>1.30722</v>
      </c>
    </row>
    <row r="384" spans="2:5" x14ac:dyDescent="0.5">
      <c r="B384" s="12">
        <v>151.40001000000001</v>
      </c>
      <c r="C384" s="67">
        <v>1.0066200000000001</v>
      </c>
      <c r="D384" s="67">
        <v>1.12534</v>
      </c>
      <c r="E384" s="13">
        <v>1.16753</v>
      </c>
    </row>
    <row r="385" spans="2:5" x14ac:dyDescent="0.5">
      <c r="B385" s="12">
        <v>151.80000000000001</v>
      </c>
      <c r="C385" s="67">
        <v>1.1355999999999999</v>
      </c>
      <c r="D385" s="67">
        <v>1.10361</v>
      </c>
      <c r="E385" s="13">
        <v>1.0920700000000001</v>
      </c>
    </row>
    <row r="386" spans="2:5" x14ac:dyDescent="0.5">
      <c r="B386" s="12">
        <v>152.19999999999999</v>
      </c>
      <c r="C386" s="67">
        <v>1.14625</v>
      </c>
      <c r="D386" s="67">
        <v>1.00285</v>
      </c>
      <c r="E386" s="13">
        <v>1.21025</v>
      </c>
    </row>
    <row r="387" spans="2:5" x14ac:dyDescent="0.5">
      <c r="B387" s="12">
        <v>152.60001</v>
      </c>
      <c r="C387" s="67">
        <v>0.98777000000000004</v>
      </c>
      <c r="D387" s="67">
        <v>1.09148</v>
      </c>
      <c r="E387" s="13">
        <v>1.03999</v>
      </c>
    </row>
    <row r="388" spans="2:5" x14ac:dyDescent="0.5">
      <c r="B388" s="12">
        <v>153</v>
      </c>
      <c r="C388" s="67">
        <v>1.0210600000000001</v>
      </c>
      <c r="D388" s="67">
        <v>1.12703</v>
      </c>
      <c r="E388" s="13">
        <v>1.0508900000000001</v>
      </c>
    </row>
    <row r="389" spans="2:5" x14ac:dyDescent="0.5">
      <c r="B389" s="12">
        <v>153.40001000000001</v>
      </c>
      <c r="C389" s="67">
        <v>0.99107999999999996</v>
      </c>
      <c r="D389" s="67">
        <v>1.01434</v>
      </c>
      <c r="E389" s="13">
        <v>1.1814100000000001</v>
      </c>
    </row>
    <row r="390" spans="2:5" x14ac:dyDescent="0.5">
      <c r="B390" s="12">
        <v>153.80000000000001</v>
      </c>
      <c r="C390" s="67">
        <v>1.01515</v>
      </c>
      <c r="D390" s="67">
        <v>1.07761</v>
      </c>
      <c r="E390" s="13">
        <v>1.2089000000000001</v>
      </c>
    </row>
    <row r="391" spans="2:5" x14ac:dyDescent="0.5">
      <c r="B391" s="12">
        <v>154.19999999999999</v>
      </c>
      <c r="C391" s="67">
        <v>1.1186799999999999</v>
      </c>
      <c r="D391" s="67">
        <v>1.13056</v>
      </c>
      <c r="E391" s="13">
        <v>1.11015</v>
      </c>
    </row>
    <row r="392" spans="2:5" x14ac:dyDescent="0.5">
      <c r="B392" s="12">
        <v>154.60001</v>
      </c>
      <c r="C392" s="67">
        <v>1.02464</v>
      </c>
      <c r="D392" s="67">
        <v>1.0545199999999999</v>
      </c>
      <c r="E392" s="13">
        <v>0.98040000000000005</v>
      </c>
    </row>
    <row r="393" spans="2:5" x14ac:dyDescent="0.5">
      <c r="B393" s="12">
        <v>155</v>
      </c>
      <c r="C393" s="67">
        <v>0.94726999999999995</v>
      </c>
      <c r="D393" s="67">
        <v>1.0161199999999999</v>
      </c>
      <c r="E393" s="13">
        <v>1.1575899999999999</v>
      </c>
    </row>
    <row r="394" spans="2:5" x14ac:dyDescent="0.5">
      <c r="B394" s="12">
        <v>155.40001000000001</v>
      </c>
      <c r="C394" s="67">
        <v>0.96425000000000005</v>
      </c>
      <c r="D394" s="67">
        <v>1.0670599999999999</v>
      </c>
      <c r="E394" s="13">
        <v>1.1750799999999999</v>
      </c>
    </row>
    <row r="395" spans="2:5" x14ac:dyDescent="0.5">
      <c r="B395" s="12">
        <v>155.80000999999999</v>
      </c>
      <c r="C395" s="67">
        <v>1.00549</v>
      </c>
      <c r="D395" s="67">
        <v>0.93925999999999998</v>
      </c>
      <c r="E395" s="13">
        <v>1.2065600000000001</v>
      </c>
    </row>
    <row r="396" spans="2:5" x14ac:dyDescent="0.5">
      <c r="B396" s="12">
        <v>156.19999000000001</v>
      </c>
      <c r="C396" s="67">
        <v>1.00688</v>
      </c>
      <c r="D396" s="67">
        <v>1.0662400000000001</v>
      </c>
      <c r="E396" s="13">
        <v>1.15849</v>
      </c>
    </row>
    <row r="397" spans="2:5" x14ac:dyDescent="0.5">
      <c r="B397" s="12">
        <v>156.60001</v>
      </c>
      <c r="C397" s="67">
        <v>1.00068</v>
      </c>
      <c r="D397" s="67">
        <v>1.0976999999999999</v>
      </c>
      <c r="E397" s="13">
        <v>1.01054</v>
      </c>
    </row>
    <row r="398" spans="2:5" x14ac:dyDescent="0.5">
      <c r="B398" s="12">
        <v>156.99999</v>
      </c>
      <c r="C398" s="67">
        <v>0.91615000000000002</v>
      </c>
      <c r="D398" s="67">
        <v>1.0125500000000001</v>
      </c>
      <c r="E398" s="13">
        <v>1.0235300000000001</v>
      </c>
    </row>
    <row r="399" spans="2:5" x14ac:dyDescent="0.5">
      <c r="B399" s="12">
        <v>157.40001000000001</v>
      </c>
      <c r="C399" s="67">
        <v>0.96926000000000001</v>
      </c>
      <c r="D399" s="67">
        <v>1.0479000000000001</v>
      </c>
      <c r="E399" s="13">
        <v>0.98760999999999999</v>
      </c>
    </row>
    <row r="400" spans="2:5" x14ac:dyDescent="0.5">
      <c r="B400" s="12">
        <v>157.80000999999999</v>
      </c>
      <c r="C400" s="67">
        <v>0.92966000000000004</v>
      </c>
      <c r="D400" s="67">
        <v>1.02359</v>
      </c>
      <c r="E400" s="13">
        <v>1.06629</v>
      </c>
    </row>
    <row r="401" spans="2:5" x14ac:dyDescent="0.5">
      <c r="B401" s="12">
        <v>158.19999000000001</v>
      </c>
      <c r="C401" s="67">
        <v>0.99350000000000005</v>
      </c>
      <c r="D401" s="67">
        <v>1.0200899999999999</v>
      </c>
      <c r="E401" s="13">
        <v>1.01372</v>
      </c>
    </row>
    <row r="402" spans="2:5" x14ac:dyDescent="0.5">
      <c r="B402" s="12">
        <v>158.60001</v>
      </c>
      <c r="C402" s="67">
        <v>0.92618999999999996</v>
      </c>
      <c r="D402" s="67">
        <v>1.08053</v>
      </c>
      <c r="E402" s="13">
        <v>1.26654</v>
      </c>
    </row>
    <row r="403" spans="2:5" x14ac:dyDescent="0.5">
      <c r="B403" s="12">
        <v>159.00001</v>
      </c>
      <c r="C403" s="67">
        <v>1.0849800000000001</v>
      </c>
      <c r="D403" s="67">
        <v>1.0182599999999999</v>
      </c>
      <c r="E403" s="13">
        <v>1.1035200000000001</v>
      </c>
    </row>
    <row r="404" spans="2:5" x14ac:dyDescent="0.5">
      <c r="B404" s="12">
        <v>159.40001000000001</v>
      </c>
      <c r="C404" s="67">
        <v>1.0103800000000001</v>
      </c>
      <c r="D404" s="67">
        <v>1.07853</v>
      </c>
      <c r="E404" s="13">
        <v>1.23885</v>
      </c>
    </row>
    <row r="405" spans="2:5" x14ac:dyDescent="0.5">
      <c r="B405" s="12">
        <v>159.80000000000001</v>
      </c>
      <c r="C405" s="67">
        <v>0.97004000000000001</v>
      </c>
      <c r="D405" s="67">
        <v>1.0512900000000001</v>
      </c>
      <c r="E405" s="13">
        <v>1.04149</v>
      </c>
    </row>
    <row r="406" spans="2:5" x14ac:dyDescent="0.5">
      <c r="B406" s="12">
        <v>160.19999000000001</v>
      </c>
      <c r="C406" s="67">
        <v>1.0290699999999999</v>
      </c>
      <c r="D406" s="67">
        <v>1.0226500000000001</v>
      </c>
      <c r="E406" s="13">
        <v>1.14205</v>
      </c>
    </row>
    <row r="407" spans="2:5" x14ac:dyDescent="0.5">
      <c r="B407" s="12">
        <v>160.6</v>
      </c>
      <c r="C407" s="67">
        <v>1.1169</v>
      </c>
      <c r="D407" s="67">
        <v>1.12836</v>
      </c>
      <c r="E407" s="13">
        <v>1.15012</v>
      </c>
    </row>
    <row r="408" spans="2:5" x14ac:dyDescent="0.5">
      <c r="B408" s="12">
        <v>161</v>
      </c>
      <c r="C408" s="67">
        <v>1.02034</v>
      </c>
      <c r="D408" s="67">
        <v>1.03152</v>
      </c>
      <c r="E408" s="13">
        <v>1.1758900000000001</v>
      </c>
    </row>
    <row r="409" spans="2:5" x14ac:dyDescent="0.5">
      <c r="B409" s="12">
        <v>161.4</v>
      </c>
      <c r="C409" s="67">
        <v>1.1217299999999999</v>
      </c>
      <c r="D409" s="67">
        <v>1.1275299999999999</v>
      </c>
      <c r="E409" s="13">
        <v>1.24644</v>
      </c>
    </row>
    <row r="410" spans="2:5" x14ac:dyDescent="0.5">
      <c r="B410" s="12">
        <v>161.80000000000001</v>
      </c>
      <c r="C410" s="67">
        <v>0.94269000000000003</v>
      </c>
      <c r="D410" s="67">
        <v>1.0995699999999999</v>
      </c>
      <c r="E410" s="13">
        <v>1.1196699999999999</v>
      </c>
    </row>
    <row r="411" spans="2:5" x14ac:dyDescent="0.5">
      <c r="B411" s="12">
        <v>162.19999999999999</v>
      </c>
      <c r="C411" s="67">
        <v>1.0265500000000001</v>
      </c>
      <c r="D411" s="67">
        <v>1.0932900000000001</v>
      </c>
      <c r="E411" s="13">
        <v>1.07291</v>
      </c>
    </row>
    <row r="412" spans="2:5" x14ac:dyDescent="0.5">
      <c r="B412" s="12">
        <v>162.6</v>
      </c>
      <c r="C412" s="67">
        <v>0.91779999999999995</v>
      </c>
      <c r="D412" s="67">
        <v>1.0767</v>
      </c>
      <c r="E412" s="13">
        <v>0.94647000000000003</v>
      </c>
    </row>
    <row r="413" spans="2:5" x14ac:dyDescent="0.5">
      <c r="B413" s="12">
        <v>163</v>
      </c>
      <c r="C413" s="67">
        <v>0.95757000000000003</v>
      </c>
      <c r="D413" s="67">
        <v>0.98358000000000001</v>
      </c>
      <c r="E413" s="13">
        <v>1.1733499999999999</v>
      </c>
    </row>
    <row r="414" spans="2:5" x14ac:dyDescent="0.5">
      <c r="B414" s="12">
        <v>163.40002000000001</v>
      </c>
      <c r="C414" s="67">
        <v>0.98409999999999997</v>
      </c>
      <c r="D414" s="67">
        <v>1.01634</v>
      </c>
      <c r="E414" s="13">
        <v>1.13652</v>
      </c>
    </row>
    <row r="415" spans="2:5" x14ac:dyDescent="0.5">
      <c r="B415" s="12">
        <v>163.80000000000001</v>
      </c>
      <c r="C415" s="67">
        <v>1.15499</v>
      </c>
      <c r="D415" s="67">
        <v>1.08283</v>
      </c>
      <c r="E415" s="13">
        <v>1.07816</v>
      </c>
    </row>
    <row r="416" spans="2:5" x14ac:dyDescent="0.5">
      <c r="B416" s="12">
        <v>164.2</v>
      </c>
      <c r="C416" s="67">
        <v>1.02447</v>
      </c>
      <c r="D416" s="67">
        <v>1.0179199999999999</v>
      </c>
      <c r="E416" s="13">
        <v>0.99077999999999999</v>
      </c>
    </row>
    <row r="417" spans="2:5" x14ac:dyDescent="0.5">
      <c r="B417" s="12">
        <v>164.6</v>
      </c>
      <c r="C417" s="67">
        <v>1.0599400000000001</v>
      </c>
      <c r="D417" s="67">
        <v>0.94457000000000002</v>
      </c>
      <c r="E417" s="13">
        <v>1.2415499999999999</v>
      </c>
    </row>
    <row r="418" spans="2:5" x14ac:dyDescent="0.5">
      <c r="B418" s="12">
        <v>165</v>
      </c>
      <c r="C418" s="67">
        <v>1.07772</v>
      </c>
      <c r="D418" s="67">
        <v>1.0537700000000001</v>
      </c>
      <c r="E418" s="13">
        <v>1.11121</v>
      </c>
    </row>
    <row r="419" spans="2:5" x14ac:dyDescent="0.5">
      <c r="B419" s="12">
        <v>165.40001000000001</v>
      </c>
      <c r="C419" s="67">
        <v>0.98206000000000004</v>
      </c>
      <c r="D419" s="67">
        <v>1.0507899999999999</v>
      </c>
      <c r="E419" s="13">
        <v>1.08409</v>
      </c>
    </row>
    <row r="420" spans="2:5" x14ac:dyDescent="0.5">
      <c r="B420" s="12">
        <v>165.8</v>
      </c>
      <c r="C420" s="67">
        <v>1.0834999999999999</v>
      </c>
      <c r="D420" s="67">
        <v>1.22489</v>
      </c>
      <c r="E420" s="13">
        <v>0.90593000000000001</v>
      </c>
    </row>
    <row r="421" spans="2:5" x14ac:dyDescent="0.5">
      <c r="B421" s="12">
        <v>166.2</v>
      </c>
      <c r="C421" s="67">
        <v>0.94599</v>
      </c>
      <c r="D421" s="67">
        <v>1.1231500000000001</v>
      </c>
      <c r="E421" s="13">
        <v>1.2225299999999999</v>
      </c>
    </row>
    <row r="422" spans="2:5" x14ac:dyDescent="0.5">
      <c r="B422" s="12">
        <v>166.60001</v>
      </c>
      <c r="C422" s="67">
        <v>0.97475999999999996</v>
      </c>
      <c r="D422" s="67">
        <v>1.01031</v>
      </c>
      <c r="E422" s="13">
        <v>1.17669</v>
      </c>
    </row>
    <row r="423" spans="2:5" x14ac:dyDescent="0.5">
      <c r="B423" s="12">
        <v>167</v>
      </c>
      <c r="C423" s="67">
        <v>1.0064</v>
      </c>
      <c r="D423" s="67">
        <v>1.0098400000000001</v>
      </c>
      <c r="E423" s="13">
        <v>1.0543800000000001</v>
      </c>
    </row>
    <row r="424" spans="2:5" x14ac:dyDescent="0.5">
      <c r="B424" s="12">
        <v>167.40001000000001</v>
      </c>
      <c r="C424" s="67">
        <v>1.03728</v>
      </c>
      <c r="D424" s="67">
        <v>1.00248</v>
      </c>
      <c r="E424" s="13">
        <v>1.0779099999999999</v>
      </c>
    </row>
    <row r="425" spans="2:5" x14ac:dyDescent="0.5">
      <c r="B425" s="12">
        <v>167.8</v>
      </c>
      <c r="C425" s="67">
        <v>0.99221000000000004</v>
      </c>
      <c r="D425" s="67">
        <v>1.03301</v>
      </c>
      <c r="E425" s="13">
        <v>1.01502</v>
      </c>
    </row>
    <row r="426" spans="2:5" x14ac:dyDescent="0.5">
      <c r="B426" s="12">
        <v>168.2</v>
      </c>
      <c r="C426" s="67">
        <v>0.87636000000000003</v>
      </c>
      <c r="D426" s="67">
        <v>1.04193</v>
      </c>
      <c r="E426" s="13">
        <v>1.2255</v>
      </c>
    </row>
    <row r="427" spans="2:5" x14ac:dyDescent="0.5">
      <c r="B427" s="12">
        <v>168.60001</v>
      </c>
      <c r="C427" s="67">
        <v>0.96238999999999997</v>
      </c>
      <c r="D427" s="67">
        <v>0.98138000000000003</v>
      </c>
      <c r="E427" s="13">
        <v>1.1858200000000001</v>
      </c>
    </row>
    <row r="428" spans="2:5" x14ac:dyDescent="0.5">
      <c r="B428" s="12">
        <v>169</v>
      </c>
      <c r="C428" s="67">
        <v>0.95638000000000001</v>
      </c>
      <c r="D428" s="67">
        <v>1.00379</v>
      </c>
      <c r="E428" s="13">
        <v>1.1305799999999999</v>
      </c>
    </row>
    <row r="429" spans="2:5" x14ac:dyDescent="0.5">
      <c r="B429" s="12">
        <v>169.40001000000001</v>
      </c>
      <c r="C429" s="67">
        <v>0.99297999999999997</v>
      </c>
      <c r="D429" s="67">
        <v>1.06288</v>
      </c>
      <c r="E429" s="13">
        <v>1.20587</v>
      </c>
    </row>
    <row r="430" spans="2:5" x14ac:dyDescent="0.5">
      <c r="B430" s="12">
        <v>169.80000999999999</v>
      </c>
      <c r="C430" s="67">
        <v>0.92347000000000001</v>
      </c>
      <c r="D430" s="67">
        <v>1.1181700000000001</v>
      </c>
      <c r="E430" s="13">
        <v>1.0820700000000001</v>
      </c>
    </row>
    <row r="431" spans="2:5" x14ac:dyDescent="0.5">
      <c r="B431" s="12">
        <v>170.2</v>
      </c>
      <c r="C431" s="67">
        <v>0.96226999999999996</v>
      </c>
      <c r="D431" s="67">
        <v>1.0007600000000001</v>
      </c>
      <c r="E431" s="13">
        <v>1.1801600000000001</v>
      </c>
    </row>
    <row r="432" spans="2:5" x14ac:dyDescent="0.5">
      <c r="B432" s="12">
        <v>170.60001</v>
      </c>
      <c r="C432" s="67">
        <v>0.95215000000000005</v>
      </c>
      <c r="D432" s="67">
        <v>1.0710999999999999</v>
      </c>
      <c r="E432" s="13">
        <v>1.0226200000000001</v>
      </c>
    </row>
    <row r="433" spans="2:5" x14ac:dyDescent="0.5">
      <c r="B433" s="12">
        <v>170.99999</v>
      </c>
      <c r="C433" s="67">
        <v>0.96858999999999995</v>
      </c>
      <c r="D433" s="67">
        <v>1.04895</v>
      </c>
      <c r="E433" s="13">
        <v>0.9788</v>
      </c>
    </row>
    <row r="434" spans="2:5" x14ac:dyDescent="0.5">
      <c r="B434" s="12">
        <v>171.40001000000001</v>
      </c>
      <c r="C434" s="67">
        <v>1.0172000000000001</v>
      </c>
      <c r="D434" s="67">
        <v>1.0698700000000001</v>
      </c>
      <c r="E434" s="13">
        <v>1.0045999999999999</v>
      </c>
    </row>
    <row r="435" spans="2:5" x14ac:dyDescent="0.5">
      <c r="B435" s="12">
        <v>171.80000999999999</v>
      </c>
      <c r="C435" s="67">
        <v>1.0966800000000001</v>
      </c>
      <c r="D435" s="67">
        <v>1.1186499999999999</v>
      </c>
      <c r="E435" s="13">
        <v>1.2211000000000001</v>
      </c>
    </row>
    <row r="436" spans="2:5" x14ac:dyDescent="0.5">
      <c r="B436" s="12">
        <v>172.19999000000001</v>
      </c>
      <c r="C436" s="67">
        <v>1.05149</v>
      </c>
      <c r="D436" s="67">
        <v>0.96813000000000005</v>
      </c>
      <c r="E436" s="13">
        <v>1.14507</v>
      </c>
    </row>
    <row r="437" spans="2:5" x14ac:dyDescent="0.5">
      <c r="B437" s="12">
        <v>172.60001</v>
      </c>
      <c r="C437" s="67">
        <v>1.06412</v>
      </c>
      <c r="D437" s="67">
        <v>1.2032499999999999</v>
      </c>
      <c r="E437" s="13">
        <v>1.1095299999999999</v>
      </c>
    </row>
    <row r="438" spans="2:5" x14ac:dyDescent="0.5">
      <c r="B438" s="12">
        <v>173.00001</v>
      </c>
      <c r="C438" s="67">
        <v>1.1189199999999999</v>
      </c>
      <c r="D438" s="67">
        <v>1.07741</v>
      </c>
      <c r="E438" s="13">
        <v>1.2400800000000001</v>
      </c>
    </row>
    <row r="439" spans="2:5" x14ac:dyDescent="0.5">
      <c r="B439" s="12">
        <v>173.40001000000001</v>
      </c>
      <c r="C439" s="67">
        <v>0.99773999999999996</v>
      </c>
      <c r="D439" s="67">
        <v>1.0344599999999999</v>
      </c>
      <c r="E439" s="13">
        <v>1.1982200000000001</v>
      </c>
    </row>
    <row r="440" spans="2:5" x14ac:dyDescent="0.5">
      <c r="B440" s="12">
        <v>173.80000999999999</v>
      </c>
      <c r="C440" s="67">
        <v>0.93969000000000003</v>
      </c>
      <c r="D440" s="67">
        <v>1.0356099999999999</v>
      </c>
      <c r="E440" s="13">
        <v>1.10721</v>
      </c>
    </row>
    <row r="441" spans="2:5" x14ac:dyDescent="0.5">
      <c r="B441" s="12">
        <v>174.19999000000001</v>
      </c>
      <c r="C441" s="67">
        <v>1.1015299999999999</v>
      </c>
      <c r="D441" s="67">
        <v>1.1914</v>
      </c>
      <c r="E441" s="13">
        <v>0.99212</v>
      </c>
    </row>
    <row r="442" spans="2:5" x14ac:dyDescent="0.5">
      <c r="B442" s="12">
        <v>174.60001</v>
      </c>
      <c r="C442" s="67">
        <v>1.06985</v>
      </c>
      <c r="D442" s="67">
        <v>1.0885400000000001</v>
      </c>
      <c r="E442" s="13">
        <v>1.0515000000000001</v>
      </c>
    </row>
    <row r="443" spans="2:5" x14ac:dyDescent="0.5">
      <c r="B443" s="12">
        <v>175</v>
      </c>
      <c r="C443" s="67">
        <v>0.98441000000000001</v>
      </c>
      <c r="D443" s="67">
        <v>1.1177600000000001</v>
      </c>
      <c r="E443" s="13">
        <v>1.2046300000000001</v>
      </c>
    </row>
    <row r="444" spans="2:5" x14ac:dyDescent="0.5">
      <c r="B444" s="12">
        <v>175.4</v>
      </c>
      <c r="C444" s="67">
        <v>1.0277499999999999</v>
      </c>
      <c r="D444" s="67">
        <v>0.93628</v>
      </c>
      <c r="E444" s="13">
        <v>1.1357600000000001</v>
      </c>
    </row>
    <row r="445" spans="2:5" x14ac:dyDescent="0.5">
      <c r="B445" s="12">
        <v>175.8</v>
      </c>
      <c r="C445" s="67">
        <v>0.87588999999999995</v>
      </c>
      <c r="D445" s="67">
        <v>1.1154500000000001</v>
      </c>
      <c r="E445" s="13">
        <v>1.2383900000000001</v>
      </c>
    </row>
    <row r="446" spans="2:5" x14ac:dyDescent="0.5">
      <c r="B446" s="12">
        <v>176.2</v>
      </c>
      <c r="C446" s="67">
        <v>1.0791299999999999</v>
      </c>
      <c r="D446" s="67">
        <v>1.1027499999999999</v>
      </c>
      <c r="E446" s="13">
        <v>1.1387100000000001</v>
      </c>
    </row>
    <row r="447" spans="2:5" x14ac:dyDescent="0.5">
      <c r="B447" s="12">
        <v>176.6</v>
      </c>
      <c r="C447" s="67">
        <v>0.96262000000000003</v>
      </c>
      <c r="D447" s="67">
        <v>1.1332100000000001</v>
      </c>
      <c r="E447" s="13">
        <v>1.1842699999999999</v>
      </c>
    </row>
    <row r="448" spans="2:5" x14ac:dyDescent="0.5">
      <c r="B448" s="12">
        <v>177</v>
      </c>
      <c r="C448" s="67">
        <v>1.0554399999999999</v>
      </c>
      <c r="D448" s="67">
        <v>1.1288199999999999</v>
      </c>
      <c r="E448" s="13">
        <v>1.0606</v>
      </c>
    </row>
    <row r="449" spans="2:5" x14ac:dyDescent="0.5">
      <c r="B449" s="12">
        <v>177.4</v>
      </c>
      <c r="C449" s="67">
        <v>1.0705199999999999</v>
      </c>
      <c r="D449" s="67">
        <v>1.10486</v>
      </c>
      <c r="E449" s="13">
        <v>1.18754</v>
      </c>
    </row>
    <row r="450" spans="2:5" x14ac:dyDescent="0.5">
      <c r="B450" s="12">
        <v>177.8</v>
      </c>
      <c r="C450" s="67">
        <v>1.08962</v>
      </c>
      <c r="D450" s="67">
        <v>1.1182799999999999</v>
      </c>
      <c r="E450" s="13">
        <v>1.2194499999999999</v>
      </c>
    </row>
    <row r="451" spans="2:5" x14ac:dyDescent="0.5">
      <c r="B451" s="12">
        <v>178.2</v>
      </c>
      <c r="C451" s="67">
        <v>1.0900300000000001</v>
      </c>
      <c r="D451" s="67">
        <v>1.03609</v>
      </c>
      <c r="E451" s="13">
        <v>1.13225</v>
      </c>
    </row>
    <row r="452" spans="2:5" x14ac:dyDescent="0.5">
      <c r="B452" s="12">
        <v>178.6</v>
      </c>
      <c r="C452" s="67">
        <v>1.0782400000000001</v>
      </c>
      <c r="D452" s="67">
        <v>1.0415300000000001</v>
      </c>
      <c r="E452" s="13">
        <v>1.12025</v>
      </c>
    </row>
    <row r="453" spans="2:5" x14ac:dyDescent="0.5">
      <c r="B453" s="12">
        <v>179</v>
      </c>
      <c r="C453" s="67">
        <v>0.95521999999999996</v>
      </c>
      <c r="D453" s="67">
        <v>1.04932</v>
      </c>
      <c r="E453" s="13">
        <v>1.1490899999999999</v>
      </c>
    </row>
    <row r="454" spans="2:5" x14ac:dyDescent="0.5">
      <c r="B454" s="12">
        <v>179.40001000000001</v>
      </c>
      <c r="C454" s="67">
        <v>1.0245299999999999</v>
      </c>
      <c r="D454" s="67">
        <v>1.02366</v>
      </c>
      <c r="E454" s="13">
        <v>1.1335999999999999</v>
      </c>
    </row>
    <row r="455" spans="2:5" x14ac:dyDescent="0.5">
      <c r="B455" s="12">
        <v>179.8</v>
      </c>
      <c r="C455" s="67">
        <v>0.99738000000000004</v>
      </c>
      <c r="D455" s="67">
        <v>1.04043</v>
      </c>
      <c r="E455" s="13">
        <v>1.0527599999999999</v>
      </c>
    </row>
    <row r="456" spans="2:5" x14ac:dyDescent="0.5">
      <c r="B456" s="12">
        <v>180.2</v>
      </c>
      <c r="C456" s="67">
        <v>1.0644800000000001</v>
      </c>
      <c r="D456" s="67">
        <v>1.1363099999999999</v>
      </c>
      <c r="E456" s="13">
        <v>1.1830700000000001</v>
      </c>
    </row>
    <row r="457" spans="2:5" x14ac:dyDescent="0.5">
      <c r="B457" s="12">
        <v>180.6</v>
      </c>
      <c r="C457" s="67">
        <v>0.93554000000000004</v>
      </c>
      <c r="D457" s="67">
        <v>1.0712200000000001</v>
      </c>
      <c r="E457" s="13">
        <v>1.0772699999999999</v>
      </c>
    </row>
    <row r="458" spans="2:5" x14ac:dyDescent="0.5">
      <c r="B458" s="12">
        <v>181</v>
      </c>
      <c r="C458" s="67">
        <v>1.0162599999999999</v>
      </c>
      <c r="D458" s="67">
        <v>1.0322800000000001</v>
      </c>
      <c r="E458" s="13">
        <v>1.0344599999999999</v>
      </c>
    </row>
    <row r="459" spans="2:5" x14ac:dyDescent="0.5">
      <c r="B459" s="12">
        <v>181.40001000000001</v>
      </c>
      <c r="C459" s="67">
        <v>1.0486200000000001</v>
      </c>
      <c r="D459" s="67">
        <v>1.10791</v>
      </c>
      <c r="E459" s="13">
        <v>1.0988800000000001</v>
      </c>
    </row>
    <row r="460" spans="2:5" x14ac:dyDescent="0.5">
      <c r="B460" s="12">
        <v>181.8</v>
      </c>
      <c r="C460" s="67">
        <v>1.0771200000000001</v>
      </c>
      <c r="D460" s="67">
        <v>1.1171</v>
      </c>
      <c r="E460" s="13">
        <v>0.99356999999999995</v>
      </c>
    </row>
    <row r="461" spans="2:5" x14ac:dyDescent="0.5">
      <c r="B461" s="12">
        <v>182.2</v>
      </c>
      <c r="C461" s="67">
        <v>1.1159699999999999</v>
      </c>
      <c r="D461" s="67">
        <v>0.96419999999999995</v>
      </c>
      <c r="E461" s="13">
        <v>1.2342200000000001</v>
      </c>
    </row>
    <row r="462" spans="2:5" x14ac:dyDescent="0.5">
      <c r="B462" s="12">
        <v>182.60001</v>
      </c>
      <c r="C462" s="67">
        <v>1.00291</v>
      </c>
      <c r="D462" s="67">
        <v>1.08405</v>
      </c>
      <c r="E462" s="13">
        <v>1.02223</v>
      </c>
    </row>
    <row r="463" spans="2:5" x14ac:dyDescent="0.5">
      <c r="B463" s="12">
        <v>183</v>
      </c>
      <c r="C463" s="67">
        <v>1.10199</v>
      </c>
      <c r="D463" s="67">
        <v>1.1395900000000001</v>
      </c>
      <c r="E463" s="13">
        <v>1.1377299999999999</v>
      </c>
    </row>
    <row r="464" spans="2:5" x14ac:dyDescent="0.5">
      <c r="B464" s="12">
        <v>183.40001000000001</v>
      </c>
      <c r="C464" s="67">
        <v>1.05938</v>
      </c>
      <c r="D464" s="67">
        <v>1.05267</v>
      </c>
      <c r="E464" s="13">
        <v>1.2225900000000001</v>
      </c>
    </row>
    <row r="465" spans="2:5" x14ac:dyDescent="0.5">
      <c r="B465" s="12">
        <v>183.8</v>
      </c>
      <c r="C465" s="67">
        <v>0.96235999999999999</v>
      </c>
      <c r="D465" s="67">
        <v>0.99070999999999998</v>
      </c>
      <c r="E465" s="13">
        <v>1.2190700000000001</v>
      </c>
    </row>
    <row r="466" spans="2:5" x14ac:dyDescent="0.5">
      <c r="B466" s="12">
        <v>184.2</v>
      </c>
      <c r="C466" s="67">
        <v>0.97765999999999997</v>
      </c>
      <c r="D466" s="67">
        <v>1.0437700000000001</v>
      </c>
      <c r="E466" s="13">
        <v>1.20522</v>
      </c>
    </row>
    <row r="467" spans="2:5" x14ac:dyDescent="0.5">
      <c r="B467" s="12">
        <v>184.60001</v>
      </c>
      <c r="C467" s="67">
        <v>0.96608000000000005</v>
      </c>
      <c r="D467" s="67">
        <v>1.1415299999999999</v>
      </c>
      <c r="E467" s="13">
        <v>1.19885</v>
      </c>
    </row>
    <row r="468" spans="2:5" x14ac:dyDescent="0.5">
      <c r="B468" s="12">
        <v>185</v>
      </c>
      <c r="C468" s="67">
        <v>0.98863999999999996</v>
      </c>
      <c r="D468" s="67">
        <v>1.0616000000000001</v>
      </c>
      <c r="E468" s="13">
        <v>1.01915</v>
      </c>
    </row>
    <row r="469" spans="2:5" x14ac:dyDescent="0.5">
      <c r="B469" s="12">
        <v>185.40001000000001</v>
      </c>
      <c r="C469" s="67">
        <v>1.07148</v>
      </c>
      <c r="D469" s="67">
        <v>1.18831</v>
      </c>
      <c r="E469" s="13">
        <v>1.0324199999999999</v>
      </c>
    </row>
    <row r="470" spans="2:5" x14ac:dyDescent="0.5">
      <c r="B470" s="12">
        <v>185.80000999999999</v>
      </c>
      <c r="C470" s="67">
        <v>0.99026999999999998</v>
      </c>
      <c r="D470" s="67">
        <v>1.0872900000000001</v>
      </c>
      <c r="E470" s="13">
        <v>1.0155799999999999</v>
      </c>
    </row>
    <row r="471" spans="2:5" x14ac:dyDescent="0.5">
      <c r="B471" s="12">
        <v>186.19999000000001</v>
      </c>
      <c r="C471" s="67">
        <v>1.01451</v>
      </c>
      <c r="D471" s="67">
        <v>0.98662000000000005</v>
      </c>
      <c r="E471" s="13">
        <v>1.0205200000000001</v>
      </c>
    </row>
    <row r="472" spans="2:5" x14ac:dyDescent="0.5">
      <c r="B472" s="12">
        <v>186.60001</v>
      </c>
      <c r="C472" s="67">
        <v>0.97057000000000004</v>
      </c>
      <c r="D472" s="67">
        <v>1.1464300000000001</v>
      </c>
      <c r="E472" s="13">
        <v>1.0523899999999999</v>
      </c>
    </row>
    <row r="473" spans="2:5" x14ac:dyDescent="0.5">
      <c r="B473" s="12">
        <v>186.99999</v>
      </c>
      <c r="C473" s="67">
        <v>1.03467</v>
      </c>
      <c r="D473" s="67">
        <v>0.99051</v>
      </c>
      <c r="E473" s="13">
        <v>1.13347</v>
      </c>
    </row>
    <row r="474" spans="2:5" x14ac:dyDescent="0.5">
      <c r="B474" s="12">
        <v>187.40001000000001</v>
      </c>
      <c r="C474" s="67">
        <v>0.96923000000000004</v>
      </c>
      <c r="D474" s="67">
        <v>1.05796</v>
      </c>
      <c r="E474" s="13">
        <v>0.99685999999999997</v>
      </c>
    </row>
    <row r="475" spans="2:5" x14ac:dyDescent="0.5">
      <c r="B475" s="12">
        <v>187.80000999999999</v>
      </c>
      <c r="C475" s="67">
        <v>1.1376200000000001</v>
      </c>
      <c r="D475" s="67">
        <v>1.06179</v>
      </c>
      <c r="E475" s="13">
        <v>1.16709</v>
      </c>
    </row>
    <row r="476" spans="2:5" x14ac:dyDescent="0.5">
      <c r="B476" s="12">
        <v>188.19999000000001</v>
      </c>
      <c r="C476" s="67">
        <v>1.0009300000000001</v>
      </c>
      <c r="D476" s="67">
        <v>1.1420300000000001</v>
      </c>
      <c r="E476" s="13">
        <v>0.97933999999999999</v>
      </c>
    </row>
    <row r="477" spans="2:5" x14ac:dyDescent="0.5">
      <c r="B477" s="12">
        <v>188.60001</v>
      </c>
      <c r="C477" s="67">
        <v>0.95506999999999997</v>
      </c>
      <c r="D477" s="67">
        <v>1.0621499999999999</v>
      </c>
      <c r="E477" s="13">
        <v>1.1286099999999999</v>
      </c>
    </row>
    <row r="478" spans="2:5" x14ac:dyDescent="0.5">
      <c r="B478" s="12">
        <v>189.00001</v>
      </c>
      <c r="C478" s="67">
        <v>1.04345</v>
      </c>
      <c r="D478" s="67">
        <v>1.0270300000000001</v>
      </c>
      <c r="E478" s="13">
        <v>1.16126</v>
      </c>
    </row>
    <row r="479" spans="2:5" x14ac:dyDescent="0.5">
      <c r="B479" s="12">
        <v>189.40001000000001</v>
      </c>
      <c r="C479" s="67">
        <v>1.10389</v>
      </c>
      <c r="D479" s="67">
        <v>1.0399</v>
      </c>
      <c r="E479" s="13">
        <v>1.0511999999999999</v>
      </c>
    </row>
    <row r="480" spans="2:5" x14ac:dyDescent="0.5">
      <c r="B480" s="12">
        <v>189.8</v>
      </c>
      <c r="C480" s="67">
        <v>1.0091000000000001</v>
      </c>
      <c r="D480" s="67">
        <v>0.99990999999999997</v>
      </c>
      <c r="E480" s="13">
        <v>1.01729</v>
      </c>
    </row>
    <row r="481" spans="2:5" x14ac:dyDescent="0.5">
      <c r="B481" s="12">
        <v>190.19999000000001</v>
      </c>
      <c r="C481" s="67">
        <v>0.92952000000000001</v>
      </c>
      <c r="D481" s="67">
        <v>1.05488</v>
      </c>
      <c r="E481" s="13">
        <v>1.1695899999999999</v>
      </c>
    </row>
    <row r="482" spans="2:5" x14ac:dyDescent="0.5">
      <c r="B482" s="12">
        <v>190.6</v>
      </c>
      <c r="C482" s="67">
        <v>3.13164</v>
      </c>
      <c r="D482" s="67">
        <v>2.3104300000000002</v>
      </c>
      <c r="E482" s="13">
        <v>3.2887300000000002</v>
      </c>
    </row>
    <row r="483" spans="2:5" x14ac:dyDescent="0.5">
      <c r="B483" s="12">
        <v>191</v>
      </c>
      <c r="C483" s="67">
        <v>3.1871100000000001</v>
      </c>
      <c r="D483" s="67">
        <v>2.3302</v>
      </c>
      <c r="E483" s="13">
        <v>3.18493</v>
      </c>
    </row>
    <row r="484" spans="2:5" x14ac:dyDescent="0.5">
      <c r="B484" s="12">
        <v>191.4</v>
      </c>
      <c r="C484" s="67">
        <v>3.30898</v>
      </c>
      <c r="D484" s="67">
        <v>2.3474300000000001</v>
      </c>
      <c r="E484" s="13">
        <v>3.5133100000000002</v>
      </c>
    </row>
    <row r="485" spans="2:5" x14ac:dyDescent="0.5">
      <c r="B485" s="12">
        <v>191.8</v>
      </c>
      <c r="C485" s="67">
        <v>3.29495</v>
      </c>
      <c r="D485" s="67">
        <v>2.3593999999999999</v>
      </c>
      <c r="E485" s="13">
        <v>3.3696600000000001</v>
      </c>
    </row>
    <row r="486" spans="2:5" x14ac:dyDescent="0.5">
      <c r="B486" s="12">
        <v>192.2</v>
      </c>
      <c r="C486" s="67">
        <v>3.1955200000000001</v>
      </c>
      <c r="D486" s="67">
        <v>2.3660299999999999</v>
      </c>
      <c r="E486" s="13">
        <v>3.05471</v>
      </c>
    </row>
    <row r="487" spans="2:5" x14ac:dyDescent="0.5">
      <c r="B487" s="12">
        <v>192.6</v>
      </c>
      <c r="C487" s="67">
        <v>3.2814700000000001</v>
      </c>
      <c r="D487" s="67">
        <v>2.2684799999999998</v>
      </c>
      <c r="E487" s="13">
        <v>3.1614399999999998</v>
      </c>
    </row>
    <row r="488" spans="2:5" x14ac:dyDescent="0.5">
      <c r="B488" s="12">
        <v>193</v>
      </c>
      <c r="C488" s="67">
        <v>3.2911700000000002</v>
      </c>
      <c r="D488" s="67">
        <v>2.2180200000000001</v>
      </c>
      <c r="E488" s="13">
        <v>3.53748</v>
      </c>
    </row>
    <row r="489" spans="2:5" x14ac:dyDescent="0.5">
      <c r="B489" s="12">
        <v>193.40002000000001</v>
      </c>
      <c r="C489" s="67">
        <v>3.1784599999999998</v>
      </c>
      <c r="D489" s="67">
        <v>2.38171</v>
      </c>
      <c r="E489" s="13">
        <v>3.3439999999999999</v>
      </c>
    </row>
    <row r="490" spans="2:5" x14ac:dyDescent="0.5">
      <c r="B490" s="12">
        <v>193.8</v>
      </c>
      <c r="C490" s="67">
        <v>3.1771199999999999</v>
      </c>
      <c r="D490" s="67">
        <v>2.2103000000000002</v>
      </c>
      <c r="E490" s="13">
        <v>3.51817</v>
      </c>
    </row>
    <row r="491" spans="2:5" x14ac:dyDescent="0.5">
      <c r="B491" s="12">
        <v>194.2</v>
      </c>
      <c r="C491" s="67">
        <v>3.1917800000000001</v>
      </c>
      <c r="D491" s="67">
        <v>2.3729900000000002</v>
      </c>
      <c r="E491" s="13">
        <v>3.1952500000000001</v>
      </c>
    </row>
    <row r="492" spans="2:5" x14ac:dyDescent="0.5">
      <c r="B492" s="12">
        <v>194.6</v>
      </c>
      <c r="C492" s="67">
        <v>3.2652899999999998</v>
      </c>
      <c r="D492" s="67">
        <v>2.3993500000000001</v>
      </c>
      <c r="E492" s="13">
        <v>3.1963699999999999</v>
      </c>
    </row>
    <row r="493" spans="2:5" x14ac:dyDescent="0.5">
      <c r="B493" s="12">
        <v>195</v>
      </c>
      <c r="C493" s="67">
        <v>3.28755</v>
      </c>
      <c r="D493" s="67">
        <v>2.3902399999999999</v>
      </c>
      <c r="E493" s="13">
        <v>3.3204600000000002</v>
      </c>
    </row>
    <row r="494" spans="2:5" x14ac:dyDescent="0.5">
      <c r="B494" s="12">
        <v>195.40001000000001</v>
      </c>
      <c r="C494" s="67">
        <v>3.0596399999999999</v>
      </c>
      <c r="D494" s="67">
        <v>2.4959099999999999</v>
      </c>
      <c r="E494" s="13">
        <v>3.2523499999999999</v>
      </c>
    </row>
    <row r="495" spans="2:5" x14ac:dyDescent="0.5">
      <c r="B495" s="12">
        <v>195.8</v>
      </c>
      <c r="C495" s="67">
        <v>3.2317200000000001</v>
      </c>
      <c r="D495" s="67">
        <v>2.3158500000000002</v>
      </c>
      <c r="E495" s="13">
        <v>3.32986</v>
      </c>
    </row>
    <row r="496" spans="2:5" x14ac:dyDescent="0.5">
      <c r="B496" s="12">
        <v>196.2</v>
      </c>
      <c r="C496" s="67">
        <v>3.3301699999999999</v>
      </c>
      <c r="D496" s="67">
        <v>2.3835099999999998</v>
      </c>
      <c r="E496" s="13">
        <v>3.23312</v>
      </c>
    </row>
    <row r="497" spans="2:5" x14ac:dyDescent="0.5">
      <c r="B497" s="12">
        <v>196.60001</v>
      </c>
      <c r="C497" s="67">
        <v>3.04142</v>
      </c>
      <c r="D497" s="67">
        <v>2.2911999999999999</v>
      </c>
      <c r="E497" s="13">
        <v>3.12744</v>
      </c>
    </row>
    <row r="498" spans="2:5" x14ac:dyDescent="0.5">
      <c r="B498" s="12">
        <v>197</v>
      </c>
      <c r="C498" s="67">
        <v>3.0640299999999998</v>
      </c>
      <c r="D498" s="67">
        <v>2.2619400000000001</v>
      </c>
      <c r="E498" s="13">
        <v>3.4121000000000001</v>
      </c>
    </row>
    <row r="499" spans="2:5" x14ac:dyDescent="0.5">
      <c r="B499" s="12">
        <v>197.40001000000001</v>
      </c>
      <c r="C499" s="67">
        <v>3.1005099999999999</v>
      </c>
      <c r="D499" s="67">
        <v>2.2666599999999999</v>
      </c>
      <c r="E499" s="13">
        <v>3.1388600000000002</v>
      </c>
    </row>
    <row r="500" spans="2:5" x14ac:dyDescent="0.5">
      <c r="B500" s="12">
        <v>197.8</v>
      </c>
      <c r="C500" s="67">
        <v>3.1862900000000001</v>
      </c>
      <c r="D500" s="67">
        <v>2.3843100000000002</v>
      </c>
      <c r="E500" s="13">
        <v>2.9740700000000002</v>
      </c>
    </row>
    <row r="501" spans="2:5" x14ac:dyDescent="0.5">
      <c r="B501" s="12">
        <v>198.2</v>
      </c>
      <c r="C501" s="67">
        <v>3.1569400000000001</v>
      </c>
      <c r="D501" s="67">
        <v>2.2248800000000002</v>
      </c>
      <c r="E501" s="13">
        <v>3.3104499999999999</v>
      </c>
    </row>
    <row r="502" spans="2:5" x14ac:dyDescent="0.5">
      <c r="B502" s="12">
        <v>198.60001</v>
      </c>
      <c r="C502" s="67">
        <v>2.9034200000000001</v>
      </c>
      <c r="D502" s="67">
        <v>2.35012</v>
      </c>
      <c r="E502" s="13">
        <v>3.3422999999999998</v>
      </c>
    </row>
    <row r="503" spans="2:5" x14ac:dyDescent="0.5">
      <c r="B503" s="12">
        <v>199</v>
      </c>
      <c r="C503" s="67">
        <v>3.1547100000000001</v>
      </c>
      <c r="D503" s="67">
        <v>2.33623</v>
      </c>
      <c r="E503" s="13">
        <v>3.0986600000000002</v>
      </c>
    </row>
    <row r="504" spans="2:5" x14ac:dyDescent="0.5">
      <c r="B504" s="12">
        <v>199.40001000000001</v>
      </c>
      <c r="C504" s="67">
        <v>3.1355900000000001</v>
      </c>
      <c r="D504" s="67">
        <v>2.3302700000000001</v>
      </c>
      <c r="E504" s="13">
        <v>3.2246100000000002</v>
      </c>
    </row>
    <row r="505" spans="2:5" x14ac:dyDescent="0.5">
      <c r="B505" s="12">
        <v>199.80000999999999</v>
      </c>
      <c r="C505" s="67">
        <v>3.2652399999999999</v>
      </c>
      <c r="D505" s="67">
        <v>2.4029799999999999</v>
      </c>
      <c r="E505" s="13">
        <v>3.4741</v>
      </c>
    </row>
    <row r="506" spans="2:5" x14ac:dyDescent="0.5">
      <c r="B506" s="12">
        <v>200.2</v>
      </c>
      <c r="C506" s="67">
        <v>3.2762600000000002</v>
      </c>
      <c r="D506" s="67">
        <v>2.25753</v>
      </c>
      <c r="E506" s="13">
        <v>3.4719000000000002</v>
      </c>
    </row>
    <row r="507" spans="2:5" x14ac:dyDescent="0.5">
      <c r="B507" s="12">
        <v>200.60001</v>
      </c>
      <c r="C507" s="67">
        <v>2.9396300000000002</v>
      </c>
      <c r="D507" s="67">
        <v>2.44143</v>
      </c>
      <c r="E507" s="13">
        <v>3.4707300000000001</v>
      </c>
    </row>
    <row r="508" spans="2:5" x14ac:dyDescent="0.5">
      <c r="B508" s="12">
        <v>200.99999</v>
      </c>
      <c r="C508" s="67">
        <v>3.3683999999999998</v>
      </c>
      <c r="D508" s="67">
        <v>2.25949</v>
      </c>
      <c r="E508" s="13">
        <v>3.3502299999999998</v>
      </c>
    </row>
    <row r="509" spans="2:5" x14ac:dyDescent="0.5">
      <c r="B509" s="12">
        <v>201.40001000000001</v>
      </c>
      <c r="C509" s="67">
        <v>3.1246499999999999</v>
      </c>
      <c r="D509" s="67">
        <v>2.2806099999999998</v>
      </c>
      <c r="E509" s="13">
        <v>3.7490399999999999</v>
      </c>
    </row>
    <row r="510" spans="2:5" x14ac:dyDescent="0.5">
      <c r="B510" s="12">
        <v>201.80000999999999</v>
      </c>
      <c r="C510" s="67">
        <v>3.2650800000000002</v>
      </c>
      <c r="D510" s="67">
        <v>2.3523999999999998</v>
      </c>
      <c r="E510" s="13">
        <v>3.3346499999999999</v>
      </c>
    </row>
    <row r="511" spans="2:5" x14ac:dyDescent="0.5">
      <c r="B511" s="12">
        <v>202.19999000000001</v>
      </c>
      <c r="C511" s="67">
        <v>3.2960400000000001</v>
      </c>
      <c r="D511" s="67">
        <v>2.4223499999999998</v>
      </c>
      <c r="E511" s="13">
        <v>3.1701800000000002</v>
      </c>
    </row>
    <row r="512" spans="2:5" x14ac:dyDescent="0.5">
      <c r="B512" s="12">
        <v>202.60001</v>
      </c>
      <c r="C512" s="67">
        <v>3.1498599999999999</v>
      </c>
      <c r="D512" s="67">
        <v>2.27874</v>
      </c>
      <c r="E512" s="13">
        <v>3.2256</v>
      </c>
    </row>
    <row r="513" spans="2:5" x14ac:dyDescent="0.5">
      <c r="B513" s="12">
        <v>203.00001</v>
      </c>
      <c r="C513" s="67">
        <v>3.0598999999999998</v>
      </c>
      <c r="D513" s="67">
        <v>2.4431600000000002</v>
      </c>
      <c r="E513" s="13">
        <v>3.2423600000000001</v>
      </c>
    </row>
    <row r="514" spans="2:5" x14ac:dyDescent="0.5">
      <c r="B514" s="12">
        <v>203.40001000000001</v>
      </c>
      <c r="C514" s="67">
        <v>3.3310499999999998</v>
      </c>
      <c r="D514" s="67">
        <v>2.4347500000000002</v>
      </c>
      <c r="E514" s="13">
        <v>3.1992500000000001</v>
      </c>
    </row>
    <row r="515" spans="2:5" x14ac:dyDescent="0.5">
      <c r="B515" s="12">
        <v>203.80000999999999</v>
      </c>
      <c r="C515" s="67">
        <v>3.1727599999999998</v>
      </c>
      <c r="D515" s="67">
        <v>2.3847</v>
      </c>
      <c r="E515" s="13">
        <v>3.2768099999999998</v>
      </c>
    </row>
    <row r="516" spans="2:5" x14ac:dyDescent="0.5">
      <c r="B516" s="12">
        <v>204.19999000000001</v>
      </c>
      <c r="C516" s="67">
        <v>3.4206099999999999</v>
      </c>
      <c r="D516" s="67">
        <v>2.4528699999999999</v>
      </c>
      <c r="E516" s="13">
        <v>3.13958</v>
      </c>
    </row>
    <row r="517" spans="2:5" x14ac:dyDescent="0.5">
      <c r="B517" s="12">
        <v>204.60001</v>
      </c>
      <c r="C517" s="67">
        <v>3.50806</v>
      </c>
      <c r="D517" s="67">
        <v>2.47262</v>
      </c>
      <c r="E517" s="13">
        <v>3.3982100000000002</v>
      </c>
    </row>
    <row r="518" spans="2:5" x14ac:dyDescent="0.5">
      <c r="B518" s="12">
        <v>205</v>
      </c>
      <c r="C518" s="67">
        <v>3.4243999999999999</v>
      </c>
      <c r="D518" s="67">
        <v>2.3523100000000001</v>
      </c>
      <c r="E518" s="13">
        <v>3.2846000000000002</v>
      </c>
    </row>
    <row r="519" spans="2:5" x14ac:dyDescent="0.5">
      <c r="B519" s="12">
        <v>205.4</v>
      </c>
      <c r="C519" s="67">
        <v>3.0408200000000001</v>
      </c>
      <c r="D519" s="67">
        <v>2.49654</v>
      </c>
      <c r="E519" s="13">
        <v>3.2355900000000002</v>
      </c>
    </row>
    <row r="520" spans="2:5" x14ac:dyDescent="0.5">
      <c r="B520" s="12">
        <v>205.8</v>
      </c>
      <c r="C520" s="67">
        <v>3.2777500000000002</v>
      </c>
      <c r="D520" s="67">
        <v>2.2180599999999999</v>
      </c>
      <c r="E520" s="13">
        <v>3.2184300000000001</v>
      </c>
    </row>
    <row r="521" spans="2:5" x14ac:dyDescent="0.5">
      <c r="B521" s="12">
        <v>206.2</v>
      </c>
      <c r="C521" s="67">
        <v>3.3167900000000001</v>
      </c>
      <c r="D521" s="67">
        <v>2.3289499999999999</v>
      </c>
      <c r="E521" s="13">
        <v>3.1649799999999999</v>
      </c>
    </row>
    <row r="522" spans="2:5" x14ac:dyDescent="0.5">
      <c r="B522" s="12">
        <v>206.6</v>
      </c>
      <c r="C522" s="67">
        <v>3.2313299999999998</v>
      </c>
      <c r="D522" s="67">
        <v>2.33934</v>
      </c>
      <c r="E522" s="13">
        <v>3.1458400000000002</v>
      </c>
    </row>
    <row r="523" spans="2:5" x14ac:dyDescent="0.5">
      <c r="B523" s="12">
        <v>207</v>
      </c>
      <c r="C523" s="67">
        <v>3.3766400000000001</v>
      </c>
      <c r="D523" s="67">
        <v>2.2335099999999999</v>
      </c>
      <c r="E523" s="13">
        <v>3.1470500000000001</v>
      </c>
    </row>
    <row r="524" spans="2:5" x14ac:dyDescent="0.5">
      <c r="B524" s="12">
        <v>207.4</v>
      </c>
      <c r="C524" s="67">
        <v>3.1538400000000002</v>
      </c>
      <c r="D524" s="67">
        <v>2.40042</v>
      </c>
      <c r="E524" s="13">
        <v>3.2279900000000001</v>
      </c>
    </row>
    <row r="525" spans="2:5" x14ac:dyDescent="0.5">
      <c r="B525" s="12">
        <v>207.8</v>
      </c>
      <c r="C525" s="67">
        <v>3.2535500000000002</v>
      </c>
      <c r="D525" s="67">
        <v>2.4054000000000002</v>
      </c>
      <c r="E525" s="13">
        <v>3.10839</v>
      </c>
    </row>
    <row r="526" spans="2:5" x14ac:dyDescent="0.5">
      <c r="B526" s="12">
        <v>208.2</v>
      </c>
      <c r="C526" s="67">
        <v>3.06799</v>
      </c>
      <c r="D526" s="67">
        <v>2.3640699999999999</v>
      </c>
      <c r="E526" s="13">
        <v>3.27102</v>
      </c>
    </row>
    <row r="527" spans="2:5" x14ac:dyDescent="0.5">
      <c r="B527" s="12">
        <v>208.6</v>
      </c>
      <c r="C527" s="67">
        <v>3.0863700000000001</v>
      </c>
      <c r="D527" s="67">
        <v>2.3769</v>
      </c>
      <c r="E527" s="13">
        <v>3.29799</v>
      </c>
    </row>
    <row r="528" spans="2:5" x14ac:dyDescent="0.5">
      <c r="B528" s="12">
        <v>209</v>
      </c>
      <c r="C528" s="67">
        <v>2.8898999999999999</v>
      </c>
      <c r="D528" s="67">
        <v>2.39697</v>
      </c>
      <c r="E528" s="13">
        <v>3.3027299999999999</v>
      </c>
    </row>
    <row r="529" spans="2:5" x14ac:dyDescent="0.5">
      <c r="B529" s="12">
        <v>209.40001000000001</v>
      </c>
      <c r="C529" s="67">
        <v>3.0404800000000001</v>
      </c>
      <c r="D529" s="67">
        <v>2.30464</v>
      </c>
      <c r="E529" s="13">
        <v>3.24309</v>
      </c>
    </row>
    <row r="530" spans="2:5" x14ac:dyDescent="0.5">
      <c r="B530" s="12">
        <v>209.8</v>
      </c>
      <c r="C530" s="67">
        <v>3.2574800000000002</v>
      </c>
      <c r="D530" s="67">
        <v>2.3171900000000001</v>
      </c>
      <c r="E530" s="13">
        <v>3.1390400000000001</v>
      </c>
    </row>
    <row r="531" spans="2:5" x14ac:dyDescent="0.5">
      <c r="B531" s="12">
        <v>210.2</v>
      </c>
      <c r="C531" s="67">
        <v>3.4935100000000001</v>
      </c>
      <c r="D531" s="67">
        <v>2.4165800000000002</v>
      </c>
      <c r="E531" s="13">
        <v>3.2903899999999999</v>
      </c>
    </row>
    <row r="532" spans="2:5" x14ac:dyDescent="0.5">
      <c r="B532" s="12">
        <v>210.6</v>
      </c>
      <c r="C532" s="67">
        <v>3.1620300000000001</v>
      </c>
      <c r="D532" s="67">
        <v>2.22845</v>
      </c>
      <c r="E532" s="13">
        <v>3.0300799999999999</v>
      </c>
    </row>
    <row r="533" spans="2:5" x14ac:dyDescent="0.5">
      <c r="B533" s="12">
        <v>211</v>
      </c>
      <c r="C533" s="67">
        <v>3.2842799999999999</v>
      </c>
      <c r="D533" s="67">
        <v>2.4552299999999998</v>
      </c>
      <c r="E533" s="13">
        <v>3.4868199999999998</v>
      </c>
    </row>
    <row r="534" spans="2:5" x14ac:dyDescent="0.5">
      <c r="B534" s="12">
        <v>211.40001000000001</v>
      </c>
      <c r="C534" s="67">
        <v>3.3191700000000002</v>
      </c>
      <c r="D534" s="67">
        <v>2.3994</v>
      </c>
      <c r="E534" s="13">
        <v>3.1709299999999998</v>
      </c>
    </row>
    <row r="535" spans="2:5" x14ac:dyDescent="0.5">
      <c r="B535" s="12">
        <v>211.8</v>
      </c>
      <c r="C535" s="67">
        <v>2.9659599999999999</v>
      </c>
      <c r="D535" s="67">
        <v>2.2916799999999999</v>
      </c>
      <c r="E535" s="13">
        <v>3.2181000000000002</v>
      </c>
    </row>
    <row r="536" spans="2:5" x14ac:dyDescent="0.5">
      <c r="B536" s="12">
        <v>212.2</v>
      </c>
      <c r="C536" s="67">
        <v>3.4230100000000001</v>
      </c>
      <c r="D536" s="67">
        <v>2.2715700000000001</v>
      </c>
      <c r="E536" s="13">
        <v>3.1097899999999998</v>
      </c>
    </row>
    <row r="537" spans="2:5" x14ac:dyDescent="0.5">
      <c r="B537" s="12">
        <v>212.60001</v>
      </c>
      <c r="C537" s="67">
        <v>3.1877</v>
      </c>
      <c r="D537" s="67">
        <v>2.2212200000000002</v>
      </c>
      <c r="E537" s="13">
        <v>3.1932100000000001</v>
      </c>
    </row>
    <row r="538" spans="2:5" x14ac:dyDescent="0.5">
      <c r="B538" s="12">
        <v>213</v>
      </c>
      <c r="C538" s="67">
        <v>3.0474000000000001</v>
      </c>
      <c r="D538" s="67">
        <v>2.3453300000000001</v>
      </c>
      <c r="E538" s="13">
        <v>3.3421599999999998</v>
      </c>
    </row>
    <row r="539" spans="2:5" x14ac:dyDescent="0.5">
      <c r="B539" s="12">
        <v>213.40001000000001</v>
      </c>
      <c r="C539" s="67">
        <v>3.3285</v>
      </c>
      <c r="D539" s="67">
        <v>2.3438599999999998</v>
      </c>
      <c r="E539" s="13">
        <v>3.5082900000000001</v>
      </c>
    </row>
    <row r="540" spans="2:5" x14ac:dyDescent="0.5">
      <c r="B540" s="12">
        <v>213.8</v>
      </c>
      <c r="C540" s="67">
        <v>3.3998400000000002</v>
      </c>
      <c r="D540" s="67">
        <v>2.3826000000000001</v>
      </c>
      <c r="E540" s="13">
        <v>3.2021799999999998</v>
      </c>
    </row>
    <row r="541" spans="2:5" x14ac:dyDescent="0.5">
      <c r="B541" s="12">
        <v>214.2</v>
      </c>
      <c r="C541" s="67">
        <v>3.32891</v>
      </c>
      <c r="D541" s="67">
        <v>2.37941</v>
      </c>
      <c r="E541" s="13">
        <v>3.2069200000000002</v>
      </c>
    </row>
    <row r="542" spans="2:5" x14ac:dyDescent="0.5">
      <c r="B542" s="12">
        <v>214.60001</v>
      </c>
      <c r="C542" s="67">
        <v>3.27657</v>
      </c>
      <c r="D542" s="67">
        <v>2.3286099999999998</v>
      </c>
      <c r="E542" s="13">
        <v>3.6103000000000001</v>
      </c>
    </row>
    <row r="543" spans="2:5" x14ac:dyDescent="0.5">
      <c r="B543" s="12">
        <v>215</v>
      </c>
      <c r="C543" s="67">
        <v>3.3278500000000002</v>
      </c>
      <c r="D543" s="67">
        <v>2.40842</v>
      </c>
      <c r="E543" s="13">
        <v>3.3698399999999999</v>
      </c>
    </row>
    <row r="544" spans="2:5" x14ac:dyDescent="0.5">
      <c r="B544" s="12">
        <v>215.40001000000001</v>
      </c>
      <c r="C544" s="67">
        <v>2.9863499999999998</v>
      </c>
      <c r="D544" s="67">
        <v>2.2513200000000002</v>
      </c>
      <c r="E544" s="13">
        <v>3.35127</v>
      </c>
    </row>
    <row r="545" spans="2:5" x14ac:dyDescent="0.5">
      <c r="B545" s="12">
        <v>215.80000999999999</v>
      </c>
      <c r="C545" s="67">
        <v>3.1499799999999998</v>
      </c>
      <c r="D545" s="67">
        <v>2.3609</v>
      </c>
      <c r="E545" s="13">
        <v>3.1499199999999998</v>
      </c>
    </row>
    <row r="546" spans="2:5" x14ac:dyDescent="0.5">
      <c r="B546" s="12">
        <v>216.19999000000001</v>
      </c>
      <c r="C546" s="67">
        <v>3.4961700000000002</v>
      </c>
      <c r="D546" s="67">
        <v>2.3090000000000002</v>
      </c>
      <c r="E546" s="13">
        <v>3.1695799999999998</v>
      </c>
    </row>
    <row r="547" spans="2:5" x14ac:dyDescent="0.5">
      <c r="B547" s="12">
        <v>216.60001</v>
      </c>
      <c r="C547" s="67">
        <v>3.2377899999999999</v>
      </c>
      <c r="D547" s="67">
        <v>2.2565300000000001</v>
      </c>
      <c r="E547" s="13">
        <v>3.4412500000000001</v>
      </c>
    </row>
    <row r="548" spans="2:5" x14ac:dyDescent="0.5">
      <c r="B548" s="12">
        <v>216.99999</v>
      </c>
      <c r="C548" s="67">
        <v>3.0210499999999998</v>
      </c>
      <c r="D548" s="67">
        <v>2.3409300000000002</v>
      </c>
      <c r="E548" s="13">
        <v>3.2713700000000001</v>
      </c>
    </row>
    <row r="549" spans="2:5" x14ac:dyDescent="0.5">
      <c r="B549" s="12">
        <v>217.40001000000001</v>
      </c>
      <c r="C549" s="67">
        <v>3.3306900000000002</v>
      </c>
      <c r="D549" s="67">
        <v>2.2866300000000002</v>
      </c>
      <c r="E549" s="13">
        <v>3.3188499999999999</v>
      </c>
    </row>
    <row r="550" spans="2:5" x14ac:dyDescent="0.5">
      <c r="B550" s="12">
        <v>217.80000999999999</v>
      </c>
      <c r="C550" s="67">
        <v>3.39601</v>
      </c>
      <c r="D550" s="67">
        <v>2.3984899999999998</v>
      </c>
      <c r="E550" s="13">
        <v>3.31569</v>
      </c>
    </row>
    <row r="551" spans="2:5" x14ac:dyDescent="0.5">
      <c r="B551" s="12">
        <v>218.19999000000001</v>
      </c>
      <c r="C551" s="67">
        <v>3.3403499999999999</v>
      </c>
      <c r="D551" s="67">
        <v>2.4950700000000001</v>
      </c>
      <c r="E551" s="13">
        <v>3.2275100000000001</v>
      </c>
    </row>
    <row r="552" spans="2:5" x14ac:dyDescent="0.5">
      <c r="B552" s="12">
        <v>218.60001</v>
      </c>
      <c r="C552" s="67">
        <v>3.21001</v>
      </c>
      <c r="D552" s="67">
        <v>2.3058900000000002</v>
      </c>
      <c r="E552" s="13">
        <v>3.1127400000000001</v>
      </c>
    </row>
    <row r="553" spans="2:5" x14ac:dyDescent="0.5">
      <c r="B553" s="12">
        <v>219.00001</v>
      </c>
      <c r="C553" s="67">
        <v>2.9737</v>
      </c>
      <c r="D553" s="67">
        <v>2.3120699999999998</v>
      </c>
      <c r="E553" s="13">
        <v>3.11816</v>
      </c>
    </row>
    <row r="554" spans="2:5" x14ac:dyDescent="0.5">
      <c r="B554" s="12">
        <v>219.40001000000001</v>
      </c>
      <c r="C554" s="67">
        <v>3.0937000000000001</v>
      </c>
      <c r="D554" s="67">
        <v>2.31325</v>
      </c>
      <c r="E554" s="13">
        <v>3.3050199999999998</v>
      </c>
    </row>
    <row r="555" spans="2:5" x14ac:dyDescent="0.5">
      <c r="B555" s="12">
        <v>219.8</v>
      </c>
      <c r="C555" s="67">
        <v>3.3192599999999999</v>
      </c>
      <c r="D555" s="67">
        <v>2.1700599999999999</v>
      </c>
      <c r="E555" s="13">
        <v>3.2330199999999998</v>
      </c>
    </row>
    <row r="556" spans="2:5" x14ac:dyDescent="0.5">
      <c r="B556" s="12">
        <v>220.19999000000001</v>
      </c>
      <c r="C556" s="67">
        <v>3.1101299999999998</v>
      </c>
      <c r="D556" s="67">
        <v>2.4110499999999999</v>
      </c>
      <c r="E556" s="13">
        <v>3.1524399999999999</v>
      </c>
    </row>
    <row r="557" spans="2:5" x14ac:dyDescent="0.5">
      <c r="B557" s="12">
        <v>220.6</v>
      </c>
      <c r="C557" s="67">
        <v>3.2524000000000002</v>
      </c>
      <c r="D557" s="67">
        <v>2.27352</v>
      </c>
      <c r="E557" s="13">
        <v>3.0738699999999999</v>
      </c>
    </row>
    <row r="558" spans="2:5" x14ac:dyDescent="0.5">
      <c r="B558" s="12">
        <v>221</v>
      </c>
      <c r="C558" s="67">
        <v>3.2854800000000002</v>
      </c>
      <c r="D558" s="67">
        <v>2.2571500000000002</v>
      </c>
      <c r="E558" s="13">
        <v>3.4196</v>
      </c>
    </row>
    <row r="559" spans="2:5" x14ac:dyDescent="0.5">
      <c r="B559" s="12">
        <v>221.4</v>
      </c>
      <c r="C559" s="67">
        <v>3.1358100000000002</v>
      </c>
      <c r="D559" s="67">
        <v>2.2785899999999999</v>
      </c>
      <c r="E559" s="13">
        <v>3.3318699999999999</v>
      </c>
    </row>
    <row r="560" spans="2:5" x14ac:dyDescent="0.5">
      <c r="B560" s="12">
        <v>221.8</v>
      </c>
      <c r="C560" s="67">
        <v>3.22248</v>
      </c>
      <c r="D560" s="67">
        <v>2.2793000000000001</v>
      </c>
      <c r="E560" s="13">
        <v>3.3131200000000001</v>
      </c>
    </row>
    <row r="561" spans="2:5" x14ac:dyDescent="0.5">
      <c r="B561" s="12">
        <v>222.2</v>
      </c>
      <c r="C561" s="67">
        <v>3.10039</v>
      </c>
      <c r="D561" s="67">
        <v>2.4469500000000002</v>
      </c>
      <c r="E561" s="13">
        <v>3.4804400000000002</v>
      </c>
    </row>
    <row r="562" spans="2:5" x14ac:dyDescent="0.5">
      <c r="B562" s="12">
        <v>222.6</v>
      </c>
      <c r="C562" s="67">
        <v>3.2392799999999999</v>
      </c>
      <c r="D562" s="67">
        <v>2.31691</v>
      </c>
      <c r="E562" s="13">
        <v>3.4856099999999999</v>
      </c>
    </row>
    <row r="563" spans="2:5" x14ac:dyDescent="0.5">
      <c r="B563" s="12">
        <v>223</v>
      </c>
      <c r="C563" s="67">
        <v>2.9945900000000001</v>
      </c>
      <c r="D563" s="67">
        <v>2.2620200000000001</v>
      </c>
      <c r="E563" s="13">
        <v>3.3321800000000001</v>
      </c>
    </row>
    <row r="564" spans="2:5" x14ac:dyDescent="0.5">
      <c r="B564" s="12">
        <v>223.40002000000001</v>
      </c>
      <c r="C564" s="67">
        <v>3.27617</v>
      </c>
      <c r="D564" s="67">
        <v>2.2795000000000001</v>
      </c>
      <c r="E564" s="13">
        <v>3.1190899999999999</v>
      </c>
    </row>
    <row r="565" spans="2:5" x14ac:dyDescent="0.5">
      <c r="B565" s="12">
        <v>223.8</v>
      </c>
      <c r="C565" s="67">
        <v>3.42258</v>
      </c>
      <c r="D565" s="67">
        <v>2.1613500000000001</v>
      </c>
      <c r="E565" s="13">
        <v>2.9697100000000001</v>
      </c>
    </row>
    <row r="566" spans="2:5" x14ac:dyDescent="0.5">
      <c r="B566" s="12">
        <v>224.2</v>
      </c>
      <c r="C566" s="67">
        <v>3.3829199999999999</v>
      </c>
      <c r="D566" s="67">
        <v>2.4258999999999999</v>
      </c>
      <c r="E566" s="13">
        <v>3.2088000000000001</v>
      </c>
    </row>
    <row r="567" spans="2:5" x14ac:dyDescent="0.5">
      <c r="B567" s="12">
        <v>224.6</v>
      </c>
      <c r="C567" s="67">
        <v>3.04575</v>
      </c>
      <c r="D567" s="67">
        <v>2.2545600000000001</v>
      </c>
      <c r="E567" s="13">
        <v>3.3896099999999998</v>
      </c>
    </row>
    <row r="568" spans="2:5" x14ac:dyDescent="0.5">
      <c r="B568" s="12">
        <v>225</v>
      </c>
      <c r="C568" s="67">
        <v>2.9815499999999999</v>
      </c>
      <c r="D568" s="67">
        <v>2.3281100000000001</v>
      </c>
      <c r="E568" s="13">
        <v>3.0766900000000001</v>
      </c>
    </row>
    <row r="569" spans="2:5" x14ac:dyDescent="0.5">
      <c r="B569" s="12">
        <v>225.40001000000001</v>
      </c>
      <c r="C569" s="67">
        <v>3.1215899999999999</v>
      </c>
      <c r="D569" s="67">
        <v>2.4438300000000002</v>
      </c>
      <c r="E569" s="13">
        <v>3.2576800000000001</v>
      </c>
    </row>
    <row r="570" spans="2:5" x14ac:dyDescent="0.5">
      <c r="B570" s="12">
        <v>225.8</v>
      </c>
      <c r="C570" s="67">
        <v>3.13896</v>
      </c>
      <c r="D570" s="67">
        <v>2.3542399999999999</v>
      </c>
      <c r="E570" s="13">
        <v>3.1562100000000002</v>
      </c>
    </row>
    <row r="571" spans="2:5" x14ac:dyDescent="0.5">
      <c r="B571" s="12">
        <v>226.2</v>
      </c>
      <c r="C571" s="67">
        <v>3.4302299999999999</v>
      </c>
      <c r="D571" s="67">
        <v>2.4215200000000001</v>
      </c>
      <c r="E571" s="13">
        <v>3.3903099999999999</v>
      </c>
    </row>
    <row r="572" spans="2:5" x14ac:dyDescent="0.5">
      <c r="B572" s="12">
        <v>226.60001</v>
      </c>
      <c r="C572" s="67">
        <v>3.3249499999999999</v>
      </c>
      <c r="D572" s="67">
        <v>2.3654199999999999</v>
      </c>
      <c r="E572" s="13">
        <v>3.09009</v>
      </c>
    </row>
    <row r="573" spans="2:5" x14ac:dyDescent="0.5">
      <c r="B573" s="12">
        <v>227</v>
      </c>
      <c r="C573" s="67">
        <v>2.9840599999999999</v>
      </c>
      <c r="D573" s="67">
        <v>2.3513000000000002</v>
      </c>
      <c r="E573" s="13">
        <v>3.23048</v>
      </c>
    </row>
    <row r="574" spans="2:5" x14ac:dyDescent="0.5">
      <c r="B574" s="12">
        <v>227.40001000000001</v>
      </c>
      <c r="C574" s="67">
        <v>3.24282</v>
      </c>
      <c r="D574" s="67">
        <v>2.2276099999999999</v>
      </c>
      <c r="E574" s="13">
        <v>3.3370700000000002</v>
      </c>
    </row>
    <row r="575" spans="2:5" x14ac:dyDescent="0.5">
      <c r="B575" s="12">
        <v>227.8</v>
      </c>
      <c r="C575" s="67">
        <v>3.0729299999999999</v>
      </c>
      <c r="D575" s="67">
        <v>2.0508600000000001</v>
      </c>
      <c r="E575" s="13">
        <v>3.3081800000000001</v>
      </c>
    </row>
    <row r="576" spans="2:5" x14ac:dyDescent="0.5">
      <c r="B576" s="12">
        <v>228.2</v>
      </c>
      <c r="C576" s="67">
        <v>3.43316</v>
      </c>
      <c r="D576" s="67">
        <v>2.31934</v>
      </c>
      <c r="E576" s="13">
        <v>3.36964</v>
      </c>
    </row>
    <row r="577" spans="2:5" x14ac:dyDescent="0.5">
      <c r="B577" s="12">
        <v>228.60001</v>
      </c>
      <c r="C577" s="67">
        <v>3.41161</v>
      </c>
      <c r="D577" s="67">
        <v>2.1988099999999999</v>
      </c>
      <c r="E577" s="13">
        <v>2.9615499999999999</v>
      </c>
    </row>
    <row r="578" spans="2:5" x14ac:dyDescent="0.5">
      <c r="B578" s="12">
        <v>229</v>
      </c>
      <c r="C578" s="67">
        <v>3.2250200000000002</v>
      </c>
      <c r="D578" s="67">
        <v>2.3605399999999999</v>
      </c>
      <c r="E578" s="13">
        <v>3.2141999999999999</v>
      </c>
    </row>
    <row r="579" spans="2:5" x14ac:dyDescent="0.5">
      <c r="B579" s="12">
        <v>229.40001000000001</v>
      </c>
      <c r="C579" s="67">
        <v>3.1761599999999999</v>
      </c>
      <c r="D579" s="67">
        <v>2.4112200000000001</v>
      </c>
      <c r="E579" s="13">
        <v>3.3087200000000001</v>
      </c>
    </row>
    <row r="580" spans="2:5" x14ac:dyDescent="0.5">
      <c r="B580" s="12">
        <v>229.80000999999999</v>
      </c>
      <c r="C580" s="67">
        <v>3.24166</v>
      </c>
      <c r="D580" s="67">
        <v>2.3363200000000002</v>
      </c>
      <c r="E580" s="13">
        <v>3.15144</v>
      </c>
    </row>
    <row r="581" spans="2:5" x14ac:dyDescent="0.5">
      <c r="B581" s="12">
        <v>230.2</v>
      </c>
      <c r="C581" s="67">
        <v>3.1500300000000001</v>
      </c>
      <c r="D581" s="67">
        <v>2.3298199999999998</v>
      </c>
      <c r="E581" s="13">
        <v>3.1694499999999999</v>
      </c>
    </row>
    <row r="582" spans="2:5" x14ac:dyDescent="0.5">
      <c r="B582" s="12">
        <v>230.60001</v>
      </c>
      <c r="C582" s="67">
        <v>3.3468300000000002</v>
      </c>
      <c r="D582" s="67">
        <v>2.38618</v>
      </c>
      <c r="E582" s="13">
        <v>3.3638300000000001</v>
      </c>
    </row>
    <row r="583" spans="2:5" x14ac:dyDescent="0.5">
      <c r="B583" s="12">
        <v>230.99999</v>
      </c>
      <c r="C583" s="67">
        <v>3.17035</v>
      </c>
      <c r="D583" s="67">
        <v>2.3644599999999998</v>
      </c>
      <c r="E583" s="13">
        <v>3.2684500000000001</v>
      </c>
    </row>
    <row r="584" spans="2:5" x14ac:dyDescent="0.5">
      <c r="B584" s="12">
        <v>231.40001000000001</v>
      </c>
      <c r="C584" s="67">
        <v>3.14717</v>
      </c>
      <c r="D584" s="67">
        <v>2.3132299999999999</v>
      </c>
      <c r="E584" s="13">
        <v>3.46801</v>
      </c>
    </row>
    <row r="585" spans="2:5" x14ac:dyDescent="0.5">
      <c r="B585" s="12">
        <v>231.80000999999999</v>
      </c>
      <c r="C585" s="67">
        <v>3.34171</v>
      </c>
      <c r="D585" s="67">
        <v>2.33989</v>
      </c>
      <c r="E585" s="13">
        <v>3.6646000000000001</v>
      </c>
    </row>
    <row r="586" spans="2:5" x14ac:dyDescent="0.5">
      <c r="B586" s="12">
        <v>232.19999000000001</v>
      </c>
      <c r="C586" s="67">
        <v>3.5243099999999998</v>
      </c>
      <c r="D586" s="67">
        <v>2.3692000000000002</v>
      </c>
      <c r="E586" s="13">
        <v>3.3723399999999999</v>
      </c>
    </row>
    <row r="587" spans="2:5" x14ac:dyDescent="0.5">
      <c r="B587" s="12">
        <v>232.60001</v>
      </c>
      <c r="C587" s="67">
        <v>3.2724600000000001</v>
      </c>
      <c r="D587" s="67">
        <v>2.3034400000000002</v>
      </c>
      <c r="E587" s="13">
        <v>3.2875100000000002</v>
      </c>
    </row>
    <row r="588" spans="2:5" x14ac:dyDescent="0.5">
      <c r="B588" s="12">
        <v>233.00001</v>
      </c>
      <c r="C588" s="67">
        <v>3.27935</v>
      </c>
      <c r="D588" s="67">
        <v>2.32389</v>
      </c>
      <c r="E588" s="13">
        <v>3.3071700000000002</v>
      </c>
    </row>
    <row r="589" spans="2:5" x14ac:dyDescent="0.5">
      <c r="B589" s="12">
        <v>233.40001000000001</v>
      </c>
      <c r="C589" s="67">
        <v>3.15029</v>
      </c>
      <c r="D589" s="67">
        <v>2.3575400000000002</v>
      </c>
      <c r="E589" s="13">
        <v>3.2734200000000002</v>
      </c>
    </row>
    <row r="590" spans="2:5" x14ac:dyDescent="0.5">
      <c r="B590" s="12">
        <v>233.80000999999999</v>
      </c>
      <c r="C590" s="67">
        <v>3.1669700000000001</v>
      </c>
      <c r="D590" s="67">
        <v>2.39453</v>
      </c>
      <c r="E590" s="13">
        <v>3.4727700000000001</v>
      </c>
    </row>
    <row r="591" spans="2:5" x14ac:dyDescent="0.5">
      <c r="B591" s="12">
        <v>234.19999000000001</v>
      </c>
      <c r="C591" s="67">
        <v>3.19285</v>
      </c>
      <c r="D591" s="67">
        <v>2.2708699999999999</v>
      </c>
      <c r="E591" s="13">
        <v>3.50807</v>
      </c>
    </row>
    <row r="592" spans="2:5" x14ac:dyDescent="0.5">
      <c r="B592" s="12">
        <v>234.60001</v>
      </c>
      <c r="C592" s="67">
        <v>3.3243399999999999</v>
      </c>
      <c r="D592" s="67">
        <v>2.32796</v>
      </c>
      <c r="E592" s="13">
        <v>3.35622</v>
      </c>
    </row>
    <row r="593" spans="2:5" x14ac:dyDescent="0.5">
      <c r="B593" s="12">
        <v>235</v>
      </c>
      <c r="C593" s="67">
        <v>3.2405900000000001</v>
      </c>
      <c r="D593" s="67">
        <v>2.3831099999999998</v>
      </c>
      <c r="E593" s="13">
        <v>3.1206499999999999</v>
      </c>
    </row>
    <row r="594" spans="2:5" x14ac:dyDescent="0.5">
      <c r="B594" s="12">
        <v>235.4</v>
      </c>
      <c r="C594" s="67">
        <v>3.32931</v>
      </c>
      <c r="D594" s="67">
        <v>2.3472200000000001</v>
      </c>
      <c r="E594" s="13">
        <v>3.34761</v>
      </c>
    </row>
    <row r="595" spans="2:5" x14ac:dyDescent="0.5">
      <c r="B595" s="12">
        <v>235.8</v>
      </c>
      <c r="C595" s="67">
        <v>3.3848600000000002</v>
      </c>
      <c r="D595" s="67">
        <v>2.27955</v>
      </c>
      <c r="E595" s="13">
        <v>3.4835600000000002</v>
      </c>
    </row>
    <row r="596" spans="2:5" x14ac:dyDescent="0.5">
      <c r="B596" s="12">
        <v>236.2</v>
      </c>
      <c r="C596" s="67">
        <v>3.0905300000000002</v>
      </c>
      <c r="D596" s="67">
        <v>2.2488600000000001</v>
      </c>
      <c r="E596" s="13">
        <v>3.5339800000000001</v>
      </c>
    </row>
    <row r="597" spans="2:5" x14ac:dyDescent="0.5">
      <c r="B597" s="12">
        <v>236.6</v>
      </c>
      <c r="C597" s="67">
        <v>3.2966000000000002</v>
      </c>
      <c r="D597" s="67">
        <v>2.3735300000000001</v>
      </c>
      <c r="E597" s="13">
        <v>3.2857699999999999</v>
      </c>
    </row>
    <row r="598" spans="2:5" x14ac:dyDescent="0.5">
      <c r="B598" s="12">
        <v>237</v>
      </c>
      <c r="C598" s="67">
        <v>3.2967300000000002</v>
      </c>
      <c r="D598" s="67">
        <v>2.2926299999999999</v>
      </c>
      <c r="E598" s="13">
        <v>3.1213799999999998</v>
      </c>
    </row>
    <row r="599" spans="2:5" x14ac:dyDescent="0.5">
      <c r="B599" s="12">
        <v>237.4</v>
      </c>
      <c r="C599" s="67">
        <v>3.1874400000000001</v>
      </c>
      <c r="D599" s="67">
        <v>2.3351700000000002</v>
      </c>
      <c r="E599" s="13">
        <v>3.27318</v>
      </c>
    </row>
    <row r="600" spans="2:5" x14ac:dyDescent="0.5">
      <c r="B600" s="12">
        <v>237.8</v>
      </c>
      <c r="C600" s="67">
        <v>3.0829200000000001</v>
      </c>
      <c r="D600" s="67">
        <v>2.40754</v>
      </c>
      <c r="E600" s="13">
        <v>3.3764500000000002</v>
      </c>
    </row>
    <row r="601" spans="2:5" x14ac:dyDescent="0.5">
      <c r="B601" s="12">
        <v>238.2</v>
      </c>
      <c r="C601" s="67">
        <v>3.3544800000000001</v>
      </c>
      <c r="D601" s="67">
        <v>2.4275600000000002</v>
      </c>
      <c r="E601" s="13">
        <v>3.34368</v>
      </c>
    </row>
    <row r="602" spans="2:5" x14ac:dyDescent="0.5">
      <c r="B602" s="12">
        <v>238.6</v>
      </c>
      <c r="C602" s="67">
        <v>3.3916400000000002</v>
      </c>
      <c r="D602" s="67">
        <v>2.2924099999999998</v>
      </c>
      <c r="E602" s="13">
        <v>3.35846</v>
      </c>
    </row>
    <row r="603" spans="2:5" x14ac:dyDescent="0.5">
      <c r="B603" s="12">
        <v>239</v>
      </c>
      <c r="C603" s="67">
        <v>3.2454700000000001</v>
      </c>
      <c r="D603" s="67">
        <v>2.3102200000000002</v>
      </c>
      <c r="E603" s="13">
        <v>3.2211699999999999</v>
      </c>
    </row>
    <row r="604" spans="2:5" x14ac:dyDescent="0.5">
      <c r="B604" s="12">
        <v>239.40001000000001</v>
      </c>
      <c r="C604" s="67">
        <v>3.0353500000000002</v>
      </c>
      <c r="D604" s="67">
        <v>2.3440699999999999</v>
      </c>
      <c r="E604" s="13">
        <v>3.3520699999999999</v>
      </c>
    </row>
    <row r="605" spans="2:5" x14ac:dyDescent="0.5">
      <c r="B605" s="12">
        <v>239.8</v>
      </c>
      <c r="C605" s="67">
        <v>3.3665400000000001</v>
      </c>
      <c r="D605" s="67">
        <v>2.3154599999999999</v>
      </c>
      <c r="E605" s="13">
        <v>3.3598699999999999</v>
      </c>
    </row>
    <row r="606" spans="2:5" x14ac:dyDescent="0.5">
      <c r="B606" s="12">
        <v>240.19999000000001</v>
      </c>
      <c r="C606" s="67">
        <v>3.41927</v>
      </c>
      <c r="D606" s="67">
        <v>2.2703099999999998</v>
      </c>
      <c r="E606" s="13">
        <v>3.2553700000000001</v>
      </c>
    </row>
    <row r="607" spans="2:5" x14ac:dyDescent="0.5">
      <c r="B607" s="12">
        <v>240.60001</v>
      </c>
      <c r="C607" s="67">
        <v>3.2590699999999999</v>
      </c>
      <c r="D607" s="67">
        <v>2.1612300000000002</v>
      </c>
      <c r="E607" s="13">
        <v>3.57653</v>
      </c>
    </row>
    <row r="608" spans="2:5" x14ac:dyDescent="0.5">
      <c r="B608" s="12">
        <v>241.00001</v>
      </c>
      <c r="C608" s="67">
        <v>3.49891</v>
      </c>
      <c r="D608" s="67">
        <v>2.2641399999999998</v>
      </c>
      <c r="E608" s="13">
        <v>3.20248</v>
      </c>
    </row>
    <row r="609" spans="2:5" x14ac:dyDescent="0.5">
      <c r="B609" s="12">
        <v>241.40001000000001</v>
      </c>
      <c r="C609" s="67">
        <v>3.4959600000000002</v>
      </c>
      <c r="D609" s="67">
        <v>2.4126599999999998</v>
      </c>
      <c r="E609" s="13">
        <v>3.0161099999999998</v>
      </c>
    </row>
    <row r="610" spans="2:5" x14ac:dyDescent="0.5">
      <c r="B610" s="12">
        <v>241.80000999999999</v>
      </c>
      <c r="C610" s="67">
        <v>3.3223199999999999</v>
      </c>
      <c r="D610" s="67">
        <v>2.3954599999999999</v>
      </c>
      <c r="E610" s="13">
        <v>3.4100700000000002</v>
      </c>
    </row>
    <row r="611" spans="2:5" x14ac:dyDescent="0.5">
      <c r="B611" s="12">
        <v>242.19998000000001</v>
      </c>
      <c r="C611" s="67">
        <v>3.1994699999999998</v>
      </c>
      <c r="D611" s="67">
        <v>2.21454</v>
      </c>
      <c r="E611" s="13">
        <v>3.47078</v>
      </c>
    </row>
    <row r="612" spans="2:5" x14ac:dyDescent="0.5">
      <c r="B612" s="12">
        <v>242.60001</v>
      </c>
      <c r="C612" s="67">
        <v>3.2627999999999999</v>
      </c>
      <c r="D612" s="67">
        <v>2.3538899999999998</v>
      </c>
      <c r="E612" s="13">
        <v>3.1920899999999999</v>
      </c>
    </row>
    <row r="613" spans="2:5" x14ac:dyDescent="0.5">
      <c r="B613" s="12">
        <v>243.00001</v>
      </c>
      <c r="C613" s="67">
        <v>3.1152099999999998</v>
      </c>
      <c r="D613" s="67">
        <v>2.3397399999999999</v>
      </c>
      <c r="E613" s="13">
        <v>3.1147200000000002</v>
      </c>
    </row>
    <row r="614" spans="2:5" x14ac:dyDescent="0.5">
      <c r="B614" s="12">
        <v>243.40001000000001</v>
      </c>
      <c r="C614" s="67">
        <v>3.28681</v>
      </c>
      <c r="D614" s="67">
        <v>2.3187899999999999</v>
      </c>
      <c r="E614" s="13">
        <v>3.4551099999999999</v>
      </c>
    </row>
    <row r="615" spans="2:5" x14ac:dyDescent="0.5">
      <c r="B615" s="12">
        <v>243.80000999999999</v>
      </c>
      <c r="C615" s="67">
        <v>3.1445599999999998</v>
      </c>
      <c r="D615" s="67">
        <v>2.4200499999999998</v>
      </c>
      <c r="E615" s="13">
        <v>3.3050700000000002</v>
      </c>
    </row>
    <row r="616" spans="2:5" x14ac:dyDescent="0.5">
      <c r="B616" s="12">
        <v>244.20000999999999</v>
      </c>
      <c r="C616" s="67">
        <v>3.38225</v>
      </c>
      <c r="D616" s="67">
        <v>2.4003100000000002</v>
      </c>
      <c r="E616" s="13">
        <v>3.2986</v>
      </c>
    </row>
    <row r="617" spans="2:5" x14ac:dyDescent="0.5">
      <c r="B617" s="12">
        <v>244.60001</v>
      </c>
      <c r="C617" s="67">
        <v>3.2457600000000002</v>
      </c>
      <c r="D617" s="67">
        <v>2.2726700000000002</v>
      </c>
      <c r="E617" s="13">
        <v>3.1036800000000002</v>
      </c>
    </row>
    <row r="618" spans="2:5" x14ac:dyDescent="0.5">
      <c r="B618" s="12">
        <v>245.00001</v>
      </c>
      <c r="C618" s="67">
        <v>3.3605900000000002</v>
      </c>
      <c r="D618" s="67">
        <v>2.2153</v>
      </c>
      <c r="E618" s="13">
        <v>3.4488500000000002</v>
      </c>
    </row>
    <row r="619" spans="2:5" x14ac:dyDescent="0.5">
      <c r="B619" s="12">
        <v>245.40001000000001</v>
      </c>
      <c r="C619" s="67">
        <v>3.28559</v>
      </c>
      <c r="D619" s="67">
        <v>2.3084199999999999</v>
      </c>
      <c r="E619" s="13">
        <v>3.15021</v>
      </c>
    </row>
    <row r="620" spans="2:5" x14ac:dyDescent="0.5">
      <c r="B620" s="12">
        <v>245.80000999999999</v>
      </c>
      <c r="C620" s="67">
        <v>3.2311200000000002</v>
      </c>
      <c r="D620" s="67">
        <v>2.3860199999999998</v>
      </c>
      <c r="E620" s="13">
        <v>3.2191999999999998</v>
      </c>
    </row>
    <row r="621" spans="2:5" x14ac:dyDescent="0.5">
      <c r="B621" s="12">
        <v>246.20000999999999</v>
      </c>
      <c r="C621" s="67">
        <v>3.2615500000000002</v>
      </c>
      <c r="D621" s="67">
        <v>2.2595299999999998</v>
      </c>
      <c r="E621" s="13">
        <v>3.05369</v>
      </c>
    </row>
    <row r="622" spans="2:5" x14ac:dyDescent="0.5">
      <c r="B622" s="12">
        <v>246.60001</v>
      </c>
      <c r="C622" s="67">
        <v>3.1330100000000001</v>
      </c>
      <c r="D622" s="67">
        <v>2.31576</v>
      </c>
      <c r="E622" s="13">
        <v>3.0317400000000001</v>
      </c>
    </row>
    <row r="623" spans="2:5" x14ac:dyDescent="0.5">
      <c r="B623" s="12">
        <v>247.00001</v>
      </c>
      <c r="C623" s="67">
        <v>3.2570999999999999</v>
      </c>
      <c r="D623" s="67">
        <v>2.47268</v>
      </c>
      <c r="E623" s="13">
        <v>3.18391</v>
      </c>
    </row>
    <row r="624" spans="2:5" x14ac:dyDescent="0.5">
      <c r="B624" s="12">
        <v>247.40001000000001</v>
      </c>
      <c r="C624" s="67">
        <v>3.1628699999999998</v>
      </c>
      <c r="D624" s="67">
        <v>2.5055900000000002</v>
      </c>
      <c r="E624" s="13">
        <v>3.20133</v>
      </c>
    </row>
    <row r="625" spans="2:5" x14ac:dyDescent="0.5">
      <c r="B625" s="12">
        <v>247.80000999999999</v>
      </c>
      <c r="C625" s="67">
        <v>3.3041</v>
      </c>
      <c r="D625" s="67">
        <v>2.2711000000000001</v>
      </c>
      <c r="E625" s="13">
        <v>3.24037</v>
      </c>
    </row>
    <row r="626" spans="2:5" x14ac:dyDescent="0.5">
      <c r="B626" s="12">
        <v>248.20000999999999</v>
      </c>
      <c r="C626" s="67">
        <v>3.3073899999999998</v>
      </c>
      <c r="D626" s="67">
        <v>2.46407</v>
      </c>
      <c r="E626" s="13">
        <v>3.38686</v>
      </c>
    </row>
    <row r="627" spans="2:5" x14ac:dyDescent="0.5">
      <c r="B627" s="12">
        <v>248.60001</v>
      </c>
      <c r="C627" s="67">
        <v>3.3131499999999998</v>
      </c>
      <c r="D627" s="67">
        <v>2.3778000000000001</v>
      </c>
      <c r="E627" s="13">
        <v>3.2440199999999999</v>
      </c>
    </row>
    <row r="628" spans="2:5" x14ac:dyDescent="0.5">
      <c r="B628" s="12">
        <v>249.00001</v>
      </c>
      <c r="C628" s="67">
        <v>3.4108900000000002</v>
      </c>
      <c r="D628" s="67">
        <v>2.2273299999999998</v>
      </c>
      <c r="E628" s="13">
        <v>3.2632400000000001</v>
      </c>
    </row>
    <row r="629" spans="2:5" x14ac:dyDescent="0.5">
      <c r="B629" s="12">
        <v>249.40001000000001</v>
      </c>
      <c r="C629" s="67">
        <v>3.2365599999999999</v>
      </c>
      <c r="D629" s="67">
        <v>2.3627699999999998</v>
      </c>
      <c r="E629" s="13">
        <v>3.24166</v>
      </c>
    </row>
    <row r="630" spans="2:5" x14ac:dyDescent="0.5">
      <c r="B630" s="12">
        <v>249.8</v>
      </c>
      <c r="C630" s="67">
        <v>3.2819199999999999</v>
      </c>
      <c r="D630" s="67">
        <v>2.3961199999999998</v>
      </c>
      <c r="E630" s="13">
        <v>3.4660799999999998</v>
      </c>
    </row>
    <row r="631" spans="2:5" x14ac:dyDescent="0.5">
      <c r="B631" s="12">
        <v>250.2</v>
      </c>
      <c r="C631" s="67">
        <v>3.4028399999999999</v>
      </c>
      <c r="D631" s="67">
        <v>2.3376600000000001</v>
      </c>
      <c r="E631" s="13">
        <v>3.19861</v>
      </c>
    </row>
    <row r="632" spans="2:5" x14ac:dyDescent="0.5">
      <c r="B632" s="12">
        <v>250.6</v>
      </c>
      <c r="C632" s="67">
        <v>3.1429999999999998</v>
      </c>
      <c r="D632" s="67">
        <v>2.4387699999999999</v>
      </c>
      <c r="E632" s="13">
        <v>3.50299</v>
      </c>
    </row>
    <row r="633" spans="2:5" x14ac:dyDescent="0.5">
      <c r="B633" s="12">
        <v>251</v>
      </c>
      <c r="C633" s="67">
        <v>3.3347699999999998</v>
      </c>
      <c r="D633" s="67">
        <v>2.4142399999999999</v>
      </c>
      <c r="E633" s="13">
        <v>3.0876700000000001</v>
      </c>
    </row>
    <row r="634" spans="2:5" x14ac:dyDescent="0.5">
      <c r="B634" s="12">
        <v>251.4</v>
      </c>
      <c r="C634" s="67">
        <v>3.2130999999999998</v>
      </c>
      <c r="D634" s="67">
        <v>2.3290999999999999</v>
      </c>
      <c r="E634" s="13">
        <v>3.0219499999999999</v>
      </c>
    </row>
    <row r="635" spans="2:5" x14ac:dyDescent="0.5">
      <c r="B635" s="12">
        <v>251.8</v>
      </c>
      <c r="C635" s="67">
        <v>3.2125599999999999</v>
      </c>
      <c r="D635" s="67">
        <v>2.4053399999999998</v>
      </c>
      <c r="E635" s="13">
        <v>3.3566699999999998</v>
      </c>
    </row>
    <row r="636" spans="2:5" x14ac:dyDescent="0.5">
      <c r="B636" s="12">
        <v>252.2</v>
      </c>
      <c r="C636" s="67">
        <v>3.4175900000000001</v>
      </c>
      <c r="D636" s="67">
        <v>2.2104699999999999</v>
      </c>
      <c r="E636" s="13">
        <v>3.2294399999999999</v>
      </c>
    </row>
    <row r="637" spans="2:5" x14ac:dyDescent="0.5">
      <c r="B637" s="12">
        <v>252.6</v>
      </c>
      <c r="C637" s="67">
        <v>3.1875900000000001</v>
      </c>
      <c r="D637" s="67">
        <v>2.31928</v>
      </c>
      <c r="E637" s="13">
        <v>3.2757499999999999</v>
      </c>
    </row>
    <row r="638" spans="2:5" x14ac:dyDescent="0.5">
      <c r="B638" s="12">
        <v>253</v>
      </c>
      <c r="C638" s="67">
        <v>3.2888999999999999</v>
      </c>
      <c r="D638" s="67">
        <v>2.3662200000000002</v>
      </c>
      <c r="E638" s="13">
        <v>3.2732999999999999</v>
      </c>
    </row>
    <row r="639" spans="2:5" x14ac:dyDescent="0.5">
      <c r="B639" s="12">
        <v>253.4</v>
      </c>
      <c r="C639" s="67">
        <v>3.1828099999999999</v>
      </c>
      <c r="D639" s="67">
        <v>2.3445200000000002</v>
      </c>
      <c r="E639" s="13">
        <v>3.4986700000000002</v>
      </c>
    </row>
    <row r="640" spans="2:5" x14ac:dyDescent="0.5">
      <c r="B640" s="12">
        <v>253.8</v>
      </c>
      <c r="C640" s="67">
        <v>3.3131499999999998</v>
      </c>
      <c r="D640" s="67">
        <v>2.2575500000000002</v>
      </c>
      <c r="E640" s="13">
        <v>3.29535</v>
      </c>
    </row>
    <row r="641" spans="2:5" x14ac:dyDescent="0.5">
      <c r="B641" s="12">
        <v>254.2</v>
      </c>
      <c r="C641" s="67">
        <v>3.04148</v>
      </c>
      <c r="D641" s="67">
        <v>2.2264400000000002</v>
      </c>
      <c r="E641" s="13">
        <v>3.0074000000000001</v>
      </c>
    </row>
    <row r="642" spans="2:5" x14ac:dyDescent="0.5">
      <c r="B642" s="12">
        <v>254.6</v>
      </c>
      <c r="C642" s="67">
        <v>3.2402799999999998</v>
      </c>
      <c r="D642" s="67">
        <v>2.3410199999999999</v>
      </c>
      <c r="E642" s="13">
        <v>3.1608200000000002</v>
      </c>
    </row>
    <row r="643" spans="2:5" x14ac:dyDescent="0.5">
      <c r="B643" s="12">
        <v>255</v>
      </c>
      <c r="C643" s="67">
        <v>3.29359</v>
      </c>
      <c r="D643" s="67">
        <v>2.3743500000000002</v>
      </c>
      <c r="E643" s="13">
        <v>3.1112299999999999</v>
      </c>
    </row>
    <row r="644" spans="2:5" x14ac:dyDescent="0.5">
      <c r="B644" s="12">
        <v>255.4</v>
      </c>
      <c r="C644" s="67">
        <v>3.4326099999999999</v>
      </c>
      <c r="D644" s="67">
        <v>2.2754400000000001</v>
      </c>
      <c r="E644" s="13">
        <v>3.3140399999999999</v>
      </c>
    </row>
    <row r="645" spans="2:5" x14ac:dyDescent="0.5">
      <c r="B645" s="12">
        <v>255.8</v>
      </c>
      <c r="C645" s="67">
        <v>3.1940200000000001</v>
      </c>
      <c r="D645" s="67">
        <v>2.3212000000000002</v>
      </c>
      <c r="E645" s="13">
        <v>3.4071600000000002</v>
      </c>
    </row>
    <row r="646" spans="2:5" x14ac:dyDescent="0.5">
      <c r="B646" s="12">
        <v>256.2</v>
      </c>
      <c r="C646" s="67">
        <v>3.3275700000000001</v>
      </c>
      <c r="D646" s="67">
        <v>2.3936199999999999</v>
      </c>
      <c r="E646" s="13">
        <v>3.32877</v>
      </c>
    </row>
    <row r="647" spans="2:5" x14ac:dyDescent="0.5">
      <c r="B647" s="12">
        <v>256.60000000000002</v>
      </c>
      <c r="C647" s="67">
        <v>3.24139</v>
      </c>
      <c r="D647" s="67">
        <v>2.3654299999999999</v>
      </c>
      <c r="E647" s="13">
        <v>3.30667</v>
      </c>
    </row>
    <row r="648" spans="2:5" x14ac:dyDescent="0.5">
      <c r="B648" s="12">
        <v>257</v>
      </c>
      <c r="C648" s="67">
        <v>3.1950799999999999</v>
      </c>
      <c r="D648" s="67">
        <v>2.3079800000000001</v>
      </c>
      <c r="E648" s="13">
        <v>3.5175299999999998</v>
      </c>
    </row>
    <row r="649" spans="2:5" x14ac:dyDescent="0.5">
      <c r="B649" s="12">
        <v>257.39999999999998</v>
      </c>
      <c r="C649" s="67">
        <v>3.18329</v>
      </c>
      <c r="D649" s="67">
        <v>2.2688700000000002</v>
      </c>
      <c r="E649" s="13">
        <v>3.4125399999999999</v>
      </c>
    </row>
    <row r="650" spans="2:5" x14ac:dyDescent="0.5">
      <c r="B650" s="12">
        <v>257.80002999999999</v>
      </c>
      <c r="C650" s="67">
        <v>3.11328</v>
      </c>
      <c r="D650" s="67">
        <v>2.3998300000000001</v>
      </c>
      <c r="E650" s="13">
        <v>3.4243800000000002</v>
      </c>
    </row>
    <row r="651" spans="2:5" x14ac:dyDescent="0.5">
      <c r="B651" s="12">
        <v>258.20003000000003</v>
      </c>
      <c r="C651" s="67">
        <v>3.2771300000000001</v>
      </c>
      <c r="D651" s="67">
        <v>2.2741199999999999</v>
      </c>
      <c r="E651" s="13">
        <v>3.1502699999999999</v>
      </c>
    </row>
    <row r="652" spans="2:5" x14ac:dyDescent="0.5">
      <c r="B652" s="12">
        <v>258.60000000000002</v>
      </c>
      <c r="C652" s="67">
        <v>3.18221</v>
      </c>
      <c r="D652" s="67">
        <v>2.2942900000000002</v>
      </c>
      <c r="E652" s="13">
        <v>3.2962199999999999</v>
      </c>
    </row>
    <row r="653" spans="2:5" x14ac:dyDescent="0.5">
      <c r="B653" s="12">
        <v>259</v>
      </c>
      <c r="C653" s="67">
        <v>3.24796</v>
      </c>
      <c r="D653" s="67">
        <v>2.3885000000000001</v>
      </c>
      <c r="E653" s="13">
        <v>3.2211500000000002</v>
      </c>
    </row>
    <row r="654" spans="2:5" x14ac:dyDescent="0.5">
      <c r="B654" s="12">
        <v>259.39999999999998</v>
      </c>
      <c r="C654" s="67">
        <v>3.3357700000000001</v>
      </c>
      <c r="D654" s="67">
        <v>2.4652500000000002</v>
      </c>
      <c r="E654" s="13">
        <v>3.42944</v>
      </c>
    </row>
    <row r="655" spans="2:5" x14ac:dyDescent="0.5">
      <c r="B655" s="12">
        <v>259.80002000000002</v>
      </c>
      <c r="C655" s="67">
        <v>3.38259</v>
      </c>
      <c r="D655" s="67">
        <v>2.40171</v>
      </c>
      <c r="E655" s="13">
        <v>3.2111399999999999</v>
      </c>
    </row>
    <row r="656" spans="2:5" x14ac:dyDescent="0.5">
      <c r="B656" s="12">
        <v>260.20001999999999</v>
      </c>
      <c r="C656" s="67">
        <v>3.38551</v>
      </c>
      <c r="D656" s="67">
        <v>2.5263399999999998</v>
      </c>
      <c r="E656" s="13">
        <v>3.1122200000000002</v>
      </c>
    </row>
    <row r="657" spans="2:5" x14ac:dyDescent="0.5">
      <c r="B657" s="12">
        <v>260.59998999999999</v>
      </c>
      <c r="C657" s="67">
        <v>3.3067899999999999</v>
      </c>
      <c r="D657" s="67">
        <v>2.32647</v>
      </c>
      <c r="E657" s="13">
        <v>3.14737</v>
      </c>
    </row>
    <row r="658" spans="2:5" x14ac:dyDescent="0.5">
      <c r="B658" s="12">
        <v>260.99999000000003</v>
      </c>
      <c r="C658" s="67">
        <v>3.3719999999999999</v>
      </c>
      <c r="D658" s="67">
        <v>2.3961600000000001</v>
      </c>
      <c r="E658" s="13">
        <v>3.37582</v>
      </c>
    </row>
    <row r="659" spans="2:5" x14ac:dyDescent="0.5">
      <c r="B659" s="12">
        <v>261.39999</v>
      </c>
      <c r="C659" s="67">
        <v>3.2141700000000002</v>
      </c>
      <c r="D659" s="67">
        <v>2.3028</v>
      </c>
      <c r="E659" s="13">
        <v>3.4350900000000002</v>
      </c>
    </row>
    <row r="660" spans="2:5" x14ac:dyDescent="0.5">
      <c r="B660" s="12">
        <v>261.80002000000002</v>
      </c>
      <c r="C660" s="67">
        <v>3.4690799999999999</v>
      </c>
      <c r="D660" s="67">
        <v>2.2210700000000001</v>
      </c>
      <c r="E660" s="13">
        <v>3.2061999999999999</v>
      </c>
    </row>
    <row r="661" spans="2:5" x14ac:dyDescent="0.5">
      <c r="B661" s="12">
        <v>262.20001999999999</v>
      </c>
      <c r="C661" s="67">
        <v>3.2252200000000002</v>
      </c>
      <c r="D661" s="67">
        <v>2.33548</v>
      </c>
      <c r="E661" s="13">
        <v>3.2613300000000001</v>
      </c>
    </row>
    <row r="662" spans="2:5" x14ac:dyDescent="0.5">
      <c r="B662" s="12">
        <v>262.59998999999999</v>
      </c>
      <c r="C662" s="67">
        <v>3.15808</v>
      </c>
      <c r="D662" s="67">
        <v>2.3584100000000001</v>
      </c>
      <c r="E662" s="13">
        <v>3.2348599999999998</v>
      </c>
    </row>
    <row r="663" spans="2:5" x14ac:dyDescent="0.5">
      <c r="B663" s="12">
        <v>262.99999000000003</v>
      </c>
      <c r="C663" s="67">
        <v>3.4523199999999998</v>
      </c>
      <c r="D663" s="67">
        <v>2.4757199999999999</v>
      </c>
      <c r="E663" s="13">
        <v>3.2266499999999998</v>
      </c>
    </row>
    <row r="664" spans="2:5" x14ac:dyDescent="0.5">
      <c r="B664" s="12">
        <v>263.39999</v>
      </c>
      <c r="C664" s="67">
        <v>3.2984399999999998</v>
      </c>
      <c r="D664" s="67">
        <v>2.2733400000000001</v>
      </c>
      <c r="E664" s="13">
        <v>3.3609300000000002</v>
      </c>
    </row>
    <row r="665" spans="2:5" x14ac:dyDescent="0.5">
      <c r="B665" s="12">
        <v>263.80002000000002</v>
      </c>
      <c r="C665" s="67">
        <v>3.4021599999999999</v>
      </c>
      <c r="D665" s="67">
        <v>2.22248</v>
      </c>
      <c r="E665" s="13">
        <v>3.3602799999999999</v>
      </c>
    </row>
    <row r="666" spans="2:5" x14ac:dyDescent="0.5">
      <c r="B666" s="12">
        <v>264.20001999999999</v>
      </c>
      <c r="C666" s="67">
        <v>3.1133000000000002</v>
      </c>
      <c r="D666" s="67">
        <v>2.28003</v>
      </c>
      <c r="E666" s="13">
        <v>3.2120899999999999</v>
      </c>
    </row>
    <row r="667" spans="2:5" x14ac:dyDescent="0.5">
      <c r="B667" s="12">
        <v>264.60001999999997</v>
      </c>
      <c r="C667" s="67">
        <v>3.2905600000000002</v>
      </c>
      <c r="D667" s="67">
        <v>2.39879</v>
      </c>
      <c r="E667" s="13">
        <v>3.2016</v>
      </c>
    </row>
    <row r="668" spans="2:5" x14ac:dyDescent="0.5">
      <c r="B668" s="12">
        <v>264.99999000000003</v>
      </c>
      <c r="C668" s="67">
        <v>3.24526</v>
      </c>
      <c r="D668" s="67">
        <v>2.4523799999999998</v>
      </c>
      <c r="E668" s="13">
        <v>3.26512</v>
      </c>
    </row>
    <row r="669" spans="2:5" x14ac:dyDescent="0.5">
      <c r="B669" s="12">
        <v>265.39999</v>
      </c>
      <c r="C669" s="67">
        <v>3.3981599999999998</v>
      </c>
      <c r="D669" s="67">
        <v>2.2220300000000002</v>
      </c>
      <c r="E669" s="13">
        <v>3.2154699999999998</v>
      </c>
    </row>
    <row r="670" spans="2:5" x14ac:dyDescent="0.5">
      <c r="B670" s="12">
        <v>265.80002000000002</v>
      </c>
      <c r="C670" s="67">
        <v>3.2619400000000001</v>
      </c>
      <c r="D670" s="67">
        <v>2.3686199999999999</v>
      </c>
      <c r="E670" s="13">
        <v>3.0545300000000002</v>
      </c>
    </row>
    <row r="671" spans="2:5" x14ac:dyDescent="0.5">
      <c r="B671" s="12">
        <v>266.20001999999999</v>
      </c>
      <c r="C671" s="67">
        <v>3.0444800000000001</v>
      </c>
      <c r="D671" s="67">
        <v>2.2477200000000002</v>
      </c>
      <c r="E671" s="13">
        <v>3.26031</v>
      </c>
    </row>
    <row r="672" spans="2:5" x14ac:dyDescent="0.5">
      <c r="B672" s="12">
        <v>266.60001999999997</v>
      </c>
      <c r="C672" s="67">
        <v>3.14357</v>
      </c>
      <c r="D672" s="67">
        <v>2.3786900000000002</v>
      </c>
      <c r="E672" s="13">
        <v>3.17686</v>
      </c>
    </row>
    <row r="673" spans="2:5" x14ac:dyDescent="0.5">
      <c r="B673" s="12">
        <v>266.99999000000003</v>
      </c>
      <c r="C673" s="67">
        <v>3.50657</v>
      </c>
      <c r="D673" s="67">
        <v>2.3621099999999999</v>
      </c>
      <c r="E673" s="13">
        <v>3.20818</v>
      </c>
    </row>
    <row r="674" spans="2:5" x14ac:dyDescent="0.5">
      <c r="B674" s="12">
        <v>267.39999</v>
      </c>
      <c r="C674" s="67">
        <v>3.2836599999999998</v>
      </c>
      <c r="D674" s="67">
        <v>2.41703</v>
      </c>
      <c r="E674" s="13">
        <v>3.5665100000000001</v>
      </c>
    </row>
    <row r="675" spans="2:5" x14ac:dyDescent="0.5">
      <c r="B675" s="12">
        <v>267.80002000000002</v>
      </c>
      <c r="C675" s="67">
        <v>3.1812800000000001</v>
      </c>
      <c r="D675" s="67">
        <v>2.33806</v>
      </c>
      <c r="E675" s="13">
        <v>3.1530999999999998</v>
      </c>
    </row>
    <row r="676" spans="2:5" x14ac:dyDescent="0.5">
      <c r="B676" s="12">
        <v>268.20001999999999</v>
      </c>
      <c r="C676" s="67">
        <v>3.37364</v>
      </c>
      <c r="D676" s="67">
        <v>2.3934899999999999</v>
      </c>
      <c r="E676" s="13">
        <v>3.1320199999999998</v>
      </c>
    </row>
    <row r="677" spans="2:5" x14ac:dyDescent="0.5">
      <c r="B677" s="12">
        <v>268.60001999999997</v>
      </c>
      <c r="C677" s="67">
        <v>3.09558</v>
      </c>
      <c r="D677" s="67">
        <v>2.2798799999999999</v>
      </c>
      <c r="E677" s="13">
        <v>3.1405799999999999</v>
      </c>
    </row>
    <row r="678" spans="2:5" x14ac:dyDescent="0.5">
      <c r="B678" s="12">
        <v>268.99999000000003</v>
      </c>
      <c r="C678" s="67">
        <v>3.0625</v>
      </c>
      <c r="D678" s="67">
        <v>2.2922099999999999</v>
      </c>
      <c r="E678" s="13">
        <v>3.3797199999999998</v>
      </c>
    </row>
    <row r="679" spans="2:5" x14ac:dyDescent="0.5">
      <c r="B679" s="12">
        <v>269.39999</v>
      </c>
      <c r="C679" s="67">
        <v>3.23102</v>
      </c>
      <c r="D679" s="67">
        <v>2.3599100000000002</v>
      </c>
      <c r="E679" s="13">
        <v>3.3732799999999998</v>
      </c>
    </row>
    <row r="680" spans="2:5" x14ac:dyDescent="0.5">
      <c r="B680" s="12">
        <v>269.80000999999999</v>
      </c>
      <c r="C680" s="67">
        <v>3.2597800000000001</v>
      </c>
      <c r="D680" s="67">
        <v>2.3183799999999999</v>
      </c>
      <c r="E680" s="13">
        <v>3.5190800000000002</v>
      </c>
    </row>
    <row r="681" spans="2:5" x14ac:dyDescent="0.5">
      <c r="B681" s="12">
        <v>270.20001000000002</v>
      </c>
      <c r="C681" s="67">
        <v>3.0594399999999999</v>
      </c>
      <c r="D681" s="67">
        <v>2.3090000000000002</v>
      </c>
      <c r="E681" s="13">
        <v>3.1631399999999998</v>
      </c>
    </row>
    <row r="682" spans="2:5" x14ac:dyDescent="0.5">
      <c r="B682" s="12">
        <v>270.60001</v>
      </c>
      <c r="C682" s="67">
        <v>3.1684899999999998</v>
      </c>
      <c r="D682" s="67">
        <v>2.3595100000000002</v>
      </c>
      <c r="E682" s="13">
        <v>3.3298800000000002</v>
      </c>
    </row>
    <row r="683" spans="2:5" x14ac:dyDescent="0.5">
      <c r="B683" s="12">
        <v>271.00000999999997</v>
      </c>
      <c r="C683" s="67">
        <v>3.4640300000000002</v>
      </c>
      <c r="D683" s="67">
        <v>2.2858200000000002</v>
      </c>
      <c r="E683" s="13">
        <v>3.3443900000000002</v>
      </c>
    </row>
    <row r="684" spans="2:5" x14ac:dyDescent="0.5">
      <c r="B684" s="12">
        <v>271.39998000000003</v>
      </c>
      <c r="C684" s="67">
        <v>3.2252800000000001</v>
      </c>
      <c r="D684" s="67">
        <v>2.2409500000000002</v>
      </c>
      <c r="E684" s="13">
        <v>3.3123499999999999</v>
      </c>
    </row>
    <row r="685" spans="2:5" x14ac:dyDescent="0.5">
      <c r="B685" s="12">
        <v>271.80000999999999</v>
      </c>
      <c r="C685" s="67">
        <v>3.3249300000000002</v>
      </c>
      <c r="D685" s="67">
        <v>2.33657</v>
      </c>
      <c r="E685" s="13">
        <v>3.1387</v>
      </c>
    </row>
    <row r="686" spans="2:5" x14ac:dyDescent="0.5">
      <c r="B686" s="12">
        <v>272.20001000000002</v>
      </c>
      <c r="C686" s="67">
        <v>3.12392</v>
      </c>
      <c r="D686" s="67">
        <v>2.33657</v>
      </c>
      <c r="E686" s="13">
        <v>3.1741299999999999</v>
      </c>
    </row>
    <row r="687" spans="2:5" x14ac:dyDescent="0.5">
      <c r="B687" s="12">
        <v>272.60001</v>
      </c>
      <c r="C687" s="67">
        <v>3.09172</v>
      </c>
      <c r="D687" s="67">
        <v>2.28457</v>
      </c>
      <c r="E687" s="13">
        <v>3.3252999999999999</v>
      </c>
    </row>
    <row r="688" spans="2:5" x14ac:dyDescent="0.5">
      <c r="B688" s="12">
        <v>273.00000999999997</v>
      </c>
      <c r="C688" s="67">
        <v>3.1825899999999998</v>
      </c>
      <c r="D688" s="67">
        <v>2.16418</v>
      </c>
      <c r="E688" s="13">
        <v>3.20913</v>
      </c>
    </row>
    <row r="689" spans="2:5" x14ac:dyDescent="0.5">
      <c r="B689" s="12">
        <v>273.39998000000003</v>
      </c>
      <c r="C689" s="67">
        <v>3.3602099999999999</v>
      </c>
      <c r="D689" s="67">
        <v>2.3464299999999998</v>
      </c>
      <c r="E689" s="13">
        <v>3.2238699999999998</v>
      </c>
    </row>
    <row r="690" spans="2:5" x14ac:dyDescent="0.5">
      <c r="B690" s="12">
        <v>273.80000999999999</v>
      </c>
      <c r="C690" s="67">
        <v>3.2011699999999998</v>
      </c>
      <c r="D690" s="67">
        <v>2.3748100000000001</v>
      </c>
      <c r="E690" s="13">
        <v>3.3039499999999999</v>
      </c>
    </row>
    <row r="691" spans="2:5" x14ac:dyDescent="0.5">
      <c r="B691" s="12">
        <v>274.20001000000002</v>
      </c>
      <c r="C691" s="67">
        <v>3.1036700000000002</v>
      </c>
      <c r="D691" s="67">
        <v>2.3709699999999998</v>
      </c>
      <c r="E691" s="13">
        <v>3.3377599999999998</v>
      </c>
    </row>
    <row r="692" spans="2:5" x14ac:dyDescent="0.5">
      <c r="B692" s="12">
        <v>274.60001</v>
      </c>
      <c r="C692" s="67">
        <v>3.10046</v>
      </c>
      <c r="D692" s="67">
        <v>2.3658800000000002</v>
      </c>
      <c r="E692" s="13">
        <v>3.14289</v>
      </c>
    </row>
    <row r="693" spans="2:5" x14ac:dyDescent="0.5">
      <c r="B693" s="12">
        <v>275.00000999999997</v>
      </c>
      <c r="C693" s="67">
        <v>3.3317700000000001</v>
      </c>
      <c r="D693" s="67">
        <v>2.34598</v>
      </c>
      <c r="E693" s="13">
        <v>3.2078899999999999</v>
      </c>
    </row>
    <row r="694" spans="2:5" x14ac:dyDescent="0.5">
      <c r="B694" s="12">
        <v>275.39998000000003</v>
      </c>
      <c r="C694" s="67">
        <v>3.1445099999999999</v>
      </c>
      <c r="D694" s="67">
        <v>2.3080500000000002</v>
      </c>
      <c r="E694" s="13">
        <v>3.1350600000000002</v>
      </c>
    </row>
    <row r="695" spans="2:5" x14ac:dyDescent="0.5">
      <c r="B695" s="12">
        <v>275.80000999999999</v>
      </c>
      <c r="C695" s="67">
        <v>3.15883</v>
      </c>
      <c r="D695" s="67">
        <v>2.3247300000000002</v>
      </c>
      <c r="E695" s="13">
        <v>3.0180199999999999</v>
      </c>
    </row>
    <row r="696" spans="2:5" x14ac:dyDescent="0.5">
      <c r="B696" s="12">
        <v>276.20001000000002</v>
      </c>
      <c r="C696" s="67">
        <v>3.4042400000000002</v>
      </c>
      <c r="D696" s="67">
        <v>2.3216399999999999</v>
      </c>
      <c r="E696" s="13">
        <v>3.2588400000000002</v>
      </c>
    </row>
    <row r="697" spans="2:5" x14ac:dyDescent="0.5">
      <c r="B697" s="12">
        <v>276.60001</v>
      </c>
      <c r="C697" s="67">
        <v>3.1509399999999999</v>
      </c>
      <c r="D697" s="67">
        <v>2.2351999999999999</v>
      </c>
      <c r="E697" s="13">
        <v>3.5457900000000002</v>
      </c>
    </row>
    <row r="698" spans="2:5" x14ac:dyDescent="0.5">
      <c r="B698" s="12">
        <v>277.00000999999997</v>
      </c>
      <c r="C698" s="67">
        <v>3.0920200000000002</v>
      </c>
      <c r="D698" s="67">
        <v>2.3489599999999999</v>
      </c>
      <c r="E698" s="13">
        <v>3.4824999999999999</v>
      </c>
    </row>
    <row r="699" spans="2:5" x14ac:dyDescent="0.5">
      <c r="B699" s="12">
        <v>277.40001000000001</v>
      </c>
      <c r="C699" s="67">
        <v>3.29467</v>
      </c>
      <c r="D699" s="67">
        <v>2.2540800000000001</v>
      </c>
      <c r="E699" s="13">
        <v>3.1348699999999998</v>
      </c>
    </row>
    <row r="700" spans="2:5" x14ac:dyDescent="0.5">
      <c r="B700" s="12">
        <v>277.80000999999999</v>
      </c>
      <c r="C700" s="67">
        <v>3.1471200000000001</v>
      </c>
      <c r="D700" s="67">
        <v>2.2394500000000002</v>
      </c>
      <c r="E700" s="13">
        <v>2.9478900000000001</v>
      </c>
    </row>
    <row r="701" spans="2:5" x14ac:dyDescent="0.5">
      <c r="B701" s="12">
        <v>278.20001000000002</v>
      </c>
      <c r="C701" s="67">
        <v>3.1886999999999999</v>
      </c>
      <c r="D701" s="67">
        <v>2.35284</v>
      </c>
      <c r="E701" s="13">
        <v>3.1248399999999998</v>
      </c>
    </row>
    <row r="702" spans="2:5" x14ac:dyDescent="0.5">
      <c r="B702" s="12">
        <v>278.60001</v>
      </c>
      <c r="C702" s="67">
        <v>2.94712</v>
      </c>
      <c r="D702" s="67">
        <v>2.3486500000000001</v>
      </c>
      <c r="E702" s="13">
        <v>3.2814700000000001</v>
      </c>
    </row>
    <row r="703" spans="2:5" x14ac:dyDescent="0.5">
      <c r="B703" s="12">
        <v>279.00000999999997</v>
      </c>
      <c r="C703" s="67">
        <v>3.43655</v>
      </c>
      <c r="D703" s="67">
        <v>2.3688899999999999</v>
      </c>
      <c r="E703" s="13">
        <v>3.40442</v>
      </c>
    </row>
    <row r="704" spans="2:5" x14ac:dyDescent="0.5">
      <c r="B704" s="12">
        <v>279.40001000000001</v>
      </c>
      <c r="C704" s="67">
        <v>3.2122199999999999</v>
      </c>
      <c r="D704" s="67">
        <v>2.3050000000000002</v>
      </c>
      <c r="E704" s="13">
        <v>3.4314</v>
      </c>
    </row>
    <row r="705" spans="2:5" x14ac:dyDescent="0.5">
      <c r="B705" s="12">
        <v>279.8</v>
      </c>
      <c r="C705" s="67">
        <v>3.2936899999999998</v>
      </c>
      <c r="D705" s="67">
        <v>2.38</v>
      </c>
      <c r="E705" s="13">
        <v>3.1986599999999998</v>
      </c>
    </row>
    <row r="706" spans="2:5" x14ac:dyDescent="0.5">
      <c r="B706" s="12">
        <v>280.2</v>
      </c>
      <c r="C706" s="67">
        <v>3.0969099999999998</v>
      </c>
      <c r="D706" s="67">
        <v>2.36449</v>
      </c>
      <c r="E706" s="13">
        <v>3.1503999999999999</v>
      </c>
    </row>
    <row r="707" spans="2:5" x14ac:dyDescent="0.5">
      <c r="B707" s="12">
        <v>280.60000000000002</v>
      </c>
      <c r="C707" s="67">
        <v>3.2852100000000002</v>
      </c>
      <c r="D707" s="67">
        <v>2.4973100000000001</v>
      </c>
      <c r="E707" s="13">
        <v>3.3497300000000001</v>
      </c>
    </row>
    <row r="708" spans="2:5" x14ac:dyDescent="0.5">
      <c r="B708" s="12">
        <v>281</v>
      </c>
      <c r="C708" s="67">
        <v>3.1327199999999999</v>
      </c>
      <c r="D708" s="67">
        <v>2.2807900000000001</v>
      </c>
      <c r="E708" s="13">
        <v>3.3201499999999999</v>
      </c>
    </row>
    <row r="709" spans="2:5" x14ac:dyDescent="0.5">
      <c r="B709" s="12">
        <v>281.39999999999998</v>
      </c>
      <c r="C709" s="67">
        <v>3.1966299999999999</v>
      </c>
      <c r="D709" s="67">
        <v>2.2150799999999999</v>
      </c>
      <c r="E709" s="13">
        <v>3.1191399999999998</v>
      </c>
    </row>
    <row r="710" spans="2:5" x14ac:dyDescent="0.5">
      <c r="B710" s="12">
        <v>281.80002999999999</v>
      </c>
      <c r="C710" s="67">
        <v>3.2631399999999999</v>
      </c>
      <c r="D710" s="67">
        <v>2.23549</v>
      </c>
      <c r="E710" s="13">
        <v>3.3123800000000001</v>
      </c>
    </row>
    <row r="711" spans="2:5" x14ac:dyDescent="0.5">
      <c r="B711" s="12">
        <v>282.2</v>
      </c>
      <c r="C711" s="67">
        <v>3.2516600000000002</v>
      </c>
      <c r="D711" s="67">
        <v>2.3901599999999998</v>
      </c>
      <c r="E711" s="13">
        <v>3.2818999999999998</v>
      </c>
    </row>
    <row r="712" spans="2:5" x14ac:dyDescent="0.5">
      <c r="B712" s="12">
        <v>282.60000000000002</v>
      </c>
      <c r="C712" s="67">
        <v>3.20642</v>
      </c>
      <c r="D712" s="67">
        <v>2.3993600000000002</v>
      </c>
      <c r="E712" s="13">
        <v>3.4113099999999998</v>
      </c>
    </row>
    <row r="713" spans="2:5" x14ac:dyDescent="0.5">
      <c r="B713" s="12">
        <v>283</v>
      </c>
      <c r="C713" s="67">
        <v>3.4429500000000002</v>
      </c>
      <c r="D713" s="67">
        <v>2.4636999999999998</v>
      </c>
      <c r="E713" s="13">
        <v>3.3561000000000001</v>
      </c>
    </row>
    <row r="714" spans="2:5" x14ac:dyDescent="0.5">
      <c r="B714" s="12">
        <v>283.39999999999998</v>
      </c>
      <c r="C714" s="67">
        <v>3.2404899999999999</v>
      </c>
      <c r="D714" s="67">
        <v>2.4201199999999998</v>
      </c>
      <c r="E714" s="13">
        <v>3.4430100000000001</v>
      </c>
    </row>
    <row r="715" spans="2:5" x14ac:dyDescent="0.5">
      <c r="B715" s="12">
        <v>283.80002999999999</v>
      </c>
      <c r="C715" s="67">
        <v>3.2757499999999999</v>
      </c>
      <c r="D715" s="67">
        <v>2.32951</v>
      </c>
      <c r="E715" s="13">
        <v>3.3478400000000001</v>
      </c>
    </row>
    <row r="716" spans="2:5" x14ac:dyDescent="0.5">
      <c r="B716" s="12">
        <v>284.2</v>
      </c>
      <c r="C716" s="67">
        <v>3.1910400000000001</v>
      </c>
      <c r="D716" s="67">
        <v>2.3628399999999998</v>
      </c>
      <c r="E716" s="13">
        <v>3.2404199999999999</v>
      </c>
    </row>
    <row r="717" spans="2:5" x14ac:dyDescent="0.5">
      <c r="B717" s="12">
        <v>284.60000000000002</v>
      </c>
      <c r="C717" s="67">
        <v>3.2633399999999999</v>
      </c>
      <c r="D717" s="67">
        <v>2.23224</v>
      </c>
      <c r="E717" s="13">
        <v>3.3919000000000001</v>
      </c>
    </row>
    <row r="718" spans="2:5" x14ac:dyDescent="0.5">
      <c r="B718" s="12">
        <v>285</v>
      </c>
      <c r="C718" s="67">
        <v>3.2613500000000002</v>
      </c>
      <c r="D718" s="67">
        <v>2.2975500000000002</v>
      </c>
      <c r="E718" s="13">
        <v>3.4811899999999998</v>
      </c>
    </row>
    <row r="719" spans="2:5" x14ac:dyDescent="0.5">
      <c r="B719" s="12">
        <v>285.39999999999998</v>
      </c>
      <c r="C719" s="67">
        <v>3.0966399999999998</v>
      </c>
      <c r="D719" s="67">
        <v>2.3972799999999999</v>
      </c>
      <c r="E719" s="13">
        <v>3.4679799999999998</v>
      </c>
    </row>
    <row r="720" spans="2:5" x14ac:dyDescent="0.5">
      <c r="B720" s="12">
        <v>285.80002999999999</v>
      </c>
      <c r="C720" s="67">
        <v>3.33921</v>
      </c>
      <c r="D720" s="67">
        <v>2.3784299999999998</v>
      </c>
      <c r="E720" s="13">
        <v>3.2509700000000001</v>
      </c>
    </row>
    <row r="721" spans="2:5" x14ac:dyDescent="0.5">
      <c r="B721" s="12">
        <v>286.2</v>
      </c>
      <c r="C721" s="67">
        <v>3.12317</v>
      </c>
      <c r="D721" s="67">
        <v>2.2517</v>
      </c>
      <c r="E721" s="13">
        <v>3.1915499999999999</v>
      </c>
    </row>
    <row r="722" spans="2:5" x14ac:dyDescent="0.5">
      <c r="B722" s="12">
        <v>286.60000000000002</v>
      </c>
      <c r="C722" s="67">
        <v>3.3573200000000001</v>
      </c>
      <c r="D722" s="67">
        <v>2.3274900000000001</v>
      </c>
      <c r="E722" s="13">
        <v>3.4632100000000001</v>
      </c>
    </row>
    <row r="723" spans="2:5" x14ac:dyDescent="0.5">
      <c r="B723" s="12">
        <v>287</v>
      </c>
      <c r="C723" s="67">
        <v>3.25258</v>
      </c>
      <c r="D723" s="67">
        <v>2.3382100000000001</v>
      </c>
      <c r="E723" s="13">
        <v>3.25088</v>
      </c>
    </row>
    <row r="724" spans="2:5" x14ac:dyDescent="0.5">
      <c r="B724" s="12">
        <v>287.39999999999998</v>
      </c>
      <c r="C724" s="67">
        <v>3.3125800000000001</v>
      </c>
      <c r="D724" s="67">
        <v>2.3190200000000001</v>
      </c>
      <c r="E724" s="13">
        <v>3.16086</v>
      </c>
    </row>
    <row r="725" spans="2:5" x14ac:dyDescent="0.5">
      <c r="B725" s="12">
        <v>287.80002999999999</v>
      </c>
      <c r="C725" s="67">
        <v>3.1892200000000002</v>
      </c>
      <c r="D725" s="67">
        <v>2.2245900000000001</v>
      </c>
      <c r="E725" s="13">
        <v>3.5429200000000001</v>
      </c>
    </row>
    <row r="726" spans="2:5" x14ac:dyDescent="0.5">
      <c r="B726" s="12">
        <v>288.20003000000003</v>
      </c>
      <c r="C726" s="67">
        <v>3.2900299999999998</v>
      </c>
      <c r="D726" s="67">
        <v>2.3810199999999999</v>
      </c>
      <c r="E726" s="13">
        <v>3.38537</v>
      </c>
    </row>
    <row r="727" spans="2:5" x14ac:dyDescent="0.5">
      <c r="B727" s="12">
        <v>288.60000000000002</v>
      </c>
      <c r="C727" s="67">
        <v>3.2849699999999999</v>
      </c>
      <c r="D727" s="67">
        <v>2.2247599999999998</v>
      </c>
      <c r="E727" s="13">
        <v>3.3193199999999998</v>
      </c>
    </row>
    <row r="728" spans="2:5" x14ac:dyDescent="0.5">
      <c r="B728" s="12">
        <v>289</v>
      </c>
      <c r="C728" s="67">
        <v>3.0981700000000001</v>
      </c>
      <c r="D728" s="67">
        <v>2.3937200000000001</v>
      </c>
      <c r="E728" s="13">
        <v>3.1404899999999998</v>
      </c>
    </row>
    <row r="729" spans="2:5" x14ac:dyDescent="0.5">
      <c r="B729" s="12">
        <v>289.39999999999998</v>
      </c>
      <c r="C729" s="67">
        <v>3.2255500000000001</v>
      </c>
      <c r="D729" s="67">
        <v>2.2151299999999998</v>
      </c>
      <c r="E729" s="13">
        <v>3.72959</v>
      </c>
    </row>
    <row r="730" spans="2:5" ht="14.7" thickBot="1" x14ac:dyDescent="0.55000000000000004">
      <c r="B730" s="71">
        <v>289.80002000000002</v>
      </c>
      <c r="C730" s="72">
        <v>3.2533799999999999</v>
      </c>
      <c r="D730" s="72">
        <v>2.25312</v>
      </c>
      <c r="E730" s="73">
        <v>3.2835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25AF8-BBFE-4C32-8542-09DA43A08CF2}">
  <dimension ref="B3:L2505"/>
  <sheetViews>
    <sheetView workbookViewId="0">
      <selection activeCell="J14" sqref="J14"/>
    </sheetView>
  </sheetViews>
  <sheetFormatPr defaultRowHeight="14.35" x14ac:dyDescent="0.5"/>
  <cols>
    <col min="2" max="2" width="9.76171875" bestFit="1" customWidth="1"/>
    <col min="3" max="5" width="14.41015625" bestFit="1" customWidth="1"/>
  </cols>
  <sheetData>
    <row r="3" spans="2:12" x14ac:dyDescent="0.5">
      <c r="B3" s="67"/>
      <c r="C3" s="67"/>
      <c r="D3" s="67"/>
      <c r="E3" s="67"/>
      <c r="F3" s="67"/>
    </row>
    <row r="4" spans="2:12" ht="14.7" thickBot="1" x14ac:dyDescent="0.55000000000000004">
      <c r="B4" s="67"/>
      <c r="C4" s="67"/>
      <c r="D4" s="67"/>
      <c r="E4" s="67"/>
      <c r="F4" s="67"/>
    </row>
    <row r="5" spans="2:12" x14ac:dyDescent="0.5">
      <c r="B5" s="68" t="s">
        <v>400</v>
      </c>
      <c r="C5" s="69" t="s">
        <v>401</v>
      </c>
      <c r="D5" s="70" t="s">
        <v>401</v>
      </c>
      <c r="E5" s="67"/>
      <c r="F5" s="67"/>
      <c r="H5" s="163"/>
      <c r="I5" s="69" t="s">
        <v>410</v>
      </c>
      <c r="J5" s="69"/>
      <c r="K5" s="69" t="s">
        <v>410</v>
      </c>
      <c r="L5" s="70"/>
    </row>
    <row r="6" spans="2:12" ht="14.7" thickBot="1" x14ac:dyDescent="0.55000000000000004">
      <c r="B6" s="12" t="s">
        <v>402</v>
      </c>
      <c r="C6" s="67" t="s">
        <v>403</v>
      </c>
      <c r="D6" s="13" t="s">
        <v>403</v>
      </c>
      <c r="E6" s="67"/>
      <c r="F6" s="67"/>
      <c r="H6" s="21"/>
      <c r="I6" s="67" t="s">
        <v>411</v>
      </c>
      <c r="J6" s="67"/>
      <c r="K6" s="67" t="s">
        <v>412</v>
      </c>
      <c r="L6" s="13"/>
    </row>
    <row r="7" spans="2:12" ht="14.7" thickBot="1" x14ac:dyDescent="0.55000000000000004">
      <c r="B7" s="71"/>
      <c r="C7" s="72" t="s">
        <v>408</v>
      </c>
      <c r="D7" s="73" t="s">
        <v>409</v>
      </c>
      <c r="E7" s="67"/>
      <c r="F7" s="67"/>
      <c r="H7" s="12" t="s">
        <v>404</v>
      </c>
      <c r="I7" s="68">
        <v>20.8</v>
      </c>
      <c r="J7" s="69">
        <v>1.4</v>
      </c>
      <c r="K7" s="69"/>
      <c r="L7" s="70"/>
    </row>
    <row r="8" spans="2:12" ht="14.7" thickBot="1" x14ac:dyDescent="0.55000000000000004">
      <c r="B8" s="12">
        <v>1.0001</v>
      </c>
      <c r="C8" s="67">
        <v>0</v>
      </c>
      <c r="D8" s="13">
        <v>0</v>
      </c>
      <c r="E8" s="67"/>
      <c r="F8" s="67"/>
      <c r="H8" s="71" t="s">
        <v>405</v>
      </c>
      <c r="I8" s="71"/>
      <c r="J8" s="72"/>
      <c r="K8" s="72">
        <v>5.5</v>
      </c>
      <c r="L8" s="73">
        <v>0.3</v>
      </c>
    </row>
    <row r="9" spans="2:12" x14ac:dyDescent="0.5">
      <c r="B9" s="12">
        <v>2.0003000000000002</v>
      </c>
      <c r="C9" s="67">
        <v>-3.3899999999999998E-3</v>
      </c>
      <c r="D9" s="13">
        <v>-2.2519999999999998E-2</v>
      </c>
      <c r="E9" s="67"/>
      <c r="F9" s="67"/>
    </row>
    <row r="10" spans="2:12" x14ac:dyDescent="0.5">
      <c r="B10" s="12">
        <v>3.0005000000000002</v>
      </c>
      <c r="C10" s="67">
        <v>3.82E-3</v>
      </c>
      <c r="D10" s="13">
        <v>2.5000000000000001E-3</v>
      </c>
      <c r="E10" s="67"/>
      <c r="F10" s="67"/>
    </row>
    <row r="11" spans="2:12" x14ac:dyDescent="0.5">
      <c r="B11" s="12">
        <v>4.0007000000000001</v>
      </c>
      <c r="C11" s="161">
        <v>8.4858000000000004E-4</v>
      </c>
      <c r="D11" s="13">
        <v>-2.1690000000000001E-2</v>
      </c>
      <c r="E11" s="67"/>
      <c r="F11" s="67"/>
    </row>
    <row r="12" spans="2:12" x14ac:dyDescent="0.5">
      <c r="B12" s="12">
        <v>5.0007999999999999</v>
      </c>
      <c r="C12" s="67">
        <v>8.0599999999999995E-3</v>
      </c>
      <c r="D12" s="13">
        <v>5.8399999999999997E-3</v>
      </c>
      <c r="E12" s="67"/>
      <c r="F12" s="67"/>
    </row>
    <row r="13" spans="2:12" x14ac:dyDescent="0.5">
      <c r="B13" s="12">
        <v>6.0010000000000003</v>
      </c>
      <c r="C13" s="67">
        <v>-4.2399999999999998E-3</v>
      </c>
      <c r="D13" s="162">
        <v>8.3411300000000004E-4</v>
      </c>
      <c r="E13" s="67"/>
      <c r="F13" s="67"/>
    </row>
    <row r="14" spans="2:12" x14ac:dyDescent="0.5">
      <c r="B14" s="12">
        <v>7.0011999999999999</v>
      </c>
      <c r="C14" s="67">
        <v>5.0899999999999999E-3</v>
      </c>
      <c r="D14" s="13">
        <v>-9.1699999999999993E-3</v>
      </c>
      <c r="E14" s="67"/>
      <c r="F14" s="67"/>
    </row>
    <row r="15" spans="2:12" x14ac:dyDescent="0.5">
      <c r="B15" s="12">
        <v>8.0014000000000003</v>
      </c>
      <c r="C15" s="67">
        <v>5.5199999999999997E-3</v>
      </c>
      <c r="D15" s="13">
        <v>-5.0000000000000001E-3</v>
      </c>
      <c r="E15" s="67"/>
      <c r="F15" s="67"/>
    </row>
    <row r="16" spans="2:12" x14ac:dyDescent="0.5">
      <c r="B16" s="12">
        <v>9.0015000000000001</v>
      </c>
      <c r="C16" s="67">
        <v>7.6400000000000001E-3</v>
      </c>
      <c r="D16" s="13">
        <v>5.8399999999999997E-3</v>
      </c>
      <c r="E16" s="67"/>
      <c r="F16" s="67"/>
    </row>
    <row r="17" spans="2:6" x14ac:dyDescent="0.5">
      <c r="B17" s="12">
        <v>10.0017</v>
      </c>
      <c r="C17" s="67">
        <v>4.2399999999999998E-3</v>
      </c>
      <c r="D17" s="13">
        <v>-7.5100000000000002E-3</v>
      </c>
      <c r="E17" s="67"/>
      <c r="F17" s="67"/>
    </row>
    <row r="18" spans="2:6" x14ac:dyDescent="0.5">
      <c r="B18" s="12">
        <v>11.001899999999999</v>
      </c>
      <c r="C18" s="67">
        <v>1.23E-2</v>
      </c>
      <c r="D18" s="13">
        <v>-1.5010000000000001E-2</v>
      </c>
      <c r="E18" s="67"/>
      <c r="F18" s="67"/>
    </row>
    <row r="19" spans="2:6" x14ac:dyDescent="0.5">
      <c r="B19" s="12">
        <v>12.0021</v>
      </c>
      <c r="C19" s="67">
        <v>7.2100000000000003E-3</v>
      </c>
      <c r="D19" s="13">
        <v>-7.5100000000000002E-3</v>
      </c>
      <c r="E19" s="67"/>
      <c r="F19" s="67"/>
    </row>
    <row r="20" spans="2:6" x14ac:dyDescent="0.5">
      <c r="B20" s="12">
        <v>13.0022</v>
      </c>
      <c r="C20" s="161">
        <v>8.4858000000000004E-4</v>
      </c>
      <c r="D20" s="13">
        <v>-2.085E-2</v>
      </c>
      <c r="E20" s="67"/>
      <c r="F20" s="67"/>
    </row>
    <row r="21" spans="2:6" x14ac:dyDescent="0.5">
      <c r="B21" s="12">
        <v>14.0024</v>
      </c>
      <c r="C21" s="67">
        <v>4.2399999999999998E-3</v>
      </c>
      <c r="D21" s="13">
        <v>-1.9179999999999999E-2</v>
      </c>
      <c r="E21" s="67"/>
      <c r="F21" s="67"/>
    </row>
    <row r="22" spans="2:6" x14ac:dyDescent="0.5">
      <c r="B22" s="12">
        <v>15.002599999999999</v>
      </c>
      <c r="C22" s="67">
        <v>6.79E-3</v>
      </c>
      <c r="D22" s="13">
        <v>-1.3350000000000001E-2</v>
      </c>
      <c r="E22" s="67"/>
      <c r="F22" s="67"/>
    </row>
    <row r="23" spans="2:6" x14ac:dyDescent="0.5">
      <c r="B23" s="12">
        <v>16.002800000000001</v>
      </c>
      <c r="C23" s="67">
        <v>8.4899999999999993E-3</v>
      </c>
      <c r="D23" s="13">
        <v>-9.1699999999999993E-3</v>
      </c>
      <c r="E23" s="67"/>
      <c r="F23" s="67"/>
    </row>
    <row r="24" spans="2:6" x14ac:dyDescent="0.5">
      <c r="B24" s="12">
        <v>17.0029</v>
      </c>
      <c r="C24" s="67">
        <v>9.7599999999999996E-3</v>
      </c>
      <c r="D24" s="13">
        <v>-2.2519999999999998E-2</v>
      </c>
      <c r="E24" s="67"/>
      <c r="F24" s="67"/>
    </row>
    <row r="25" spans="2:6" x14ac:dyDescent="0.5">
      <c r="B25" s="12">
        <v>18.0031</v>
      </c>
      <c r="C25" s="67">
        <v>4.0309999999999999E-2</v>
      </c>
      <c r="D25" s="13">
        <v>-1.9179999999999999E-2</v>
      </c>
      <c r="E25" s="67"/>
      <c r="F25" s="67"/>
    </row>
    <row r="26" spans="2:6" x14ac:dyDescent="0.5">
      <c r="B26" s="12">
        <v>19.003299999999999</v>
      </c>
      <c r="C26" s="67">
        <v>1.6999999999999999E-3</v>
      </c>
      <c r="D26" s="13">
        <v>-1.8350000000000002E-2</v>
      </c>
      <c r="E26" s="67"/>
      <c r="F26" s="67"/>
    </row>
    <row r="27" spans="2:6" x14ac:dyDescent="0.5">
      <c r="B27" s="12">
        <v>20.003499999999999</v>
      </c>
      <c r="C27" s="67">
        <v>6.79E-3</v>
      </c>
      <c r="D27" s="13">
        <v>-1.1679999999999999E-2</v>
      </c>
      <c r="E27" s="67"/>
      <c r="F27" s="67"/>
    </row>
    <row r="28" spans="2:6" x14ac:dyDescent="0.5">
      <c r="B28" s="12">
        <v>21.003599999999999</v>
      </c>
      <c r="C28" s="67">
        <v>-3.3899999999999998E-3</v>
      </c>
      <c r="D28" s="13">
        <v>-1.585E-2</v>
      </c>
      <c r="E28" s="67"/>
      <c r="F28" s="67"/>
    </row>
    <row r="29" spans="2:6" x14ac:dyDescent="0.5">
      <c r="B29" s="12">
        <v>22.003799999999998</v>
      </c>
      <c r="C29" s="67">
        <v>7.2100000000000003E-3</v>
      </c>
      <c r="D29" s="13">
        <v>1.251E-2</v>
      </c>
      <c r="E29" s="67"/>
      <c r="F29" s="67"/>
    </row>
    <row r="30" spans="2:6" x14ac:dyDescent="0.5">
      <c r="B30" s="12">
        <v>23.004000000000001</v>
      </c>
      <c r="C30" s="67">
        <v>-1.018E-2</v>
      </c>
      <c r="D30" s="13">
        <v>-1.5010000000000001E-2</v>
      </c>
      <c r="E30" s="67"/>
      <c r="F30" s="67"/>
    </row>
    <row r="31" spans="2:6" x14ac:dyDescent="0.5">
      <c r="B31" s="12">
        <v>24.004200000000001</v>
      </c>
      <c r="C31" s="67">
        <v>7.2100000000000003E-3</v>
      </c>
      <c r="D31" s="13">
        <v>-3.1690000000000003E-2</v>
      </c>
      <c r="E31" s="67"/>
      <c r="F31" s="67"/>
    </row>
    <row r="32" spans="2:6" x14ac:dyDescent="0.5">
      <c r="B32" s="12">
        <v>25.0044</v>
      </c>
      <c r="C32" s="67">
        <v>4.6699999999999997E-3</v>
      </c>
      <c r="D32" s="13">
        <v>6.6699999999999997E-3</v>
      </c>
      <c r="E32" s="67"/>
      <c r="F32" s="67"/>
    </row>
    <row r="33" spans="2:6" x14ac:dyDescent="0.5">
      <c r="B33" s="12">
        <v>26.0045</v>
      </c>
      <c r="C33" s="161">
        <v>4.2426900000000001E-4</v>
      </c>
      <c r="D33" s="13">
        <v>-1.9179999999999999E-2</v>
      </c>
      <c r="E33" s="67"/>
      <c r="F33" s="67"/>
    </row>
    <row r="34" spans="2:6" x14ac:dyDescent="0.5">
      <c r="B34" s="12">
        <v>27.0047</v>
      </c>
      <c r="C34" s="67">
        <v>1.443E-2</v>
      </c>
      <c r="D34" s="13">
        <v>-1.1679999999999999E-2</v>
      </c>
      <c r="E34" s="67"/>
      <c r="F34" s="67"/>
    </row>
    <row r="35" spans="2:6" x14ac:dyDescent="0.5">
      <c r="B35" s="12">
        <v>28.004899999999999</v>
      </c>
      <c r="C35" s="67">
        <v>6.3600000000000002E-3</v>
      </c>
      <c r="D35" s="13">
        <v>-7.5100000000000002E-3</v>
      </c>
      <c r="E35" s="67"/>
      <c r="F35" s="67"/>
    </row>
    <row r="36" spans="2:6" x14ac:dyDescent="0.5">
      <c r="B36" s="12">
        <v>29.005099999999999</v>
      </c>
      <c r="C36" s="67">
        <v>-7.2100000000000003E-3</v>
      </c>
      <c r="D36" s="13">
        <v>-1.1679999999999999E-2</v>
      </c>
      <c r="E36" s="67"/>
      <c r="F36" s="67"/>
    </row>
    <row r="37" spans="2:6" x14ac:dyDescent="0.5">
      <c r="B37" s="12">
        <v>30.005199999999999</v>
      </c>
      <c r="C37" s="67">
        <v>2.1199999999999999E-3</v>
      </c>
      <c r="D37" s="13">
        <v>-2.5000000000000001E-3</v>
      </c>
      <c r="E37" s="67"/>
      <c r="F37" s="67"/>
    </row>
    <row r="38" spans="2:6" x14ac:dyDescent="0.5">
      <c r="B38" s="12">
        <v>31.005400000000002</v>
      </c>
      <c r="C38" s="67">
        <v>4.6699999999999997E-3</v>
      </c>
      <c r="D38" s="162">
        <v>-8.3403000000000004E-4</v>
      </c>
      <c r="E38" s="67"/>
      <c r="F38" s="67"/>
    </row>
    <row r="39" spans="2:6" x14ac:dyDescent="0.5">
      <c r="B39" s="12">
        <v>32.005600000000001</v>
      </c>
      <c r="C39" s="161">
        <v>8.4858000000000004E-4</v>
      </c>
      <c r="D39" s="13">
        <v>-5.8399999999999997E-3</v>
      </c>
      <c r="E39" s="67"/>
      <c r="F39" s="67"/>
    </row>
    <row r="40" spans="2:6" x14ac:dyDescent="0.5">
      <c r="B40" s="12">
        <v>33.005800000000001</v>
      </c>
      <c r="C40" s="67">
        <v>-1.6999999999999999E-3</v>
      </c>
      <c r="D40" s="13">
        <v>-6.6699999999999997E-3</v>
      </c>
      <c r="E40" s="67"/>
      <c r="F40" s="67"/>
    </row>
    <row r="41" spans="2:6" x14ac:dyDescent="0.5">
      <c r="B41" s="12">
        <v>34.005899999999997</v>
      </c>
      <c r="C41" s="67">
        <v>-1.6999999999999999E-3</v>
      </c>
      <c r="D41" s="13">
        <v>-1.0840000000000001E-2</v>
      </c>
      <c r="E41" s="67"/>
      <c r="F41" s="67"/>
    </row>
    <row r="42" spans="2:6" x14ac:dyDescent="0.5">
      <c r="B42" s="12">
        <v>35.006100000000004</v>
      </c>
      <c r="C42" s="67">
        <v>-2.97E-3</v>
      </c>
      <c r="D42" s="13">
        <v>-2.9190000000000001E-2</v>
      </c>
      <c r="E42" s="67"/>
      <c r="F42" s="67"/>
    </row>
    <row r="43" spans="2:6" x14ac:dyDescent="0.5">
      <c r="B43" s="12">
        <v>36.006300000000003</v>
      </c>
      <c r="C43" s="67">
        <v>4.2399999999999998E-3</v>
      </c>
      <c r="D43" s="13">
        <v>-8.3400000000000002E-3</v>
      </c>
      <c r="E43" s="67"/>
      <c r="F43" s="67"/>
    </row>
    <row r="44" spans="2:6" x14ac:dyDescent="0.5">
      <c r="B44" s="12">
        <v>37.006500000000003</v>
      </c>
      <c r="C44" s="67">
        <v>4.6699999999999997E-3</v>
      </c>
      <c r="D44" s="13">
        <v>-1.585E-2</v>
      </c>
      <c r="E44" s="67"/>
      <c r="F44" s="67"/>
    </row>
    <row r="45" spans="2:6" x14ac:dyDescent="0.5">
      <c r="B45" s="12">
        <v>38.006599999999999</v>
      </c>
      <c r="C45" s="67">
        <v>8.0599999999999995E-3</v>
      </c>
      <c r="D45" s="13">
        <v>-1.9179999999999999E-2</v>
      </c>
      <c r="E45" s="67"/>
      <c r="F45" s="67"/>
    </row>
    <row r="46" spans="2:6" x14ac:dyDescent="0.5">
      <c r="B46" s="12">
        <v>39.006799999999998</v>
      </c>
      <c r="C46" s="67">
        <v>0</v>
      </c>
      <c r="D46" s="13">
        <v>1.0840000000000001E-2</v>
      </c>
      <c r="E46" s="67"/>
      <c r="F46" s="67"/>
    </row>
    <row r="47" spans="2:6" x14ac:dyDescent="0.5">
      <c r="B47" s="12">
        <v>40.006999999999998</v>
      </c>
      <c r="C47" s="67">
        <v>7.6400000000000001E-3</v>
      </c>
      <c r="D47" s="13">
        <v>3.3400000000000001E-3</v>
      </c>
      <c r="E47" s="67"/>
      <c r="F47" s="67"/>
    </row>
    <row r="48" spans="2:6" x14ac:dyDescent="0.5">
      <c r="B48" s="12">
        <v>41.007199999999997</v>
      </c>
      <c r="C48" s="67">
        <v>-9.3299999999999998E-3</v>
      </c>
      <c r="D48" s="13">
        <v>-5.0000000000000001E-3</v>
      </c>
      <c r="E48" s="67"/>
      <c r="F48" s="67"/>
    </row>
    <row r="49" spans="2:6" x14ac:dyDescent="0.5">
      <c r="B49" s="12">
        <v>42.007300000000001</v>
      </c>
      <c r="C49" s="67">
        <v>1.6999999999999999E-3</v>
      </c>
      <c r="D49" s="13">
        <v>-6.6699999999999997E-3</v>
      </c>
      <c r="E49" s="67"/>
      <c r="F49" s="67"/>
    </row>
    <row r="50" spans="2:6" x14ac:dyDescent="0.5">
      <c r="B50" s="12">
        <v>43.0075</v>
      </c>
      <c r="C50" s="67">
        <v>-5.5199999999999997E-3</v>
      </c>
      <c r="D50" s="13">
        <v>-6.6699999999999997E-3</v>
      </c>
      <c r="E50" s="67"/>
      <c r="F50" s="67"/>
    </row>
    <row r="51" spans="2:6" x14ac:dyDescent="0.5">
      <c r="B51" s="12">
        <v>44.0077</v>
      </c>
      <c r="C51" s="67">
        <v>-5.94E-3</v>
      </c>
      <c r="D51" s="13">
        <v>-1.418E-2</v>
      </c>
      <c r="E51" s="67"/>
      <c r="F51" s="67"/>
    </row>
    <row r="52" spans="2:6" x14ac:dyDescent="0.5">
      <c r="B52" s="12">
        <v>45.007899999999999</v>
      </c>
      <c r="C52" s="161">
        <v>-8.4858000000000004E-4</v>
      </c>
      <c r="D52" s="13">
        <v>-1.0840000000000001E-2</v>
      </c>
      <c r="E52" s="67"/>
      <c r="F52" s="67"/>
    </row>
    <row r="53" spans="2:6" x14ac:dyDescent="0.5">
      <c r="B53" s="12">
        <v>46.008000000000003</v>
      </c>
      <c r="C53" s="67">
        <v>-8.9099999999999995E-3</v>
      </c>
      <c r="D53" s="13">
        <v>3.3400000000000001E-3</v>
      </c>
      <c r="E53" s="67"/>
      <c r="F53" s="67"/>
    </row>
    <row r="54" spans="2:6" x14ac:dyDescent="0.5">
      <c r="B54" s="12">
        <v>47.008200000000002</v>
      </c>
      <c r="C54" s="67">
        <v>-1.018E-2</v>
      </c>
      <c r="D54" s="13">
        <v>-1.001E-2</v>
      </c>
      <c r="E54" s="67"/>
      <c r="F54" s="67"/>
    </row>
    <row r="55" spans="2:6" x14ac:dyDescent="0.5">
      <c r="B55" s="12">
        <v>48.008400000000002</v>
      </c>
      <c r="C55" s="67">
        <v>-7.2100000000000003E-3</v>
      </c>
      <c r="D55" s="13">
        <v>-1.3350000000000001E-2</v>
      </c>
      <c r="E55" s="67"/>
      <c r="F55" s="67"/>
    </row>
    <row r="56" spans="2:6" x14ac:dyDescent="0.5">
      <c r="B56" s="12">
        <v>49.008600000000001</v>
      </c>
      <c r="C56" s="67">
        <v>-3.82E-3</v>
      </c>
      <c r="D56" s="13">
        <v>-5.0000000000000001E-3</v>
      </c>
      <c r="E56" s="67"/>
      <c r="F56" s="67"/>
    </row>
    <row r="57" spans="2:6" x14ac:dyDescent="0.5">
      <c r="B57" s="12">
        <v>50.008699999999997</v>
      </c>
      <c r="C57" s="67">
        <v>6.79E-3</v>
      </c>
      <c r="D57" s="13">
        <v>-2.419E-2</v>
      </c>
      <c r="E57" s="67"/>
      <c r="F57" s="67"/>
    </row>
    <row r="58" spans="2:6" x14ac:dyDescent="0.5">
      <c r="B58" s="12">
        <v>51.008899999999997</v>
      </c>
      <c r="C58" s="67">
        <v>2.1199999999999999E-3</v>
      </c>
      <c r="D58" s="13">
        <v>2.5000000000000001E-3</v>
      </c>
      <c r="E58" s="67"/>
      <c r="F58" s="67"/>
    </row>
    <row r="59" spans="2:6" x14ac:dyDescent="0.5">
      <c r="B59" s="12">
        <v>52.009099999999997</v>
      </c>
      <c r="C59" s="67">
        <v>-3.82E-3</v>
      </c>
      <c r="D59" s="13">
        <v>-1.7520000000000001E-2</v>
      </c>
      <c r="E59" s="67"/>
      <c r="F59" s="67"/>
    </row>
    <row r="60" spans="2:6" x14ac:dyDescent="0.5">
      <c r="B60" s="12">
        <v>53.009300000000003</v>
      </c>
      <c r="C60" s="67">
        <v>-7.2100000000000003E-3</v>
      </c>
      <c r="D60" s="13">
        <v>-2.5860000000000001E-2</v>
      </c>
      <c r="E60" s="67"/>
      <c r="F60" s="67"/>
    </row>
    <row r="61" spans="2:6" x14ac:dyDescent="0.5">
      <c r="B61" s="12">
        <v>54.009399999999999</v>
      </c>
      <c r="C61" s="67">
        <v>-2.5500000000000002E-3</v>
      </c>
      <c r="D61" s="13">
        <v>-1.418E-2</v>
      </c>
      <c r="E61" s="67"/>
      <c r="F61" s="67"/>
    </row>
    <row r="62" spans="2:6" x14ac:dyDescent="0.5">
      <c r="B62" s="12">
        <v>55.009599999999999</v>
      </c>
      <c r="C62" s="67">
        <v>-3.3899999999999998E-3</v>
      </c>
      <c r="D62" s="13">
        <v>-5.0000000000000001E-3</v>
      </c>
      <c r="E62" s="67"/>
      <c r="F62" s="67"/>
    </row>
    <row r="63" spans="2:6" x14ac:dyDescent="0.5">
      <c r="B63" s="12">
        <v>56.009799999999998</v>
      </c>
      <c r="C63" s="67">
        <v>-4.2399999999999998E-3</v>
      </c>
      <c r="D63" s="13">
        <v>-1.5010000000000001E-2</v>
      </c>
      <c r="E63" s="67"/>
      <c r="F63" s="67"/>
    </row>
    <row r="64" spans="2:6" x14ac:dyDescent="0.5">
      <c r="B64" s="12">
        <v>57.01</v>
      </c>
      <c r="C64" s="67">
        <v>-2.1199999999999999E-3</v>
      </c>
      <c r="D64" s="13">
        <v>-5.0000000000000001E-3</v>
      </c>
      <c r="E64" s="67"/>
      <c r="F64" s="67"/>
    </row>
    <row r="65" spans="2:6" x14ac:dyDescent="0.5">
      <c r="B65" s="12">
        <v>58.010100000000001</v>
      </c>
      <c r="C65" s="67">
        <v>-5.94E-3</v>
      </c>
      <c r="D65" s="13">
        <v>-1.5010000000000001E-2</v>
      </c>
      <c r="E65" s="67"/>
      <c r="F65" s="67"/>
    </row>
    <row r="66" spans="2:6" x14ac:dyDescent="0.5">
      <c r="B66" s="12">
        <v>59.010300000000001</v>
      </c>
      <c r="C66" s="67">
        <v>-1.2700000000000001E-3</v>
      </c>
      <c r="D66" s="13">
        <v>-2.002E-2</v>
      </c>
      <c r="E66" s="67"/>
      <c r="F66" s="67"/>
    </row>
    <row r="67" spans="2:6" x14ac:dyDescent="0.5">
      <c r="B67" s="12">
        <v>60.0105</v>
      </c>
      <c r="C67" s="67">
        <v>-5.94E-3</v>
      </c>
      <c r="D67" s="13">
        <v>-3.3400000000000001E-3</v>
      </c>
      <c r="E67" s="67"/>
      <c r="F67" s="67"/>
    </row>
    <row r="68" spans="2:6" x14ac:dyDescent="0.5">
      <c r="B68" s="12">
        <v>61.0107</v>
      </c>
      <c r="C68" s="161">
        <v>4.2426900000000001E-4</v>
      </c>
      <c r="D68" s="162">
        <v>-8.3403000000000004E-4</v>
      </c>
      <c r="E68" s="67"/>
      <c r="F68" s="67"/>
    </row>
    <row r="69" spans="2:6" x14ac:dyDescent="0.5">
      <c r="B69" s="12">
        <v>62.010800000000003</v>
      </c>
      <c r="C69" s="67">
        <v>-5.5199999999999997E-3</v>
      </c>
      <c r="D69" s="13">
        <v>-2.002E-2</v>
      </c>
      <c r="E69" s="67"/>
      <c r="F69" s="67"/>
    </row>
    <row r="70" spans="2:6" x14ac:dyDescent="0.5">
      <c r="B70" s="12">
        <v>63.011000000000003</v>
      </c>
      <c r="C70" s="67">
        <v>-4.6699999999999997E-3</v>
      </c>
      <c r="D70" s="13">
        <v>-1.7520000000000001E-2</v>
      </c>
      <c r="E70" s="67"/>
      <c r="F70" s="67"/>
    </row>
    <row r="71" spans="2:6" x14ac:dyDescent="0.5">
      <c r="B71" s="12">
        <v>64.011200000000002</v>
      </c>
      <c r="C71" s="161">
        <v>-8.4858000000000004E-4</v>
      </c>
      <c r="D71" s="13">
        <v>-1.3350000000000001E-2</v>
      </c>
      <c r="E71" s="67"/>
      <c r="F71" s="67"/>
    </row>
    <row r="72" spans="2:6" x14ac:dyDescent="0.5">
      <c r="B72" s="12">
        <v>65.011399999999995</v>
      </c>
      <c r="C72" s="67">
        <v>-6.3600000000000002E-3</v>
      </c>
      <c r="D72" s="13">
        <v>6.6699999999999997E-3</v>
      </c>
      <c r="E72" s="67"/>
      <c r="F72" s="67"/>
    </row>
    <row r="73" spans="2:6" x14ac:dyDescent="0.5">
      <c r="B73" s="12">
        <v>66.011600000000001</v>
      </c>
      <c r="C73" s="67">
        <v>-8.4899999999999993E-3</v>
      </c>
      <c r="D73" s="13">
        <v>-7.5100000000000002E-3</v>
      </c>
      <c r="E73" s="67"/>
      <c r="F73" s="67"/>
    </row>
    <row r="74" spans="2:6" x14ac:dyDescent="0.5">
      <c r="B74" s="12">
        <v>67.011700000000005</v>
      </c>
      <c r="C74" s="67">
        <v>-7.2100000000000003E-3</v>
      </c>
      <c r="D74" s="13">
        <v>7.5100000000000002E-3</v>
      </c>
      <c r="E74" s="67"/>
      <c r="F74" s="67"/>
    </row>
    <row r="75" spans="2:6" x14ac:dyDescent="0.5">
      <c r="B75" s="12">
        <v>68.011899999999997</v>
      </c>
      <c r="C75" s="67">
        <v>-8.9099999999999995E-3</v>
      </c>
      <c r="D75" s="13">
        <v>1.67E-3</v>
      </c>
      <c r="E75" s="67"/>
      <c r="F75" s="67"/>
    </row>
    <row r="76" spans="2:6" x14ac:dyDescent="0.5">
      <c r="B76" s="12">
        <v>69.012100000000004</v>
      </c>
      <c r="C76" s="67">
        <v>-1.358E-2</v>
      </c>
      <c r="D76" s="13">
        <v>-6.6699999999999997E-3</v>
      </c>
      <c r="E76" s="67"/>
      <c r="F76" s="67"/>
    </row>
    <row r="77" spans="2:6" x14ac:dyDescent="0.5">
      <c r="B77" s="12">
        <v>70.012299999999996</v>
      </c>
      <c r="C77" s="67">
        <v>5.5199999999999997E-3</v>
      </c>
      <c r="D77" s="13">
        <v>1.668E-2</v>
      </c>
      <c r="E77" s="67"/>
      <c r="F77" s="67"/>
    </row>
    <row r="78" spans="2:6" x14ac:dyDescent="0.5">
      <c r="B78" s="12">
        <v>71.0124</v>
      </c>
      <c r="C78" s="67">
        <v>2.5500000000000002E-3</v>
      </c>
      <c r="D78" s="13">
        <v>1.585E-2</v>
      </c>
      <c r="E78" s="67"/>
      <c r="F78" s="67"/>
    </row>
    <row r="79" spans="2:6" x14ac:dyDescent="0.5">
      <c r="B79" s="12">
        <v>72.012600000000006</v>
      </c>
      <c r="C79" s="67">
        <v>-8.9099999999999995E-3</v>
      </c>
      <c r="D79" s="13">
        <v>5.8399999999999997E-3</v>
      </c>
      <c r="E79" s="67"/>
      <c r="F79" s="67"/>
    </row>
    <row r="80" spans="2:6" x14ac:dyDescent="0.5">
      <c r="B80" s="12">
        <v>73.012799999999999</v>
      </c>
      <c r="C80" s="67">
        <v>-3.3899999999999998E-3</v>
      </c>
      <c r="D80" s="13">
        <v>1.001E-2</v>
      </c>
      <c r="E80" s="67"/>
      <c r="F80" s="67"/>
    </row>
    <row r="81" spans="2:6" x14ac:dyDescent="0.5">
      <c r="B81" s="12">
        <v>74.013000000000005</v>
      </c>
      <c r="C81" s="67">
        <v>-8.9099999999999995E-3</v>
      </c>
      <c r="D81" s="13">
        <v>1.0840000000000001E-2</v>
      </c>
      <c r="E81" s="67"/>
      <c r="F81" s="67"/>
    </row>
    <row r="82" spans="2:6" x14ac:dyDescent="0.5">
      <c r="B82" s="12">
        <v>75.013099999999994</v>
      </c>
      <c r="C82" s="67">
        <v>1.2700000000000001E-3</v>
      </c>
      <c r="D82" s="13">
        <v>5.0000000000000001E-3</v>
      </c>
      <c r="E82" s="67"/>
      <c r="F82" s="67"/>
    </row>
    <row r="83" spans="2:6" x14ac:dyDescent="0.5">
      <c r="B83" s="12">
        <v>76.013300000000001</v>
      </c>
      <c r="C83" s="67">
        <v>-8.4899999999999993E-3</v>
      </c>
      <c r="D83" s="13">
        <v>1.001E-2</v>
      </c>
      <c r="E83" s="67"/>
      <c r="F83" s="67"/>
    </row>
    <row r="84" spans="2:6" x14ac:dyDescent="0.5">
      <c r="B84" s="12">
        <v>77.013499999999993</v>
      </c>
      <c r="C84" s="67">
        <v>-2.5500000000000002E-3</v>
      </c>
      <c r="D84" s="13">
        <v>1.7520000000000001E-2</v>
      </c>
      <c r="E84" s="67"/>
      <c r="F84" s="67"/>
    </row>
    <row r="85" spans="2:6" x14ac:dyDescent="0.5">
      <c r="B85" s="12">
        <v>78.0137</v>
      </c>
      <c r="C85" s="67">
        <v>-1.188E-2</v>
      </c>
      <c r="D85" s="13">
        <v>1.1679999999999999E-2</v>
      </c>
      <c r="E85" s="67"/>
      <c r="F85" s="67"/>
    </row>
    <row r="86" spans="2:6" x14ac:dyDescent="0.5">
      <c r="B86" s="12">
        <v>79.013800000000003</v>
      </c>
      <c r="C86" s="67">
        <v>-2.97E-3</v>
      </c>
      <c r="D86" s="13">
        <v>1.0840000000000001E-2</v>
      </c>
      <c r="E86" s="67"/>
      <c r="F86" s="67"/>
    </row>
    <row r="87" spans="2:6" x14ac:dyDescent="0.5">
      <c r="B87" s="12">
        <v>80.013999999999996</v>
      </c>
      <c r="C87" s="67">
        <v>-8.9099999999999995E-3</v>
      </c>
      <c r="D87" s="13">
        <v>1.3339999999999999E-2</v>
      </c>
      <c r="E87" s="67"/>
      <c r="F87" s="67"/>
    </row>
    <row r="88" spans="2:6" x14ac:dyDescent="0.5">
      <c r="B88" s="12">
        <v>81.014200000000002</v>
      </c>
      <c r="C88" s="67">
        <v>-7.2100000000000003E-3</v>
      </c>
      <c r="D88" s="13">
        <v>-1.5010000000000001E-2</v>
      </c>
      <c r="E88" s="67"/>
      <c r="F88" s="67"/>
    </row>
    <row r="89" spans="2:6" x14ac:dyDescent="0.5">
      <c r="B89" s="12">
        <v>82.014399999999995</v>
      </c>
      <c r="C89" s="67">
        <v>-8.4899999999999993E-3</v>
      </c>
      <c r="D89" s="162">
        <v>8.3411300000000004E-4</v>
      </c>
      <c r="E89" s="67"/>
      <c r="F89" s="67"/>
    </row>
    <row r="90" spans="2:6" x14ac:dyDescent="0.5">
      <c r="B90" s="12">
        <v>83.014499999999998</v>
      </c>
      <c r="C90" s="67">
        <v>1.443E-2</v>
      </c>
      <c r="D90" s="13">
        <v>1.5010000000000001E-2</v>
      </c>
      <c r="E90" s="67"/>
      <c r="F90" s="67"/>
    </row>
    <row r="91" spans="2:6" x14ac:dyDescent="0.5">
      <c r="B91" s="12">
        <v>84.014700000000005</v>
      </c>
      <c r="C91" s="67">
        <v>-1.146E-2</v>
      </c>
      <c r="D91" s="13">
        <v>1.5010000000000001E-2</v>
      </c>
      <c r="E91" s="67"/>
      <c r="F91" s="67"/>
    </row>
    <row r="92" spans="2:6" x14ac:dyDescent="0.5">
      <c r="B92" s="12">
        <v>85.014899999999997</v>
      </c>
      <c r="C92" s="67">
        <v>1.6999999999999999E-3</v>
      </c>
      <c r="D92" s="13">
        <v>7.5100000000000002E-3</v>
      </c>
      <c r="E92" s="67"/>
      <c r="F92" s="67"/>
    </row>
    <row r="93" spans="2:6" x14ac:dyDescent="0.5">
      <c r="B93" s="12">
        <v>86.015100000000004</v>
      </c>
      <c r="C93" s="67">
        <v>5.0899999999999999E-3</v>
      </c>
      <c r="D93" s="13" t="s">
        <v>407</v>
      </c>
      <c r="E93" s="67"/>
      <c r="F93" s="67"/>
    </row>
    <row r="94" spans="2:6" x14ac:dyDescent="0.5">
      <c r="B94" s="12">
        <v>87.015199999999993</v>
      </c>
      <c r="C94" s="67">
        <v>-6.79E-3</v>
      </c>
      <c r="D94" s="13" t="s">
        <v>407</v>
      </c>
      <c r="E94" s="67"/>
      <c r="F94" s="67"/>
    </row>
    <row r="95" spans="2:6" x14ac:dyDescent="0.5">
      <c r="B95" s="12">
        <v>88.0154</v>
      </c>
      <c r="C95" s="67">
        <v>4.2399999999999998E-3</v>
      </c>
      <c r="D95" s="13">
        <v>5.8399999999999997E-3</v>
      </c>
      <c r="E95" s="67"/>
      <c r="F95" s="67"/>
    </row>
    <row r="96" spans="2:6" x14ac:dyDescent="0.5">
      <c r="B96" s="12">
        <v>89.015600000000006</v>
      </c>
      <c r="C96" s="67">
        <v>6.79E-3</v>
      </c>
      <c r="D96" s="13">
        <v>-2.5000000000000001E-3</v>
      </c>
      <c r="E96" s="67"/>
      <c r="F96" s="67"/>
    </row>
    <row r="97" spans="2:6" x14ac:dyDescent="0.5">
      <c r="B97" s="12">
        <v>90.016000000000005</v>
      </c>
      <c r="C97" s="67">
        <v>9.7599999999999996E-3</v>
      </c>
      <c r="D97" s="13">
        <v>-1.5010000000000001E-2</v>
      </c>
      <c r="E97" s="67"/>
      <c r="F97" s="67"/>
    </row>
    <row r="98" spans="2:6" x14ac:dyDescent="0.5">
      <c r="B98" s="12">
        <v>91.016099999999994</v>
      </c>
      <c r="C98" s="67">
        <v>3.3899999999999998E-3</v>
      </c>
      <c r="D98" s="13">
        <v>2.5000000000000001E-3</v>
      </c>
      <c r="E98" s="67"/>
      <c r="F98" s="67"/>
    </row>
    <row r="99" spans="2:6" x14ac:dyDescent="0.5">
      <c r="B99" s="12">
        <v>92.016300000000001</v>
      </c>
      <c r="C99" s="67">
        <v>1.2700000000000001E-3</v>
      </c>
      <c r="D99" s="13">
        <v>7.5100000000000002E-3</v>
      </c>
      <c r="E99" s="67"/>
      <c r="F99" s="67"/>
    </row>
    <row r="100" spans="2:6" x14ac:dyDescent="0.5">
      <c r="B100" s="12">
        <v>93.016499999999994</v>
      </c>
      <c r="C100" s="67">
        <v>5.94E-3</v>
      </c>
      <c r="D100" s="13">
        <v>3.3400000000000001E-3</v>
      </c>
      <c r="E100" s="67"/>
      <c r="F100" s="67"/>
    </row>
    <row r="101" spans="2:6" x14ac:dyDescent="0.5">
      <c r="B101" s="12">
        <v>94.0167</v>
      </c>
      <c r="C101" s="67">
        <v>5.0899999999999999E-3</v>
      </c>
      <c r="D101" s="13" t="s">
        <v>407</v>
      </c>
      <c r="E101" s="67"/>
      <c r="F101" s="67"/>
    </row>
    <row r="102" spans="2:6" x14ac:dyDescent="0.5">
      <c r="B102" s="12">
        <v>95.016800000000003</v>
      </c>
      <c r="C102" s="67">
        <v>1.443E-2</v>
      </c>
      <c r="D102" s="13">
        <v>8.3400000000000002E-3</v>
      </c>
      <c r="E102" s="67"/>
      <c r="F102" s="67"/>
    </row>
    <row r="103" spans="2:6" x14ac:dyDescent="0.5">
      <c r="B103" s="12">
        <v>96.016999999999996</v>
      </c>
      <c r="C103" s="67">
        <v>1.443E-2</v>
      </c>
      <c r="D103" s="162">
        <v>8.3411300000000004E-4</v>
      </c>
      <c r="E103" s="67"/>
      <c r="F103" s="67"/>
    </row>
    <row r="104" spans="2:6" x14ac:dyDescent="0.5">
      <c r="B104" s="12">
        <v>97.017200000000003</v>
      </c>
      <c r="C104" s="67">
        <v>1.018E-2</v>
      </c>
      <c r="D104" s="13">
        <v>1.5010000000000001E-2</v>
      </c>
      <c r="E104" s="67"/>
      <c r="F104" s="67"/>
    </row>
    <row r="105" spans="2:6" x14ac:dyDescent="0.5">
      <c r="B105" s="12">
        <v>98.017399999999995</v>
      </c>
      <c r="C105" s="67">
        <v>7.2100000000000003E-3</v>
      </c>
      <c r="D105" s="162">
        <v>8.3411300000000004E-4</v>
      </c>
      <c r="E105" s="67"/>
      <c r="F105" s="67"/>
    </row>
    <row r="106" spans="2:6" x14ac:dyDescent="0.5">
      <c r="B106" s="12">
        <v>99.017600000000002</v>
      </c>
      <c r="C106" s="67">
        <v>9.3299999999999998E-3</v>
      </c>
      <c r="D106" s="13">
        <v>-1.001E-2</v>
      </c>
      <c r="E106" s="67"/>
      <c r="F106" s="67"/>
    </row>
    <row r="107" spans="2:6" x14ac:dyDescent="0.5">
      <c r="B107" s="12">
        <v>100.018</v>
      </c>
      <c r="C107" s="67">
        <v>8.0599999999999995E-3</v>
      </c>
      <c r="D107" s="13">
        <v>1.585E-2</v>
      </c>
      <c r="E107" s="67"/>
      <c r="F107" s="67"/>
    </row>
    <row r="108" spans="2:6" x14ac:dyDescent="0.5">
      <c r="B108" s="12">
        <v>101.018</v>
      </c>
      <c r="C108" s="67">
        <v>1.103E-2</v>
      </c>
      <c r="D108" s="13">
        <v>6.6699999999999997E-3</v>
      </c>
      <c r="E108" s="67"/>
      <c r="F108" s="67"/>
    </row>
    <row r="109" spans="2:6" x14ac:dyDescent="0.5">
      <c r="B109" s="12">
        <v>102.018</v>
      </c>
      <c r="C109" s="67">
        <v>2.588E-2</v>
      </c>
      <c r="D109" s="13">
        <v>2.5000000000000001E-3</v>
      </c>
      <c r="E109" s="67"/>
      <c r="F109" s="67"/>
    </row>
    <row r="110" spans="2:6" x14ac:dyDescent="0.5">
      <c r="B110" s="12">
        <v>103.018</v>
      </c>
      <c r="C110" s="67">
        <v>2.5500000000000002E-3</v>
      </c>
      <c r="D110" s="13">
        <v>4.1700000000000001E-3</v>
      </c>
      <c r="E110" s="67"/>
      <c r="F110" s="67"/>
    </row>
    <row r="111" spans="2:6" x14ac:dyDescent="0.5">
      <c r="B111" s="12">
        <v>104.018</v>
      </c>
      <c r="C111" s="67">
        <v>5.94E-3</v>
      </c>
      <c r="D111" s="13">
        <v>-1.5010000000000001E-2</v>
      </c>
      <c r="E111" s="67"/>
      <c r="F111" s="67"/>
    </row>
    <row r="112" spans="2:6" x14ac:dyDescent="0.5">
      <c r="B112" s="12">
        <v>105.01900000000001</v>
      </c>
      <c r="C112" s="67">
        <v>8.9099999999999995E-3</v>
      </c>
      <c r="D112" s="13">
        <v>1.3339999999999999E-2</v>
      </c>
      <c r="E112" s="67"/>
      <c r="F112" s="67"/>
    </row>
    <row r="113" spans="2:6" x14ac:dyDescent="0.5">
      <c r="B113" s="12">
        <v>106.01900000000001</v>
      </c>
      <c r="C113" s="67">
        <v>5.5199999999999997E-3</v>
      </c>
      <c r="D113" s="13">
        <v>1.0840000000000001E-2</v>
      </c>
      <c r="E113" s="67"/>
      <c r="F113" s="67"/>
    </row>
    <row r="114" spans="2:6" x14ac:dyDescent="0.5">
      <c r="B114" s="12">
        <v>107.01900000000001</v>
      </c>
      <c r="C114" s="67">
        <v>3.0130000000000001E-2</v>
      </c>
      <c r="D114" s="13">
        <v>3.1699999999999999E-2</v>
      </c>
      <c r="E114" s="67"/>
      <c r="F114" s="67"/>
    </row>
    <row r="115" spans="2:6" x14ac:dyDescent="0.5">
      <c r="B115" s="12">
        <v>108.01900000000001</v>
      </c>
      <c r="C115" s="67">
        <v>-6.3600000000000002E-3</v>
      </c>
      <c r="D115" s="13">
        <v>3.5029999999999999E-2</v>
      </c>
      <c r="E115" s="67"/>
      <c r="F115" s="67"/>
    </row>
    <row r="116" spans="2:6" x14ac:dyDescent="0.5">
      <c r="B116" s="12">
        <v>109.01900000000001</v>
      </c>
      <c r="C116" s="67">
        <v>1.6119999999999999E-2</v>
      </c>
      <c r="D116" s="13">
        <v>3.2530000000000003E-2</v>
      </c>
      <c r="E116" s="67"/>
      <c r="F116" s="67"/>
    </row>
    <row r="117" spans="2:6" x14ac:dyDescent="0.5">
      <c r="B117" s="12">
        <v>110.02</v>
      </c>
      <c r="C117" s="67">
        <v>3.82E-3</v>
      </c>
      <c r="D117" s="13">
        <v>1.3339999999999999E-2</v>
      </c>
      <c r="E117" s="67"/>
      <c r="F117" s="67"/>
    </row>
    <row r="118" spans="2:6" x14ac:dyDescent="0.5">
      <c r="B118" s="12">
        <v>111.02</v>
      </c>
      <c r="C118" s="67">
        <v>9.7599999999999996E-3</v>
      </c>
      <c r="D118" s="13">
        <v>1.3339999999999999E-2</v>
      </c>
      <c r="E118" s="67"/>
      <c r="F118" s="67"/>
    </row>
    <row r="119" spans="2:6" x14ac:dyDescent="0.5">
      <c r="B119" s="12">
        <v>112.02</v>
      </c>
      <c r="C119" s="67">
        <v>2.1199999999999999E-3</v>
      </c>
      <c r="D119" s="13">
        <v>9.1699999999999993E-3</v>
      </c>
      <c r="E119" s="67"/>
      <c r="F119" s="67"/>
    </row>
    <row r="120" spans="2:6" x14ac:dyDescent="0.5">
      <c r="B120" s="12">
        <v>113.02</v>
      </c>
      <c r="C120" s="67">
        <v>1.188E-2</v>
      </c>
      <c r="D120" s="13">
        <v>1.9179999999999999E-2</v>
      </c>
      <c r="E120" s="67"/>
      <c r="F120" s="67"/>
    </row>
    <row r="121" spans="2:6" x14ac:dyDescent="0.5">
      <c r="B121" s="12">
        <v>114.02</v>
      </c>
      <c r="C121" s="67">
        <v>6.79E-3</v>
      </c>
      <c r="D121" s="13">
        <v>1.001E-2</v>
      </c>
      <c r="E121" s="67"/>
      <c r="F121" s="67"/>
    </row>
    <row r="122" spans="2:6" x14ac:dyDescent="0.5">
      <c r="B122" s="12">
        <v>115.02</v>
      </c>
      <c r="C122" s="67">
        <v>8.9099999999999995E-3</v>
      </c>
      <c r="D122" s="13">
        <v>8.3400000000000002E-3</v>
      </c>
      <c r="E122" s="67"/>
      <c r="F122" s="67"/>
    </row>
    <row r="123" spans="2:6" x14ac:dyDescent="0.5">
      <c r="B123" s="12">
        <v>116.021</v>
      </c>
      <c r="C123" s="67">
        <v>8.4899999999999993E-3</v>
      </c>
      <c r="D123" s="13">
        <v>1.585E-2</v>
      </c>
      <c r="E123" s="67"/>
      <c r="F123" s="67"/>
    </row>
    <row r="124" spans="2:6" x14ac:dyDescent="0.5">
      <c r="B124" s="12">
        <v>117.02200000000001</v>
      </c>
      <c r="C124" s="67">
        <v>4.6699999999999997E-3</v>
      </c>
      <c r="D124" s="162">
        <v>-8.3403000000000004E-4</v>
      </c>
      <c r="E124" s="67"/>
      <c r="F124" s="67"/>
    </row>
    <row r="125" spans="2:6" x14ac:dyDescent="0.5">
      <c r="B125" s="12">
        <v>118.023</v>
      </c>
      <c r="C125" s="67">
        <v>9.3299999999999998E-3</v>
      </c>
      <c r="D125" s="13">
        <v>-1.67E-3</v>
      </c>
      <c r="E125" s="67"/>
      <c r="F125" s="67"/>
    </row>
    <row r="126" spans="2:6" x14ac:dyDescent="0.5">
      <c r="B126" s="12">
        <v>119.024</v>
      </c>
      <c r="C126" s="67">
        <v>3.3899999999999998E-3</v>
      </c>
      <c r="D126" s="13">
        <v>1.418E-2</v>
      </c>
      <c r="E126" s="67"/>
      <c r="F126" s="67"/>
    </row>
    <row r="127" spans="2:6" x14ac:dyDescent="0.5">
      <c r="B127" s="12">
        <v>120.02500000000001</v>
      </c>
      <c r="C127" s="67">
        <v>9.3299999999999998E-3</v>
      </c>
      <c r="D127" s="13">
        <v>1.418E-2</v>
      </c>
      <c r="E127" s="67"/>
      <c r="F127" s="67"/>
    </row>
    <row r="128" spans="2:6" x14ac:dyDescent="0.5">
      <c r="B128" s="12">
        <v>121.026</v>
      </c>
      <c r="C128" s="67">
        <v>1.4E-2</v>
      </c>
      <c r="D128" s="13">
        <v>1.585E-2</v>
      </c>
      <c r="E128" s="67"/>
      <c r="F128" s="67"/>
    </row>
    <row r="129" spans="2:6" x14ac:dyDescent="0.5">
      <c r="B129" s="12">
        <v>122.027</v>
      </c>
      <c r="C129" s="67">
        <v>7.6400000000000001E-3</v>
      </c>
      <c r="D129" s="13">
        <v>1.668E-2</v>
      </c>
      <c r="E129" s="67"/>
      <c r="F129" s="67"/>
    </row>
    <row r="130" spans="2:6" x14ac:dyDescent="0.5">
      <c r="B130" s="12">
        <v>123.02800000000001</v>
      </c>
      <c r="C130" s="67">
        <v>1.146E-2</v>
      </c>
      <c r="D130" s="13">
        <v>1.9179999999999999E-2</v>
      </c>
      <c r="E130" s="67"/>
      <c r="F130" s="67"/>
    </row>
    <row r="131" spans="2:6" x14ac:dyDescent="0.5">
      <c r="B131" s="12">
        <v>124.029</v>
      </c>
      <c r="C131" s="67">
        <v>1.485E-2</v>
      </c>
      <c r="D131" s="13">
        <v>6.6699999999999997E-3</v>
      </c>
      <c r="E131" s="67"/>
      <c r="F131" s="67"/>
    </row>
    <row r="132" spans="2:6" x14ac:dyDescent="0.5">
      <c r="B132" s="12">
        <v>125.03</v>
      </c>
      <c r="C132" s="67">
        <v>2.0789999999999999E-2</v>
      </c>
      <c r="D132" s="13">
        <v>-1.67E-3</v>
      </c>
      <c r="E132" s="67"/>
      <c r="F132" s="67"/>
    </row>
    <row r="133" spans="2:6" x14ac:dyDescent="0.5">
      <c r="B133" s="12">
        <v>126.03100000000001</v>
      </c>
      <c r="C133" s="67">
        <v>1.103E-2</v>
      </c>
      <c r="D133" s="13">
        <v>9.1699999999999993E-3</v>
      </c>
      <c r="E133" s="67"/>
      <c r="F133" s="67"/>
    </row>
    <row r="134" spans="2:6" x14ac:dyDescent="0.5">
      <c r="B134" s="12">
        <v>127.032</v>
      </c>
      <c r="C134" s="67">
        <v>1.8669999999999999E-2</v>
      </c>
      <c r="D134" s="13">
        <v>1.7520000000000001E-2</v>
      </c>
      <c r="E134" s="67"/>
      <c r="F134" s="67"/>
    </row>
    <row r="135" spans="2:6" x14ac:dyDescent="0.5">
      <c r="B135" s="12">
        <v>128.03299999999999</v>
      </c>
      <c r="C135" s="67">
        <v>1.146E-2</v>
      </c>
      <c r="D135" s="13">
        <v>1.585E-2</v>
      </c>
      <c r="E135" s="67"/>
      <c r="F135" s="67"/>
    </row>
    <row r="136" spans="2:6" x14ac:dyDescent="0.5">
      <c r="B136" s="12">
        <v>129.03399999999999</v>
      </c>
      <c r="C136" s="67">
        <v>0</v>
      </c>
      <c r="D136" s="13">
        <v>1.001E-2</v>
      </c>
      <c r="E136" s="67"/>
      <c r="F136" s="67"/>
    </row>
    <row r="137" spans="2:6" x14ac:dyDescent="0.5">
      <c r="B137" s="12">
        <v>130.035</v>
      </c>
      <c r="C137" s="67">
        <v>6.3600000000000002E-3</v>
      </c>
      <c r="D137" s="13">
        <v>1.5010000000000001E-2</v>
      </c>
      <c r="E137" s="67"/>
      <c r="F137" s="67"/>
    </row>
    <row r="138" spans="2:6" x14ac:dyDescent="0.5">
      <c r="B138" s="12">
        <v>131.036</v>
      </c>
      <c r="C138" s="67">
        <v>1.23E-2</v>
      </c>
      <c r="D138" s="13">
        <v>1.9179999999999999E-2</v>
      </c>
      <c r="E138" s="67"/>
      <c r="F138" s="67"/>
    </row>
    <row r="139" spans="2:6" x14ac:dyDescent="0.5">
      <c r="B139" s="12">
        <v>132.03700000000001</v>
      </c>
      <c r="C139" s="67">
        <v>1.485E-2</v>
      </c>
      <c r="D139" s="13">
        <v>2.5020000000000001E-2</v>
      </c>
      <c r="E139" s="67"/>
      <c r="F139" s="67"/>
    </row>
    <row r="140" spans="2:6" x14ac:dyDescent="0.5">
      <c r="B140" s="12">
        <v>133.03800000000001</v>
      </c>
      <c r="C140" s="67">
        <v>1.188E-2</v>
      </c>
      <c r="D140" s="13">
        <v>1.668E-2</v>
      </c>
      <c r="E140" s="67"/>
      <c r="F140" s="67"/>
    </row>
    <row r="141" spans="2:6" x14ac:dyDescent="0.5">
      <c r="B141" s="12">
        <v>134.03899999999999</v>
      </c>
      <c r="C141" s="67">
        <v>1.018E-2</v>
      </c>
      <c r="D141" s="13">
        <v>1.0840000000000001E-2</v>
      </c>
      <c r="E141" s="67"/>
      <c r="F141" s="67"/>
    </row>
    <row r="142" spans="2:6" x14ac:dyDescent="0.5">
      <c r="B142" s="12">
        <v>135.04</v>
      </c>
      <c r="C142" s="67">
        <v>8.9099999999999995E-3</v>
      </c>
      <c r="D142" s="13">
        <v>1.9179999999999999E-2</v>
      </c>
      <c r="E142" s="67"/>
      <c r="F142" s="67"/>
    </row>
    <row r="143" spans="2:6" x14ac:dyDescent="0.5">
      <c r="B143" s="12">
        <v>136.041</v>
      </c>
      <c r="C143" s="67">
        <v>8.4899999999999993E-3</v>
      </c>
      <c r="D143" s="13">
        <v>2.2519999999999998E-2</v>
      </c>
      <c r="E143" s="67"/>
      <c r="F143" s="67"/>
    </row>
    <row r="144" spans="2:6" x14ac:dyDescent="0.5">
      <c r="B144" s="12">
        <v>137.042</v>
      </c>
      <c r="C144" s="67">
        <v>1.7399999999999999E-2</v>
      </c>
      <c r="D144" s="13">
        <v>3.0859999999999999E-2</v>
      </c>
      <c r="E144" s="67"/>
      <c r="F144" s="67"/>
    </row>
    <row r="145" spans="2:6" x14ac:dyDescent="0.5">
      <c r="B145" s="12">
        <v>138.04300000000001</v>
      </c>
      <c r="C145" s="67">
        <v>1.018E-2</v>
      </c>
      <c r="D145" s="13">
        <v>1.0840000000000001E-2</v>
      </c>
      <c r="E145" s="67"/>
      <c r="F145" s="67"/>
    </row>
    <row r="146" spans="2:6" x14ac:dyDescent="0.5">
      <c r="B146" s="12">
        <v>139.04400000000001</v>
      </c>
      <c r="C146" s="67">
        <v>1.188E-2</v>
      </c>
      <c r="D146" s="13">
        <v>7.5069999999999998E-2</v>
      </c>
      <c r="E146" s="67"/>
      <c r="F146" s="67"/>
    </row>
    <row r="147" spans="2:6" x14ac:dyDescent="0.5">
      <c r="B147" s="12">
        <v>140.04499999999999</v>
      </c>
      <c r="C147" s="67">
        <v>9.7599999999999996E-3</v>
      </c>
      <c r="D147" s="13">
        <v>1.5010000000000001E-2</v>
      </c>
      <c r="E147" s="67"/>
      <c r="F147" s="67"/>
    </row>
    <row r="148" spans="2:6" x14ac:dyDescent="0.5">
      <c r="B148" s="12">
        <v>141.04599999999999</v>
      </c>
      <c r="C148" s="67">
        <v>7.6400000000000001E-3</v>
      </c>
      <c r="D148" s="13">
        <v>2.5860000000000001E-2</v>
      </c>
      <c r="E148" s="67"/>
      <c r="F148" s="67"/>
    </row>
    <row r="149" spans="2:6" x14ac:dyDescent="0.5">
      <c r="B149" s="12">
        <v>142.047</v>
      </c>
      <c r="C149" s="67">
        <v>1.103E-2</v>
      </c>
      <c r="D149" s="13">
        <v>1.5010000000000001E-2</v>
      </c>
      <c r="E149" s="67"/>
      <c r="F149" s="67"/>
    </row>
    <row r="150" spans="2:6" x14ac:dyDescent="0.5">
      <c r="B150" s="12">
        <v>143.048</v>
      </c>
      <c r="C150" s="67">
        <v>7.6400000000000001E-3</v>
      </c>
      <c r="D150" s="13">
        <v>2.836E-2</v>
      </c>
      <c r="E150" s="67"/>
      <c r="F150" s="67"/>
    </row>
    <row r="151" spans="2:6" x14ac:dyDescent="0.5">
      <c r="B151" s="12">
        <v>144.04900000000001</v>
      </c>
      <c r="C151" s="67">
        <v>2.121E-2</v>
      </c>
      <c r="D151" s="13">
        <v>1.3339999999999999E-2</v>
      </c>
      <c r="E151" s="67"/>
      <c r="F151" s="67"/>
    </row>
    <row r="152" spans="2:6" x14ac:dyDescent="0.5">
      <c r="B152" s="12">
        <v>145.05000000000001</v>
      </c>
      <c r="C152" s="67">
        <v>1.4E-2</v>
      </c>
      <c r="D152" s="13">
        <v>4.1700000000000001E-3</v>
      </c>
      <c r="E152" s="67"/>
      <c r="F152" s="67"/>
    </row>
    <row r="153" spans="2:6" x14ac:dyDescent="0.5">
      <c r="B153" s="12">
        <v>146.05099999999999</v>
      </c>
      <c r="C153" s="67">
        <v>8.4899999999999993E-3</v>
      </c>
      <c r="D153" s="13">
        <v>5.8399999999999997E-3</v>
      </c>
      <c r="E153" s="67"/>
      <c r="F153" s="67"/>
    </row>
    <row r="154" spans="2:6" x14ac:dyDescent="0.5">
      <c r="B154" s="12">
        <v>147.05199999999999</v>
      </c>
      <c r="C154" s="67">
        <v>8.9099999999999995E-3</v>
      </c>
      <c r="D154" s="13">
        <v>1.668E-2</v>
      </c>
      <c r="E154" s="67"/>
      <c r="F154" s="67"/>
    </row>
    <row r="155" spans="2:6" x14ac:dyDescent="0.5">
      <c r="B155" s="12">
        <v>148.053</v>
      </c>
      <c r="C155" s="67">
        <v>1.5270000000000001E-2</v>
      </c>
      <c r="D155" s="13">
        <v>1.585E-2</v>
      </c>
      <c r="E155" s="67"/>
      <c r="F155" s="67"/>
    </row>
    <row r="156" spans="2:6" x14ac:dyDescent="0.5">
      <c r="B156" s="12">
        <v>149.054</v>
      </c>
      <c r="C156" s="67">
        <v>1.23E-2</v>
      </c>
      <c r="D156" s="13">
        <v>1.3339999999999999E-2</v>
      </c>
      <c r="E156" s="67"/>
      <c r="F156" s="67"/>
    </row>
    <row r="157" spans="2:6" x14ac:dyDescent="0.5">
      <c r="B157" s="12">
        <v>150.05500000000001</v>
      </c>
      <c r="C157" s="67">
        <v>1.5699999999999999E-2</v>
      </c>
      <c r="D157" s="13">
        <v>4.0039999999999999E-2</v>
      </c>
      <c r="E157" s="67"/>
      <c r="F157" s="67"/>
    </row>
    <row r="158" spans="2:6" x14ac:dyDescent="0.5">
      <c r="B158" s="12">
        <v>151.05600000000001</v>
      </c>
      <c r="C158" s="67">
        <v>1.4E-2</v>
      </c>
      <c r="D158" s="13">
        <v>-9.1699999999999993E-3</v>
      </c>
      <c r="E158" s="67"/>
      <c r="F158" s="67"/>
    </row>
    <row r="159" spans="2:6" x14ac:dyDescent="0.5">
      <c r="B159" s="12">
        <v>152.05699999999999</v>
      </c>
      <c r="C159" s="67">
        <v>1.7399999999999999E-2</v>
      </c>
      <c r="D159" s="13">
        <v>1.1679999999999999E-2</v>
      </c>
      <c r="E159" s="67"/>
      <c r="F159" s="67"/>
    </row>
    <row r="160" spans="2:6" x14ac:dyDescent="0.5">
      <c r="B160" s="12">
        <v>153.05799999999999</v>
      </c>
      <c r="C160" s="67">
        <v>1.9089999999999999E-2</v>
      </c>
      <c r="D160" s="13">
        <v>1.5010000000000001E-2</v>
      </c>
      <c r="E160" s="67"/>
      <c r="F160" s="67"/>
    </row>
    <row r="161" spans="2:6" x14ac:dyDescent="0.5">
      <c r="B161" s="12">
        <v>154.059</v>
      </c>
      <c r="C161" s="67">
        <v>8.0599999999999995E-3</v>
      </c>
      <c r="D161" s="13">
        <v>2.085E-2</v>
      </c>
      <c r="E161" s="67"/>
      <c r="F161" s="67"/>
    </row>
    <row r="162" spans="2:6" x14ac:dyDescent="0.5">
      <c r="B162" s="12">
        <v>155.06</v>
      </c>
      <c r="C162" s="67">
        <v>1.443E-2</v>
      </c>
      <c r="D162" s="13">
        <v>2.085E-2</v>
      </c>
      <c r="E162" s="67"/>
      <c r="F162" s="67"/>
    </row>
    <row r="163" spans="2:6" x14ac:dyDescent="0.5">
      <c r="B163" s="12">
        <v>156.06100000000001</v>
      </c>
      <c r="C163" s="67">
        <v>1.485E-2</v>
      </c>
      <c r="D163" s="13">
        <v>3.3360000000000001E-2</v>
      </c>
      <c r="E163" s="67"/>
      <c r="F163" s="67"/>
    </row>
    <row r="164" spans="2:6" x14ac:dyDescent="0.5">
      <c r="B164" s="12">
        <v>157.06200000000001</v>
      </c>
      <c r="C164" s="67">
        <v>2.588E-2</v>
      </c>
      <c r="D164" s="13">
        <v>8.3400000000000002E-3</v>
      </c>
      <c r="E164" s="67"/>
      <c r="F164" s="67"/>
    </row>
    <row r="165" spans="2:6" x14ac:dyDescent="0.5">
      <c r="B165" s="12">
        <v>158.06299999999999</v>
      </c>
      <c r="C165" s="67">
        <v>2.291E-2</v>
      </c>
      <c r="D165" s="13">
        <v>1.0840000000000001E-2</v>
      </c>
      <c r="E165" s="67"/>
      <c r="F165" s="67"/>
    </row>
    <row r="166" spans="2:6" x14ac:dyDescent="0.5">
      <c r="B166" s="12">
        <v>159.06399999999999</v>
      </c>
      <c r="C166" s="67">
        <v>1.6549999999999999E-2</v>
      </c>
      <c r="D166" s="13">
        <v>2.419E-2</v>
      </c>
      <c r="E166" s="67"/>
      <c r="F166" s="67"/>
    </row>
    <row r="167" spans="2:6" x14ac:dyDescent="0.5">
      <c r="B167" s="12">
        <v>160.065</v>
      </c>
      <c r="C167" s="67">
        <v>1.358E-2</v>
      </c>
      <c r="D167" s="13">
        <v>8.3400000000000002E-3</v>
      </c>
      <c r="E167" s="67"/>
      <c r="F167" s="67"/>
    </row>
    <row r="168" spans="2:6" x14ac:dyDescent="0.5">
      <c r="B168" s="12">
        <v>161.066</v>
      </c>
      <c r="C168" s="67">
        <v>1.23E-2</v>
      </c>
      <c r="D168" s="13">
        <v>1.5010000000000001E-2</v>
      </c>
      <c r="E168" s="67"/>
      <c r="F168" s="67"/>
    </row>
    <row r="169" spans="2:6" x14ac:dyDescent="0.5">
      <c r="B169" s="12">
        <v>162.06700000000001</v>
      </c>
      <c r="C169" s="67">
        <v>9.3299999999999998E-3</v>
      </c>
      <c r="D169" s="13">
        <v>2.419E-2</v>
      </c>
      <c r="E169" s="67"/>
      <c r="F169" s="67"/>
    </row>
    <row r="170" spans="2:6" x14ac:dyDescent="0.5">
      <c r="B170" s="12">
        <v>163.06800000000001</v>
      </c>
      <c r="C170" s="67">
        <v>1.5270000000000001E-2</v>
      </c>
      <c r="D170" s="13">
        <v>1.0840000000000001E-2</v>
      </c>
      <c r="E170" s="67"/>
      <c r="F170" s="67"/>
    </row>
    <row r="171" spans="2:6" x14ac:dyDescent="0.5">
      <c r="B171" s="12">
        <v>164.06899999999999</v>
      </c>
      <c r="C171" s="67">
        <v>1.4E-2</v>
      </c>
      <c r="D171" s="13">
        <v>1.418E-2</v>
      </c>
      <c r="E171" s="67"/>
      <c r="F171" s="67"/>
    </row>
    <row r="172" spans="2:6" x14ac:dyDescent="0.5">
      <c r="B172" s="12">
        <v>165.07</v>
      </c>
      <c r="C172" s="67">
        <v>2.0789999999999999E-2</v>
      </c>
      <c r="D172" s="13">
        <v>1.585E-2</v>
      </c>
      <c r="E172" s="67"/>
      <c r="F172" s="67"/>
    </row>
    <row r="173" spans="2:6" x14ac:dyDescent="0.5">
      <c r="B173" s="12">
        <v>166.071</v>
      </c>
      <c r="C173" s="67">
        <v>1.5699999999999999E-2</v>
      </c>
      <c r="D173" s="13">
        <v>3.3360000000000001E-2</v>
      </c>
      <c r="E173" s="67"/>
      <c r="F173" s="67"/>
    </row>
    <row r="174" spans="2:6" x14ac:dyDescent="0.5">
      <c r="B174" s="12">
        <v>167.072</v>
      </c>
      <c r="C174" s="67">
        <v>2.673E-2</v>
      </c>
      <c r="D174" s="13">
        <v>1.8350000000000002E-2</v>
      </c>
      <c r="E174" s="67"/>
      <c r="F174" s="67"/>
    </row>
    <row r="175" spans="2:6" x14ac:dyDescent="0.5">
      <c r="B175" s="12">
        <v>168.07300000000001</v>
      </c>
      <c r="C175" s="67">
        <v>1.6969999999999999E-2</v>
      </c>
      <c r="D175" s="13">
        <v>3.0030000000000001E-2</v>
      </c>
      <c r="E175" s="67"/>
      <c r="F175" s="67"/>
    </row>
    <row r="176" spans="2:6" x14ac:dyDescent="0.5">
      <c r="B176" s="12">
        <v>169.07400000000001</v>
      </c>
      <c r="C176" s="67">
        <v>1.6549999999999999E-2</v>
      </c>
      <c r="D176" s="13">
        <v>4.0039999999999999E-2</v>
      </c>
      <c r="E176" s="67"/>
      <c r="F176" s="67"/>
    </row>
    <row r="177" spans="2:6" x14ac:dyDescent="0.5">
      <c r="B177" s="12">
        <v>170.07499999999999</v>
      </c>
      <c r="C177" s="67">
        <v>2.0789999999999999E-2</v>
      </c>
      <c r="D177" s="13">
        <v>1.668E-2</v>
      </c>
      <c r="E177" s="67"/>
      <c r="F177" s="67"/>
    </row>
    <row r="178" spans="2:6" x14ac:dyDescent="0.5">
      <c r="B178" s="12">
        <v>171.07599999999999</v>
      </c>
      <c r="C178" s="67">
        <v>1.6119999999999999E-2</v>
      </c>
      <c r="D178" s="13">
        <v>5.8399999999999997E-3</v>
      </c>
      <c r="E178" s="67"/>
      <c r="F178" s="67"/>
    </row>
    <row r="179" spans="2:6" x14ac:dyDescent="0.5">
      <c r="B179" s="12">
        <v>172.077</v>
      </c>
      <c r="C179" s="67">
        <v>1.9519999999999999E-2</v>
      </c>
      <c r="D179" s="13">
        <v>1.3339999999999999E-2</v>
      </c>
      <c r="E179" s="67"/>
      <c r="F179" s="67"/>
    </row>
    <row r="180" spans="2:6" x14ac:dyDescent="0.5">
      <c r="B180" s="12">
        <v>173.078</v>
      </c>
      <c r="C180" s="67">
        <v>2.121E-2</v>
      </c>
      <c r="D180" s="13">
        <v>6.6699999999999997E-3</v>
      </c>
      <c r="E180" s="67"/>
      <c r="F180" s="67"/>
    </row>
    <row r="181" spans="2:6" x14ac:dyDescent="0.5">
      <c r="B181" s="12">
        <v>174.07900000000001</v>
      </c>
      <c r="C181" s="67">
        <v>1.7399999999999999E-2</v>
      </c>
      <c r="D181" s="13">
        <v>2.002E-2</v>
      </c>
      <c r="E181" s="67"/>
      <c r="F181" s="67"/>
    </row>
    <row r="182" spans="2:6" x14ac:dyDescent="0.5">
      <c r="B182" s="12">
        <v>175.08</v>
      </c>
      <c r="C182" s="67">
        <v>2.164E-2</v>
      </c>
      <c r="D182" s="13">
        <v>2.836E-2</v>
      </c>
      <c r="E182" s="67"/>
      <c r="F182" s="67"/>
    </row>
    <row r="183" spans="2:6" x14ac:dyDescent="0.5">
      <c r="B183" s="12">
        <v>176.08099999999999</v>
      </c>
      <c r="C183" s="67">
        <v>1.5270000000000001E-2</v>
      </c>
      <c r="D183" s="13">
        <v>2.3349999999999999E-2</v>
      </c>
      <c r="E183" s="67"/>
      <c r="F183" s="67"/>
    </row>
    <row r="184" spans="2:6" x14ac:dyDescent="0.5">
      <c r="B184" s="12">
        <v>177.08199999999999</v>
      </c>
      <c r="C184" s="67">
        <v>1.6969999999999999E-2</v>
      </c>
      <c r="D184" s="13">
        <v>1.251E-2</v>
      </c>
      <c r="E184" s="67"/>
      <c r="F184" s="67"/>
    </row>
    <row r="185" spans="2:6" x14ac:dyDescent="0.5">
      <c r="B185" s="12">
        <v>178.083</v>
      </c>
      <c r="C185" s="67">
        <v>1.5699999999999999E-2</v>
      </c>
      <c r="D185" s="13">
        <v>3.4200000000000001E-2</v>
      </c>
      <c r="E185" s="67"/>
      <c r="F185" s="67"/>
    </row>
    <row r="186" spans="2:6" x14ac:dyDescent="0.5">
      <c r="B186" s="12">
        <v>179.084</v>
      </c>
      <c r="C186" s="67">
        <v>2.121E-2</v>
      </c>
      <c r="D186" s="13">
        <v>3.0859999999999999E-2</v>
      </c>
      <c r="E186" s="67"/>
      <c r="F186" s="67"/>
    </row>
    <row r="187" spans="2:6" x14ac:dyDescent="0.5">
      <c r="B187" s="12">
        <v>180.08500000000001</v>
      </c>
      <c r="C187" s="67">
        <v>1.8239999999999999E-2</v>
      </c>
      <c r="D187" s="13">
        <v>2.7529999999999999E-2</v>
      </c>
      <c r="E187" s="67"/>
      <c r="F187" s="67"/>
    </row>
    <row r="188" spans="2:6" x14ac:dyDescent="0.5">
      <c r="B188" s="12">
        <v>181.08600000000001</v>
      </c>
      <c r="C188" s="67">
        <v>1.6119999999999999E-2</v>
      </c>
      <c r="D188" s="13">
        <v>3.6700000000000003E-2</v>
      </c>
      <c r="E188" s="67"/>
      <c r="F188" s="67"/>
    </row>
    <row r="189" spans="2:6" x14ac:dyDescent="0.5">
      <c r="B189" s="12">
        <v>182.08699999999999</v>
      </c>
      <c r="C189" s="67">
        <v>2.0369999999999999E-2</v>
      </c>
      <c r="D189" s="13">
        <v>7.5100000000000002E-3</v>
      </c>
      <c r="E189" s="67"/>
      <c r="F189" s="67"/>
    </row>
    <row r="190" spans="2:6" x14ac:dyDescent="0.5">
      <c r="B190" s="12">
        <v>183.08799999999999</v>
      </c>
      <c r="C190" s="67">
        <v>1.6969999999999999E-2</v>
      </c>
      <c r="D190" s="13">
        <v>2.9190000000000001E-2</v>
      </c>
      <c r="E190" s="67"/>
      <c r="F190" s="67"/>
    </row>
    <row r="191" spans="2:6" x14ac:dyDescent="0.5">
      <c r="B191" s="12">
        <v>184.089</v>
      </c>
      <c r="C191" s="67">
        <v>2.8000000000000001E-2</v>
      </c>
      <c r="D191" s="13">
        <v>4.2540000000000001E-2</v>
      </c>
      <c r="E191" s="67"/>
      <c r="F191" s="67"/>
    </row>
    <row r="192" spans="2:6" x14ac:dyDescent="0.5">
      <c r="B192" s="12">
        <v>185.09</v>
      </c>
      <c r="C192" s="67">
        <v>2.249E-2</v>
      </c>
      <c r="D192" s="13">
        <v>2.5860000000000001E-2</v>
      </c>
      <c r="E192" s="67"/>
      <c r="F192" s="67"/>
    </row>
    <row r="193" spans="2:6" x14ac:dyDescent="0.5">
      <c r="B193" s="12">
        <v>186.09100000000001</v>
      </c>
      <c r="C193" s="67">
        <v>1.358E-2</v>
      </c>
      <c r="D193" s="13">
        <v>2.5020000000000001E-2</v>
      </c>
      <c r="E193" s="67"/>
      <c r="F193" s="67"/>
    </row>
    <row r="194" spans="2:6" x14ac:dyDescent="0.5">
      <c r="B194" s="12">
        <v>187.09200000000001</v>
      </c>
      <c r="C194" s="67">
        <v>1.8669999999999999E-2</v>
      </c>
      <c r="D194" s="13">
        <v>3.5029999999999999E-2</v>
      </c>
      <c r="E194" s="67"/>
      <c r="F194" s="67"/>
    </row>
    <row r="195" spans="2:6" x14ac:dyDescent="0.5">
      <c r="B195" s="12">
        <v>188.09299999999999</v>
      </c>
      <c r="C195" s="67">
        <v>1.9089999999999999E-2</v>
      </c>
      <c r="D195" s="13">
        <v>2.5860000000000001E-2</v>
      </c>
      <c r="E195" s="67"/>
      <c r="F195" s="67"/>
    </row>
    <row r="196" spans="2:6" x14ac:dyDescent="0.5">
      <c r="B196" s="12">
        <v>189.09399999999999</v>
      </c>
      <c r="C196" s="67">
        <v>2.291E-2</v>
      </c>
      <c r="D196" s="13">
        <v>9.1699999999999993E-3</v>
      </c>
      <c r="E196" s="67"/>
      <c r="F196" s="67"/>
    </row>
    <row r="197" spans="2:6" x14ac:dyDescent="0.5">
      <c r="B197" s="12">
        <v>190.095</v>
      </c>
      <c r="C197" s="67">
        <v>1.9089999999999999E-2</v>
      </c>
      <c r="D197" s="13">
        <v>3.9199999999999999E-2</v>
      </c>
      <c r="E197" s="67"/>
      <c r="F197" s="67"/>
    </row>
    <row r="198" spans="2:6" x14ac:dyDescent="0.5">
      <c r="B198" s="12">
        <v>191.096</v>
      </c>
      <c r="C198" s="67">
        <v>1.6119999999999999E-2</v>
      </c>
      <c r="D198" s="13">
        <v>3.2530000000000003E-2</v>
      </c>
      <c r="E198" s="67"/>
      <c r="F198" s="67"/>
    </row>
    <row r="199" spans="2:6" x14ac:dyDescent="0.5">
      <c r="B199" s="12">
        <v>192.09700000000001</v>
      </c>
      <c r="C199" s="67">
        <v>1.7399999999999999E-2</v>
      </c>
      <c r="D199" s="13">
        <v>1.7520000000000001E-2</v>
      </c>
      <c r="E199" s="67"/>
      <c r="F199" s="67"/>
    </row>
    <row r="200" spans="2:6" x14ac:dyDescent="0.5">
      <c r="B200" s="12">
        <v>193.09800000000001</v>
      </c>
      <c r="C200" s="67">
        <v>1.8669999999999999E-2</v>
      </c>
      <c r="D200" s="13">
        <v>9.1699999999999993E-3</v>
      </c>
      <c r="E200" s="67"/>
      <c r="F200" s="67"/>
    </row>
    <row r="201" spans="2:6" x14ac:dyDescent="0.5">
      <c r="B201" s="12">
        <v>194.09899999999999</v>
      </c>
      <c r="C201" s="67">
        <v>1.8239999999999999E-2</v>
      </c>
      <c r="D201" s="13">
        <v>2.6689999999999998E-2</v>
      </c>
      <c r="E201" s="67"/>
      <c r="F201" s="67"/>
    </row>
    <row r="202" spans="2:6" x14ac:dyDescent="0.5">
      <c r="B202" s="12">
        <v>195.1</v>
      </c>
      <c r="C202" s="67">
        <v>1.7819999999999999E-2</v>
      </c>
      <c r="D202" s="162">
        <v>-8.3403000000000004E-4</v>
      </c>
      <c r="E202" s="67"/>
      <c r="F202" s="67"/>
    </row>
    <row r="203" spans="2:6" x14ac:dyDescent="0.5">
      <c r="B203" s="12">
        <v>196.101</v>
      </c>
      <c r="C203" s="67">
        <v>1.8239999999999999E-2</v>
      </c>
      <c r="D203" s="13">
        <v>2.1690000000000001E-2</v>
      </c>
      <c r="E203" s="67"/>
      <c r="F203" s="67"/>
    </row>
    <row r="204" spans="2:6" x14ac:dyDescent="0.5">
      <c r="B204" s="12">
        <v>197.102</v>
      </c>
      <c r="C204" s="67">
        <v>1.443E-2</v>
      </c>
      <c r="D204" s="13">
        <v>3.9199999999999999E-2</v>
      </c>
      <c r="E204" s="67"/>
      <c r="F204" s="67"/>
    </row>
    <row r="205" spans="2:6" x14ac:dyDescent="0.5">
      <c r="B205" s="12">
        <v>198.10300000000001</v>
      </c>
      <c r="C205" s="67">
        <v>2.249E-2</v>
      </c>
      <c r="D205" s="13">
        <v>2.836E-2</v>
      </c>
      <c r="E205" s="67"/>
      <c r="F205" s="67"/>
    </row>
    <row r="206" spans="2:6" x14ac:dyDescent="0.5">
      <c r="B206" s="12">
        <v>199.10400000000001</v>
      </c>
      <c r="C206" s="67">
        <v>1.9089999999999999E-2</v>
      </c>
      <c r="D206" s="13">
        <v>2.002E-2</v>
      </c>
      <c r="E206" s="67"/>
      <c r="F206" s="67"/>
    </row>
    <row r="207" spans="2:6" x14ac:dyDescent="0.5">
      <c r="B207" s="12">
        <v>200.10499999999999</v>
      </c>
      <c r="C207" s="67">
        <v>2.8000000000000001E-2</v>
      </c>
      <c r="D207" s="13">
        <v>1.585E-2</v>
      </c>
      <c r="E207" s="67"/>
      <c r="F207" s="67"/>
    </row>
    <row r="208" spans="2:6" x14ac:dyDescent="0.5">
      <c r="B208" s="12">
        <v>201.10599999999999</v>
      </c>
      <c r="C208" s="67">
        <v>1.7819999999999999E-2</v>
      </c>
      <c r="D208" s="13">
        <v>2.5020000000000001E-2</v>
      </c>
      <c r="E208" s="67"/>
      <c r="F208" s="67"/>
    </row>
    <row r="209" spans="2:6" x14ac:dyDescent="0.5">
      <c r="B209" s="12">
        <v>202.107</v>
      </c>
      <c r="C209" s="67">
        <v>2.843E-2</v>
      </c>
      <c r="D209" s="13">
        <v>3.7530000000000001E-2</v>
      </c>
      <c r="E209" s="67"/>
      <c r="F209" s="67"/>
    </row>
    <row r="210" spans="2:6" x14ac:dyDescent="0.5">
      <c r="B210" s="12">
        <v>203.108</v>
      </c>
      <c r="C210" s="67">
        <v>2.0369999999999999E-2</v>
      </c>
      <c r="D210" s="13">
        <v>4.3369999999999999E-2</v>
      </c>
      <c r="E210" s="67"/>
      <c r="F210" s="67"/>
    </row>
    <row r="211" spans="2:6" x14ac:dyDescent="0.5">
      <c r="B211" s="12">
        <v>204.10900000000001</v>
      </c>
      <c r="C211" s="67">
        <v>1.9939999999999999E-2</v>
      </c>
      <c r="D211" s="13">
        <v>1.418E-2</v>
      </c>
      <c r="E211" s="67"/>
      <c r="F211" s="67"/>
    </row>
    <row r="212" spans="2:6" x14ac:dyDescent="0.5">
      <c r="B212" s="12">
        <v>205.11</v>
      </c>
      <c r="C212" s="67">
        <v>2.249E-2</v>
      </c>
      <c r="D212" s="13">
        <v>2.836E-2</v>
      </c>
      <c r="E212" s="67"/>
      <c r="F212" s="67"/>
    </row>
    <row r="213" spans="2:6" x14ac:dyDescent="0.5">
      <c r="B213" s="12">
        <v>206.11099999999999</v>
      </c>
      <c r="C213" s="67">
        <v>1.6549999999999999E-2</v>
      </c>
      <c r="D213" s="13">
        <v>1.1679999999999999E-2</v>
      </c>
      <c r="E213" s="67"/>
      <c r="F213" s="67"/>
    </row>
    <row r="214" spans="2:6" x14ac:dyDescent="0.5">
      <c r="B214" s="12">
        <v>207.11199999999999</v>
      </c>
      <c r="C214" s="67">
        <v>2.334E-2</v>
      </c>
      <c r="D214" s="13">
        <v>6.6699999999999997E-3</v>
      </c>
      <c r="E214" s="67"/>
      <c r="F214" s="67"/>
    </row>
    <row r="215" spans="2:6" x14ac:dyDescent="0.5">
      <c r="B215" s="12">
        <v>208.113</v>
      </c>
      <c r="C215" s="67">
        <v>1.6549999999999999E-2</v>
      </c>
      <c r="D215" s="13">
        <v>3.4200000000000001E-2</v>
      </c>
      <c r="E215" s="67"/>
      <c r="F215" s="67"/>
    </row>
    <row r="216" spans="2:6" x14ac:dyDescent="0.5">
      <c r="B216" s="12">
        <v>209.114</v>
      </c>
      <c r="C216" s="67">
        <v>3.1820000000000001E-2</v>
      </c>
      <c r="D216" s="13">
        <v>2.5020000000000001E-2</v>
      </c>
      <c r="E216" s="67"/>
      <c r="F216" s="67"/>
    </row>
    <row r="217" spans="2:6" x14ac:dyDescent="0.5">
      <c r="B217" s="12">
        <v>210.11500000000001</v>
      </c>
      <c r="C217" s="67">
        <v>2.546E-2</v>
      </c>
      <c r="D217" s="13">
        <v>3.0859999999999999E-2</v>
      </c>
      <c r="E217" s="67"/>
      <c r="F217" s="67"/>
    </row>
    <row r="218" spans="2:6" x14ac:dyDescent="0.5">
      <c r="B218" s="12">
        <v>211.11600000000001</v>
      </c>
      <c r="C218" s="67">
        <v>2.588E-2</v>
      </c>
      <c r="D218" s="13">
        <v>1.251E-2</v>
      </c>
      <c r="E218" s="67"/>
      <c r="F218" s="67"/>
    </row>
    <row r="219" spans="2:6" x14ac:dyDescent="0.5">
      <c r="B219" s="12">
        <v>212.11699999999999</v>
      </c>
      <c r="C219" s="67">
        <v>2.249E-2</v>
      </c>
      <c r="D219" s="13">
        <v>3.9199999999999999E-2</v>
      </c>
      <c r="E219" s="67"/>
      <c r="F219" s="67"/>
    </row>
    <row r="220" spans="2:6" x14ac:dyDescent="0.5">
      <c r="B220" s="12">
        <v>213.11799999999999</v>
      </c>
      <c r="C220" s="67">
        <v>2.8000000000000001E-2</v>
      </c>
      <c r="D220" s="13">
        <v>2.7529999999999999E-2</v>
      </c>
      <c r="E220" s="67"/>
      <c r="F220" s="67"/>
    </row>
    <row r="221" spans="2:6" x14ac:dyDescent="0.5">
      <c r="B221" s="12">
        <v>214.119</v>
      </c>
      <c r="C221" s="67">
        <v>2.461E-2</v>
      </c>
      <c r="D221" s="13">
        <v>2.1690000000000001E-2</v>
      </c>
      <c r="E221" s="67"/>
      <c r="F221" s="67"/>
    </row>
    <row r="222" spans="2:6" x14ac:dyDescent="0.5">
      <c r="B222" s="12">
        <v>215.12</v>
      </c>
      <c r="C222" s="67">
        <v>1.6549999999999999E-2</v>
      </c>
      <c r="D222" s="13">
        <v>2.002E-2</v>
      </c>
      <c r="E222" s="67"/>
      <c r="F222" s="67"/>
    </row>
    <row r="223" spans="2:6" x14ac:dyDescent="0.5">
      <c r="B223" s="12">
        <v>216.12100000000001</v>
      </c>
      <c r="C223" s="67">
        <v>2.461E-2</v>
      </c>
      <c r="D223" s="13">
        <v>2.2519999999999998E-2</v>
      </c>
      <c r="E223" s="67"/>
      <c r="F223" s="67"/>
    </row>
    <row r="224" spans="2:6" x14ac:dyDescent="0.5">
      <c r="B224" s="12">
        <v>217.12200000000001</v>
      </c>
      <c r="C224" s="67">
        <v>2.376E-2</v>
      </c>
      <c r="D224" s="13">
        <v>9.1699999999999993E-3</v>
      </c>
      <c r="E224" s="67"/>
      <c r="F224" s="67"/>
    </row>
    <row r="225" spans="2:6" x14ac:dyDescent="0.5">
      <c r="B225" s="12">
        <v>218.12299999999999</v>
      </c>
      <c r="C225" s="67">
        <v>2.291E-2</v>
      </c>
      <c r="D225" s="13">
        <v>2.5020000000000001E-2</v>
      </c>
      <c r="E225" s="67"/>
      <c r="F225" s="67"/>
    </row>
    <row r="226" spans="2:6" x14ac:dyDescent="0.5">
      <c r="B226" s="12">
        <v>219.124</v>
      </c>
      <c r="C226" s="67">
        <v>1.9939999999999999E-2</v>
      </c>
      <c r="D226" s="13">
        <v>1.585E-2</v>
      </c>
      <c r="E226" s="67"/>
      <c r="F226" s="67"/>
    </row>
    <row r="227" spans="2:6" x14ac:dyDescent="0.5">
      <c r="B227" s="12">
        <v>220.125</v>
      </c>
      <c r="C227" s="67">
        <v>2.291E-2</v>
      </c>
      <c r="D227" s="13">
        <v>3.0030000000000001E-2</v>
      </c>
      <c r="E227" s="67"/>
      <c r="F227" s="67"/>
    </row>
    <row r="228" spans="2:6" x14ac:dyDescent="0.5">
      <c r="B228" s="12">
        <v>221.126</v>
      </c>
      <c r="C228" s="67">
        <v>2.0789999999999999E-2</v>
      </c>
      <c r="D228" s="13">
        <v>1.418E-2</v>
      </c>
      <c r="E228" s="67"/>
      <c r="F228" s="67"/>
    </row>
    <row r="229" spans="2:6" x14ac:dyDescent="0.5">
      <c r="B229" s="12">
        <v>222.12700000000001</v>
      </c>
      <c r="C229" s="67">
        <v>1.9939999999999999E-2</v>
      </c>
      <c r="D229" s="13">
        <v>3.1699999999999999E-2</v>
      </c>
      <c r="E229" s="67"/>
      <c r="F229" s="67"/>
    </row>
    <row r="230" spans="2:6" x14ac:dyDescent="0.5">
      <c r="B230" s="12">
        <v>223.12799999999999</v>
      </c>
      <c r="C230" s="67">
        <v>2.164E-2</v>
      </c>
      <c r="D230" s="13">
        <v>5.0880000000000002E-2</v>
      </c>
      <c r="E230" s="67"/>
      <c r="F230" s="67"/>
    </row>
    <row r="231" spans="2:6" x14ac:dyDescent="0.5">
      <c r="B231" s="12">
        <v>224.12899999999999</v>
      </c>
      <c r="C231" s="67">
        <v>2.758E-2</v>
      </c>
      <c r="D231" s="13">
        <v>4.0869999999999997E-2</v>
      </c>
      <c r="E231" s="67"/>
      <c r="F231" s="67"/>
    </row>
    <row r="232" spans="2:6" x14ac:dyDescent="0.5">
      <c r="B232" s="12">
        <v>225.13</v>
      </c>
      <c r="C232" s="67">
        <v>1.9519999999999999E-2</v>
      </c>
      <c r="D232" s="13">
        <v>2.836E-2</v>
      </c>
      <c r="E232" s="67"/>
      <c r="F232" s="67"/>
    </row>
    <row r="233" spans="2:6" x14ac:dyDescent="0.5">
      <c r="B233" s="12">
        <v>226.131</v>
      </c>
      <c r="C233" s="67">
        <v>1.9089999999999999E-2</v>
      </c>
      <c r="D233" s="13">
        <v>3.5029999999999999E-2</v>
      </c>
      <c r="E233" s="67"/>
      <c r="F233" s="67"/>
    </row>
    <row r="234" spans="2:6" x14ac:dyDescent="0.5">
      <c r="B234" s="12">
        <v>227.13200000000001</v>
      </c>
      <c r="C234" s="67">
        <v>2.503E-2</v>
      </c>
      <c r="D234" s="13">
        <v>3.4200000000000001E-2</v>
      </c>
      <c r="E234" s="67"/>
      <c r="F234" s="67"/>
    </row>
    <row r="235" spans="2:6" x14ac:dyDescent="0.5">
      <c r="B235" s="12">
        <v>228.13300000000001</v>
      </c>
      <c r="C235" s="67">
        <v>2.928E-2</v>
      </c>
      <c r="D235" s="13">
        <v>3.4200000000000001E-2</v>
      </c>
      <c r="E235" s="67"/>
      <c r="F235" s="67"/>
    </row>
    <row r="236" spans="2:6" x14ac:dyDescent="0.5">
      <c r="B236" s="12">
        <v>229.13399999999999</v>
      </c>
      <c r="C236" s="67">
        <v>1.8669999999999999E-2</v>
      </c>
      <c r="D236" s="13">
        <v>1.668E-2</v>
      </c>
      <c r="E236" s="67"/>
      <c r="F236" s="67"/>
    </row>
    <row r="237" spans="2:6" x14ac:dyDescent="0.5">
      <c r="B237" s="12">
        <v>230.13499999999999</v>
      </c>
      <c r="C237" s="67">
        <v>2.334E-2</v>
      </c>
      <c r="D237" s="13">
        <v>2.9190000000000001E-2</v>
      </c>
      <c r="E237" s="67"/>
      <c r="F237" s="67"/>
    </row>
    <row r="238" spans="2:6" x14ac:dyDescent="0.5">
      <c r="B238" s="12">
        <v>231.136</v>
      </c>
      <c r="C238" s="67">
        <v>2.546E-2</v>
      </c>
      <c r="D238" s="13">
        <v>2.2519999999999998E-2</v>
      </c>
      <c r="E238" s="67"/>
      <c r="F238" s="67"/>
    </row>
    <row r="239" spans="2:6" x14ac:dyDescent="0.5">
      <c r="B239" s="12">
        <v>232.137</v>
      </c>
      <c r="C239" s="67">
        <v>2.206E-2</v>
      </c>
      <c r="D239" s="13">
        <v>1.3339999999999999E-2</v>
      </c>
      <c r="E239" s="67"/>
      <c r="F239" s="67"/>
    </row>
    <row r="240" spans="2:6" x14ac:dyDescent="0.5">
      <c r="B240" s="12">
        <v>233.13800000000001</v>
      </c>
      <c r="C240" s="67">
        <v>2.631E-2</v>
      </c>
      <c r="D240" s="13">
        <v>3.6700000000000003E-2</v>
      </c>
      <c r="E240" s="67"/>
      <c r="F240" s="67"/>
    </row>
    <row r="241" spans="2:6" x14ac:dyDescent="0.5">
      <c r="B241" s="12">
        <v>234.13900000000001</v>
      </c>
      <c r="C241" s="67">
        <v>2.9700000000000001E-2</v>
      </c>
      <c r="D241" s="13">
        <v>2.419E-2</v>
      </c>
      <c r="E241" s="67"/>
      <c r="F241" s="67"/>
    </row>
    <row r="242" spans="2:6" x14ac:dyDescent="0.5">
      <c r="B242" s="12">
        <v>235.14</v>
      </c>
      <c r="C242" s="67">
        <v>1.7819999999999999E-2</v>
      </c>
      <c r="D242" s="13">
        <v>1.418E-2</v>
      </c>
      <c r="E242" s="67"/>
      <c r="F242" s="67"/>
    </row>
    <row r="243" spans="2:6" x14ac:dyDescent="0.5">
      <c r="B243" s="12">
        <v>236.14099999999999</v>
      </c>
      <c r="C243" s="67">
        <v>4.1160000000000002E-2</v>
      </c>
      <c r="D243" s="13">
        <v>3.0030000000000001E-2</v>
      </c>
      <c r="E243" s="67"/>
      <c r="F243" s="67"/>
    </row>
    <row r="244" spans="2:6" x14ac:dyDescent="0.5">
      <c r="B244" s="12">
        <v>237.142</v>
      </c>
      <c r="C244" s="67">
        <v>3.9879999999999999E-2</v>
      </c>
      <c r="D244" s="13">
        <v>9.1699999999999993E-3</v>
      </c>
      <c r="E244" s="67"/>
      <c r="F244" s="67"/>
    </row>
    <row r="245" spans="2:6" x14ac:dyDescent="0.5">
      <c r="B245" s="12">
        <v>238.143</v>
      </c>
      <c r="C245" s="67">
        <v>4.6249999999999999E-2</v>
      </c>
      <c r="D245" s="13">
        <v>2.7529999999999999E-2</v>
      </c>
      <c r="E245" s="67"/>
      <c r="F245" s="67"/>
    </row>
    <row r="246" spans="2:6" x14ac:dyDescent="0.5">
      <c r="B246" s="12">
        <v>239.14400000000001</v>
      </c>
      <c r="C246" s="67">
        <v>4.4549999999999999E-2</v>
      </c>
      <c r="D246" s="13">
        <v>-5.8399999999999997E-3</v>
      </c>
      <c r="E246" s="67"/>
      <c r="F246" s="67"/>
    </row>
    <row r="247" spans="2:6" x14ac:dyDescent="0.5">
      <c r="B247" s="12">
        <v>240.14500000000001</v>
      </c>
      <c r="C247" s="67">
        <v>2.8000000000000001E-2</v>
      </c>
      <c r="D247" s="13">
        <v>9.1699999999999993E-3</v>
      </c>
      <c r="E247" s="67"/>
      <c r="F247" s="67"/>
    </row>
    <row r="248" spans="2:6" x14ac:dyDescent="0.5">
      <c r="B248" s="12">
        <v>241.14599999999999</v>
      </c>
      <c r="C248" s="67">
        <v>3.0130000000000001E-2</v>
      </c>
      <c r="D248" s="13">
        <v>2.6689999999999998E-2</v>
      </c>
      <c r="E248" s="67"/>
      <c r="F248" s="67"/>
    </row>
    <row r="249" spans="2:6" x14ac:dyDescent="0.5">
      <c r="B249" s="12">
        <v>242.14699999999999</v>
      </c>
      <c r="C249" s="67">
        <v>3.6069999999999998E-2</v>
      </c>
      <c r="D249" s="13">
        <v>1.5010000000000001E-2</v>
      </c>
      <c r="E249" s="67"/>
      <c r="F249" s="67"/>
    </row>
    <row r="250" spans="2:6" x14ac:dyDescent="0.5">
      <c r="B250" s="12">
        <v>243.148</v>
      </c>
      <c r="C250" s="67">
        <v>3.3520000000000001E-2</v>
      </c>
      <c r="D250" s="13">
        <v>1.5010000000000001E-2</v>
      </c>
      <c r="E250" s="67"/>
      <c r="F250" s="67"/>
    </row>
    <row r="251" spans="2:6" x14ac:dyDescent="0.5">
      <c r="B251" s="12">
        <v>244.149</v>
      </c>
      <c r="C251" s="67">
        <v>4.2009999999999999E-2</v>
      </c>
      <c r="D251" s="13">
        <v>2.085E-2</v>
      </c>
      <c r="E251" s="67"/>
      <c r="F251" s="67"/>
    </row>
    <row r="252" spans="2:6" x14ac:dyDescent="0.5">
      <c r="B252" s="12">
        <v>245.15</v>
      </c>
      <c r="C252" s="67">
        <v>3.7339999999999998E-2</v>
      </c>
      <c r="D252" s="13">
        <v>2.836E-2</v>
      </c>
      <c r="E252" s="67"/>
      <c r="F252" s="67"/>
    </row>
    <row r="253" spans="2:6" x14ac:dyDescent="0.5">
      <c r="B253" s="12">
        <v>246.15100000000001</v>
      </c>
      <c r="C253" s="67">
        <v>4.582E-2</v>
      </c>
      <c r="D253" s="13">
        <v>3.5029999999999999E-2</v>
      </c>
      <c r="E253" s="67"/>
      <c r="F253" s="67"/>
    </row>
    <row r="254" spans="2:6" x14ac:dyDescent="0.5">
      <c r="B254" s="12">
        <v>247.15199999999999</v>
      </c>
      <c r="C254" s="67">
        <v>4.6249999999999999E-2</v>
      </c>
      <c r="D254" s="13">
        <v>3.7530000000000001E-2</v>
      </c>
      <c r="E254" s="67"/>
      <c r="F254" s="67"/>
    </row>
    <row r="255" spans="2:6" x14ac:dyDescent="0.5">
      <c r="B255" s="12">
        <v>248.15299999999999</v>
      </c>
      <c r="C255" s="67">
        <v>5.0070000000000003E-2</v>
      </c>
      <c r="D255" s="13">
        <v>4.6710000000000002E-2</v>
      </c>
      <c r="E255" s="67"/>
      <c r="F255" s="67"/>
    </row>
    <row r="256" spans="2:6" x14ac:dyDescent="0.5">
      <c r="B256" s="12">
        <v>249.154</v>
      </c>
      <c r="C256" s="67">
        <v>5.6430000000000001E-2</v>
      </c>
      <c r="D256" s="13">
        <v>1.001E-2</v>
      </c>
      <c r="E256" s="67"/>
      <c r="F256" s="67"/>
    </row>
    <row r="257" spans="2:6" x14ac:dyDescent="0.5">
      <c r="B257" s="12">
        <v>250.155</v>
      </c>
      <c r="C257" s="67">
        <v>4.3700000000000003E-2</v>
      </c>
      <c r="D257" s="13">
        <v>7.5100000000000002E-3</v>
      </c>
      <c r="E257" s="67"/>
      <c r="F257" s="67"/>
    </row>
    <row r="258" spans="2:6" x14ac:dyDescent="0.5">
      <c r="B258" s="12">
        <v>251.15600000000001</v>
      </c>
      <c r="C258" s="67">
        <v>4.0730000000000002E-2</v>
      </c>
      <c r="D258" s="13">
        <v>1.9179999999999999E-2</v>
      </c>
      <c r="E258" s="67"/>
      <c r="F258" s="67"/>
    </row>
    <row r="259" spans="2:6" x14ac:dyDescent="0.5">
      <c r="B259" s="12">
        <v>252.15700000000001</v>
      </c>
      <c r="C259" s="67">
        <v>3.6069999999999998E-2</v>
      </c>
      <c r="D259" s="13">
        <v>2.7529999999999999E-2</v>
      </c>
      <c r="E259" s="67"/>
      <c r="F259" s="67"/>
    </row>
    <row r="260" spans="2:6" x14ac:dyDescent="0.5">
      <c r="B260" s="12">
        <v>253.15799999999999</v>
      </c>
      <c r="C260" s="67">
        <v>4.4549999999999999E-2</v>
      </c>
      <c r="D260" s="13">
        <v>4.0869999999999997E-2</v>
      </c>
      <c r="E260" s="67"/>
      <c r="F260" s="67"/>
    </row>
    <row r="261" spans="2:6" x14ac:dyDescent="0.5">
      <c r="B261" s="12">
        <v>254.15899999999999</v>
      </c>
      <c r="C261" s="67">
        <v>4.2430000000000002E-2</v>
      </c>
      <c r="D261" s="13">
        <v>3.2530000000000003E-2</v>
      </c>
      <c r="E261" s="67"/>
      <c r="F261" s="67"/>
    </row>
    <row r="262" spans="2:6" x14ac:dyDescent="0.5">
      <c r="B262" s="12">
        <v>255.16</v>
      </c>
      <c r="C262" s="67">
        <v>4.8370000000000003E-2</v>
      </c>
      <c r="D262" s="13">
        <v>1.668E-2</v>
      </c>
      <c r="E262" s="67"/>
      <c r="F262" s="67"/>
    </row>
    <row r="263" spans="2:6" x14ac:dyDescent="0.5">
      <c r="B263" s="12">
        <v>256.161</v>
      </c>
      <c r="C263" s="67">
        <v>5.6430000000000001E-2</v>
      </c>
      <c r="D263" s="13">
        <v>1.5010000000000001E-2</v>
      </c>
      <c r="E263" s="67"/>
      <c r="F263" s="67"/>
    </row>
    <row r="264" spans="2:6" x14ac:dyDescent="0.5">
      <c r="B264" s="12">
        <v>257.16199999999998</v>
      </c>
      <c r="C264" s="67">
        <v>4.582E-2</v>
      </c>
      <c r="D264" s="13">
        <v>5.8399999999999997E-3</v>
      </c>
      <c r="E264" s="67"/>
      <c r="F264" s="67"/>
    </row>
    <row r="265" spans="2:6" x14ac:dyDescent="0.5">
      <c r="B265" s="12">
        <v>258.16300000000001</v>
      </c>
      <c r="C265" s="67">
        <v>5.5579999999999997E-2</v>
      </c>
      <c r="D265" s="13">
        <v>4.3369999999999999E-2</v>
      </c>
      <c r="E265" s="67"/>
      <c r="F265" s="67"/>
    </row>
    <row r="266" spans="2:6" x14ac:dyDescent="0.5">
      <c r="B266" s="12">
        <v>259.16399999999999</v>
      </c>
      <c r="C266" s="67">
        <v>4.5400000000000003E-2</v>
      </c>
      <c r="D266" s="13">
        <v>2.1690000000000001E-2</v>
      </c>
      <c r="E266" s="67"/>
      <c r="F266" s="67"/>
    </row>
    <row r="267" spans="2:6" x14ac:dyDescent="0.5">
      <c r="B267" s="12">
        <v>260.16500000000002</v>
      </c>
      <c r="C267" s="67">
        <v>5.092E-2</v>
      </c>
      <c r="D267" s="13">
        <v>2.085E-2</v>
      </c>
      <c r="E267" s="67"/>
      <c r="F267" s="67"/>
    </row>
    <row r="268" spans="2:6" x14ac:dyDescent="0.5">
      <c r="B268" s="12">
        <v>261.166</v>
      </c>
      <c r="C268" s="67">
        <v>5.5160000000000001E-2</v>
      </c>
      <c r="D268" s="13">
        <v>1.1679999999999999E-2</v>
      </c>
      <c r="E268" s="67"/>
      <c r="F268" s="67"/>
    </row>
    <row r="269" spans="2:6" x14ac:dyDescent="0.5">
      <c r="B269" s="12">
        <v>262.16699999999997</v>
      </c>
      <c r="C269" s="67">
        <v>5.219E-2</v>
      </c>
      <c r="D269" s="13">
        <v>1.8350000000000002E-2</v>
      </c>
      <c r="E269" s="67"/>
      <c r="F269" s="67"/>
    </row>
    <row r="270" spans="2:6" x14ac:dyDescent="0.5">
      <c r="B270" s="12">
        <v>263.16800000000001</v>
      </c>
      <c r="C270" s="67">
        <v>6.8739999999999996E-2</v>
      </c>
      <c r="D270" s="13">
        <v>2.5020000000000001E-2</v>
      </c>
      <c r="E270" s="67"/>
      <c r="F270" s="67"/>
    </row>
    <row r="271" spans="2:6" x14ac:dyDescent="0.5">
      <c r="B271" s="12">
        <v>264.16899999999998</v>
      </c>
      <c r="C271" s="67">
        <v>4.2009999999999999E-2</v>
      </c>
      <c r="D271" s="13">
        <v>2.5020000000000001E-2</v>
      </c>
      <c r="E271" s="67"/>
      <c r="F271" s="67"/>
    </row>
    <row r="272" spans="2:6" x14ac:dyDescent="0.5">
      <c r="B272" s="12">
        <v>265.17</v>
      </c>
      <c r="C272" s="67">
        <v>5.7279999999999998E-2</v>
      </c>
      <c r="D272" s="13">
        <v>3.1699999999999999E-2</v>
      </c>
      <c r="E272" s="67"/>
      <c r="F272" s="67"/>
    </row>
    <row r="273" spans="2:6" x14ac:dyDescent="0.5">
      <c r="B273" s="12">
        <v>266.17099999999999</v>
      </c>
      <c r="C273" s="67">
        <v>5.8130000000000001E-2</v>
      </c>
      <c r="D273" s="13">
        <v>3.9199999999999999E-2</v>
      </c>
      <c r="E273" s="67"/>
      <c r="F273" s="67"/>
    </row>
    <row r="274" spans="2:6" x14ac:dyDescent="0.5">
      <c r="B274" s="12">
        <v>267.17200000000003</v>
      </c>
      <c r="C274" s="67">
        <v>5.219E-2</v>
      </c>
      <c r="D274" s="13">
        <v>1.668E-2</v>
      </c>
      <c r="E274" s="67"/>
      <c r="F274" s="67"/>
    </row>
    <row r="275" spans="2:6" x14ac:dyDescent="0.5">
      <c r="B275" s="12">
        <v>268.173</v>
      </c>
      <c r="C275" s="67">
        <v>5.219E-2</v>
      </c>
      <c r="D275" s="13">
        <v>1.3339999999999999E-2</v>
      </c>
      <c r="E275" s="67"/>
      <c r="F275" s="67"/>
    </row>
    <row r="276" spans="2:6" x14ac:dyDescent="0.5">
      <c r="B276" s="12">
        <v>269.17399999999998</v>
      </c>
      <c r="C276" s="67">
        <v>5.219E-2</v>
      </c>
      <c r="D276" s="13">
        <v>2.085E-2</v>
      </c>
      <c r="E276" s="67"/>
      <c r="F276" s="67"/>
    </row>
    <row r="277" spans="2:6" x14ac:dyDescent="0.5">
      <c r="B277" s="12">
        <v>270.17500000000001</v>
      </c>
      <c r="C277" s="67">
        <v>4.922E-2</v>
      </c>
      <c r="D277" s="13">
        <v>3.0859999999999999E-2</v>
      </c>
      <c r="E277" s="67"/>
      <c r="F277" s="67"/>
    </row>
    <row r="278" spans="2:6" x14ac:dyDescent="0.5">
      <c r="B278" s="12">
        <v>271.17599999999999</v>
      </c>
      <c r="C278" s="67">
        <v>5.176E-2</v>
      </c>
      <c r="D278" s="13">
        <v>2.1690000000000001E-2</v>
      </c>
      <c r="E278" s="67"/>
      <c r="F278" s="67"/>
    </row>
    <row r="279" spans="2:6" x14ac:dyDescent="0.5">
      <c r="B279" s="12">
        <v>272.17700000000002</v>
      </c>
      <c r="C279" s="67">
        <v>5.9830000000000001E-2</v>
      </c>
      <c r="D279" s="13">
        <v>-3.3400000000000001E-3</v>
      </c>
      <c r="E279" s="67"/>
      <c r="F279" s="67"/>
    </row>
    <row r="280" spans="2:6" x14ac:dyDescent="0.5">
      <c r="B280" s="12">
        <v>273.178</v>
      </c>
      <c r="C280" s="67">
        <v>5.0070000000000003E-2</v>
      </c>
      <c r="D280" s="13">
        <v>3.0859999999999999E-2</v>
      </c>
      <c r="E280" s="67"/>
      <c r="F280" s="67"/>
    </row>
    <row r="281" spans="2:6" x14ac:dyDescent="0.5">
      <c r="B281" s="12">
        <v>274.17899999999997</v>
      </c>
      <c r="C281" s="67">
        <v>6.2799999999999995E-2</v>
      </c>
      <c r="D281" s="13">
        <v>7.2569999999999996E-2</v>
      </c>
      <c r="E281" s="67"/>
      <c r="F281" s="67"/>
    </row>
    <row r="282" spans="2:6" x14ac:dyDescent="0.5">
      <c r="B282" s="12">
        <v>275.18</v>
      </c>
      <c r="C282" s="67">
        <v>5.7709999999999997E-2</v>
      </c>
      <c r="D282" s="13">
        <v>1.585E-2</v>
      </c>
      <c r="E282" s="67"/>
      <c r="F282" s="67"/>
    </row>
    <row r="283" spans="2:6" x14ac:dyDescent="0.5">
      <c r="B283" s="12">
        <v>276.18099999999998</v>
      </c>
      <c r="C283" s="67">
        <v>5.8549999999999998E-2</v>
      </c>
      <c r="D283" s="13">
        <v>4.0039999999999999E-2</v>
      </c>
      <c r="E283" s="67"/>
      <c r="F283" s="67"/>
    </row>
    <row r="284" spans="2:6" x14ac:dyDescent="0.5">
      <c r="B284" s="12">
        <v>277.18200000000002</v>
      </c>
      <c r="C284" s="67">
        <v>7.4249999999999997E-2</v>
      </c>
      <c r="D284" s="13">
        <v>-4.1700000000000001E-3</v>
      </c>
      <c r="E284" s="67"/>
      <c r="F284" s="67"/>
    </row>
    <row r="285" spans="2:6" x14ac:dyDescent="0.5">
      <c r="B285" s="12">
        <v>278.18299999999999</v>
      </c>
      <c r="C285" s="67">
        <v>6.6189999999999999E-2</v>
      </c>
      <c r="D285" s="13">
        <v>1.418E-2</v>
      </c>
      <c r="E285" s="67"/>
      <c r="F285" s="67"/>
    </row>
    <row r="286" spans="2:6" x14ac:dyDescent="0.5">
      <c r="B286" s="12">
        <v>279.18400000000003</v>
      </c>
      <c r="C286" s="67">
        <v>5.5160000000000001E-2</v>
      </c>
      <c r="D286" s="13">
        <v>1.67E-3</v>
      </c>
      <c r="E286" s="67"/>
      <c r="F286" s="67"/>
    </row>
    <row r="287" spans="2:6" x14ac:dyDescent="0.5">
      <c r="B287" s="12">
        <v>280.185</v>
      </c>
      <c r="C287" s="67">
        <v>6.0679999999999998E-2</v>
      </c>
      <c r="D287" s="13">
        <v>2.002E-2</v>
      </c>
      <c r="E287" s="67"/>
      <c r="F287" s="67"/>
    </row>
    <row r="288" spans="2:6" x14ac:dyDescent="0.5">
      <c r="B288" s="12">
        <v>281.18599999999998</v>
      </c>
      <c r="C288" s="67">
        <v>6.1519999999999998E-2</v>
      </c>
      <c r="D288" s="13">
        <v>2.085E-2</v>
      </c>
      <c r="E288" s="67"/>
      <c r="F288" s="67"/>
    </row>
    <row r="289" spans="2:6" x14ac:dyDescent="0.5">
      <c r="B289" s="12">
        <v>282.18700000000001</v>
      </c>
      <c r="C289" s="67">
        <v>5.389E-2</v>
      </c>
      <c r="D289" s="13">
        <v>0</v>
      </c>
      <c r="E289" s="67"/>
      <c r="F289" s="67"/>
    </row>
    <row r="290" spans="2:6" x14ac:dyDescent="0.5">
      <c r="B290" s="12">
        <v>283.18799999999999</v>
      </c>
      <c r="C290" s="67">
        <v>5.5160000000000001E-2</v>
      </c>
      <c r="D290" s="13">
        <v>3.2530000000000003E-2</v>
      </c>
      <c r="E290" s="67"/>
      <c r="F290" s="67"/>
    </row>
    <row r="291" spans="2:6" x14ac:dyDescent="0.5">
      <c r="B291" s="12">
        <v>284.18900000000002</v>
      </c>
      <c r="C291" s="67">
        <v>5.8130000000000001E-2</v>
      </c>
      <c r="D291" s="13">
        <v>2.2519999999999998E-2</v>
      </c>
      <c r="E291" s="67"/>
      <c r="F291" s="67"/>
    </row>
    <row r="292" spans="2:6" x14ac:dyDescent="0.5">
      <c r="B292" s="12">
        <v>285.19</v>
      </c>
      <c r="C292" s="67">
        <v>8.3589999999999998E-2</v>
      </c>
      <c r="D292" s="13">
        <v>4.2540000000000001E-2</v>
      </c>
      <c r="E292" s="67"/>
      <c r="F292" s="67"/>
    </row>
    <row r="293" spans="2:6" x14ac:dyDescent="0.5">
      <c r="B293" s="12">
        <v>286.19099999999997</v>
      </c>
      <c r="C293" s="67">
        <v>5.049E-2</v>
      </c>
      <c r="D293" s="13">
        <v>2.9190000000000001E-2</v>
      </c>
      <c r="E293" s="67"/>
      <c r="F293" s="67"/>
    </row>
    <row r="294" spans="2:6" x14ac:dyDescent="0.5">
      <c r="B294" s="12">
        <v>287.19200000000001</v>
      </c>
      <c r="C294" s="67">
        <v>5.389E-2</v>
      </c>
      <c r="D294" s="13">
        <v>1.0840000000000001E-2</v>
      </c>
      <c r="E294" s="67"/>
      <c r="F294" s="67"/>
    </row>
    <row r="295" spans="2:6" x14ac:dyDescent="0.5">
      <c r="B295" s="12">
        <v>288.19299999999998</v>
      </c>
      <c r="C295" s="67">
        <v>6.4070000000000002E-2</v>
      </c>
      <c r="D295" s="13">
        <v>2.1690000000000001E-2</v>
      </c>
      <c r="E295" s="67"/>
      <c r="F295" s="67"/>
    </row>
    <row r="296" spans="2:6" x14ac:dyDescent="0.5">
      <c r="B296" s="12">
        <v>289.19400000000002</v>
      </c>
      <c r="C296" s="67">
        <v>7.2559999999999999E-2</v>
      </c>
      <c r="D296" s="13">
        <v>9.1699999999999993E-3</v>
      </c>
      <c r="E296" s="67"/>
      <c r="F296" s="67"/>
    </row>
    <row r="297" spans="2:6" x14ac:dyDescent="0.5">
      <c r="B297" s="12">
        <v>290.19499999999999</v>
      </c>
      <c r="C297" s="67">
        <v>6.1519999999999998E-2</v>
      </c>
      <c r="D297" s="13">
        <v>1.9179999999999999E-2</v>
      </c>
      <c r="E297" s="67"/>
      <c r="F297" s="67"/>
    </row>
    <row r="298" spans="2:6" x14ac:dyDescent="0.5">
      <c r="B298" s="12">
        <v>291.19600000000003</v>
      </c>
      <c r="C298" s="67">
        <v>6.9589999999999999E-2</v>
      </c>
      <c r="D298" s="13">
        <v>3.0030000000000001E-2</v>
      </c>
      <c r="E298" s="67"/>
      <c r="F298" s="67"/>
    </row>
    <row r="299" spans="2:6" x14ac:dyDescent="0.5">
      <c r="B299" s="12">
        <v>292.197</v>
      </c>
      <c r="C299" s="67">
        <v>7.3410000000000003E-2</v>
      </c>
      <c r="D299" s="13">
        <v>2.1690000000000001E-2</v>
      </c>
      <c r="E299" s="67"/>
      <c r="F299" s="67"/>
    </row>
    <row r="300" spans="2:6" x14ac:dyDescent="0.5">
      <c r="B300" s="12">
        <v>293.19799999999998</v>
      </c>
      <c r="C300" s="67">
        <v>6.5769999999999995E-2</v>
      </c>
      <c r="D300" s="13">
        <v>4.7539999999999999E-2</v>
      </c>
      <c r="E300" s="67"/>
      <c r="F300" s="67"/>
    </row>
    <row r="301" spans="2:6" x14ac:dyDescent="0.5">
      <c r="B301" s="12">
        <v>294.19900000000001</v>
      </c>
      <c r="C301" s="67">
        <v>6.7890000000000006E-2</v>
      </c>
      <c r="D301" s="13">
        <v>1.251E-2</v>
      </c>
      <c r="E301" s="67"/>
      <c r="F301" s="67"/>
    </row>
    <row r="302" spans="2:6" x14ac:dyDescent="0.5">
      <c r="B302" s="12">
        <v>295.2</v>
      </c>
      <c r="C302" s="67">
        <v>6.7040000000000002E-2</v>
      </c>
      <c r="D302" s="13">
        <v>4.6710000000000002E-2</v>
      </c>
      <c r="E302" s="67"/>
      <c r="F302" s="67"/>
    </row>
    <row r="303" spans="2:6" x14ac:dyDescent="0.5">
      <c r="B303" s="12">
        <v>296.20100000000002</v>
      </c>
      <c r="C303" s="67">
        <v>6.9159999999999999E-2</v>
      </c>
      <c r="D303" s="13">
        <v>4.0039999999999999E-2</v>
      </c>
      <c r="E303" s="67"/>
      <c r="F303" s="67"/>
    </row>
    <row r="304" spans="2:6" x14ac:dyDescent="0.5">
      <c r="B304" s="12">
        <v>297.202</v>
      </c>
      <c r="C304" s="67">
        <v>6.3219999999999998E-2</v>
      </c>
      <c r="D304" s="13">
        <v>8.3400000000000002E-3</v>
      </c>
      <c r="E304" s="67"/>
      <c r="F304" s="67"/>
    </row>
    <row r="305" spans="2:6" x14ac:dyDescent="0.5">
      <c r="B305" s="12">
        <v>298.20299999999997</v>
      </c>
      <c r="C305" s="67">
        <v>6.8309999999999996E-2</v>
      </c>
      <c r="D305" s="13">
        <v>2.9190000000000001E-2</v>
      </c>
      <c r="E305" s="67"/>
      <c r="F305" s="67"/>
    </row>
    <row r="306" spans="2:6" x14ac:dyDescent="0.5">
      <c r="B306" s="12">
        <v>299.20400000000001</v>
      </c>
      <c r="C306" s="67">
        <v>6.4920000000000005E-2</v>
      </c>
      <c r="D306" s="13">
        <v>3.4200000000000001E-2</v>
      </c>
      <c r="E306" s="67"/>
      <c r="F306" s="67"/>
    </row>
    <row r="307" spans="2:6" x14ac:dyDescent="0.5">
      <c r="B307" s="12">
        <v>300.20499999999998</v>
      </c>
      <c r="C307" s="67">
        <v>7.7219999999999997E-2</v>
      </c>
      <c r="D307" s="13">
        <v>6.0049999999999999E-2</v>
      </c>
      <c r="E307" s="67"/>
      <c r="F307" s="67"/>
    </row>
    <row r="308" spans="2:6" x14ac:dyDescent="0.5">
      <c r="B308" s="12">
        <v>301.20600000000002</v>
      </c>
      <c r="C308" s="67">
        <v>7.7219999999999997E-2</v>
      </c>
      <c r="D308" s="13">
        <v>5.9220000000000002E-2</v>
      </c>
      <c r="E308" s="67"/>
      <c r="F308" s="67"/>
    </row>
    <row r="309" spans="2:6" x14ac:dyDescent="0.5">
      <c r="B309" s="12">
        <v>302.20699999999999</v>
      </c>
      <c r="C309" s="67">
        <v>7.6799999999999993E-2</v>
      </c>
      <c r="D309" s="13">
        <v>3.4200000000000001E-2</v>
      </c>
      <c r="E309" s="67"/>
      <c r="F309" s="67"/>
    </row>
    <row r="310" spans="2:6" x14ac:dyDescent="0.5">
      <c r="B310" s="12">
        <v>303.20800000000003</v>
      </c>
      <c r="C310" s="67">
        <v>4.922E-2</v>
      </c>
      <c r="D310" s="13">
        <v>2.5860000000000001E-2</v>
      </c>
      <c r="E310" s="67"/>
      <c r="F310" s="67"/>
    </row>
    <row r="311" spans="2:6" x14ac:dyDescent="0.5">
      <c r="B311" s="12">
        <v>304.209</v>
      </c>
      <c r="C311" s="67">
        <v>6.9589999999999999E-2</v>
      </c>
      <c r="D311" s="13">
        <v>3.5029999999999999E-2</v>
      </c>
      <c r="E311" s="67"/>
      <c r="F311" s="67"/>
    </row>
    <row r="312" spans="2:6" x14ac:dyDescent="0.5">
      <c r="B312" s="12">
        <v>305.20999999999998</v>
      </c>
      <c r="C312" s="67">
        <v>5.9830000000000001E-2</v>
      </c>
      <c r="D312" s="13">
        <v>3.1699999999999999E-2</v>
      </c>
      <c r="E312" s="67"/>
      <c r="F312" s="67"/>
    </row>
    <row r="313" spans="2:6" x14ac:dyDescent="0.5">
      <c r="B313" s="12">
        <v>306.21100000000001</v>
      </c>
      <c r="C313" s="67">
        <v>6.3649999999999998E-2</v>
      </c>
      <c r="D313" s="13">
        <v>4.4209999999999999E-2</v>
      </c>
      <c r="E313" s="67"/>
      <c r="F313" s="67"/>
    </row>
    <row r="314" spans="2:6" x14ac:dyDescent="0.5">
      <c r="B314" s="12">
        <v>307.21199999999999</v>
      </c>
      <c r="C314" s="67">
        <v>7.2980000000000003E-2</v>
      </c>
      <c r="D314" s="13">
        <v>2.7529999999999999E-2</v>
      </c>
      <c r="E314" s="67"/>
      <c r="F314" s="67"/>
    </row>
    <row r="315" spans="2:6" x14ac:dyDescent="0.5">
      <c r="B315" s="12">
        <v>308.21300000000002</v>
      </c>
      <c r="C315" s="67">
        <v>8.8679999999999995E-2</v>
      </c>
      <c r="D315" s="13">
        <v>3.5029999999999999E-2</v>
      </c>
      <c r="E315" s="67"/>
      <c r="F315" s="67"/>
    </row>
    <row r="316" spans="2:6" x14ac:dyDescent="0.5">
      <c r="B316" s="12">
        <v>309.214</v>
      </c>
      <c r="C316" s="67">
        <v>7.9769999999999994E-2</v>
      </c>
      <c r="D316" s="13">
        <v>3.6700000000000003E-2</v>
      </c>
      <c r="E316" s="67"/>
      <c r="F316" s="67"/>
    </row>
    <row r="317" spans="2:6" x14ac:dyDescent="0.5">
      <c r="B317" s="12">
        <v>310.21499999999997</v>
      </c>
      <c r="C317" s="67">
        <v>6.4490000000000006E-2</v>
      </c>
      <c r="D317" s="13">
        <v>2.9190000000000001E-2</v>
      </c>
      <c r="E317" s="67"/>
      <c r="F317" s="67"/>
    </row>
    <row r="318" spans="2:6" x14ac:dyDescent="0.5">
      <c r="B318" s="12">
        <v>311.21600000000001</v>
      </c>
      <c r="C318" s="67">
        <v>7.6380000000000003E-2</v>
      </c>
      <c r="D318" s="13">
        <v>4.2540000000000001E-2</v>
      </c>
      <c r="E318" s="67"/>
      <c r="F318" s="67"/>
    </row>
    <row r="319" spans="2:6" x14ac:dyDescent="0.5">
      <c r="B319" s="12">
        <v>312.21699999999998</v>
      </c>
      <c r="C319" s="67">
        <v>8.5290000000000005E-2</v>
      </c>
      <c r="D319" s="13">
        <v>2.5020000000000001E-2</v>
      </c>
      <c r="E319" s="67"/>
      <c r="F319" s="67"/>
    </row>
    <row r="320" spans="2:6" x14ac:dyDescent="0.5">
      <c r="B320" s="12">
        <v>313.21800000000002</v>
      </c>
      <c r="C320" s="67">
        <v>9.1230000000000006E-2</v>
      </c>
      <c r="D320" s="13">
        <v>3.9199999999999999E-2</v>
      </c>
      <c r="E320" s="67"/>
      <c r="F320" s="67"/>
    </row>
    <row r="321" spans="2:6" x14ac:dyDescent="0.5">
      <c r="B321" s="12">
        <v>314.21899999999999</v>
      </c>
      <c r="C321" s="67">
        <v>8.1890000000000004E-2</v>
      </c>
      <c r="D321" s="13">
        <v>2.3349999999999999E-2</v>
      </c>
      <c r="E321" s="67"/>
      <c r="F321" s="67"/>
    </row>
    <row r="322" spans="2:6" x14ac:dyDescent="0.5">
      <c r="B322" s="12">
        <v>315.22000000000003</v>
      </c>
      <c r="C322" s="67">
        <v>8.5709999999999995E-2</v>
      </c>
      <c r="D322" s="13">
        <v>3.5029999999999999E-2</v>
      </c>
      <c r="E322" s="67"/>
      <c r="F322" s="67"/>
    </row>
    <row r="323" spans="2:6" x14ac:dyDescent="0.5">
      <c r="B323" s="12">
        <v>316.221</v>
      </c>
      <c r="C323" s="67">
        <v>7.7649999999999997E-2</v>
      </c>
      <c r="D323" s="13">
        <v>4.5870000000000001E-2</v>
      </c>
      <c r="E323" s="67"/>
      <c r="F323" s="67"/>
    </row>
    <row r="324" spans="2:6" x14ac:dyDescent="0.5">
      <c r="B324" s="12">
        <v>317.22199999999998</v>
      </c>
      <c r="C324" s="67">
        <v>6.7890000000000006E-2</v>
      </c>
      <c r="D324" s="13">
        <v>3.1699999999999999E-2</v>
      </c>
      <c r="E324" s="67"/>
      <c r="F324" s="67"/>
    </row>
    <row r="325" spans="2:6" x14ac:dyDescent="0.5">
      <c r="B325" s="12">
        <v>318.22300000000001</v>
      </c>
      <c r="C325" s="67">
        <v>7.6799999999999993E-2</v>
      </c>
      <c r="D325" s="13">
        <v>4.1700000000000001E-2</v>
      </c>
      <c r="E325" s="67"/>
      <c r="F325" s="67"/>
    </row>
    <row r="326" spans="2:6" x14ac:dyDescent="0.5">
      <c r="B326" s="12">
        <v>319.22399999999999</v>
      </c>
      <c r="C326" s="67">
        <v>6.7040000000000002E-2</v>
      </c>
      <c r="D326" s="13">
        <v>2.2519999999999998E-2</v>
      </c>
      <c r="E326" s="67"/>
      <c r="F326" s="67"/>
    </row>
    <row r="327" spans="2:6" x14ac:dyDescent="0.5">
      <c r="B327" s="12">
        <v>320.22500000000002</v>
      </c>
      <c r="C327" s="67">
        <v>6.8739999999999996E-2</v>
      </c>
      <c r="D327" s="13">
        <v>2.9190000000000001E-2</v>
      </c>
      <c r="E327" s="67"/>
      <c r="F327" s="67"/>
    </row>
    <row r="328" spans="2:6" x14ac:dyDescent="0.5">
      <c r="B328" s="12">
        <v>321.226</v>
      </c>
      <c r="C328" s="67">
        <v>8.0189999999999997E-2</v>
      </c>
      <c r="D328" s="13">
        <v>1.585E-2</v>
      </c>
      <c r="E328" s="67"/>
      <c r="F328" s="67"/>
    </row>
    <row r="329" spans="2:6" x14ac:dyDescent="0.5">
      <c r="B329" s="12">
        <v>322.22699999999998</v>
      </c>
      <c r="C329" s="67">
        <v>7.8920000000000004E-2</v>
      </c>
      <c r="D329" s="13">
        <v>3.2530000000000003E-2</v>
      </c>
      <c r="E329" s="67"/>
      <c r="F329" s="67"/>
    </row>
    <row r="330" spans="2:6" x14ac:dyDescent="0.5">
      <c r="B330" s="12">
        <v>323.22800000000001</v>
      </c>
      <c r="C330" s="67">
        <v>6.7040000000000002E-2</v>
      </c>
      <c r="D330" s="13">
        <v>4.2540000000000001E-2</v>
      </c>
      <c r="E330" s="67"/>
      <c r="F330" s="67"/>
    </row>
    <row r="331" spans="2:6" x14ac:dyDescent="0.5">
      <c r="B331" s="12">
        <v>324.22899999999998</v>
      </c>
      <c r="C331" s="67">
        <v>7.7649999999999997E-2</v>
      </c>
      <c r="D331" s="13">
        <v>1.585E-2</v>
      </c>
      <c r="E331" s="67"/>
      <c r="F331" s="67"/>
    </row>
    <row r="332" spans="2:6" x14ac:dyDescent="0.5">
      <c r="B332" s="12">
        <v>325.23</v>
      </c>
      <c r="C332" s="67">
        <v>7.5950000000000004E-2</v>
      </c>
      <c r="D332" s="13">
        <v>2.7529999999999999E-2</v>
      </c>
      <c r="E332" s="67"/>
      <c r="F332" s="67"/>
    </row>
    <row r="333" spans="2:6" x14ac:dyDescent="0.5">
      <c r="B333" s="12">
        <v>326.23099999999999</v>
      </c>
      <c r="C333" s="67">
        <v>8.5290000000000005E-2</v>
      </c>
      <c r="D333" s="13">
        <v>1.668E-2</v>
      </c>
      <c r="E333" s="67"/>
      <c r="F333" s="67"/>
    </row>
    <row r="334" spans="2:6" x14ac:dyDescent="0.5">
      <c r="B334" s="12">
        <v>327.23200000000003</v>
      </c>
      <c r="C334" s="67">
        <v>7.5950000000000004E-2</v>
      </c>
      <c r="D334" s="13">
        <v>2.6689999999999998E-2</v>
      </c>
      <c r="E334" s="67"/>
      <c r="F334" s="67"/>
    </row>
    <row r="335" spans="2:6" x14ac:dyDescent="0.5">
      <c r="B335" s="12">
        <v>328.233</v>
      </c>
      <c r="C335" s="67">
        <v>7.5950000000000004E-2</v>
      </c>
      <c r="D335" s="13">
        <v>3.6700000000000003E-2</v>
      </c>
      <c r="E335" s="67"/>
      <c r="F335" s="67"/>
    </row>
    <row r="336" spans="2:6" x14ac:dyDescent="0.5">
      <c r="B336" s="12">
        <v>329.23399999999998</v>
      </c>
      <c r="C336" s="67">
        <v>7.85E-2</v>
      </c>
      <c r="D336" s="13">
        <v>4.0869999999999997E-2</v>
      </c>
      <c r="E336" s="67"/>
      <c r="F336" s="67"/>
    </row>
    <row r="337" spans="2:6" x14ac:dyDescent="0.5">
      <c r="B337" s="12">
        <v>330.23500000000001</v>
      </c>
      <c r="C337" s="67">
        <v>7.553E-2</v>
      </c>
      <c r="D337" s="13">
        <v>3.8370000000000001E-2</v>
      </c>
      <c r="E337" s="67"/>
      <c r="F337" s="67"/>
    </row>
    <row r="338" spans="2:6" x14ac:dyDescent="0.5">
      <c r="B338" s="12">
        <v>331.23599999999999</v>
      </c>
      <c r="C338" s="67">
        <v>7.553E-2</v>
      </c>
      <c r="D338" s="13">
        <v>2.5020000000000001E-2</v>
      </c>
      <c r="E338" s="67"/>
      <c r="F338" s="67"/>
    </row>
    <row r="339" spans="2:6" x14ac:dyDescent="0.5">
      <c r="B339" s="12">
        <v>332.23700000000002</v>
      </c>
      <c r="C339" s="67">
        <v>7.51E-2</v>
      </c>
      <c r="D339" s="13">
        <v>2.7529999999999999E-2</v>
      </c>
      <c r="E339" s="67"/>
      <c r="F339" s="67"/>
    </row>
    <row r="340" spans="2:6" x14ac:dyDescent="0.5">
      <c r="B340" s="12">
        <v>333.238</v>
      </c>
      <c r="C340" s="67">
        <v>8.6559999999999998E-2</v>
      </c>
      <c r="D340" s="13">
        <v>2.1690000000000001E-2</v>
      </c>
      <c r="E340" s="67"/>
      <c r="F340" s="67"/>
    </row>
    <row r="341" spans="2:6" x14ac:dyDescent="0.5">
      <c r="B341" s="12">
        <v>334.23899999999998</v>
      </c>
      <c r="C341" s="67">
        <v>9.844E-2</v>
      </c>
      <c r="D341" s="13">
        <v>3.8370000000000001E-2</v>
      </c>
      <c r="E341" s="67"/>
      <c r="F341" s="67"/>
    </row>
    <row r="342" spans="2:6" x14ac:dyDescent="0.5">
      <c r="B342" s="12">
        <v>335.24</v>
      </c>
      <c r="C342" s="67">
        <v>8.1890000000000004E-2</v>
      </c>
      <c r="D342" s="13">
        <v>2.9190000000000001E-2</v>
      </c>
      <c r="E342" s="67"/>
      <c r="F342" s="67"/>
    </row>
    <row r="343" spans="2:6" x14ac:dyDescent="0.5">
      <c r="B343" s="12">
        <v>336.24099999999999</v>
      </c>
      <c r="C343" s="67">
        <v>6.7460000000000006E-2</v>
      </c>
      <c r="D343" s="13">
        <v>3.0030000000000001E-2</v>
      </c>
      <c r="E343" s="67"/>
      <c r="F343" s="67"/>
    </row>
    <row r="344" spans="2:6" x14ac:dyDescent="0.5">
      <c r="B344" s="12">
        <v>337.24200000000002</v>
      </c>
      <c r="C344" s="67">
        <v>7.4249999999999997E-2</v>
      </c>
      <c r="D344" s="13">
        <v>4.1700000000000001E-2</v>
      </c>
      <c r="E344" s="67"/>
      <c r="F344" s="67"/>
    </row>
    <row r="345" spans="2:6" x14ac:dyDescent="0.5">
      <c r="B345" s="12">
        <v>338.24299999999999</v>
      </c>
      <c r="C345" s="67">
        <v>8.2739999999999994E-2</v>
      </c>
      <c r="D345" s="13">
        <v>2.836E-2</v>
      </c>
      <c r="E345" s="67"/>
      <c r="F345" s="67"/>
    </row>
    <row r="346" spans="2:6" x14ac:dyDescent="0.5">
      <c r="B346" s="12">
        <v>339.24400000000003</v>
      </c>
      <c r="C346" s="67">
        <v>8.5290000000000005E-2</v>
      </c>
      <c r="D346" s="13">
        <v>3.2530000000000003E-2</v>
      </c>
      <c r="E346" s="67"/>
      <c r="F346" s="67"/>
    </row>
    <row r="347" spans="2:6" x14ac:dyDescent="0.5">
      <c r="B347" s="12">
        <v>340.245</v>
      </c>
      <c r="C347" s="67">
        <v>9.5049999999999996E-2</v>
      </c>
      <c r="D347" s="13">
        <v>2.1690000000000001E-2</v>
      </c>
      <c r="E347" s="67"/>
      <c r="F347" s="67"/>
    </row>
    <row r="348" spans="2:6" x14ac:dyDescent="0.5">
      <c r="B348" s="12">
        <v>341.24599999999998</v>
      </c>
      <c r="C348" s="67">
        <v>9.7589999999999996E-2</v>
      </c>
      <c r="D348" s="13">
        <v>2.1690000000000001E-2</v>
      </c>
      <c r="E348" s="67"/>
      <c r="F348" s="67"/>
    </row>
    <row r="349" spans="2:6" x14ac:dyDescent="0.5">
      <c r="B349" s="12">
        <v>342.24700000000001</v>
      </c>
      <c r="C349" s="67">
        <v>8.7410000000000002E-2</v>
      </c>
      <c r="D349" s="13">
        <v>2.5860000000000001E-2</v>
      </c>
      <c r="E349" s="67"/>
      <c r="F349" s="67"/>
    </row>
    <row r="350" spans="2:6" x14ac:dyDescent="0.5">
      <c r="B350" s="12">
        <v>343.24799999999999</v>
      </c>
      <c r="C350" s="67">
        <v>0.10014000000000001</v>
      </c>
      <c r="D350" s="13">
        <v>2.9190000000000001E-2</v>
      </c>
      <c r="E350" s="67"/>
      <c r="F350" s="67"/>
    </row>
    <row r="351" spans="2:6" x14ac:dyDescent="0.5">
      <c r="B351" s="12">
        <v>344.24900000000002</v>
      </c>
      <c r="C351" s="67">
        <v>8.6559999999999998E-2</v>
      </c>
      <c r="D351" s="13">
        <v>2.1690000000000001E-2</v>
      </c>
      <c r="E351" s="67"/>
      <c r="F351" s="67"/>
    </row>
    <row r="352" spans="2:6" x14ac:dyDescent="0.5">
      <c r="B352" s="12">
        <v>345.25</v>
      </c>
      <c r="C352" s="67">
        <v>8.8679999999999995E-2</v>
      </c>
      <c r="D352" s="13">
        <v>3.0030000000000001E-2</v>
      </c>
      <c r="E352" s="67"/>
      <c r="F352" s="67"/>
    </row>
    <row r="353" spans="2:6" x14ac:dyDescent="0.5">
      <c r="B353" s="12">
        <v>346.25099999999998</v>
      </c>
      <c r="C353" s="67">
        <v>8.6139999999999994E-2</v>
      </c>
      <c r="D353" s="13">
        <v>3.9199999999999999E-2</v>
      </c>
      <c r="E353" s="67"/>
      <c r="F353" s="67"/>
    </row>
    <row r="354" spans="2:6" x14ac:dyDescent="0.5">
      <c r="B354" s="12">
        <v>347.25200000000001</v>
      </c>
      <c r="C354" s="67">
        <v>8.2320000000000004E-2</v>
      </c>
      <c r="D354" s="13">
        <v>2.5860000000000001E-2</v>
      </c>
      <c r="E354" s="67"/>
      <c r="F354" s="67"/>
    </row>
    <row r="355" spans="2:6" x14ac:dyDescent="0.5">
      <c r="B355" s="12">
        <v>348.25299999999999</v>
      </c>
      <c r="C355" s="67">
        <v>9.9290000000000003E-2</v>
      </c>
      <c r="D355" s="13">
        <v>4.2540000000000001E-2</v>
      </c>
      <c r="E355" s="67"/>
      <c r="F355" s="67"/>
    </row>
    <row r="356" spans="2:6" x14ac:dyDescent="0.5">
      <c r="B356" s="12">
        <v>349.25400000000002</v>
      </c>
      <c r="C356" s="67">
        <v>7.3830000000000007E-2</v>
      </c>
      <c r="D356" s="13">
        <v>4.0039999999999999E-2</v>
      </c>
      <c r="E356" s="67"/>
      <c r="F356" s="67"/>
    </row>
    <row r="357" spans="2:6" x14ac:dyDescent="0.5">
      <c r="B357" s="12">
        <v>350.255</v>
      </c>
      <c r="C357" s="67">
        <v>9.1230000000000006E-2</v>
      </c>
      <c r="D357" s="13">
        <v>3.7530000000000001E-2</v>
      </c>
      <c r="E357" s="67"/>
      <c r="F357" s="67"/>
    </row>
    <row r="358" spans="2:6" x14ac:dyDescent="0.5">
      <c r="B358" s="12">
        <v>351.25599999999997</v>
      </c>
      <c r="C358" s="67">
        <v>8.0189999999999997E-2</v>
      </c>
      <c r="D358" s="13">
        <v>2.836E-2</v>
      </c>
      <c r="E358" s="67"/>
      <c r="F358" s="67"/>
    </row>
    <row r="359" spans="2:6" x14ac:dyDescent="0.5">
      <c r="B359" s="12">
        <v>352.25700000000001</v>
      </c>
      <c r="C359" s="67">
        <v>0.10099</v>
      </c>
      <c r="D359" s="13">
        <v>3.9199999999999999E-2</v>
      </c>
      <c r="E359" s="67"/>
      <c r="F359" s="67"/>
    </row>
    <row r="360" spans="2:6" x14ac:dyDescent="0.5">
      <c r="B360" s="12">
        <v>353.25799999999998</v>
      </c>
      <c r="C360" s="67">
        <v>8.0619999999999997E-2</v>
      </c>
      <c r="D360" s="13">
        <v>4.7539999999999999E-2</v>
      </c>
      <c r="E360" s="67"/>
      <c r="F360" s="67"/>
    </row>
    <row r="361" spans="2:6" x14ac:dyDescent="0.5">
      <c r="B361" s="12">
        <v>354.25900000000001</v>
      </c>
      <c r="C361" s="67">
        <v>8.6980000000000002E-2</v>
      </c>
      <c r="D361" s="13">
        <v>3.1699999999999999E-2</v>
      </c>
      <c r="E361" s="67"/>
      <c r="F361" s="67"/>
    </row>
    <row r="362" spans="2:6" x14ac:dyDescent="0.5">
      <c r="B362" s="12">
        <v>355.26</v>
      </c>
      <c r="C362" s="67">
        <v>8.4440000000000001E-2</v>
      </c>
      <c r="D362" s="13">
        <v>2.419E-2</v>
      </c>
      <c r="E362" s="67"/>
      <c r="F362" s="67"/>
    </row>
    <row r="363" spans="2:6" x14ac:dyDescent="0.5">
      <c r="B363" s="12">
        <v>356.26100000000002</v>
      </c>
      <c r="C363" s="67">
        <v>0.10778</v>
      </c>
      <c r="D363" s="13">
        <v>3.3360000000000001E-2</v>
      </c>
      <c r="E363" s="67"/>
      <c r="F363" s="67"/>
    </row>
    <row r="364" spans="2:6" x14ac:dyDescent="0.5">
      <c r="B364" s="12">
        <v>357.262</v>
      </c>
      <c r="C364" s="67">
        <v>0.10904999999999999</v>
      </c>
      <c r="D364" s="13">
        <v>3.8370000000000001E-2</v>
      </c>
      <c r="E364" s="67"/>
      <c r="F364" s="67"/>
    </row>
    <row r="365" spans="2:6" x14ac:dyDescent="0.5">
      <c r="B365" s="12">
        <v>358.26299999999998</v>
      </c>
      <c r="C365" s="67">
        <v>8.4010000000000001E-2</v>
      </c>
      <c r="D365" s="13">
        <v>1.7520000000000001E-2</v>
      </c>
      <c r="E365" s="67"/>
      <c r="F365" s="67"/>
    </row>
    <row r="366" spans="2:6" x14ac:dyDescent="0.5">
      <c r="B366" s="12">
        <v>359.26400000000001</v>
      </c>
      <c r="C366" s="67">
        <v>7.5950000000000004E-2</v>
      </c>
      <c r="D366" s="13">
        <v>1.3339999999999999E-2</v>
      </c>
      <c r="E366" s="67"/>
      <c r="F366" s="67"/>
    </row>
    <row r="367" spans="2:6" x14ac:dyDescent="0.5">
      <c r="B367" s="12">
        <v>360.26499999999999</v>
      </c>
      <c r="C367" s="67">
        <v>8.6559999999999998E-2</v>
      </c>
      <c r="D367" s="13">
        <v>3.5869999999999999E-2</v>
      </c>
      <c r="E367" s="67"/>
      <c r="F367" s="67"/>
    </row>
    <row r="368" spans="2:6" x14ac:dyDescent="0.5">
      <c r="B368" s="12">
        <v>361.26600000000002</v>
      </c>
      <c r="C368" s="67">
        <v>0.10778</v>
      </c>
      <c r="D368" s="13">
        <v>3.5029999999999999E-2</v>
      </c>
      <c r="E368" s="67"/>
      <c r="F368" s="67"/>
    </row>
    <row r="369" spans="2:6" x14ac:dyDescent="0.5">
      <c r="B369" s="12">
        <v>362.267</v>
      </c>
      <c r="C369" s="67">
        <v>8.8679999999999995E-2</v>
      </c>
      <c r="D369" s="13">
        <v>3.5029999999999999E-2</v>
      </c>
      <c r="E369" s="67"/>
      <c r="F369" s="67"/>
    </row>
    <row r="370" spans="2:6" x14ac:dyDescent="0.5">
      <c r="B370" s="12">
        <v>363.26799999999997</v>
      </c>
      <c r="C370" s="67">
        <v>9.7589999999999996E-2</v>
      </c>
      <c r="D370" s="13">
        <v>5.5050000000000002E-2</v>
      </c>
      <c r="E370" s="67"/>
      <c r="F370" s="67"/>
    </row>
    <row r="371" spans="2:6" x14ac:dyDescent="0.5">
      <c r="B371" s="12">
        <v>364.26900000000001</v>
      </c>
      <c r="C371" s="67">
        <v>9.2499999999999999E-2</v>
      </c>
      <c r="D371" s="13">
        <v>4.0039999999999999E-2</v>
      </c>
      <c r="E371" s="67"/>
      <c r="F371" s="67"/>
    </row>
    <row r="372" spans="2:6" x14ac:dyDescent="0.5">
      <c r="B372" s="12">
        <v>365.27</v>
      </c>
      <c r="C372" s="67">
        <v>9.0380000000000002E-2</v>
      </c>
      <c r="D372" s="13">
        <v>3.0030000000000001E-2</v>
      </c>
      <c r="E372" s="67"/>
      <c r="F372" s="67"/>
    </row>
    <row r="373" spans="2:6" x14ac:dyDescent="0.5">
      <c r="B373" s="12">
        <v>366.27100000000002</v>
      </c>
      <c r="C373" s="67">
        <v>8.9529999999999998E-2</v>
      </c>
      <c r="D373" s="13">
        <v>2.3349999999999999E-2</v>
      </c>
      <c r="E373" s="67"/>
      <c r="F373" s="67"/>
    </row>
    <row r="374" spans="2:6" x14ac:dyDescent="0.5">
      <c r="B374" s="12">
        <v>367.27199999999999</v>
      </c>
      <c r="C374" s="67">
        <v>8.2739999999999994E-2</v>
      </c>
      <c r="D374" s="13">
        <v>3.9199999999999999E-2</v>
      </c>
      <c r="E374" s="67"/>
      <c r="F374" s="67"/>
    </row>
    <row r="375" spans="2:6" x14ac:dyDescent="0.5">
      <c r="B375" s="12">
        <v>368.27300000000002</v>
      </c>
      <c r="C375" s="67">
        <v>9.2920000000000003E-2</v>
      </c>
      <c r="D375" s="13">
        <v>5.3379999999999997E-2</v>
      </c>
      <c r="E375" s="67"/>
      <c r="F375" s="67"/>
    </row>
    <row r="376" spans="2:6" x14ac:dyDescent="0.5">
      <c r="B376" s="12">
        <v>369.274</v>
      </c>
      <c r="C376" s="67">
        <v>9.1649999999999995E-2</v>
      </c>
      <c r="D376" s="13">
        <v>3.8370000000000001E-2</v>
      </c>
      <c r="E376" s="67"/>
      <c r="F376" s="67"/>
    </row>
    <row r="377" spans="2:6" x14ac:dyDescent="0.5">
      <c r="B377" s="12">
        <v>370.27499999999998</v>
      </c>
      <c r="C377" s="67">
        <v>8.5709999999999995E-2</v>
      </c>
      <c r="D377" s="13">
        <v>3.4200000000000001E-2</v>
      </c>
      <c r="E377" s="67"/>
      <c r="F377" s="67"/>
    </row>
    <row r="378" spans="2:6" x14ac:dyDescent="0.5">
      <c r="B378" s="12">
        <v>371.27600000000001</v>
      </c>
      <c r="C378" s="67">
        <v>8.5290000000000005E-2</v>
      </c>
      <c r="D378" s="13">
        <v>3.4200000000000001E-2</v>
      </c>
      <c r="E378" s="67"/>
      <c r="F378" s="67"/>
    </row>
    <row r="379" spans="2:6" x14ac:dyDescent="0.5">
      <c r="B379" s="12">
        <v>372.27699999999999</v>
      </c>
      <c r="C379" s="67">
        <v>9.7589999999999996E-2</v>
      </c>
      <c r="D379" s="13">
        <v>3.4200000000000001E-2</v>
      </c>
      <c r="E379" s="67"/>
      <c r="F379" s="67"/>
    </row>
    <row r="380" spans="2:6" x14ac:dyDescent="0.5">
      <c r="B380" s="12">
        <v>373.27800000000002</v>
      </c>
      <c r="C380" s="67">
        <v>6.7890000000000006E-2</v>
      </c>
      <c r="D380" s="13">
        <v>5.9220000000000002E-2</v>
      </c>
      <c r="E380" s="67"/>
      <c r="F380" s="67"/>
    </row>
    <row r="381" spans="2:6" x14ac:dyDescent="0.5">
      <c r="B381" s="12">
        <v>374.279</v>
      </c>
      <c r="C381" s="67">
        <v>9.9290000000000003E-2</v>
      </c>
      <c r="D381" s="13">
        <v>3.0030000000000001E-2</v>
      </c>
      <c r="E381" s="67"/>
      <c r="F381" s="67"/>
    </row>
    <row r="382" spans="2:6" x14ac:dyDescent="0.5">
      <c r="B382" s="12">
        <v>375.28</v>
      </c>
      <c r="C382" s="67">
        <v>0.10396</v>
      </c>
      <c r="D382" s="13">
        <v>2.836E-2</v>
      </c>
      <c r="E382" s="67"/>
      <c r="F382" s="67"/>
    </row>
    <row r="383" spans="2:6" x14ac:dyDescent="0.5">
      <c r="B383" s="12">
        <v>376.28100000000001</v>
      </c>
      <c r="C383" s="67">
        <v>9.5899999999999999E-2</v>
      </c>
      <c r="D383" s="13">
        <v>2.002E-2</v>
      </c>
      <c r="E383" s="67"/>
      <c r="F383" s="67"/>
    </row>
    <row r="384" spans="2:6" x14ac:dyDescent="0.5">
      <c r="B384" s="12">
        <v>377.28199999999998</v>
      </c>
      <c r="C384" s="67">
        <v>9.4619999999999996E-2</v>
      </c>
      <c r="D384" s="13">
        <v>3.4200000000000001E-2</v>
      </c>
      <c r="E384" s="67"/>
      <c r="F384" s="67"/>
    </row>
    <row r="385" spans="2:6" x14ac:dyDescent="0.5">
      <c r="B385" s="12">
        <v>378.28300000000002</v>
      </c>
      <c r="C385" s="67">
        <v>0.10735</v>
      </c>
      <c r="D385" s="13">
        <v>2.9190000000000001E-2</v>
      </c>
      <c r="E385" s="67"/>
      <c r="F385" s="67"/>
    </row>
    <row r="386" spans="2:6" x14ac:dyDescent="0.5">
      <c r="B386" s="12">
        <v>379.28399999999999</v>
      </c>
      <c r="C386" s="67">
        <v>9.2499999999999999E-2</v>
      </c>
      <c r="D386" s="13">
        <v>2.9190000000000001E-2</v>
      </c>
      <c r="E386" s="67"/>
      <c r="F386" s="67"/>
    </row>
    <row r="387" spans="2:6" x14ac:dyDescent="0.5">
      <c r="B387" s="12">
        <v>380.28500000000003</v>
      </c>
      <c r="C387" s="67">
        <v>9.2920000000000003E-2</v>
      </c>
      <c r="D387" s="13">
        <v>1.585E-2</v>
      </c>
      <c r="E387" s="67"/>
      <c r="F387" s="67"/>
    </row>
    <row r="388" spans="2:6" x14ac:dyDescent="0.5">
      <c r="B388" s="12">
        <v>381.286</v>
      </c>
      <c r="C388" s="67">
        <v>0.10267999999999999</v>
      </c>
      <c r="D388" s="13">
        <v>3.1699999999999999E-2</v>
      </c>
      <c r="E388" s="67"/>
      <c r="F388" s="67"/>
    </row>
    <row r="389" spans="2:6" x14ac:dyDescent="0.5">
      <c r="B389" s="12">
        <v>382.28699999999998</v>
      </c>
      <c r="C389" s="67">
        <v>9.5469999999999999E-2</v>
      </c>
      <c r="D389" s="13">
        <v>3.3360000000000001E-2</v>
      </c>
      <c r="E389" s="67"/>
      <c r="F389" s="67"/>
    </row>
    <row r="390" spans="2:6" x14ac:dyDescent="0.5">
      <c r="B390" s="12">
        <v>383.28800000000001</v>
      </c>
      <c r="C390" s="67">
        <v>0.10481</v>
      </c>
      <c r="D390" s="13">
        <v>3.5029999999999999E-2</v>
      </c>
      <c r="E390" s="67"/>
      <c r="F390" s="67"/>
    </row>
    <row r="391" spans="2:6" x14ac:dyDescent="0.5">
      <c r="B391" s="12">
        <v>384.28899999999999</v>
      </c>
      <c r="C391" s="67">
        <v>0.11457000000000001</v>
      </c>
      <c r="D391" s="13">
        <v>2.6689999999999998E-2</v>
      </c>
      <c r="E391" s="67"/>
      <c r="F391" s="67"/>
    </row>
    <row r="392" spans="2:6" x14ac:dyDescent="0.5">
      <c r="B392" s="12">
        <v>385.29</v>
      </c>
      <c r="C392" s="67">
        <v>0.10099</v>
      </c>
      <c r="D392" s="13">
        <v>3.2530000000000003E-2</v>
      </c>
      <c r="E392" s="67"/>
      <c r="F392" s="67"/>
    </row>
    <row r="393" spans="2:6" x14ac:dyDescent="0.5">
      <c r="B393" s="12">
        <v>386.291</v>
      </c>
      <c r="C393" s="67">
        <v>0.10396</v>
      </c>
      <c r="D393" s="13">
        <v>4.2540000000000001E-2</v>
      </c>
      <c r="E393" s="67"/>
      <c r="F393" s="67"/>
    </row>
    <row r="394" spans="2:6" x14ac:dyDescent="0.5">
      <c r="B394" s="12">
        <v>387.29199999999997</v>
      </c>
      <c r="C394" s="67">
        <v>7.9350000000000004E-2</v>
      </c>
      <c r="D394" s="13">
        <v>4.7539999999999999E-2</v>
      </c>
      <c r="E394" s="67"/>
      <c r="F394" s="67"/>
    </row>
    <row r="395" spans="2:6" x14ac:dyDescent="0.5">
      <c r="B395" s="12">
        <v>388.29300000000001</v>
      </c>
      <c r="C395" s="67">
        <v>9.6740000000000007E-2</v>
      </c>
      <c r="D395" s="13">
        <v>4.2540000000000001E-2</v>
      </c>
      <c r="E395" s="67"/>
      <c r="F395" s="67"/>
    </row>
    <row r="396" spans="2:6" x14ac:dyDescent="0.5">
      <c r="B396" s="12">
        <v>389.29399999999998</v>
      </c>
      <c r="C396" s="67">
        <v>8.9950000000000002E-2</v>
      </c>
      <c r="D396" s="13">
        <v>1.7520000000000001E-2</v>
      </c>
      <c r="E396" s="67"/>
      <c r="F396" s="67"/>
    </row>
    <row r="397" spans="2:6" x14ac:dyDescent="0.5">
      <c r="B397" s="12">
        <v>390.29500000000002</v>
      </c>
      <c r="C397" s="67">
        <v>0.10267999999999999</v>
      </c>
      <c r="D397" s="13">
        <v>4.0039999999999999E-2</v>
      </c>
      <c r="E397" s="67"/>
      <c r="F397" s="67"/>
    </row>
    <row r="398" spans="2:6" x14ac:dyDescent="0.5">
      <c r="B398" s="12">
        <v>391.29599999999999</v>
      </c>
      <c r="C398" s="67">
        <v>0.11669</v>
      </c>
      <c r="D398" s="13">
        <v>5.3379999999999997E-2</v>
      </c>
      <c r="E398" s="67"/>
      <c r="F398" s="67"/>
    </row>
    <row r="399" spans="2:6" x14ac:dyDescent="0.5">
      <c r="B399" s="12">
        <v>392.29700000000003</v>
      </c>
      <c r="C399" s="67">
        <v>0.10267999999999999</v>
      </c>
      <c r="D399" s="13">
        <v>2.6689999999999998E-2</v>
      </c>
      <c r="E399" s="67"/>
      <c r="F399" s="67"/>
    </row>
    <row r="400" spans="2:6" x14ac:dyDescent="0.5">
      <c r="B400" s="12">
        <v>393.298</v>
      </c>
      <c r="C400" s="67">
        <v>0.10396</v>
      </c>
      <c r="D400" s="13">
        <v>3.0859999999999999E-2</v>
      </c>
      <c r="E400" s="67"/>
      <c r="F400" s="67"/>
    </row>
    <row r="401" spans="2:6" x14ac:dyDescent="0.5">
      <c r="B401" s="12">
        <v>394.29899999999998</v>
      </c>
      <c r="C401" s="67">
        <v>0.10947</v>
      </c>
      <c r="D401" s="13">
        <v>2.5020000000000001E-2</v>
      </c>
      <c r="E401" s="67"/>
      <c r="F401" s="67"/>
    </row>
    <row r="402" spans="2:6" x14ac:dyDescent="0.5">
      <c r="B402" s="12">
        <v>395.3</v>
      </c>
      <c r="C402" s="67">
        <v>9.5899999999999999E-2</v>
      </c>
      <c r="D402" s="13">
        <v>2.5860000000000001E-2</v>
      </c>
      <c r="E402" s="67"/>
      <c r="F402" s="67"/>
    </row>
    <row r="403" spans="2:6" x14ac:dyDescent="0.5">
      <c r="B403" s="12">
        <v>396.30099999999999</v>
      </c>
      <c r="C403" s="67">
        <v>0.10693</v>
      </c>
      <c r="D403" s="13">
        <v>2.419E-2</v>
      </c>
      <c r="E403" s="67"/>
      <c r="F403" s="67"/>
    </row>
    <row r="404" spans="2:6" x14ac:dyDescent="0.5">
      <c r="B404" s="12">
        <v>397.30200000000002</v>
      </c>
      <c r="C404" s="67">
        <v>0.11075</v>
      </c>
      <c r="D404" s="13">
        <v>3.2530000000000003E-2</v>
      </c>
      <c r="E404" s="67"/>
      <c r="F404" s="67"/>
    </row>
    <row r="405" spans="2:6" x14ac:dyDescent="0.5">
      <c r="B405" s="12">
        <v>398.303</v>
      </c>
      <c r="C405" s="67">
        <v>0.1065</v>
      </c>
      <c r="D405" s="13">
        <v>2.419E-2</v>
      </c>
      <c r="E405" s="67"/>
      <c r="F405" s="67"/>
    </row>
    <row r="406" spans="2:6" x14ac:dyDescent="0.5">
      <c r="B406" s="12">
        <v>399.30399999999997</v>
      </c>
      <c r="C406" s="67">
        <v>9.7170000000000006E-2</v>
      </c>
      <c r="D406" s="13">
        <v>3.4200000000000001E-2</v>
      </c>
      <c r="E406" s="67"/>
      <c r="F406" s="67"/>
    </row>
    <row r="407" spans="2:6" x14ac:dyDescent="0.5">
      <c r="B407" s="12">
        <v>400.30500000000001</v>
      </c>
      <c r="C407" s="67">
        <v>0.1116</v>
      </c>
      <c r="D407" s="13">
        <v>2.5020000000000001E-2</v>
      </c>
      <c r="E407" s="67"/>
      <c r="F407" s="67"/>
    </row>
    <row r="408" spans="2:6" x14ac:dyDescent="0.5">
      <c r="B408" s="12">
        <v>401.30599999999998</v>
      </c>
      <c r="C408" s="67">
        <v>0.10904999999999999</v>
      </c>
      <c r="D408" s="13">
        <v>3.5029999999999999E-2</v>
      </c>
      <c r="E408" s="67"/>
      <c r="F408" s="67"/>
    </row>
    <row r="409" spans="2:6" x14ac:dyDescent="0.5">
      <c r="B409" s="12">
        <v>402.30700000000002</v>
      </c>
      <c r="C409" s="67">
        <v>9.5049999999999996E-2</v>
      </c>
      <c r="D409" s="13">
        <v>4.5870000000000001E-2</v>
      </c>
      <c r="E409" s="67"/>
      <c r="F409" s="67"/>
    </row>
    <row r="410" spans="2:6" x14ac:dyDescent="0.5">
      <c r="B410" s="12">
        <v>403.30799999999999</v>
      </c>
      <c r="C410" s="67">
        <v>0.12305000000000001</v>
      </c>
      <c r="D410" s="13">
        <v>4.0039999999999999E-2</v>
      </c>
      <c r="E410" s="67"/>
      <c r="F410" s="67"/>
    </row>
    <row r="411" spans="2:6" x14ac:dyDescent="0.5">
      <c r="B411" s="12">
        <v>404.30900000000003</v>
      </c>
      <c r="C411" s="67">
        <v>9.9290000000000003E-2</v>
      </c>
      <c r="D411" s="13">
        <v>5.0049999999999997E-2</v>
      </c>
      <c r="E411" s="67"/>
      <c r="F411" s="67"/>
    </row>
    <row r="412" spans="2:6" x14ac:dyDescent="0.5">
      <c r="B412" s="12">
        <v>405.31</v>
      </c>
      <c r="C412" s="67">
        <v>0.13239000000000001</v>
      </c>
      <c r="D412" s="13">
        <v>4.6710000000000002E-2</v>
      </c>
      <c r="E412" s="67"/>
      <c r="F412" s="67"/>
    </row>
    <row r="413" spans="2:6" x14ac:dyDescent="0.5">
      <c r="B413" s="12">
        <v>406.31099999999998</v>
      </c>
      <c r="C413" s="67">
        <v>9.9709999999999993E-2</v>
      </c>
      <c r="D413" s="13">
        <v>1.7520000000000001E-2</v>
      </c>
      <c r="E413" s="67"/>
      <c r="F413" s="67"/>
    </row>
    <row r="414" spans="2:6" x14ac:dyDescent="0.5">
      <c r="B414" s="12">
        <v>407.31200000000001</v>
      </c>
      <c r="C414" s="67">
        <v>9.5469999999999999E-2</v>
      </c>
      <c r="D414" s="13">
        <v>4.5870000000000001E-2</v>
      </c>
      <c r="E414" s="67"/>
      <c r="F414" s="67"/>
    </row>
    <row r="415" spans="2:6" x14ac:dyDescent="0.5">
      <c r="B415" s="12">
        <v>408.31299999999999</v>
      </c>
      <c r="C415" s="67">
        <v>9.1230000000000006E-2</v>
      </c>
      <c r="D415" s="13">
        <v>2.7529999999999999E-2</v>
      </c>
      <c r="E415" s="67"/>
      <c r="F415" s="67"/>
    </row>
    <row r="416" spans="2:6" x14ac:dyDescent="0.5">
      <c r="B416" s="12">
        <v>409.31400000000002</v>
      </c>
      <c r="C416" s="67">
        <v>0.11287</v>
      </c>
      <c r="D416" s="13">
        <v>2.5020000000000001E-2</v>
      </c>
      <c r="E416" s="67"/>
      <c r="F416" s="67"/>
    </row>
    <row r="417" spans="2:6" x14ac:dyDescent="0.5">
      <c r="B417" s="12">
        <v>410.315</v>
      </c>
      <c r="C417" s="67">
        <v>0.11117</v>
      </c>
      <c r="D417" s="13">
        <v>4.1700000000000001E-2</v>
      </c>
      <c r="E417" s="67"/>
      <c r="F417" s="67"/>
    </row>
    <row r="418" spans="2:6" x14ac:dyDescent="0.5">
      <c r="B418" s="12">
        <v>411.31599999999997</v>
      </c>
      <c r="C418" s="67">
        <v>0.11881</v>
      </c>
      <c r="D418" s="13">
        <v>6.0049999999999999E-2</v>
      </c>
      <c r="E418" s="67"/>
      <c r="F418" s="67"/>
    </row>
    <row r="419" spans="2:6" x14ac:dyDescent="0.5">
      <c r="B419" s="12">
        <v>412.31700000000001</v>
      </c>
      <c r="C419" s="67">
        <v>0.1116</v>
      </c>
      <c r="D419" s="13">
        <v>4.2540000000000001E-2</v>
      </c>
      <c r="E419" s="67"/>
      <c r="F419" s="67"/>
    </row>
    <row r="420" spans="2:6" x14ac:dyDescent="0.5">
      <c r="B420" s="12">
        <v>413.31799999999998</v>
      </c>
      <c r="C420" s="67">
        <v>9.5049999999999996E-2</v>
      </c>
      <c r="D420" s="13">
        <v>3.4200000000000001E-2</v>
      </c>
      <c r="E420" s="67"/>
      <c r="F420" s="67"/>
    </row>
    <row r="421" spans="2:6" x14ac:dyDescent="0.5">
      <c r="B421" s="12">
        <v>414.31900000000002</v>
      </c>
      <c r="C421" s="67">
        <v>9.4200000000000006E-2</v>
      </c>
      <c r="D421" s="13">
        <v>3.2530000000000003E-2</v>
      </c>
      <c r="E421" s="67"/>
      <c r="F421" s="67"/>
    </row>
    <row r="422" spans="2:6" x14ac:dyDescent="0.5">
      <c r="B422" s="12">
        <v>415.32</v>
      </c>
      <c r="C422" s="67">
        <v>9.5899999999999999E-2</v>
      </c>
      <c r="D422" s="13">
        <v>4.0869999999999997E-2</v>
      </c>
      <c r="E422" s="67"/>
      <c r="F422" s="67"/>
    </row>
    <row r="423" spans="2:6" x14ac:dyDescent="0.5">
      <c r="B423" s="12">
        <v>416.32100000000003</v>
      </c>
      <c r="C423" s="67">
        <v>0.10607999999999999</v>
      </c>
      <c r="D423" s="13">
        <v>4.0039999999999999E-2</v>
      </c>
      <c r="E423" s="67"/>
      <c r="F423" s="67"/>
    </row>
    <row r="424" spans="2:6" x14ac:dyDescent="0.5">
      <c r="B424" s="12">
        <v>417.322</v>
      </c>
      <c r="C424" s="67">
        <v>0.11626</v>
      </c>
      <c r="D424" s="13">
        <v>4.7539999999999999E-2</v>
      </c>
      <c r="E424" s="67"/>
      <c r="F424" s="67"/>
    </row>
    <row r="425" spans="2:6" x14ac:dyDescent="0.5">
      <c r="B425" s="12">
        <v>418.32299999999998</v>
      </c>
      <c r="C425" s="67">
        <v>0.11669</v>
      </c>
      <c r="D425" s="13">
        <v>3.7530000000000001E-2</v>
      </c>
      <c r="E425" s="67"/>
      <c r="F425" s="67"/>
    </row>
    <row r="426" spans="2:6" x14ac:dyDescent="0.5">
      <c r="B426" s="12">
        <v>420.07400000000001</v>
      </c>
      <c r="C426" s="67">
        <v>0.1116</v>
      </c>
      <c r="D426" s="13">
        <v>2.3349999999999999E-2</v>
      </c>
      <c r="E426" s="67"/>
      <c r="F426" s="67"/>
    </row>
    <row r="427" spans="2:6" x14ac:dyDescent="0.5">
      <c r="B427" s="12">
        <v>421.07400000000001</v>
      </c>
      <c r="C427" s="67">
        <v>0.12645000000000001</v>
      </c>
      <c r="D427" s="13">
        <v>3.1699999999999999E-2</v>
      </c>
      <c r="E427" s="67"/>
      <c r="F427" s="67"/>
    </row>
    <row r="428" spans="2:6" x14ac:dyDescent="0.5">
      <c r="B428" s="12">
        <v>422.07400000000001</v>
      </c>
      <c r="C428" s="67">
        <v>0.12008000000000001</v>
      </c>
      <c r="D428" s="13">
        <v>1.418E-2</v>
      </c>
      <c r="E428" s="67"/>
      <c r="F428" s="67"/>
    </row>
    <row r="429" spans="2:6" x14ac:dyDescent="0.5">
      <c r="B429" s="12">
        <v>423.07499999999999</v>
      </c>
      <c r="C429" s="67">
        <v>0.10226</v>
      </c>
      <c r="D429" s="13">
        <v>5.2549999999999999E-2</v>
      </c>
      <c r="E429" s="67"/>
      <c r="F429" s="67"/>
    </row>
    <row r="430" spans="2:6" x14ac:dyDescent="0.5">
      <c r="B430" s="12">
        <v>424.07499999999999</v>
      </c>
      <c r="C430" s="67">
        <v>9.0800000000000006E-2</v>
      </c>
      <c r="D430" s="13">
        <v>3.0030000000000001E-2</v>
      </c>
      <c r="E430" s="67"/>
      <c r="F430" s="67"/>
    </row>
    <row r="431" spans="2:6" x14ac:dyDescent="0.5">
      <c r="B431" s="12">
        <v>425.07499999999999</v>
      </c>
      <c r="C431" s="67">
        <v>0.11075</v>
      </c>
      <c r="D431" s="13">
        <v>3.9199999999999999E-2</v>
      </c>
      <c r="E431" s="67"/>
      <c r="F431" s="67"/>
    </row>
    <row r="432" spans="2:6" x14ac:dyDescent="0.5">
      <c r="B432" s="12">
        <v>426.07499999999999</v>
      </c>
      <c r="C432" s="67">
        <v>0.12942000000000001</v>
      </c>
      <c r="D432" s="13">
        <v>3.0859999999999999E-2</v>
      </c>
      <c r="E432" s="67"/>
      <c r="F432" s="67"/>
    </row>
    <row r="433" spans="2:6" x14ac:dyDescent="0.5">
      <c r="B433" s="12">
        <v>427.07499999999999</v>
      </c>
      <c r="C433" s="67">
        <v>0.12772</v>
      </c>
      <c r="D433" s="13">
        <v>5.5050000000000002E-2</v>
      </c>
      <c r="E433" s="67"/>
      <c r="F433" s="67"/>
    </row>
    <row r="434" spans="2:6" x14ac:dyDescent="0.5">
      <c r="B434" s="12">
        <v>428.07600000000002</v>
      </c>
      <c r="C434" s="67">
        <v>0.10184</v>
      </c>
      <c r="D434" s="13">
        <v>3.1699999999999999E-2</v>
      </c>
      <c r="E434" s="67"/>
      <c r="F434" s="67"/>
    </row>
    <row r="435" spans="2:6" x14ac:dyDescent="0.5">
      <c r="B435" s="12">
        <v>429.07600000000002</v>
      </c>
      <c r="C435" s="67">
        <v>0.11329</v>
      </c>
      <c r="D435" s="13">
        <v>3.8370000000000001E-2</v>
      </c>
      <c r="E435" s="67"/>
      <c r="F435" s="67"/>
    </row>
    <row r="436" spans="2:6" x14ac:dyDescent="0.5">
      <c r="B436" s="12">
        <v>430.07600000000002</v>
      </c>
      <c r="C436" s="67">
        <v>0.11329</v>
      </c>
      <c r="D436" s="13">
        <v>2.2519999999999998E-2</v>
      </c>
      <c r="E436" s="67"/>
      <c r="F436" s="67"/>
    </row>
    <row r="437" spans="2:6" x14ac:dyDescent="0.5">
      <c r="B437" s="12">
        <v>431.07600000000002</v>
      </c>
      <c r="C437" s="67">
        <v>0.1222</v>
      </c>
      <c r="D437" s="13">
        <v>2.6689999999999998E-2</v>
      </c>
      <c r="E437" s="67"/>
      <c r="F437" s="67"/>
    </row>
    <row r="438" spans="2:6" x14ac:dyDescent="0.5">
      <c r="B438" s="12">
        <v>432.07600000000002</v>
      </c>
      <c r="C438" s="67">
        <v>0.10438</v>
      </c>
      <c r="D438" s="13">
        <v>5.0049999999999997E-2</v>
      </c>
      <c r="E438" s="67"/>
      <c r="F438" s="67"/>
    </row>
    <row r="439" spans="2:6" x14ac:dyDescent="0.5">
      <c r="B439" s="12">
        <v>433.07600000000002</v>
      </c>
      <c r="C439" s="67">
        <v>0.11626</v>
      </c>
      <c r="D439" s="13">
        <v>2.7529999999999999E-2</v>
      </c>
      <c r="E439" s="67"/>
      <c r="F439" s="67"/>
    </row>
    <row r="440" spans="2:6" x14ac:dyDescent="0.5">
      <c r="B440" s="12">
        <v>434.077</v>
      </c>
      <c r="C440" s="67">
        <v>0.11626</v>
      </c>
      <c r="D440" s="13">
        <v>3.5869999999999999E-2</v>
      </c>
      <c r="E440" s="67"/>
      <c r="F440" s="67"/>
    </row>
    <row r="441" spans="2:6" x14ac:dyDescent="0.5">
      <c r="B441" s="12">
        <v>435.077</v>
      </c>
      <c r="C441" s="67">
        <v>0.11796</v>
      </c>
      <c r="D441" s="13">
        <v>4.8379999999999999E-2</v>
      </c>
      <c r="E441" s="67"/>
      <c r="F441" s="67"/>
    </row>
    <row r="442" spans="2:6" x14ac:dyDescent="0.5">
      <c r="B442" s="12">
        <v>436.077</v>
      </c>
      <c r="C442" s="67">
        <v>0.11287</v>
      </c>
      <c r="D442" s="13">
        <v>4.7539999999999999E-2</v>
      </c>
      <c r="E442" s="67"/>
      <c r="F442" s="67"/>
    </row>
    <row r="443" spans="2:6" x14ac:dyDescent="0.5">
      <c r="B443" s="12">
        <v>437.077</v>
      </c>
      <c r="C443" s="67">
        <v>0.12518000000000001</v>
      </c>
      <c r="D443" s="13">
        <v>3.5029999999999999E-2</v>
      </c>
      <c r="E443" s="67"/>
      <c r="F443" s="67"/>
    </row>
    <row r="444" spans="2:6" x14ac:dyDescent="0.5">
      <c r="B444" s="12">
        <v>438.077</v>
      </c>
      <c r="C444" s="67">
        <v>0.1239</v>
      </c>
      <c r="D444" s="13">
        <v>4.0039999999999999E-2</v>
      </c>
      <c r="E444" s="67"/>
      <c r="F444" s="67"/>
    </row>
    <row r="445" spans="2:6" x14ac:dyDescent="0.5">
      <c r="B445" s="12">
        <v>439.077</v>
      </c>
      <c r="C445" s="67">
        <v>0.10947</v>
      </c>
      <c r="D445" s="13">
        <v>1.668E-2</v>
      </c>
      <c r="E445" s="67"/>
      <c r="F445" s="67"/>
    </row>
    <row r="446" spans="2:6" x14ac:dyDescent="0.5">
      <c r="B446" s="12">
        <v>440.07799999999997</v>
      </c>
      <c r="C446" s="67">
        <v>0.13239000000000001</v>
      </c>
      <c r="D446" s="13">
        <v>1.0840000000000001E-2</v>
      </c>
      <c r="E446" s="67"/>
      <c r="F446" s="67"/>
    </row>
    <row r="447" spans="2:6" x14ac:dyDescent="0.5">
      <c r="B447" s="12">
        <v>441.07799999999997</v>
      </c>
      <c r="C447" s="67">
        <v>0.10184</v>
      </c>
      <c r="D447" s="13">
        <v>4.9209999999999997E-2</v>
      </c>
      <c r="E447" s="67"/>
      <c r="F447" s="67"/>
    </row>
    <row r="448" spans="2:6" x14ac:dyDescent="0.5">
      <c r="B448" s="12">
        <v>442.07799999999997</v>
      </c>
      <c r="C448" s="67">
        <v>0.13875000000000001</v>
      </c>
      <c r="D448" s="13">
        <v>3.6700000000000003E-2</v>
      </c>
      <c r="E448" s="67"/>
      <c r="F448" s="67"/>
    </row>
    <row r="449" spans="2:6" x14ac:dyDescent="0.5">
      <c r="B449" s="12">
        <v>443.07799999999997</v>
      </c>
      <c r="C449" s="67">
        <v>0.11414000000000001</v>
      </c>
      <c r="D449" s="13">
        <v>4.3369999999999999E-2</v>
      </c>
      <c r="E449" s="67"/>
      <c r="F449" s="67"/>
    </row>
    <row r="450" spans="2:6" x14ac:dyDescent="0.5">
      <c r="B450" s="12">
        <v>444.07799999999997</v>
      </c>
      <c r="C450" s="67">
        <v>0.12942000000000001</v>
      </c>
      <c r="D450" s="13">
        <v>4.2540000000000001E-2</v>
      </c>
      <c r="E450" s="67"/>
      <c r="F450" s="67"/>
    </row>
    <row r="451" spans="2:6" x14ac:dyDescent="0.5">
      <c r="B451" s="12">
        <v>445.07799999999997</v>
      </c>
      <c r="C451" s="67">
        <v>0.10863</v>
      </c>
      <c r="D451" s="13">
        <v>5.0880000000000002E-2</v>
      </c>
      <c r="E451" s="67"/>
      <c r="F451" s="67"/>
    </row>
    <row r="452" spans="2:6" x14ac:dyDescent="0.5">
      <c r="B452" s="12">
        <v>446.07900000000001</v>
      </c>
      <c r="C452" s="67">
        <v>0.11541</v>
      </c>
      <c r="D452" s="13">
        <v>2.2519999999999998E-2</v>
      </c>
      <c r="E452" s="67"/>
      <c r="F452" s="67"/>
    </row>
    <row r="453" spans="2:6" x14ac:dyDescent="0.5">
      <c r="B453" s="12">
        <v>447.07900000000001</v>
      </c>
      <c r="C453" s="67">
        <v>0.11287</v>
      </c>
      <c r="D453" s="13">
        <v>2.836E-2</v>
      </c>
      <c r="E453" s="67"/>
      <c r="F453" s="67"/>
    </row>
    <row r="454" spans="2:6" x14ac:dyDescent="0.5">
      <c r="B454" s="12">
        <v>448.07900000000001</v>
      </c>
      <c r="C454" s="67">
        <v>0.10481</v>
      </c>
      <c r="D454" s="13">
        <v>6.089E-2</v>
      </c>
      <c r="E454" s="67"/>
      <c r="F454" s="67"/>
    </row>
    <row r="455" spans="2:6" x14ac:dyDescent="0.5">
      <c r="B455" s="12">
        <v>449.07900000000001</v>
      </c>
      <c r="C455" s="67">
        <v>0.11754000000000001</v>
      </c>
      <c r="D455" s="13">
        <v>2.6689999999999998E-2</v>
      </c>
      <c r="E455" s="67"/>
      <c r="F455" s="67"/>
    </row>
    <row r="456" spans="2:6" x14ac:dyDescent="0.5">
      <c r="B456" s="12">
        <v>450.07900000000001</v>
      </c>
      <c r="C456" s="67">
        <v>0.11584</v>
      </c>
      <c r="D456" s="13">
        <v>4.7539999999999999E-2</v>
      </c>
      <c r="E456" s="67"/>
      <c r="F456" s="67"/>
    </row>
    <row r="457" spans="2:6" x14ac:dyDescent="0.5">
      <c r="B457" s="12">
        <v>451.08</v>
      </c>
      <c r="C457" s="67">
        <v>0.11414000000000001</v>
      </c>
      <c r="D457" s="13">
        <v>2.836E-2</v>
      </c>
      <c r="E457" s="67"/>
      <c r="F457" s="67"/>
    </row>
    <row r="458" spans="2:6" x14ac:dyDescent="0.5">
      <c r="B458" s="12">
        <v>452.08</v>
      </c>
      <c r="C458" s="67">
        <v>0.11796</v>
      </c>
      <c r="D458" s="13">
        <v>2.836E-2</v>
      </c>
      <c r="E458" s="67"/>
      <c r="F458" s="67"/>
    </row>
    <row r="459" spans="2:6" x14ac:dyDescent="0.5">
      <c r="B459" s="12">
        <v>453.08</v>
      </c>
      <c r="C459" s="67">
        <v>0.11201999999999999</v>
      </c>
      <c r="D459" s="13">
        <v>3.8370000000000001E-2</v>
      </c>
      <c r="E459" s="67"/>
      <c r="F459" s="67"/>
    </row>
    <row r="460" spans="2:6" x14ac:dyDescent="0.5">
      <c r="B460" s="12">
        <v>454.08</v>
      </c>
      <c r="C460" s="67">
        <v>0.10904999999999999</v>
      </c>
      <c r="D460" s="13">
        <v>1.0840000000000001E-2</v>
      </c>
      <c r="E460" s="67"/>
      <c r="F460" s="67"/>
    </row>
    <row r="461" spans="2:6" x14ac:dyDescent="0.5">
      <c r="B461" s="12">
        <v>455.08</v>
      </c>
      <c r="C461" s="67">
        <v>0.1099</v>
      </c>
      <c r="D461" s="13">
        <v>3.7530000000000001E-2</v>
      </c>
      <c r="E461" s="67"/>
      <c r="F461" s="67"/>
    </row>
    <row r="462" spans="2:6" x14ac:dyDescent="0.5">
      <c r="B462" s="12">
        <v>456.08</v>
      </c>
      <c r="C462" s="67">
        <v>0.12178</v>
      </c>
      <c r="D462" s="13">
        <v>4.0869999999999997E-2</v>
      </c>
      <c r="E462" s="67"/>
      <c r="F462" s="67"/>
    </row>
    <row r="463" spans="2:6" x14ac:dyDescent="0.5">
      <c r="B463" s="12">
        <v>457.08100000000002</v>
      </c>
      <c r="C463" s="67">
        <v>0.10566</v>
      </c>
      <c r="D463" s="13">
        <v>2.9190000000000001E-2</v>
      </c>
      <c r="E463" s="67"/>
      <c r="F463" s="67"/>
    </row>
    <row r="464" spans="2:6" x14ac:dyDescent="0.5">
      <c r="B464" s="12">
        <v>458.08100000000002</v>
      </c>
      <c r="C464" s="67">
        <v>0.11966</v>
      </c>
      <c r="D464" s="13">
        <v>4.4209999999999999E-2</v>
      </c>
      <c r="E464" s="67"/>
      <c r="F464" s="67"/>
    </row>
    <row r="465" spans="2:6" x14ac:dyDescent="0.5">
      <c r="B465" s="12">
        <v>459.08100000000002</v>
      </c>
      <c r="C465" s="67">
        <v>9.6740000000000007E-2</v>
      </c>
      <c r="D465" s="13">
        <v>3.5869999999999999E-2</v>
      </c>
      <c r="E465" s="67"/>
      <c r="F465" s="67"/>
    </row>
    <row r="466" spans="2:6" x14ac:dyDescent="0.5">
      <c r="B466" s="12">
        <v>460.08100000000002</v>
      </c>
      <c r="C466" s="67">
        <v>0.12263</v>
      </c>
      <c r="D466" s="13">
        <v>2.9190000000000001E-2</v>
      </c>
      <c r="E466" s="67"/>
      <c r="F466" s="67"/>
    </row>
    <row r="467" spans="2:6" x14ac:dyDescent="0.5">
      <c r="B467" s="12">
        <v>461.08100000000002</v>
      </c>
      <c r="C467" s="67">
        <v>0.11626</v>
      </c>
      <c r="D467" s="13">
        <v>3.0030000000000001E-2</v>
      </c>
      <c r="E467" s="67"/>
      <c r="F467" s="67"/>
    </row>
    <row r="468" spans="2:6" x14ac:dyDescent="0.5">
      <c r="B468" s="12">
        <v>462.08199999999999</v>
      </c>
      <c r="C468" s="67">
        <v>0.1099</v>
      </c>
      <c r="D468" s="13">
        <v>1.3339999999999999E-2</v>
      </c>
      <c r="E468" s="67"/>
      <c r="F468" s="67"/>
    </row>
    <row r="469" spans="2:6" x14ac:dyDescent="0.5">
      <c r="B469" s="12">
        <v>463.08199999999999</v>
      </c>
      <c r="C469" s="67">
        <v>0.11287</v>
      </c>
      <c r="D469" s="13">
        <v>4.0869999999999997E-2</v>
      </c>
      <c r="E469" s="67"/>
      <c r="F469" s="67"/>
    </row>
    <row r="470" spans="2:6" x14ac:dyDescent="0.5">
      <c r="B470" s="12">
        <v>464.08199999999999</v>
      </c>
      <c r="C470" s="67">
        <v>0.11414000000000001</v>
      </c>
      <c r="D470" s="13">
        <v>6.2560000000000004E-2</v>
      </c>
      <c r="E470" s="67"/>
      <c r="F470" s="67"/>
    </row>
    <row r="471" spans="2:6" x14ac:dyDescent="0.5">
      <c r="B471" s="12">
        <v>465.08199999999999</v>
      </c>
      <c r="C471" s="67">
        <v>0.11414000000000001</v>
      </c>
      <c r="D471" s="13">
        <v>4.5870000000000001E-2</v>
      </c>
      <c r="E471" s="67"/>
      <c r="F471" s="67"/>
    </row>
    <row r="472" spans="2:6" x14ac:dyDescent="0.5">
      <c r="B472" s="12">
        <v>466.08199999999999</v>
      </c>
      <c r="C472" s="67">
        <v>0.11966</v>
      </c>
      <c r="D472" s="13">
        <v>3.4200000000000001E-2</v>
      </c>
      <c r="E472" s="67"/>
      <c r="F472" s="67"/>
    </row>
    <row r="473" spans="2:6" x14ac:dyDescent="0.5">
      <c r="B473" s="12">
        <v>467.08199999999999</v>
      </c>
      <c r="C473" s="67">
        <v>0.11669</v>
      </c>
      <c r="D473" s="13">
        <v>3.0859999999999999E-2</v>
      </c>
      <c r="E473" s="67"/>
      <c r="F473" s="67"/>
    </row>
    <row r="474" spans="2:6" x14ac:dyDescent="0.5">
      <c r="B474" s="12">
        <v>468.08199999999999</v>
      </c>
      <c r="C474" s="67">
        <v>0.12051000000000001</v>
      </c>
      <c r="D474" s="13">
        <v>4.3369999999999999E-2</v>
      </c>
      <c r="E474" s="67"/>
      <c r="F474" s="67"/>
    </row>
    <row r="475" spans="2:6" x14ac:dyDescent="0.5">
      <c r="B475" s="12">
        <v>469.08300000000003</v>
      </c>
      <c r="C475" s="67">
        <v>0.12178</v>
      </c>
      <c r="D475" s="13">
        <v>3.9199999999999999E-2</v>
      </c>
      <c r="E475" s="67"/>
      <c r="F475" s="67"/>
    </row>
    <row r="476" spans="2:6" x14ac:dyDescent="0.5">
      <c r="B476" s="12">
        <v>470.08300000000003</v>
      </c>
      <c r="C476" s="67">
        <v>0.1239</v>
      </c>
      <c r="D476" s="13">
        <v>4.3369999999999999E-2</v>
      </c>
      <c r="E476" s="67"/>
      <c r="F476" s="67"/>
    </row>
    <row r="477" spans="2:6" x14ac:dyDescent="0.5">
      <c r="B477" s="12">
        <v>471.08300000000003</v>
      </c>
      <c r="C477" s="67">
        <v>0.12814999999999999</v>
      </c>
      <c r="D477" s="13">
        <v>2.836E-2</v>
      </c>
      <c r="E477" s="67"/>
      <c r="F477" s="67"/>
    </row>
    <row r="478" spans="2:6" x14ac:dyDescent="0.5">
      <c r="B478" s="12">
        <v>472.08300000000003</v>
      </c>
      <c r="C478" s="67">
        <v>0.10904999999999999</v>
      </c>
      <c r="D478" s="13">
        <v>3.0030000000000001E-2</v>
      </c>
      <c r="E478" s="67"/>
      <c r="F478" s="67"/>
    </row>
    <row r="479" spans="2:6" x14ac:dyDescent="0.5">
      <c r="B479" s="12">
        <v>473.08300000000003</v>
      </c>
      <c r="C479" s="67">
        <v>0.11711000000000001</v>
      </c>
      <c r="D479" s="13">
        <v>2.2519999999999998E-2</v>
      </c>
      <c r="E479" s="67"/>
      <c r="F479" s="67"/>
    </row>
    <row r="480" spans="2:6" x14ac:dyDescent="0.5">
      <c r="B480" s="12">
        <v>474.084</v>
      </c>
      <c r="C480" s="67">
        <v>0.1099</v>
      </c>
      <c r="D480" s="13">
        <v>2.836E-2</v>
      </c>
      <c r="E480" s="67"/>
      <c r="F480" s="67"/>
    </row>
    <row r="481" spans="2:6" x14ac:dyDescent="0.5">
      <c r="B481" s="12">
        <v>475.084</v>
      </c>
      <c r="C481" s="67">
        <v>0.11541</v>
      </c>
      <c r="D481" s="13">
        <v>2.5020000000000001E-2</v>
      </c>
      <c r="E481" s="67"/>
      <c r="F481" s="67"/>
    </row>
    <row r="482" spans="2:6" x14ac:dyDescent="0.5">
      <c r="B482" s="12">
        <v>476.084</v>
      </c>
      <c r="C482" s="67">
        <v>0.12178</v>
      </c>
      <c r="D482" s="13">
        <v>2.5860000000000001E-2</v>
      </c>
      <c r="E482" s="67"/>
      <c r="F482" s="67"/>
    </row>
    <row r="483" spans="2:6" x14ac:dyDescent="0.5">
      <c r="B483" s="12">
        <v>477.084</v>
      </c>
      <c r="C483" s="67">
        <v>0.11754000000000001</v>
      </c>
      <c r="D483" s="13">
        <v>3.4200000000000001E-2</v>
      </c>
      <c r="E483" s="67"/>
      <c r="F483" s="67"/>
    </row>
    <row r="484" spans="2:6" x14ac:dyDescent="0.5">
      <c r="B484" s="12">
        <v>478.084</v>
      </c>
      <c r="C484" s="67">
        <v>0.13408999999999999</v>
      </c>
      <c r="D484" s="13">
        <v>1.9179999999999999E-2</v>
      </c>
      <c r="E484" s="67"/>
      <c r="F484" s="67"/>
    </row>
    <row r="485" spans="2:6" x14ac:dyDescent="0.5">
      <c r="B485" s="12">
        <v>479.08499999999998</v>
      </c>
      <c r="C485" s="67">
        <v>0.11414000000000001</v>
      </c>
      <c r="D485" s="13">
        <v>1.9179999999999999E-2</v>
      </c>
      <c r="E485" s="67"/>
      <c r="F485" s="67"/>
    </row>
    <row r="486" spans="2:6" x14ac:dyDescent="0.5">
      <c r="B486" s="12">
        <v>480.08499999999998</v>
      </c>
      <c r="C486" s="67">
        <v>0.13281000000000001</v>
      </c>
      <c r="D486" s="13">
        <v>4.5870000000000001E-2</v>
      </c>
      <c r="E486" s="67"/>
      <c r="F486" s="67"/>
    </row>
    <row r="487" spans="2:6" x14ac:dyDescent="0.5">
      <c r="B487" s="12">
        <v>481.08499999999998</v>
      </c>
      <c r="C487" s="67">
        <v>0.11244</v>
      </c>
      <c r="D487" s="13">
        <v>3.3360000000000001E-2</v>
      </c>
      <c r="E487" s="67"/>
      <c r="F487" s="67"/>
    </row>
    <row r="488" spans="2:6" x14ac:dyDescent="0.5">
      <c r="B488" s="12">
        <v>482.08499999999998</v>
      </c>
      <c r="C488" s="67">
        <v>0.11839</v>
      </c>
      <c r="D488" s="13">
        <v>4.3369999999999999E-2</v>
      </c>
      <c r="E488" s="67"/>
      <c r="F488" s="67"/>
    </row>
    <row r="489" spans="2:6" x14ac:dyDescent="0.5">
      <c r="B489" s="12">
        <v>483.08499999999998</v>
      </c>
      <c r="C489" s="67">
        <v>0.12433</v>
      </c>
      <c r="D489" s="13">
        <v>5.672E-2</v>
      </c>
      <c r="E489" s="67"/>
      <c r="F489" s="67"/>
    </row>
    <row r="490" spans="2:6" x14ac:dyDescent="0.5">
      <c r="B490" s="12">
        <v>484.08499999999998</v>
      </c>
      <c r="C490" s="67">
        <v>0.12136</v>
      </c>
      <c r="D490" s="13">
        <v>3.1699999999999999E-2</v>
      </c>
      <c r="E490" s="67"/>
      <c r="F490" s="67"/>
    </row>
    <row r="491" spans="2:6" x14ac:dyDescent="0.5">
      <c r="B491" s="12">
        <v>485.08600000000001</v>
      </c>
      <c r="C491" s="67">
        <v>0.12518000000000001</v>
      </c>
      <c r="D491" s="13">
        <v>3.2530000000000003E-2</v>
      </c>
      <c r="E491" s="67"/>
      <c r="F491" s="67"/>
    </row>
    <row r="492" spans="2:6" x14ac:dyDescent="0.5">
      <c r="B492" s="12">
        <v>486.08600000000001</v>
      </c>
      <c r="C492" s="67">
        <v>0.12772</v>
      </c>
      <c r="D492" s="13">
        <v>2.6689999999999998E-2</v>
      </c>
      <c r="E492" s="67"/>
      <c r="F492" s="67"/>
    </row>
    <row r="493" spans="2:6" x14ac:dyDescent="0.5">
      <c r="B493" s="12">
        <v>487.08600000000001</v>
      </c>
      <c r="C493" s="67">
        <v>0.11075</v>
      </c>
      <c r="D493" s="13">
        <v>2.085E-2</v>
      </c>
      <c r="E493" s="67"/>
      <c r="F493" s="67"/>
    </row>
    <row r="494" spans="2:6" x14ac:dyDescent="0.5">
      <c r="B494" s="12">
        <v>488.08600000000001</v>
      </c>
      <c r="C494" s="67">
        <v>0.1222</v>
      </c>
      <c r="D494" s="13">
        <v>5.2549999999999999E-2</v>
      </c>
      <c r="E494" s="67"/>
      <c r="F494" s="67"/>
    </row>
    <row r="495" spans="2:6" x14ac:dyDescent="0.5">
      <c r="B495" s="12">
        <v>489.08600000000001</v>
      </c>
      <c r="C495" s="67">
        <v>0.12136</v>
      </c>
      <c r="D495" s="13">
        <v>6.3390000000000002E-2</v>
      </c>
      <c r="E495" s="67"/>
      <c r="F495" s="67"/>
    </row>
    <row r="496" spans="2:6" x14ac:dyDescent="0.5">
      <c r="B496" s="12">
        <v>490.08600000000001</v>
      </c>
      <c r="C496" s="67">
        <v>0.12772</v>
      </c>
      <c r="D496" s="13">
        <v>5.672E-2</v>
      </c>
      <c r="E496" s="67"/>
      <c r="F496" s="67"/>
    </row>
    <row r="497" spans="2:6" x14ac:dyDescent="0.5">
      <c r="B497" s="12">
        <v>491.08699999999999</v>
      </c>
      <c r="C497" s="67">
        <v>0.14427000000000001</v>
      </c>
      <c r="D497" s="13">
        <v>5.8389999999999997E-2</v>
      </c>
      <c r="E497" s="67"/>
      <c r="F497" s="67"/>
    </row>
    <row r="498" spans="2:6" x14ac:dyDescent="0.5">
      <c r="B498" s="12">
        <v>492.08699999999999</v>
      </c>
      <c r="C498" s="67">
        <v>0.12475</v>
      </c>
      <c r="D498" s="13">
        <v>2.9190000000000001E-2</v>
      </c>
      <c r="E498" s="67"/>
      <c r="F498" s="67"/>
    </row>
    <row r="499" spans="2:6" x14ac:dyDescent="0.5">
      <c r="B499" s="12">
        <v>493.08699999999999</v>
      </c>
      <c r="C499" s="67">
        <v>0.1239</v>
      </c>
      <c r="D499" s="13">
        <v>3.0030000000000001E-2</v>
      </c>
      <c r="E499" s="67"/>
      <c r="F499" s="67"/>
    </row>
    <row r="500" spans="2:6" x14ac:dyDescent="0.5">
      <c r="B500" s="12">
        <v>494.08699999999999</v>
      </c>
      <c r="C500" s="67">
        <v>0.13408999999999999</v>
      </c>
      <c r="D500" s="13">
        <v>5.2549999999999999E-2</v>
      </c>
      <c r="E500" s="67"/>
      <c r="F500" s="67"/>
    </row>
    <row r="501" spans="2:6" x14ac:dyDescent="0.5">
      <c r="B501" s="12">
        <v>495.08699999999999</v>
      </c>
      <c r="C501" s="67">
        <v>0.12942000000000001</v>
      </c>
      <c r="D501" s="13">
        <v>5.9220000000000002E-2</v>
      </c>
      <c r="E501" s="67"/>
      <c r="F501" s="67"/>
    </row>
    <row r="502" spans="2:6" x14ac:dyDescent="0.5">
      <c r="B502" s="12">
        <v>496.08699999999999</v>
      </c>
      <c r="C502" s="67">
        <v>0.13281000000000001</v>
      </c>
      <c r="D502" s="13">
        <v>4.4209999999999999E-2</v>
      </c>
      <c r="E502" s="67"/>
      <c r="F502" s="67"/>
    </row>
    <row r="503" spans="2:6" x14ac:dyDescent="0.5">
      <c r="B503" s="12">
        <v>497.08800000000002</v>
      </c>
      <c r="C503" s="67">
        <v>0.11923</v>
      </c>
      <c r="D503" s="13">
        <v>3.0859999999999999E-2</v>
      </c>
      <c r="E503" s="67"/>
      <c r="F503" s="67"/>
    </row>
    <row r="504" spans="2:6" x14ac:dyDescent="0.5">
      <c r="B504" s="12">
        <v>498.08800000000002</v>
      </c>
      <c r="C504" s="67">
        <v>0.11881</v>
      </c>
      <c r="D504" s="13">
        <v>4.8379999999999999E-2</v>
      </c>
      <c r="E504" s="67"/>
      <c r="F504" s="67"/>
    </row>
    <row r="505" spans="2:6" x14ac:dyDescent="0.5">
      <c r="B505" s="12">
        <v>499.08800000000002</v>
      </c>
      <c r="C505" s="67">
        <v>0.12772</v>
      </c>
      <c r="D505" s="13">
        <v>3.7530000000000001E-2</v>
      </c>
      <c r="E505" s="67"/>
      <c r="F505" s="67"/>
    </row>
    <row r="506" spans="2:6" x14ac:dyDescent="0.5">
      <c r="B506" s="12">
        <v>500.08800000000002</v>
      </c>
      <c r="C506" s="67">
        <v>0.13450999999999999</v>
      </c>
      <c r="D506" s="13">
        <v>1.9179999999999999E-2</v>
      </c>
      <c r="E506" s="67"/>
      <c r="F506" s="67"/>
    </row>
    <row r="507" spans="2:6" x14ac:dyDescent="0.5">
      <c r="B507" s="12">
        <v>501.08800000000002</v>
      </c>
      <c r="C507" s="67">
        <v>0.13281000000000001</v>
      </c>
      <c r="D507" s="13">
        <v>4.9209999999999997E-2</v>
      </c>
      <c r="E507" s="67"/>
      <c r="F507" s="67"/>
    </row>
    <row r="508" spans="2:6" x14ac:dyDescent="0.5">
      <c r="B508" s="12">
        <v>502.089</v>
      </c>
      <c r="C508" s="67">
        <v>0.12178</v>
      </c>
      <c r="D508" s="13">
        <v>3.3360000000000001E-2</v>
      </c>
      <c r="E508" s="67"/>
      <c r="F508" s="67"/>
    </row>
    <row r="509" spans="2:6" x14ac:dyDescent="0.5">
      <c r="B509" s="12">
        <v>503.089</v>
      </c>
      <c r="C509" s="67">
        <v>0.14257</v>
      </c>
      <c r="D509" s="13">
        <v>3.9199999999999999E-2</v>
      </c>
      <c r="E509" s="67"/>
      <c r="F509" s="67"/>
    </row>
    <row r="510" spans="2:6" x14ac:dyDescent="0.5">
      <c r="B510" s="12">
        <v>504.089</v>
      </c>
      <c r="C510" s="67">
        <v>0.14299999999999999</v>
      </c>
      <c r="D510" s="13">
        <v>2.836E-2</v>
      </c>
      <c r="E510" s="67"/>
      <c r="F510" s="67"/>
    </row>
    <row r="511" spans="2:6" x14ac:dyDescent="0.5">
      <c r="B511" s="12">
        <v>505.089</v>
      </c>
      <c r="C511" s="67">
        <v>0.13111999999999999</v>
      </c>
      <c r="D511" s="13">
        <v>4.5870000000000001E-2</v>
      </c>
      <c r="E511" s="67"/>
      <c r="F511" s="67"/>
    </row>
    <row r="512" spans="2:6" x14ac:dyDescent="0.5">
      <c r="B512" s="12">
        <v>506.089</v>
      </c>
      <c r="C512" s="67">
        <v>0.12475</v>
      </c>
      <c r="D512" s="13">
        <v>5.2549999999999999E-2</v>
      </c>
      <c r="E512" s="67"/>
      <c r="F512" s="67"/>
    </row>
    <row r="513" spans="2:6" x14ac:dyDescent="0.5">
      <c r="B513" s="12">
        <v>507.089</v>
      </c>
      <c r="C513" s="67">
        <v>0.12348000000000001</v>
      </c>
      <c r="D513" s="13">
        <v>3.1699999999999999E-2</v>
      </c>
      <c r="E513" s="67"/>
      <c r="F513" s="67"/>
    </row>
    <row r="514" spans="2:6" x14ac:dyDescent="0.5">
      <c r="B514" s="12">
        <v>508.09</v>
      </c>
      <c r="C514" s="67">
        <v>0.12772</v>
      </c>
      <c r="D514" s="13">
        <v>4.2540000000000001E-2</v>
      </c>
      <c r="E514" s="67"/>
      <c r="F514" s="67"/>
    </row>
    <row r="515" spans="2:6" x14ac:dyDescent="0.5">
      <c r="B515" s="12">
        <v>509.09</v>
      </c>
      <c r="C515" s="67">
        <v>0.13195999999999999</v>
      </c>
      <c r="D515" s="13">
        <v>3.6700000000000003E-2</v>
      </c>
      <c r="E515" s="67"/>
      <c r="F515" s="67"/>
    </row>
    <row r="516" spans="2:6" x14ac:dyDescent="0.5">
      <c r="B516" s="12">
        <v>510.09</v>
      </c>
      <c r="C516" s="67">
        <v>0.13324</v>
      </c>
      <c r="D516" s="13">
        <v>2.1690000000000001E-2</v>
      </c>
      <c r="E516" s="67"/>
      <c r="F516" s="67"/>
    </row>
    <row r="517" spans="2:6" x14ac:dyDescent="0.5">
      <c r="B517" s="12">
        <v>511.09</v>
      </c>
      <c r="C517" s="67">
        <v>0.15955</v>
      </c>
      <c r="D517" s="13">
        <v>3.0859999999999999E-2</v>
      </c>
      <c r="E517" s="67"/>
      <c r="F517" s="67"/>
    </row>
    <row r="518" spans="2:6" x14ac:dyDescent="0.5">
      <c r="B518" s="12">
        <v>512.09</v>
      </c>
      <c r="C518" s="67">
        <v>0.13705999999999999</v>
      </c>
      <c r="D518" s="13">
        <v>5.3379999999999997E-2</v>
      </c>
      <c r="E518" s="67"/>
      <c r="F518" s="67"/>
    </row>
    <row r="519" spans="2:6" x14ac:dyDescent="0.5">
      <c r="B519" s="12">
        <v>513.09100000000001</v>
      </c>
      <c r="C519" s="67">
        <v>0.13281000000000001</v>
      </c>
      <c r="D519" s="13">
        <v>5.3379999999999997E-2</v>
      </c>
      <c r="E519" s="67"/>
      <c r="F519" s="67"/>
    </row>
    <row r="520" spans="2:6" x14ac:dyDescent="0.5">
      <c r="B520" s="12">
        <v>514.09100000000001</v>
      </c>
      <c r="C520" s="67">
        <v>0.14215</v>
      </c>
      <c r="D520" s="13">
        <v>4.7539999999999999E-2</v>
      </c>
      <c r="E520" s="67"/>
      <c r="F520" s="67"/>
    </row>
    <row r="521" spans="2:6" x14ac:dyDescent="0.5">
      <c r="B521" s="12">
        <v>515.09100000000001</v>
      </c>
      <c r="C521" s="67">
        <v>0.14638999999999999</v>
      </c>
      <c r="D521" s="13">
        <v>2.5860000000000001E-2</v>
      </c>
      <c r="E521" s="67"/>
      <c r="F521" s="67"/>
    </row>
    <row r="522" spans="2:6" x14ac:dyDescent="0.5">
      <c r="B522" s="12">
        <v>516.09100000000001</v>
      </c>
      <c r="C522" s="67">
        <v>0.12518000000000001</v>
      </c>
      <c r="D522" s="13">
        <v>4.7539999999999999E-2</v>
      </c>
      <c r="E522" s="67"/>
      <c r="F522" s="67"/>
    </row>
    <row r="523" spans="2:6" x14ac:dyDescent="0.5">
      <c r="B523" s="12">
        <v>517.09100000000001</v>
      </c>
      <c r="C523" s="67">
        <v>0.12263</v>
      </c>
      <c r="D523" s="13">
        <v>3.8370000000000001E-2</v>
      </c>
      <c r="E523" s="67"/>
      <c r="F523" s="67"/>
    </row>
    <row r="524" spans="2:6" x14ac:dyDescent="0.5">
      <c r="B524" s="12">
        <v>518.09100000000001</v>
      </c>
      <c r="C524" s="67">
        <v>0.13621</v>
      </c>
      <c r="D524" s="13">
        <v>3.0030000000000001E-2</v>
      </c>
      <c r="E524" s="67"/>
      <c r="F524" s="67"/>
    </row>
    <row r="525" spans="2:6" x14ac:dyDescent="0.5">
      <c r="B525" s="12">
        <v>519.09100000000001</v>
      </c>
      <c r="C525" s="67">
        <v>0.13324</v>
      </c>
      <c r="D525" s="13">
        <v>6.3390000000000002E-2</v>
      </c>
      <c r="E525" s="67"/>
      <c r="F525" s="67"/>
    </row>
    <row r="526" spans="2:6" x14ac:dyDescent="0.5">
      <c r="B526" s="12">
        <v>520.09199999999998</v>
      </c>
      <c r="C526" s="67">
        <v>0.14512</v>
      </c>
      <c r="D526" s="13">
        <v>3.8370000000000001E-2</v>
      </c>
      <c r="E526" s="67"/>
      <c r="F526" s="67"/>
    </row>
    <row r="527" spans="2:6" x14ac:dyDescent="0.5">
      <c r="B527" s="12">
        <v>521.09199999999998</v>
      </c>
      <c r="C527" s="67">
        <v>0.13366</v>
      </c>
      <c r="D527" s="13">
        <v>4.5870000000000001E-2</v>
      </c>
      <c r="E527" s="67"/>
      <c r="F527" s="67"/>
    </row>
    <row r="528" spans="2:6" x14ac:dyDescent="0.5">
      <c r="B528" s="12">
        <v>522.09199999999998</v>
      </c>
      <c r="C528" s="67">
        <v>0.11669</v>
      </c>
      <c r="D528" s="13">
        <v>2.1690000000000001E-2</v>
      </c>
      <c r="E528" s="67"/>
      <c r="F528" s="67"/>
    </row>
    <row r="529" spans="2:6" x14ac:dyDescent="0.5">
      <c r="B529" s="12">
        <v>523.09199999999998</v>
      </c>
      <c r="C529" s="67">
        <v>0.13153999999999999</v>
      </c>
      <c r="D529" s="13">
        <v>2.3349999999999999E-2</v>
      </c>
      <c r="E529" s="67"/>
      <c r="F529" s="67"/>
    </row>
    <row r="530" spans="2:6" x14ac:dyDescent="0.5">
      <c r="B530" s="12">
        <v>524.09199999999998</v>
      </c>
      <c r="C530" s="67">
        <v>0.14215</v>
      </c>
      <c r="D530" s="13">
        <v>5.2549999999999999E-2</v>
      </c>
      <c r="E530" s="67"/>
      <c r="F530" s="67"/>
    </row>
    <row r="531" spans="2:6" x14ac:dyDescent="0.5">
      <c r="B531" s="12">
        <v>525.09299999999996</v>
      </c>
      <c r="C531" s="67">
        <v>0.13705999999999999</v>
      </c>
      <c r="D531" s="13">
        <v>5.1709999999999999E-2</v>
      </c>
      <c r="E531" s="67"/>
      <c r="F531" s="67"/>
    </row>
    <row r="532" spans="2:6" x14ac:dyDescent="0.5">
      <c r="B532" s="12">
        <v>526.09299999999996</v>
      </c>
      <c r="C532" s="67">
        <v>0.13195999999999999</v>
      </c>
      <c r="D532" s="13">
        <v>4.2540000000000001E-2</v>
      </c>
      <c r="E532" s="67"/>
      <c r="F532" s="67"/>
    </row>
    <row r="533" spans="2:6" x14ac:dyDescent="0.5">
      <c r="B533" s="12">
        <v>527.09299999999996</v>
      </c>
      <c r="C533" s="67">
        <v>0.13111999999999999</v>
      </c>
      <c r="D533" s="13">
        <v>3.6700000000000003E-2</v>
      </c>
      <c r="E533" s="67"/>
      <c r="F533" s="67"/>
    </row>
    <row r="534" spans="2:6" x14ac:dyDescent="0.5">
      <c r="B534" s="12">
        <v>528.09299999999996</v>
      </c>
      <c r="C534" s="67">
        <v>0.12645000000000001</v>
      </c>
      <c r="D534" s="13">
        <v>4.3369999999999999E-2</v>
      </c>
      <c r="E534" s="67"/>
      <c r="F534" s="67"/>
    </row>
    <row r="535" spans="2:6" x14ac:dyDescent="0.5">
      <c r="B535" s="12">
        <v>529.09299999999996</v>
      </c>
      <c r="C535" s="67">
        <v>0.1239</v>
      </c>
      <c r="D535" s="13">
        <v>4.3369999999999999E-2</v>
      </c>
      <c r="E535" s="67"/>
      <c r="F535" s="67"/>
    </row>
    <row r="536" spans="2:6" x14ac:dyDescent="0.5">
      <c r="B536" s="12">
        <v>530.09299999999996</v>
      </c>
      <c r="C536" s="67">
        <v>0.14554</v>
      </c>
      <c r="D536" s="13">
        <v>5.8389999999999997E-2</v>
      </c>
      <c r="E536" s="67"/>
      <c r="F536" s="67"/>
    </row>
    <row r="537" spans="2:6" x14ac:dyDescent="0.5">
      <c r="B537" s="12">
        <v>531.09400000000005</v>
      </c>
      <c r="C537" s="67">
        <v>0.13281000000000001</v>
      </c>
      <c r="D537" s="13">
        <v>4.6710000000000002E-2</v>
      </c>
      <c r="E537" s="67"/>
      <c r="F537" s="67"/>
    </row>
    <row r="538" spans="2:6" x14ac:dyDescent="0.5">
      <c r="B538" s="12">
        <v>532.09400000000005</v>
      </c>
      <c r="C538" s="67">
        <v>0.1396</v>
      </c>
      <c r="D538" s="13">
        <v>3.9199999999999999E-2</v>
      </c>
      <c r="E538" s="67"/>
      <c r="F538" s="67"/>
    </row>
    <row r="539" spans="2:6" x14ac:dyDescent="0.5">
      <c r="B539" s="12">
        <v>533.09400000000005</v>
      </c>
      <c r="C539" s="67">
        <v>0.13111999999999999</v>
      </c>
      <c r="D539" s="13">
        <v>4.9209999999999997E-2</v>
      </c>
      <c r="E539" s="67"/>
      <c r="F539" s="67"/>
    </row>
    <row r="540" spans="2:6" x14ac:dyDescent="0.5">
      <c r="B540" s="12">
        <v>534.09400000000005</v>
      </c>
      <c r="C540" s="67">
        <v>0.14044999999999999</v>
      </c>
      <c r="D540" s="13">
        <v>5.672E-2</v>
      </c>
      <c r="E540" s="67"/>
      <c r="F540" s="67"/>
    </row>
    <row r="541" spans="2:6" x14ac:dyDescent="0.5">
      <c r="B541" s="12">
        <v>535.09400000000005</v>
      </c>
      <c r="C541" s="67">
        <v>0.12475</v>
      </c>
      <c r="D541" s="13">
        <v>3.5869999999999999E-2</v>
      </c>
      <c r="E541" s="67"/>
      <c r="F541" s="67"/>
    </row>
    <row r="542" spans="2:6" x14ac:dyDescent="0.5">
      <c r="B542" s="12">
        <v>536.09400000000005</v>
      </c>
      <c r="C542" s="67">
        <v>0.13366</v>
      </c>
      <c r="D542" s="13">
        <v>2.085E-2</v>
      </c>
      <c r="E542" s="67"/>
      <c r="F542" s="67"/>
    </row>
    <row r="543" spans="2:6" x14ac:dyDescent="0.5">
      <c r="B543" s="12">
        <v>537.09500000000003</v>
      </c>
      <c r="C543" s="67">
        <v>0.15149000000000001</v>
      </c>
      <c r="D543" s="13">
        <v>4.1700000000000001E-2</v>
      </c>
      <c r="E543" s="67"/>
      <c r="F543" s="67"/>
    </row>
    <row r="544" spans="2:6" x14ac:dyDescent="0.5">
      <c r="B544" s="12">
        <v>538.09500000000003</v>
      </c>
      <c r="C544" s="67">
        <v>0.13747999999999999</v>
      </c>
      <c r="D544" s="13">
        <v>2.5860000000000001E-2</v>
      </c>
      <c r="E544" s="67"/>
      <c r="F544" s="67"/>
    </row>
    <row r="545" spans="2:6" x14ac:dyDescent="0.5">
      <c r="B545" s="12">
        <v>539.09500000000003</v>
      </c>
      <c r="C545" s="67">
        <v>0.15149000000000001</v>
      </c>
      <c r="D545" s="13">
        <v>4.3369999999999999E-2</v>
      </c>
      <c r="E545" s="67"/>
      <c r="F545" s="67"/>
    </row>
    <row r="546" spans="2:6" x14ac:dyDescent="0.5">
      <c r="B546" s="12">
        <v>540.09500000000003</v>
      </c>
      <c r="C546" s="67">
        <v>0.15106</v>
      </c>
      <c r="D546" s="13">
        <v>4.4209999999999999E-2</v>
      </c>
      <c r="E546" s="67"/>
      <c r="F546" s="67"/>
    </row>
    <row r="547" spans="2:6" x14ac:dyDescent="0.5">
      <c r="B547" s="12">
        <v>541.09500000000003</v>
      </c>
      <c r="C547" s="67">
        <v>0.13663</v>
      </c>
      <c r="D547" s="13">
        <v>3.7530000000000001E-2</v>
      </c>
      <c r="E547" s="67"/>
      <c r="F547" s="67"/>
    </row>
    <row r="548" spans="2:6" x14ac:dyDescent="0.5">
      <c r="B548" s="12">
        <v>542.096</v>
      </c>
      <c r="C548" s="67">
        <v>0.13153999999999999</v>
      </c>
      <c r="D548" s="13">
        <v>2.085E-2</v>
      </c>
      <c r="E548" s="67"/>
      <c r="F548" s="67"/>
    </row>
    <row r="549" spans="2:6" x14ac:dyDescent="0.5">
      <c r="B549" s="12">
        <v>543.096</v>
      </c>
      <c r="C549" s="67">
        <v>0.12898999999999999</v>
      </c>
      <c r="D549" s="13">
        <v>4.0869999999999997E-2</v>
      </c>
      <c r="E549" s="67"/>
      <c r="F549" s="67"/>
    </row>
    <row r="550" spans="2:6" x14ac:dyDescent="0.5">
      <c r="B550" s="12">
        <v>544.096</v>
      </c>
      <c r="C550" s="67">
        <v>0.14172999999999999</v>
      </c>
      <c r="D550" s="13">
        <v>5.2549999999999999E-2</v>
      </c>
      <c r="E550" s="67"/>
      <c r="F550" s="67"/>
    </row>
    <row r="551" spans="2:6" x14ac:dyDescent="0.5">
      <c r="B551" s="12">
        <v>545.096</v>
      </c>
      <c r="C551" s="67">
        <v>0.14682000000000001</v>
      </c>
      <c r="D551" s="13">
        <v>4.4209999999999999E-2</v>
      </c>
      <c r="E551" s="67"/>
      <c r="F551" s="67"/>
    </row>
    <row r="552" spans="2:6" x14ac:dyDescent="0.5">
      <c r="B552" s="12">
        <v>546.096</v>
      </c>
      <c r="C552" s="67">
        <v>0.15573000000000001</v>
      </c>
      <c r="D552" s="13">
        <v>5.3379999999999997E-2</v>
      </c>
      <c r="E552" s="67"/>
      <c r="F552" s="67"/>
    </row>
    <row r="553" spans="2:6" x14ac:dyDescent="0.5">
      <c r="B553" s="12">
        <v>547.096</v>
      </c>
      <c r="C553" s="67">
        <v>0.13875000000000001</v>
      </c>
      <c r="D553" s="13">
        <v>3.6700000000000003E-2</v>
      </c>
      <c r="E553" s="67"/>
      <c r="F553" s="67"/>
    </row>
    <row r="554" spans="2:6" x14ac:dyDescent="0.5">
      <c r="B554" s="12">
        <v>548.09699999999998</v>
      </c>
      <c r="C554" s="67">
        <v>0.13027</v>
      </c>
      <c r="D554" s="13">
        <v>8.3400000000000002E-3</v>
      </c>
      <c r="E554" s="67"/>
      <c r="F554" s="67"/>
    </row>
    <row r="555" spans="2:6" x14ac:dyDescent="0.5">
      <c r="B555" s="12">
        <v>549.09699999999998</v>
      </c>
      <c r="C555" s="67">
        <v>0.14088000000000001</v>
      </c>
      <c r="D555" s="13">
        <v>3.9199999999999999E-2</v>
      </c>
      <c r="E555" s="67"/>
      <c r="F555" s="67"/>
    </row>
    <row r="556" spans="2:6" x14ac:dyDescent="0.5">
      <c r="B556" s="12">
        <v>550.09699999999998</v>
      </c>
      <c r="C556" s="67">
        <v>0.14341999999999999</v>
      </c>
      <c r="D556" s="13">
        <v>3.3360000000000001E-2</v>
      </c>
      <c r="E556" s="67"/>
      <c r="F556" s="67"/>
    </row>
    <row r="557" spans="2:6" x14ac:dyDescent="0.5">
      <c r="B557" s="12">
        <v>551.09699999999998</v>
      </c>
      <c r="C557" s="67">
        <v>0.14852000000000001</v>
      </c>
      <c r="D557" s="13">
        <v>4.5039999999999997E-2</v>
      </c>
      <c r="E557" s="67"/>
      <c r="F557" s="67"/>
    </row>
    <row r="558" spans="2:6" x14ac:dyDescent="0.5">
      <c r="B558" s="12">
        <v>552.09699999999998</v>
      </c>
      <c r="C558" s="67">
        <v>0.13918</v>
      </c>
      <c r="D558" s="13">
        <v>3.3360000000000001E-2</v>
      </c>
      <c r="E558" s="67"/>
      <c r="F558" s="67"/>
    </row>
    <row r="559" spans="2:6" x14ac:dyDescent="0.5">
      <c r="B559" s="12">
        <v>553.09699999999998</v>
      </c>
      <c r="C559" s="67">
        <v>0.12898999999999999</v>
      </c>
      <c r="D559" s="13">
        <v>5.672E-2</v>
      </c>
      <c r="E559" s="67"/>
      <c r="F559" s="67"/>
    </row>
    <row r="560" spans="2:6" x14ac:dyDescent="0.5">
      <c r="B560" s="12">
        <v>554.09799999999996</v>
      </c>
      <c r="C560" s="67">
        <v>0.14130000000000001</v>
      </c>
      <c r="D560" s="13">
        <v>3.4200000000000001E-2</v>
      </c>
      <c r="E560" s="67"/>
      <c r="F560" s="67"/>
    </row>
    <row r="561" spans="2:6" x14ac:dyDescent="0.5">
      <c r="B561" s="12">
        <v>555.09799999999996</v>
      </c>
      <c r="C561" s="67">
        <v>0.15403</v>
      </c>
      <c r="D561" s="13">
        <v>5.7549999999999997E-2</v>
      </c>
      <c r="E561" s="67"/>
      <c r="F561" s="67"/>
    </row>
    <row r="562" spans="2:6" x14ac:dyDescent="0.5">
      <c r="B562" s="12">
        <v>556.09799999999996</v>
      </c>
      <c r="C562" s="67">
        <v>0.13494</v>
      </c>
      <c r="D562" s="13">
        <v>2.6689999999999998E-2</v>
      </c>
      <c r="E562" s="67"/>
      <c r="F562" s="67"/>
    </row>
    <row r="563" spans="2:6" x14ac:dyDescent="0.5">
      <c r="B563" s="12">
        <v>557.09799999999996</v>
      </c>
      <c r="C563" s="67">
        <v>0.14215</v>
      </c>
      <c r="D563" s="13">
        <v>3.5029999999999999E-2</v>
      </c>
      <c r="E563" s="67"/>
      <c r="F563" s="67"/>
    </row>
    <row r="564" spans="2:6" x14ac:dyDescent="0.5">
      <c r="B564" s="12">
        <v>558.09799999999996</v>
      </c>
      <c r="C564" s="67">
        <v>0.16294</v>
      </c>
      <c r="D564" s="13">
        <v>4.5039999999999997E-2</v>
      </c>
      <c r="E564" s="67"/>
      <c r="F564" s="67"/>
    </row>
    <row r="565" spans="2:6" x14ac:dyDescent="0.5">
      <c r="B565" s="12">
        <v>559.09900000000005</v>
      </c>
      <c r="C565" s="67">
        <v>0.14852000000000001</v>
      </c>
      <c r="D565" s="13">
        <v>3.7530000000000001E-2</v>
      </c>
      <c r="E565" s="67"/>
      <c r="F565" s="67"/>
    </row>
    <row r="566" spans="2:6" x14ac:dyDescent="0.5">
      <c r="B566" s="12">
        <v>560.09900000000005</v>
      </c>
      <c r="C566" s="67">
        <v>0.13918</v>
      </c>
      <c r="D566" s="13">
        <v>2.6689999999999998E-2</v>
      </c>
      <c r="E566" s="67"/>
      <c r="F566" s="67"/>
    </row>
    <row r="567" spans="2:6" x14ac:dyDescent="0.5">
      <c r="B567" s="12">
        <v>561.09900000000005</v>
      </c>
      <c r="C567" s="67">
        <v>0.11244</v>
      </c>
      <c r="D567" s="13">
        <v>1.0840000000000001E-2</v>
      </c>
      <c r="E567" s="67"/>
      <c r="F567" s="67"/>
    </row>
    <row r="568" spans="2:6" x14ac:dyDescent="0.5">
      <c r="B568" s="12">
        <v>562.09900000000005</v>
      </c>
      <c r="C568" s="67">
        <v>0.15106</v>
      </c>
      <c r="D568" s="13">
        <v>3.6700000000000003E-2</v>
      </c>
      <c r="E568" s="67"/>
      <c r="F568" s="67"/>
    </row>
    <row r="569" spans="2:6" x14ac:dyDescent="0.5">
      <c r="B569" s="12">
        <v>563.09900000000005</v>
      </c>
      <c r="C569" s="67">
        <v>0.14724000000000001</v>
      </c>
      <c r="D569" s="13">
        <v>1.7520000000000001E-2</v>
      </c>
      <c r="E569" s="67"/>
      <c r="F569" s="67"/>
    </row>
    <row r="570" spans="2:6" x14ac:dyDescent="0.5">
      <c r="B570" s="12">
        <v>564.09900000000005</v>
      </c>
      <c r="C570" s="67">
        <v>0.13875000000000001</v>
      </c>
      <c r="D570" s="13">
        <v>3.4200000000000001E-2</v>
      </c>
      <c r="E570" s="67"/>
      <c r="F570" s="67"/>
    </row>
    <row r="571" spans="2:6" x14ac:dyDescent="0.5">
      <c r="B571" s="12">
        <v>565.1</v>
      </c>
      <c r="C571" s="67">
        <v>0.12518000000000001</v>
      </c>
      <c r="D571" s="13">
        <v>3.7530000000000001E-2</v>
      </c>
      <c r="E571" s="67"/>
      <c r="F571" s="67"/>
    </row>
    <row r="572" spans="2:6" x14ac:dyDescent="0.5">
      <c r="B572" s="12">
        <v>566.1</v>
      </c>
      <c r="C572" s="67">
        <v>0.13918</v>
      </c>
      <c r="D572" s="13">
        <v>2.9190000000000001E-2</v>
      </c>
      <c r="E572" s="67"/>
      <c r="F572" s="67"/>
    </row>
    <row r="573" spans="2:6" x14ac:dyDescent="0.5">
      <c r="B573" s="12">
        <v>567.1</v>
      </c>
      <c r="C573" s="67">
        <v>0.14341999999999999</v>
      </c>
      <c r="D573" s="13">
        <v>3.2530000000000003E-2</v>
      </c>
      <c r="E573" s="67"/>
      <c r="F573" s="67"/>
    </row>
    <row r="574" spans="2:6" x14ac:dyDescent="0.5">
      <c r="B574" s="12">
        <v>568.1</v>
      </c>
      <c r="C574" s="67">
        <v>0.14299999999999999</v>
      </c>
      <c r="D574" s="13">
        <v>2.2519999999999998E-2</v>
      </c>
      <c r="E574" s="67"/>
      <c r="F574" s="67"/>
    </row>
    <row r="575" spans="2:6" x14ac:dyDescent="0.5">
      <c r="B575" s="12">
        <v>569.1</v>
      </c>
      <c r="C575" s="67">
        <v>0.14893999999999999</v>
      </c>
      <c r="D575" s="13">
        <v>5.0049999999999997E-2</v>
      </c>
      <c r="E575" s="67"/>
      <c r="F575" s="67"/>
    </row>
    <row r="576" spans="2:6" x14ac:dyDescent="0.5">
      <c r="B576" s="12">
        <v>570.101</v>
      </c>
      <c r="C576" s="67">
        <v>0.13621</v>
      </c>
      <c r="D576" s="13">
        <v>5.0049999999999997E-2</v>
      </c>
      <c r="E576" s="67"/>
      <c r="F576" s="67"/>
    </row>
    <row r="577" spans="2:6" x14ac:dyDescent="0.5">
      <c r="B577" s="12">
        <v>571.101</v>
      </c>
      <c r="C577" s="67">
        <v>0.15064</v>
      </c>
      <c r="D577" s="13">
        <v>3.7530000000000001E-2</v>
      </c>
      <c r="E577" s="67"/>
      <c r="F577" s="67"/>
    </row>
    <row r="578" spans="2:6" x14ac:dyDescent="0.5">
      <c r="B578" s="12">
        <v>572.101</v>
      </c>
      <c r="C578" s="67">
        <v>0.15445999999999999</v>
      </c>
      <c r="D578" s="13">
        <v>4.2540000000000001E-2</v>
      </c>
      <c r="E578" s="67"/>
      <c r="F578" s="67"/>
    </row>
    <row r="579" spans="2:6" x14ac:dyDescent="0.5">
      <c r="B579" s="12">
        <v>573.101</v>
      </c>
      <c r="C579" s="67">
        <v>0.14130000000000001</v>
      </c>
      <c r="D579" s="13">
        <v>2.7529999999999999E-2</v>
      </c>
      <c r="E579" s="67"/>
      <c r="F579" s="67"/>
    </row>
    <row r="580" spans="2:6" x14ac:dyDescent="0.5">
      <c r="B580" s="12">
        <v>574.101</v>
      </c>
      <c r="C580" s="67">
        <v>0.14130000000000001</v>
      </c>
      <c r="D580" s="13">
        <v>3.2530000000000003E-2</v>
      </c>
      <c r="E580" s="67"/>
      <c r="F580" s="67"/>
    </row>
    <row r="581" spans="2:6" x14ac:dyDescent="0.5">
      <c r="B581" s="12">
        <v>575.101</v>
      </c>
      <c r="C581" s="67">
        <v>0.14893999999999999</v>
      </c>
      <c r="D581" s="13">
        <v>5.5050000000000002E-2</v>
      </c>
      <c r="E581" s="67"/>
      <c r="F581" s="67"/>
    </row>
    <row r="582" spans="2:6" x14ac:dyDescent="0.5">
      <c r="B582" s="12">
        <v>576.10199999999998</v>
      </c>
      <c r="C582" s="67">
        <v>0.13791</v>
      </c>
      <c r="D582" s="13">
        <v>1.8350000000000002E-2</v>
      </c>
      <c r="E582" s="67"/>
      <c r="F582" s="67"/>
    </row>
    <row r="583" spans="2:6" x14ac:dyDescent="0.5">
      <c r="B583" s="12">
        <v>577.10199999999998</v>
      </c>
      <c r="C583" s="67">
        <v>0.15573000000000001</v>
      </c>
      <c r="D583" s="13">
        <v>6.923E-2</v>
      </c>
      <c r="E583" s="67"/>
      <c r="F583" s="67"/>
    </row>
    <row r="584" spans="2:6" x14ac:dyDescent="0.5">
      <c r="B584" s="12">
        <v>578.10199999999998</v>
      </c>
      <c r="C584" s="67">
        <v>0.1273</v>
      </c>
      <c r="D584" s="13">
        <v>4.3369999999999999E-2</v>
      </c>
      <c r="E584" s="67"/>
      <c r="F584" s="67"/>
    </row>
    <row r="585" spans="2:6" x14ac:dyDescent="0.5">
      <c r="B585" s="12">
        <v>579.10199999999998</v>
      </c>
      <c r="C585" s="67">
        <v>0.15912000000000001</v>
      </c>
      <c r="D585" s="13">
        <v>4.3369999999999999E-2</v>
      </c>
      <c r="E585" s="67"/>
      <c r="F585" s="67"/>
    </row>
    <row r="586" spans="2:6" x14ac:dyDescent="0.5">
      <c r="B586" s="12">
        <v>580.10199999999998</v>
      </c>
      <c r="C586" s="67">
        <v>0.13450999999999999</v>
      </c>
      <c r="D586" s="13">
        <v>5.3379999999999997E-2</v>
      </c>
      <c r="E586" s="67"/>
      <c r="F586" s="67"/>
    </row>
    <row r="587" spans="2:6" x14ac:dyDescent="0.5">
      <c r="B587" s="12">
        <v>581.10199999999998</v>
      </c>
      <c r="C587" s="67">
        <v>0.13833000000000001</v>
      </c>
      <c r="D587" s="13">
        <v>3.1699999999999999E-2</v>
      </c>
      <c r="E587" s="67"/>
      <c r="F587" s="67"/>
    </row>
    <row r="588" spans="2:6" x14ac:dyDescent="0.5">
      <c r="B588" s="12">
        <v>582.10299999999995</v>
      </c>
      <c r="C588" s="67">
        <v>0.13450999999999999</v>
      </c>
      <c r="D588" s="13">
        <v>4.4209999999999999E-2</v>
      </c>
      <c r="E588" s="67"/>
      <c r="F588" s="67"/>
    </row>
    <row r="589" spans="2:6" x14ac:dyDescent="0.5">
      <c r="B589" s="12">
        <v>583.10299999999995</v>
      </c>
      <c r="C589" s="67">
        <v>0.14257</v>
      </c>
      <c r="D589" s="13">
        <v>3.4200000000000001E-2</v>
      </c>
      <c r="E589" s="67"/>
      <c r="F589" s="67"/>
    </row>
    <row r="590" spans="2:6" x14ac:dyDescent="0.5">
      <c r="B590" s="12">
        <v>584.10299999999995</v>
      </c>
      <c r="C590" s="67">
        <v>0.13663</v>
      </c>
      <c r="D590" s="13">
        <v>2.7529999999999999E-2</v>
      </c>
      <c r="E590" s="67"/>
      <c r="F590" s="67"/>
    </row>
    <row r="591" spans="2:6" x14ac:dyDescent="0.5">
      <c r="B591" s="12">
        <v>585.10299999999995</v>
      </c>
      <c r="C591" s="67">
        <v>0.15615000000000001</v>
      </c>
      <c r="D591" s="13">
        <v>3.3360000000000001E-2</v>
      </c>
      <c r="E591" s="67"/>
      <c r="F591" s="67"/>
    </row>
    <row r="592" spans="2:6" x14ac:dyDescent="0.5">
      <c r="B592" s="12">
        <v>586.10299999999995</v>
      </c>
      <c r="C592" s="67">
        <v>0.14554</v>
      </c>
      <c r="D592" s="13">
        <v>4.9209999999999997E-2</v>
      </c>
      <c r="E592" s="67"/>
      <c r="F592" s="67"/>
    </row>
    <row r="593" spans="2:6" x14ac:dyDescent="0.5">
      <c r="B593" s="12">
        <v>587.10400000000004</v>
      </c>
      <c r="C593" s="67">
        <v>0.13324</v>
      </c>
      <c r="D593" s="13">
        <v>2.419E-2</v>
      </c>
      <c r="E593" s="67"/>
      <c r="F593" s="67"/>
    </row>
    <row r="594" spans="2:6" x14ac:dyDescent="0.5">
      <c r="B594" s="12">
        <v>588.10400000000004</v>
      </c>
      <c r="C594" s="67">
        <v>0.13239000000000001</v>
      </c>
      <c r="D594" s="13">
        <v>3.1699999999999999E-2</v>
      </c>
      <c r="E594" s="67"/>
      <c r="F594" s="67"/>
    </row>
    <row r="595" spans="2:6" x14ac:dyDescent="0.5">
      <c r="B595" s="12">
        <v>589.10400000000004</v>
      </c>
      <c r="C595" s="67">
        <v>0.14596999999999999</v>
      </c>
      <c r="D595" s="13">
        <v>3.5029999999999999E-2</v>
      </c>
      <c r="E595" s="67"/>
      <c r="F595" s="67"/>
    </row>
    <row r="596" spans="2:6" x14ac:dyDescent="0.5">
      <c r="B596" s="12">
        <v>590.10400000000004</v>
      </c>
      <c r="C596" s="67">
        <v>0.15403</v>
      </c>
      <c r="D596" s="13">
        <v>5.5050000000000002E-2</v>
      </c>
      <c r="E596" s="67"/>
      <c r="F596" s="67"/>
    </row>
    <row r="597" spans="2:6" x14ac:dyDescent="0.5">
      <c r="B597" s="12">
        <v>591.10400000000004</v>
      </c>
      <c r="C597" s="67">
        <v>0.1396</v>
      </c>
      <c r="D597" s="13">
        <v>8.0070000000000002E-2</v>
      </c>
      <c r="E597" s="67"/>
      <c r="F597" s="67"/>
    </row>
    <row r="598" spans="2:6" x14ac:dyDescent="0.5">
      <c r="B598" s="12">
        <v>592.10400000000004</v>
      </c>
      <c r="C598" s="67">
        <v>0.1447</v>
      </c>
      <c r="D598" s="13">
        <v>4.6710000000000002E-2</v>
      </c>
      <c r="E598" s="67"/>
      <c r="F598" s="67"/>
    </row>
    <row r="599" spans="2:6" x14ac:dyDescent="0.5">
      <c r="B599" s="12">
        <v>593.10400000000004</v>
      </c>
      <c r="C599" s="67">
        <v>0.15997</v>
      </c>
      <c r="D599" s="13">
        <v>6.0049999999999999E-2</v>
      </c>
      <c r="E599" s="67"/>
      <c r="F599" s="67"/>
    </row>
    <row r="600" spans="2:6" x14ac:dyDescent="0.5">
      <c r="B600" s="12">
        <v>594.10500000000002</v>
      </c>
      <c r="C600" s="67">
        <v>0.15487999999999999</v>
      </c>
      <c r="D600" s="13">
        <v>4.5870000000000001E-2</v>
      </c>
      <c r="E600" s="67"/>
      <c r="F600" s="67"/>
    </row>
    <row r="601" spans="2:6" x14ac:dyDescent="0.5">
      <c r="B601" s="12">
        <v>595.10500000000002</v>
      </c>
      <c r="C601" s="67">
        <v>0.13875000000000001</v>
      </c>
      <c r="D601" s="13">
        <v>2.9190000000000001E-2</v>
      </c>
      <c r="E601" s="67"/>
      <c r="F601" s="67"/>
    </row>
    <row r="602" spans="2:6" x14ac:dyDescent="0.5">
      <c r="B602" s="12">
        <v>596.10500000000002</v>
      </c>
      <c r="C602" s="67">
        <v>0.14852000000000001</v>
      </c>
      <c r="D602" s="13">
        <v>6.7559999999999995E-2</v>
      </c>
      <c r="E602" s="67"/>
      <c r="F602" s="67"/>
    </row>
    <row r="603" spans="2:6" x14ac:dyDescent="0.5">
      <c r="B603" s="12">
        <v>597.10500000000002</v>
      </c>
      <c r="C603" s="67">
        <v>0.13747999999999999</v>
      </c>
      <c r="D603" s="13">
        <v>3.5869999999999999E-2</v>
      </c>
      <c r="E603" s="67"/>
      <c r="F603" s="67"/>
    </row>
    <row r="604" spans="2:6" x14ac:dyDescent="0.5">
      <c r="B604" s="12">
        <v>598.10500000000002</v>
      </c>
      <c r="C604" s="67">
        <v>0.14935999999999999</v>
      </c>
      <c r="D604" s="13">
        <v>3.7530000000000001E-2</v>
      </c>
      <c r="E604" s="67"/>
      <c r="F604" s="67"/>
    </row>
    <row r="605" spans="2:6" x14ac:dyDescent="0.5">
      <c r="B605" s="12">
        <v>599.10599999999999</v>
      </c>
      <c r="C605" s="67">
        <v>0.16719000000000001</v>
      </c>
      <c r="D605" s="13">
        <v>3.2530000000000003E-2</v>
      </c>
      <c r="E605" s="67"/>
      <c r="F605" s="67"/>
    </row>
    <row r="606" spans="2:6" x14ac:dyDescent="0.5">
      <c r="B606" s="12">
        <v>600.10599999999999</v>
      </c>
      <c r="C606" s="67">
        <v>0.15106</v>
      </c>
      <c r="D606" s="13">
        <v>4.6710000000000002E-2</v>
      </c>
      <c r="E606" s="67"/>
      <c r="F606" s="67"/>
    </row>
    <row r="607" spans="2:6" x14ac:dyDescent="0.5">
      <c r="B607" s="12">
        <v>601.10599999999999</v>
      </c>
      <c r="C607" s="67">
        <v>0.14767</v>
      </c>
      <c r="D607" s="13">
        <v>3.8370000000000001E-2</v>
      </c>
      <c r="E607" s="67"/>
      <c r="F607" s="67"/>
    </row>
    <row r="608" spans="2:6" x14ac:dyDescent="0.5">
      <c r="B608" s="12">
        <v>602.10599999999999</v>
      </c>
      <c r="C608" s="67">
        <v>0.14257</v>
      </c>
      <c r="D608" s="13">
        <v>5.5050000000000002E-2</v>
      </c>
      <c r="E608" s="67"/>
      <c r="F608" s="67"/>
    </row>
    <row r="609" spans="2:6" x14ac:dyDescent="0.5">
      <c r="B609" s="12">
        <v>603.10599999999999</v>
      </c>
      <c r="C609" s="67">
        <v>0.15997</v>
      </c>
      <c r="D609" s="13" t="s">
        <v>407</v>
      </c>
      <c r="E609" s="67"/>
      <c r="F609" s="67"/>
    </row>
    <row r="610" spans="2:6" x14ac:dyDescent="0.5">
      <c r="B610" s="12">
        <v>604.10599999999999</v>
      </c>
      <c r="C610" s="67">
        <v>0.14596999999999999</v>
      </c>
      <c r="D610" s="13">
        <v>5.5879999999999999E-2</v>
      </c>
      <c r="E610" s="67"/>
      <c r="F610" s="67"/>
    </row>
    <row r="611" spans="2:6" x14ac:dyDescent="0.5">
      <c r="B611" s="12">
        <v>605.10699999999997</v>
      </c>
      <c r="C611" s="67">
        <v>0.14088000000000001</v>
      </c>
      <c r="D611" s="13">
        <v>2.1690000000000001E-2</v>
      </c>
      <c r="E611" s="67"/>
      <c r="F611" s="67"/>
    </row>
    <row r="612" spans="2:6" x14ac:dyDescent="0.5">
      <c r="B612" s="12">
        <v>606.10699999999997</v>
      </c>
      <c r="C612" s="67">
        <v>0.15149000000000001</v>
      </c>
      <c r="D612" s="13">
        <v>5.3379999999999997E-2</v>
      </c>
      <c r="E612" s="67"/>
      <c r="F612" s="67"/>
    </row>
    <row r="613" spans="2:6" x14ac:dyDescent="0.5">
      <c r="B613" s="12">
        <v>607.10699999999997</v>
      </c>
      <c r="C613" s="67">
        <v>0.14385000000000001</v>
      </c>
      <c r="D613" s="13">
        <v>4.4209999999999999E-2</v>
      </c>
      <c r="E613" s="67"/>
      <c r="F613" s="67"/>
    </row>
    <row r="614" spans="2:6" x14ac:dyDescent="0.5">
      <c r="B614" s="12">
        <v>608.10699999999997</v>
      </c>
      <c r="C614" s="67">
        <v>0.13366</v>
      </c>
      <c r="D614" s="13">
        <v>3.6700000000000003E-2</v>
      </c>
      <c r="E614" s="67"/>
      <c r="F614" s="67"/>
    </row>
    <row r="615" spans="2:6" x14ac:dyDescent="0.5">
      <c r="B615" s="12">
        <v>609.10699999999997</v>
      </c>
      <c r="C615" s="67">
        <v>0.1396</v>
      </c>
      <c r="D615" s="13">
        <v>4.0039999999999999E-2</v>
      </c>
      <c r="E615" s="67"/>
      <c r="F615" s="67"/>
    </row>
    <row r="616" spans="2:6" x14ac:dyDescent="0.5">
      <c r="B616" s="12">
        <v>610.10699999999997</v>
      </c>
      <c r="C616" s="67">
        <v>0.12898999999999999</v>
      </c>
      <c r="D616" s="13">
        <v>4.3369999999999999E-2</v>
      </c>
      <c r="E616" s="67"/>
      <c r="F616" s="67"/>
    </row>
    <row r="617" spans="2:6" x14ac:dyDescent="0.5">
      <c r="B617" s="12">
        <v>611.10799999999995</v>
      </c>
      <c r="C617" s="67">
        <v>0.16039999999999999</v>
      </c>
      <c r="D617" s="13">
        <v>2.5020000000000001E-2</v>
      </c>
      <c r="E617" s="67"/>
      <c r="F617" s="67"/>
    </row>
    <row r="618" spans="2:6" x14ac:dyDescent="0.5">
      <c r="B618" s="12">
        <v>612.10799999999995</v>
      </c>
      <c r="C618" s="67">
        <v>0.15828</v>
      </c>
      <c r="D618" s="13">
        <v>5.2549999999999999E-2</v>
      </c>
      <c r="E618" s="67"/>
      <c r="F618" s="67"/>
    </row>
    <row r="619" spans="2:6" x14ac:dyDescent="0.5">
      <c r="B619" s="12">
        <v>613.10799999999995</v>
      </c>
      <c r="C619" s="67">
        <v>0.13366</v>
      </c>
      <c r="D619" s="13">
        <v>3.4200000000000001E-2</v>
      </c>
      <c r="E619" s="67"/>
      <c r="F619" s="67"/>
    </row>
    <row r="620" spans="2:6" x14ac:dyDescent="0.5">
      <c r="B620" s="12">
        <v>614.10799999999995</v>
      </c>
      <c r="C620" s="67">
        <v>0.15318000000000001</v>
      </c>
      <c r="D620" s="13">
        <v>2.6689999999999998E-2</v>
      </c>
      <c r="E620" s="67"/>
      <c r="F620" s="67"/>
    </row>
    <row r="621" spans="2:6" x14ac:dyDescent="0.5">
      <c r="B621" s="12">
        <v>615.10799999999995</v>
      </c>
      <c r="C621" s="67">
        <v>0.15870000000000001</v>
      </c>
      <c r="D621" s="13">
        <v>4.1700000000000001E-2</v>
      </c>
      <c r="E621" s="67"/>
      <c r="F621" s="67"/>
    </row>
    <row r="622" spans="2:6" x14ac:dyDescent="0.5">
      <c r="B622" s="12">
        <v>616.10900000000004</v>
      </c>
      <c r="C622" s="67">
        <v>0.14299999999999999</v>
      </c>
      <c r="D622" s="13">
        <v>4.0869999999999997E-2</v>
      </c>
      <c r="E622" s="67"/>
      <c r="F622" s="67"/>
    </row>
    <row r="623" spans="2:6" x14ac:dyDescent="0.5">
      <c r="B623" s="12">
        <v>617.10900000000004</v>
      </c>
      <c r="C623" s="67">
        <v>0.16422</v>
      </c>
      <c r="D623" s="13">
        <v>5.5879999999999999E-2</v>
      </c>
      <c r="E623" s="67"/>
      <c r="F623" s="67"/>
    </row>
    <row r="624" spans="2:6" x14ac:dyDescent="0.5">
      <c r="B624" s="12">
        <v>618.10900000000004</v>
      </c>
      <c r="C624" s="67">
        <v>0.15828</v>
      </c>
      <c r="D624" s="13">
        <v>3.9199999999999999E-2</v>
      </c>
      <c r="E624" s="67"/>
      <c r="F624" s="67"/>
    </row>
    <row r="625" spans="2:6" x14ac:dyDescent="0.5">
      <c r="B625" s="12">
        <v>619.10900000000004</v>
      </c>
      <c r="C625" s="67">
        <v>0.15615000000000001</v>
      </c>
      <c r="D625" s="13">
        <v>3.4200000000000001E-2</v>
      </c>
      <c r="E625" s="67"/>
      <c r="F625" s="67"/>
    </row>
    <row r="626" spans="2:6" x14ac:dyDescent="0.5">
      <c r="B626" s="12">
        <v>620.10900000000004</v>
      </c>
      <c r="C626" s="67">
        <v>0.13027</v>
      </c>
      <c r="D626" s="13">
        <v>3.6700000000000003E-2</v>
      </c>
      <c r="E626" s="67"/>
      <c r="F626" s="67"/>
    </row>
    <row r="627" spans="2:6" x14ac:dyDescent="0.5">
      <c r="B627" s="12">
        <v>621.10900000000004</v>
      </c>
      <c r="C627" s="67">
        <v>0.15232999999999999</v>
      </c>
      <c r="D627" s="13">
        <v>4.6710000000000002E-2</v>
      </c>
      <c r="E627" s="67"/>
      <c r="F627" s="67"/>
    </row>
    <row r="628" spans="2:6" x14ac:dyDescent="0.5">
      <c r="B628" s="12">
        <v>622.11</v>
      </c>
      <c r="C628" s="67">
        <v>0.14935999999999999</v>
      </c>
      <c r="D628" s="13">
        <v>3.8370000000000001E-2</v>
      </c>
      <c r="E628" s="67"/>
      <c r="F628" s="67"/>
    </row>
    <row r="629" spans="2:6" x14ac:dyDescent="0.5">
      <c r="B629" s="12">
        <v>623.11</v>
      </c>
      <c r="C629" s="67">
        <v>0.16549</v>
      </c>
      <c r="D629" s="13">
        <v>5.4219999999999997E-2</v>
      </c>
      <c r="E629" s="67"/>
      <c r="F629" s="67"/>
    </row>
    <row r="630" spans="2:6" x14ac:dyDescent="0.5">
      <c r="B630" s="12">
        <v>624.11</v>
      </c>
      <c r="C630" s="67">
        <v>0.15573000000000001</v>
      </c>
      <c r="D630" s="13">
        <v>4.5870000000000001E-2</v>
      </c>
      <c r="E630" s="67"/>
      <c r="F630" s="67"/>
    </row>
    <row r="631" spans="2:6" x14ac:dyDescent="0.5">
      <c r="B631" s="12">
        <v>625.11</v>
      </c>
      <c r="C631" s="67">
        <v>0.13621</v>
      </c>
      <c r="D631" s="13">
        <v>3.8370000000000001E-2</v>
      </c>
      <c r="E631" s="67"/>
      <c r="F631" s="67"/>
    </row>
    <row r="632" spans="2:6" x14ac:dyDescent="0.5">
      <c r="B632" s="12">
        <v>626.11</v>
      </c>
      <c r="C632" s="67">
        <v>0.15361</v>
      </c>
      <c r="D632" s="13">
        <v>4.0039999999999999E-2</v>
      </c>
      <c r="E632" s="67"/>
      <c r="F632" s="67"/>
    </row>
    <row r="633" spans="2:6" x14ac:dyDescent="0.5">
      <c r="B633" s="12">
        <v>627.11</v>
      </c>
      <c r="C633" s="67">
        <v>0.15445999999999999</v>
      </c>
      <c r="D633" s="13">
        <v>2.5020000000000001E-2</v>
      </c>
      <c r="E633" s="67"/>
      <c r="F633" s="67"/>
    </row>
    <row r="634" spans="2:6" x14ac:dyDescent="0.5">
      <c r="B634" s="12">
        <v>628.11099999999999</v>
      </c>
      <c r="C634" s="67">
        <v>0.15531</v>
      </c>
      <c r="D634" s="13">
        <v>3.5029999999999999E-2</v>
      </c>
      <c r="E634" s="67"/>
      <c r="F634" s="67"/>
    </row>
    <row r="635" spans="2:6" x14ac:dyDescent="0.5">
      <c r="B635" s="12">
        <v>629.11099999999999</v>
      </c>
      <c r="C635" s="67">
        <v>0.14088000000000001</v>
      </c>
      <c r="D635" s="13">
        <v>3.8370000000000001E-2</v>
      </c>
      <c r="E635" s="67"/>
      <c r="F635" s="67"/>
    </row>
    <row r="636" spans="2:6" x14ac:dyDescent="0.5">
      <c r="B636" s="12">
        <v>630.11099999999999</v>
      </c>
      <c r="C636" s="67">
        <v>0.14002999999999999</v>
      </c>
      <c r="D636" s="13">
        <v>5.5050000000000002E-2</v>
      </c>
      <c r="E636" s="67"/>
      <c r="F636" s="67"/>
    </row>
    <row r="637" spans="2:6" x14ac:dyDescent="0.5">
      <c r="B637" s="12">
        <v>631.11099999999999</v>
      </c>
      <c r="C637" s="67">
        <v>0.15276000000000001</v>
      </c>
      <c r="D637" s="13">
        <v>3.3360000000000001E-2</v>
      </c>
      <c r="E637" s="67"/>
      <c r="F637" s="67"/>
    </row>
    <row r="638" spans="2:6" x14ac:dyDescent="0.5">
      <c r="B638" s="12">
        <v>632.11099999999999</v>
      </c>
      <c r="C638" s="67">
        <v>0.13663</v>
      </c>
      <c r="D638" s="13">
        <v>2.7529999999999999E-2</v>
      </c>
      <c r="E638" s="67"/>
      <c r="F638" s="67"/>
    </row>
    <row r="639" spans="2:6" x14ac:dyDescent="0.5">
      <c r="B639" s="12">
        <v>633.11199999999997</v>
      </c>
      <c r="C639" s="67">
        <v>0.16846</v>
      </c>
      <c r="D639" s="13">
        <v>4.7539999999999999E-2</v>
      </c>
      <c r="E639" s="67"/>
      <c r="F639" s="67"/>
    </row>
    <row r="640" spans="2:6" x14ac:dyDescent="0.5">
      <c r="B640" s="12">
        <v>634.11199999999997</v>
      </c>
      <c r="C640" s="67">
        <v>0.1447</v>
      </c>
      <c r="D640" s="13">
        <v>3.2530000000000003E-2</v>
      </c>
      <c r="E640" s="67"/>
      <c r="F640" s="67"/>
    </row>
    <row r="641" spans="2:6" x14ac:dyDescent="0.5">
      <c r="B641" s="12">
        <v>635.11199999999997</v>
      </c>
      <c r="C641" s="67">
        <v>0.16549</v>
      </c>
      <c r="D641" s="13">
        <v>4.9209999999999997E-2</v>
      </c>
      <c r="E641" s="67"/>
      <c r="F641" s="67"/>
    </row>
    <row r="642" spans="2:6" x14ac:dyDescent="0.5">
      <c r="B642" s="12">
        <v>636.11199999999997</v>
      </c>
      <c r="C642" s="67">
        <v>0.17143</v>
      </c>
      <c r="D642" s="13">
        <v>4.5039999999999997E-2</v>
      </c>
      <c r="E642" s="67"/>
      <c r="F642" s="67"/>
    </row>
    <row r="643" spans="2:6" x14ac:dyDescent="0.5">
      <c r="B643" s="12">
        <v>637.11199999999997</v>
      </c>
      <c r="C643" s="67">
        <v>0.157</v>
      </c>
      <c r="D643" s="13">
        <v>5.1709999999999999E-2</v>
      </c>
      <c r="E643" s="67"/>
      <c r="F643" s="67"/>
    </row>
    <row r="644" spans="2:6" x14ac:dyDescent="0.5">
      <c r="B644" s="12">
        <v>638.11199999999997</v>
      </c>
      <c r="C644" s="67">
        <v>0.1447</v>
      </c>
      <c r="D644" s="13">
        <v>5.0880000000000002E-2</v>
      </c>
      <c r="E644" s="67"/>
      <c r="F644" s="67"/>
    </row>
    <row r="645" spans="2:6" x14ac:dyDescent="0.5">
      <c r="B645" s="12">
        <v>639.11300000000006</v>
      </c>
      <c r="C645" s="67">
        <v>0.15064</v>
      </c>
      <c r="D645" s="13">
        <v>4.0039999999999999E-2</v>
      </c>
      <c r="E645" s="67"/>
      <c r="F645" s="67"/>
    </row>
    <row r="646" spans="2:6" x14ac:dyDescent="0.5">
      <c r="B646" s="12">
        <v>640.11300000000006</v>
      </c>
      <c r="C646" s="67">
        <v>0.15615000000000001</v>
      </c>
      <c r="D646" s="13">
        <v>2.836E-2</v>
      </c>
      <c r="E646" s="67"/>
      <c r="F646" s="67"/>
    </row>
    <row r="647" spans="2:6" x14ac:dyDescent="0.5">
      <c r="B647" s="12">
        <v>641.11300000000006</v>
      </c>
      <c r="C647" s="67">
        <v>0.15190999999999999</v>
      </c>
      <c r="D647" s="13">
        <v>4.4209999999999999E-2</v>
      </c>
      <c r="E647" s="67"/>
      <c r="F647" s="67"/>
    </row>
    <row r="648" spans="2:6" x14ac:dyDescent="0.5">
      <c r="B648" s="12">
        <v>642.11300000000006</v>
      </c>
      <c r="C648" s="67">
        <v>0.14044999999999999</v>
      </c>
      <c r="D648" s="13">
        <v>4.7539999999999999E-2</v>
      </c>
      <c r="E648" s="67"/>
      <c r="F648" s="67"/>
    </row>
    <row r="649" spans="2:6" x14ac:dyDescent="0.5">
      <c r="B649" s="12">
        <v>643.11300000000006</v>
      </c>
      <c r="C649" s="67">
        <v>0.15870000000000001</v>
      </c>
      <c r="D649" s="13">
        <v>5.5879999999999999E-2</v>
      </c>
      <c r="E649" s="67"/>
      <c r="F649" s="67"/>
    </row>
    <row r="650" spans="2:6" x14ac:dyDescent="0.5">
      <c r="B650" s="12">
        <v>644.11400000000003</v>
      </c>
      <c r="C650" s="67">
        <v>0.13111999999999999</v>
      </c>
      <c r="D650" s="13">
        <v>1.585E-2</v>
      </c>
      <c r="E650" s="67"/>
      <c r="F650" s="67"/>
    </row>
    <row r="651" spans="2:6" x14ac:dyDescent="0.5">
      <c r="B651" s="12">
        <v>645.11400000000003</v>
      </c>
      <c r="C651" s="67">
        <v>0.16039999999999999</v>
      </c>
      <c r="D651" s="13">
        <v>5.3379999999999997E-2</v>
      </c>
      <c r="E651" s="67"/>
      <c r="F651" s="67"/>
    </row>
    <row r="652" spans="2:6" x14ac:dyDescent="0.5">
      <c r="B652" s="12">
        <v>646.11400000000003</v>
      </c>
      <c r="C652" s="67">
        <v>0.14767</v>
      </c>
      <c r="D652" s="13">
        <v>5.5050000000000002E-2</v>
      </c>
      <c r="E652" s="67"/>
      <c r="F652" s="67"/>
    </row>
    <row r="653" spans="2:6" x14ac:dyDescent="0.5">
      <c r="B653" s="12">
        <v>647.11400000000003</v>
      </c>
      <c r="C653" s="67">
        <v>0.15615000000000001</v>
      </c>
      <c r="D653" s="13">
        <v>5.672E-2</v>
      </c>
      <c r="E653" s="67"/>
      <c r="F653" s="67"/>
    </row>
    <row r="654" spans="2:6" x14ac:dyDescent="0.5">
      <c r="B654" s="12">
        <v>648.11400000000003</v>
      </c>
      <c r="C654" s="67">
        <v>0.14935999999999999</v>
      </c>
      <c r="D654" s="13">
        <v>2.9190000000000001E-2</v>
      </c>
      <c r="E654" s="67"/>
      <c r="F654" s="67"/>
    </row>
    <row r="655" spans="2:6" x14ac:dyDescent="0.5">
      <c r="B655" s="12">
        <v>649.11400000000003</v>
      </c>
      <c r="C655" s="67">
        <v>0.16889000000000001</v>
      </c>
      <c r="D655" s="13">
        <v>3.0859999999999999E-2</v>
      </c>
      <c r="E655" s="67"/>
      <c r="F655" s="67"/>
    </row>
    <row r="656" spans="2:6" x14ac:dyDescent="0.5">
      <c r="B656" s="12">
        <v>650.11500000000001</v>
      </c>
      <c r="C656" s="67">
        <v>0.15870000000000001</v>
      </c>
      <c r="D656" s="13">
        <v>4.2540000000000001E-2</v>
      </c>
      <c r="E656" s="67"/>
      <c r="F656" s="67"/>
    </row>
    <row r="657" spans="2:6" x14ac:dyDescent="0.5">
      <c r="B657" s="12">
        <v>651.11500000000001</v>
      </c>
      <c r="C657" s="67">
        <v>0.15064</v>
      </c>
      <c r="D657" s="13">
        <v>2.7529999999999999E-2</v>
      </c>
      <c r="E657" s="67"/>
      <c r="F657" s="67"/>
    </row>
    <row r="658" spans="2:6" x14ac:dyDescent="0.5">
      <c r="B658" s="12">
        <v>652.11500000000001</v>
      </c>
      <c r="C658" s="67">
        <v>0.13663</v>
      </c>
      <c r="D658" s="13">
        <v>4.5870000000000001E-2</v>
      </c>
      <c r="E658" s="67"/>
      <c r="F658" s="67"/>
    </row>
    <row r="659" spans="2:6" x14ac:dyDescent="0.5">
      <c r="B659" s="12">
        <v>653.11500000000001</v>
      </c>
      <c r="C659" s="67">
        <v>0.14935999999999999</v>
      </c>
      <c r="D659" s="13">
        <v>4.3369999999999999E-2</v>
      </c>
      <c r="E659" s="67"/>
      <c r="F659" s="67"/>
    </row>
    <row r="660" spans="2:6" x14ac:dyDescent="0.5">
      <c r="B660" s="12">
        <v>654.11500000000001</v>
      </c>
      <c r="C660" s="67">
        <v>0.16889000000000001</v>
      </c>
      <c r="D660" s="13">
        <v>3.8370000000000001E-2</v>
      </c>
      <c r="E660" s="67"/>
      <c r="F660" s="67"/>
    </row>
    <row r="661" spans="2:6" x14ac:dyDescent="0.5">
      <c r="B661" s="12">
        <v>655.11500000000001</v>
      </c>
      <c r="C661" s="67">
        <v>0.15870000000000001</v>
      </c>
      <c r="D661" s="13">
        <v>4.3369999999999999E-2</v>
      </c>
      <c r="E661" s="67"/>
      <c r="F661" s="67"/>
    </row>
    <row r="662" spans="2:6" x14ac:dyDescent="0.5">
      <c r="B662" s="12">
        <v>656.11599999999999</v>
      </c>
      <c r="C662" s="67">
        <v>0.15064</v>
      </c>
      <c r="D662" s="13">
        <v>4.2540000000000001E-2</v>
      </c>
      <c r="E662" s="67"/>
      <c r="F662" s="67"/>
    </row>
    <row r="663" spans="2:6" x14ac:dyDescent="0.5">
      <c r="B663" s="12">
        <v>657.11599999999999</v>
      </c>
      <c r="C663" s="67">
        <v>0.17227999999999999</v>
      </c>
      <c r="D663" s="13">
        <v>4.1700000000000001E-2</v>
      </c>
      <c r="E663" s="67"/>
      <c r="F663" s="67"/>
    </row>
    <row r="664" spans="2:6" x14ac:dyDescent="0.5">
      <c r="B664" s="12">
        <v>658.11599999999999</v>
      </c>
      <c r="C664" s="67">
        <v>0.157</v>
      </c>
      <c r="D664" s="13">
        <v>3.6700000000000003E-2</v>
      </c>
      <c r="E664" s="67"/>
      <c r="F664" s="67"/>
    </row>
    <row r="665" spans="2:6" x14ac:dyDescent="0.5">
      <c r="B665" s="12">
        <v>659.11599999999999</v>
      </c>
      <c r="C665" s="67">
        <v>0.16846</v>
      </c>
      <c r="D665" s="13">
        <v>4.3369999999999999E-2</v>
      </c>
      <c r="E665" s="67"/>
      <c r="F665" s="67"/>
    </row>
    <row r="666" spans="2:6" x14ac:dyDescent="0.5">
      <c r="B666" s="12">
        <v>660.11599999999999</v>
      </c>
      <c r="C666" s="67">
        <v>0.14682000000000001</v>
      </c>
      <c r="D666" s="13">
        <v>5.672E-2</v>
      </c>
      <c r="E666" s="67"/>
      <c r="F666" s="67"/>
    </row>
    <row r="667" spans="2:6" x14ac:dyDescent="0.5">
      <c r="B667" s="12">
        <v>661.11699999999996</v>
      </c>
      <c r="C667" s="67">
        <v>0.15955</v>
      </c>
      <c r="D667" s="13">
        <v>4.1700000000000001E-2</v>
      </c>
      <c r="E667" s="67"/>
      <c r="F667" s="67"/>
    </row>
    <row r="668" spans="2:6" x14ac:dyDescent="0.5">
      <c r="B668" s="12">
        <v>662.11699999999996</v>
      </c>
      <c r="C668" s="67">
        <v>0.16972999999999999</v>
      </c>
      <c r="D668" s="13">
        <v>4.4209999999999999E-2</v>
      </c>
      <c r="E668" s="67"/>
      <c r="F668" s="67"/>
    </row>
    <row r="669" spans="2:6" x14ac:dyDescent="0.5">
      <c r="B669" s="12">
        <v>663.11699999999996</v>
      </c>
      <c r="C669" s="67">
        <v>0.14767</v>
      </c>
      <c r="D669" s="13">
        <v>4.6710000000000002E-2</v>
      </c>
      <c r="E669" s="67"/>
      <c r="F669" s="67"/>
    </row>
    <row r="670" spans="2:6" x14ac:dyDescent="0.5">
      <c r="B670" s="12">
        <v>664.11699999999996</v>
      </c>
      <c r="C670" s="67">
        <v>0.16209999999999999</v>
      </c>
      <c r="D670" s="13">
        <v>4.4209999999999999E-2</v>
      </c>
      <c r="E670" s="67"/>
      <c r="F670" s="67"/>
    </row>
    <row r="671" spans="2:6" x14ac:dyDescent="0.5">
      <c r="B671" s="12">
        <v>665.11699999999996</v>
      </c>
      <c r="C671" s="67">
        <v>0.15742999999999999</v>
      </c>
      <c r="D671" s="13">
        <v>5.8389999999999997E-2</v>
      </c>
      <c r="E671" s="67"/>
      <c r="F671" s="67"/>
    </row>
    <row r="672" spans="2:6" x14ac:dyDescent="0.5">
      <c r="B672" s="12">
        <v>666.11699999999996</v>
      </c>
      <c r="C672" s="67">
        <v>0.15403</v>
      </c>
      <c r="D672" s="13">
        <v>2.5020000000000001E-2</v>
      </c>
      <c r="E672" s="67"/>
      <c r="F672" s="67"/>
    </row>
    <row r="673" spans="2:6" x14ac:dyDescent="0.5">
      <c r="B673" s="12">
        <v>667.11699999999996</v>
      </c>
      <c r="C673" s="67">
        <v>0.1447</v>
      </c>
      <c r="D673" s="13">
        <v>4.8379999999999999E-2</v>
      </c>
      <c r="E673" s="67"/>
      <c r="F673" s="67"/>
    </row>
    <row r="674" spans="2:6" x14ac:dyDescent="0.5">
      <c r="B674" s="12">
        <v>668.11800000000005</v>
      </c>
      <c r="C674" s="67">
        <v>0.16039999999999999</v>
      </c>
      <c r="D674" s="13">
        <v>3.3360000000000001E-2</v>
      </c>
      <c r="E674" s="67"/>
      <c r="F674" s="67"/>
    </row>
    <row r="675" spans="2:6" x14ac:dyDescent="0.5">
      <c r="B675" s="12">
        <v>669.11800000000005</v>
      </c>
      <c r="C675" s="67">
        <v>0.14809</v>
      </c>
      <c r="D675" s="13">
        <v>3.8370000000000001E-2</v>
      </c>
      <c r="E675" s="67"/>
      <c r="F675" s="67"/>
    </row>
    <row r="676" spans="2:6" x14ac:dyDescent="0.5">
      <c r="B676" s="12">
        <v>670.11800000000005</v>
      </c>
      <c r="C676" s="67">
        <v>0.16889000000000001</v>
      </c>
      <c r="D676" s="13">
        <v>3.7530000000000001E-2</v>
      </c>
      <c r="E676" s="67"/>
      <c r="F676" s="67"/>
    </row>
    <row r="677" spans="2:6" x14ac:dyDescent="0.5">
      <c r="B677" s="12">
        <v>671.11800000000005</v>
      </c>
      <c r="C677" s="67">
        <v>0.16039999999999999</v>
      </c>
      <c r="D677" s="13">
        <v>5.0049999999999997E-2</v>
      </c>
      <c r="E677" s="67"/>
      <c r="F677" s="67"/>
    </row>
    <row r="678" spans="2:6" x14ac:dyDescent="0.5">
      <c r="B678" s="12">
        <v>672.11800000000005</v>
      </c>
      <c r="C678" s="67">
        <v>0.17907000000000001</v>
      </c>
      <c r="D678" s="13">
        <v>4.0039999999999999E-2</v>
      </c>
      <c r="E678" s="67"/>
      <c r="F678" s="67"/>
    </row>
    <row r="679" spans="2:6" x14ac:dyDescent="0.5">
      <c r="B679" s="12">
        <v>673.11900000000003</v>
      </c>
      <c r="C679" s="67">
        <v>0.15149000000000001</v>
      </c>
      <c r="D679" s="13">
        <v>3.4200000000000001E-2</v>
      </c>
      <c r="E679" s="67"/>
      <c r="F679" s="67"/>
    </row>
    <row r="680" spans="2:6" x14ac:dyDescent="0.5">
      <c r="B680" s="12">
        <v>674.11900000000003</v>
      </c>
      <c r="C680" s="67">
        <v>0.16378999999999999</v>
      </c>
      <c r="D680" s="13">
        <v>4.0039999999999999E-2</v>
      </c>
      <c r="E680" s="67"/>
      <c r="F680" s="67"/>
    </row>
    <row r="681" spans="2:6" x14ac:dyDescent="0.5">
      <c r="B681" s="12">
        <v>675.11900000000003</v>
      </c>
      <c r="C681" s="67">
        <v>0.15487999999999999</v>
      </c>
      <c r="D681" s="13">
        <v>5.0049999999999997E-2</v>
      </c>
      <c r="E681" s="67"/>
      <c r="F681" s="67"/>
    </row>
    <row r="682" spans="2:6" x14ac:dyDescent="0.5">
      <c r="B682" s="12">
        <v>676.11900000000003</v>
      </c>
      <c r="C682" s="67">
        <v>0.18204000000000001</v>
      </c>
      <c r="D682" s="13">
        <v>3.6700000000000003E-2</v>
      </c>
      <c r="E682" s="67"/>
      <c r="F682" s="67"/>
    </row>
    <row r="683" spans="2:6" x14ac:dyDescent="0.5">
      <c r="B683" s="12">
        <v>677.11900000000003</v>
      </c>
      <c r="C683" s="67">
        <v>0.157</v>
      </c>
      <c r="D683" s="13">
        <v>2.5860000000000001E-2</v>
      </c>
      <c r="E683" s="67"/>
      <c r="F683" s="67"/>
    </row>
    <row r="684" spans="2:6" x14ac:dyDescent="0.5">
      <c r="B684" s="12">
        <v>678.12</v>
      </c>
      <c r="C684" s="67">
        <v>0.17058000000000001</v>
      </c>
      <c r="D684" s="13">
        <v>2.085E-2</v>
      </c>
      <c r="E684" s="67"/>
      <c r="F684" s="67"/>
    </row>
    <row r="685" spans="2:6" x14ac:dyDescent="0.5">
      <c r="B685" s="12">
        <v>679.12</v>
      </c>
      <c r="C685" s="67">
        <v>0.17016000000000001</v>
      </c>
      <c r="D685" s="13">
        <v>4.9209999999999997E-2</v>
      </c>
      <c r="E685" s="67"/>
      <c r="F685" s="67"/>
    </row>
    <row r="686" spans="2:6" x14ac:dyDescent="0.5">
      <c r="B686" s="12">
        <v>680.12</v>
      </c>
      <c r="C686" s="67">
        <v>0.16252</v>
      </c>
      <c r="D686" s="13">
        <v>3.5869999999999999E-2</v>
      </c>
      <c r="E686" s="67"/>
      <c r="F686" s="67"/>
    </row>
    <row r="687" spans="2:6" x14ac:dyDescent="0.5">
      <c r="B687" s="12">
        <v>681.12</v>
      </c>
      <c r="C687" s="67">
        <v>0.16464000000000001</v>
      </c>
      <c r="D687" s="13">
        <v>5.0880000000000002E-2</v>
      </c>
      <c r="E687" s="67"/>
      <c r="F687" s="67"/>
    </row>
    <row r="688" spans="2:6" x14ac:dyDescent="0.5">
      <c r="B688" s="12">
        <v>682.12</v>
      </c>
      <c r="C688" s="67">
        <v>0.17398</v>
      </c>
      <c r="D688" s="13">
        <v>4.1700000000000001E-2</v>
      </c>
      <c r="E688" s="67"/>
      <c r="F688" s="67"/>
    </row>
    <row r="689" spans="2:6" x14ac:dyDescent="0.5">
      <c r="B689" s="12">
        <v>683.12</v>
      </c>
      <c r="C689" s="67">
        <v>0.16846</v>
      </c>
      <c r="D689" s="13">
        <v>4.5870000000000001E-2</v>
      </c>
      <c r="E689" s="67"/>
      <c r="F689" s="67"/>
    </row>
    <row r="690" spans="2:6" x14ac:dyDescent="0.5">
      <c r="B690" s="12">
        <v>684.12</v>
      </c>
      <c r="C690" s="67">
        <v>0.16930999999999999</v>
      </c>
      <c r="D690" s="13">
        <v>4.3369999999999999E-2</v>
      </c>
      <c r="E690" s="67"/>
      <c r="F690" s="67"/>
    </row>
    <row r="691" spans="2:6" x14ac:dyDescent="0.5">
      <c r="B691" s="12">
        <v>685.12099999999998</v>
      </c>
      <c r="C691" s="67">
        <v>0.16930999999999999</v>
      </c>
      <c r="D691" s="13">
        <v>3.9199999999999999E-2</v>
      </c>
      <c r="E691" s="67"/>
      <c r="F691" s="67"/>
    </row>
    <row r="692" spans="2:6" x14ac:dyDescent="0.5">
      <c r="B692" s="12">
        <v>686.12099999999998</v>
      </c>
      <c r="C692" s="67">
        <v>0.15064</v>
      </c>
      <c r="D692" s="13">
        <v>2.836E-2</v>
      </c>
      <c r="E692" s="67"/>
      <c r="F692" s="67"/>
    </row>
    <row r="693" spans="2:6" x14ac:dyDescent="0.5">
      <c r="B693" s="12">
        <v>687.12099999999998</v>
      </c>
      <c r="C693" s="67">
        <v>0.13621</v>
      </c>
      <c r="D693" s="13">
        <v>2.5860000000000001E-2</v>
      </c>
      <c r="E693" s="67"/>
      <c r="F693" s="67"/>
    </row>
    <row r="694" spans="2:6" x14ac:dyDescent="0.5">
      <c r="B694" s="12">
        <v>688.12099999999998</v>
      </c>
      <c r="C694" s="67">
        <v>0.16846</v>
      </c>
      <c r="D694" s="13">
        <v>5.8389999999999997E-2</v>
      </c>
      <c r="E694" s="67"/>
      <c r="F694" s="67"/>
    </row>
    <row r="695" spans="2:6" x14ac:dyDescent="0.5">
      <c r="B695" s="12">
        <v>689.12099999999998</v>
      </c>
      <c r="C695" s="67">
        <v>0.16972999999999999</v>
      </c>
      <c r="D695" s="13">
        <v>3.4200000000000001E-2</v>
      </c>
      <c r="E695" s="67"/>
      <c r="F695" s="67"/>
    </row>
    <row r="696" spans="2:6" x14ac:dyDescent="0.5">
      <c r="B696" s="12">
        <v>690.12199999999996</v>
      </c>
      <c r="C696" s="67">
        <v>0.16889000000000001</v>
      </c>
      <c r="D696" s="13">
        <v>5.7549999999999997E-2</v>
      </c>
      <c r="E696" s="67"/>
      <c r="F696" s="67"/>
    </row>
    <row r="697" spans="2:6" x14ac:dyDescent="0.5">
      <c r="B697" s="12">
        <v>691.12199999999996</v>
      </c>
      <c r="C697" s="67">
        <v>0.14893999999999999</v>
      </c>
      <c r="D697" s="13">
        <v>3.5869999999999999E-2</v>
      </c>
      <c r="E697" s="67"/>
      <c r="F697" s="67"/>
    </row>
    <row r="698" spans="2:6" x14ac:dyDescent="0.5">
      <c r="B698" s="12">
        <v>692.12199999999996</v>
      </c>
      <c r="C698" s="67">
        <v>0.17524999999999999</v>
      </c>
      <c r="D698" s="13">
        <v>3.1699999999999999E-2</v>
      </c>
      <c r="E698" s="67"/>
      <c r="F698" s="67"/>
    </row>
    <row r="699" spans="2:6" x14ac:dyDescent="0.5">
      <c r="B699" s="12">
        <v>693.12199999999996</v>
      </c>
      <c r="C699" s="67">
        <v>0.17269999999999999</v>
      </c>
      <c r="D699" s="13">
        <v>4.5870000000000001E-2</v>
      </c>
      <c r="E699" s="67"/>
      <c r="F699" s="67"/>
    </row>
    <row r="700" spans="2:6" x14ac:dyDescent="0.5">
      <c r="B700" s="12">
        <v>694.12199999999996</v>
      </c>
      <c r="C700" s="67">
        <v>0.17610000000000001</v>
      </c>
      <c r="D700" s="13">
        <v>4.9209999999999997E-2</v>
      </c>
      <c r="E700" s="67"/>
      <c r="F700" s="67"/>
    </row>
    <row r="701" spans="2:6" x14ac:dyDescent="0.5">
      <c r="B701" s="12">
        <v>695.12199999999996</v>
      </c>
      <c r="C701" s="67">
        <v>0.15190999999999999</v>
      </c>
      <c r="D701" s="13">
        <v>5.0880000000000002E-2</v>
      </c>
      <c r="E701" s="67"/>
      <c r="F701" s="67"/>
    </row>
    <row r="702" spans="2:6" x14ac:dyDescent="0.5">
      <c r="B702" s="12">
        <v>696.12300000000005</v>
      </c>
      <c r="C702" s="67">
        <v>0.15531</v>
      </c>
      <c r="D702" s="13">
        <v>4.7539999999999999E-2</v>
      </c>
      <c r="E702" s="67"/>
      <c r="F702" s="67"/>
    </row>
    <row r="703" spans="2:6" x14ac:dyDescent="0.5">
      <c r="B703" s="12">
        <v>697.12300000000005</v>
      </c>
      <c r="C703" s="67">
        <v>0.16167000000000001</v>
      </c>
      <c r="D703" s="13">
        <v>7.0059999999999997E-2</v>
      </c>
      <c r="E703" s="67"/>
      <c r="F703" s="67"/>
    </row>
    <row r="704" spans="2:6" x14ac:dyDescent="0.5">
      <c r="B704" s="12">
        <v>698.12300000000005</v>
      </c>
      <c r="C704" s="67">
        <v>0.17186000000000001</v>
      </c>
      <c r="D704" s="13">
        <v>5.0880000000000002E-2</v>
      </c>
      <c r="E704" s="67"/>
      <c r="F704" s="67"/>
    </row>
    <row r="705" spans="2:6" x14ac:dyDescent="0.5">
      <c r="B705" s="12">
        <v>699.12300000000005</v>
      </c>
      <c r="C705" s="67">
        <v>0.15997</v>
      </c>
      <c r="D705" s="13">
        <v>4.9209999999999997E-2</v>
      </c>
      <c r="E705" s="67"/>
      <c r="F705" s="67"/>
    </row>
    <row r="706" spans="2:6" x14ac:dyDescent="0.5">
      <c r="B706" s="12">
        <v>700.12300000000005</v>
      </c>
      <c r="C706" s="67">
        <v>0.13663</v>
      </c>
      <c r="D706" s="13">
        <v>4.5870000000000001E-2</v>
      </c>
      <c r="E706" s="67"/>
      <c r="F706" s="67"/>
    </row>
    <row r="707" spans="2:6" x14ac:dyDescent="0.5">
      <c r="B707" s="12">
        <v>701.12300000000005</v>
      </c>
      <c r="C707" s="67">
        <v>0.17524999999999999</v>
      </c>
      <c r="D707" s="13">
        <v>2.5020000000000001E-2</v>
      </c>
      <c r="E707" s="67"/>
      <c r="F707" s="67"/>
    </row>
    <row r="708" spans="2:6" x14ac:dyDescent="0.5">
      <c r="B708" s="12">
        <v>702.12400000000002</v>
      </c>
      <c r="C708" s="67">
        <v>0.16972999999999999</v>
      </c>
      <c r="D708" s="13">
        <v>6.4219999999999999E-2</v>
      </c>
      <c r="E708" s="67"/>
      <c r="F708" s="67"/>
    </row>
    <row r="709" spans="2:6" x14ac:dyDescent="0.5">
      <c r="B709" s="12">
        <v>703.12400000000002</v>
      </c>
      <c r="C709" s="67">
        <v>0.15064</v>
      </c>
      <c r="D709" s="13">
        <v>4.5870000000000001E-2</v>
      </c>
      <c r="E709" s="67"/>
      <c r="F709" s="67"/>
    </row>
    <row r="710" spans="2:6" x14ac:dyDescent="0.5">
      <c r="B710" s="12">
        <v>704.12400000000002</v>
      </c>
      <c r="C710" s="67">
        <v>0.17101</v>
      </c>
      <c r="D710" s="13">
        <v>7.9240000000000005E-2</v>
      </c>
      <c r="E710" s="67"/>
      <c r="F710" s="67"/>
    </row>
    <row r="711" spans="2:6" x14ac:dyDescent="0.5">
      <c r="B711" s="12">
        <v>705.12400000000002</v>
      </c>
      <c r="C711" s="67">
        <v>0.15403</v>
      </c>
      <c r="D711" s="13">
        <v>2.836E-2</v>
      </c>
      <c r="E711" s="67"/>
      <c r="F711" s="67"/>
    </row>
    <row r="712" spans="2:6" x14ac:dyDescent="0.5">
      <c r="B712" s="12">
        <v>706.12400000000002</v>
      </c>
      <c r="C712" s="67">
        <v>0.17269999999999999</v>
      </c>
      <c r="D712" s="13">
        <v>6.7559999999999995E-2</v>
      </c>
      <c r="E712" s="67"/>
      <c r="F712" s="67"/>
    </row>
    <row r="713" spans="2:6" x14ac:dyDescent="0.5">
      <c r="B713" s="12">
        <v>707.125</v>
      </c>
      <c r="C713" s="67">
        <v>0.17355000000000001</v>
      </c>
      <c r="D713" s="13">
        <v>3.5029999999999999E-2</v>
      </c>
      <c r="E713" s="67"/>
      <c r="F713" s="67"/>
    </row>
    <row r="714" spans="2:6" x14ac:dyDescent="0.5">
      <c r="B714" s="12">
        <v>708.125</v>
      </c>
      <c r="C714" s="67">
        <v>0.18118999999999999</v>
      </c>
      <c r="D714" s="13">
        <v>5.1709999999999999E-2</v>
      </c>
      <c r="E714" s="67"/>
      <c r="F714" s="67"/>
    </row>
    <row r="715" spans="2:6" x14ac:dyDescent="0.5">
      <c r="B715" s="12">
        <v>709.125</v>
      </c>
      <c r="C715" s="67">
        <v>0.16422</v>
      </c>
      <c r="D715" s="13">
        <v>3.0859999999999999E-2</v>
      </c>
      <c r="E715" s="67"/>
      <c r="F715" s="67"/>
    </row>
    <row r="716" spans="2:6" x14ac:dyDescent="0.5">
      <c r="B716" s="12">
        <v>710.125</v>
      </c>
      <c r="C716" s="67">
        <v>0.18331</v>
      </c>
      <c r="D716" s="13">
        <v>4.3369999999999999E-2</v>
      </c>
      <c r="E716" s="67"/>
      <c r="F716" s="67"/>
    </row>
    <row r="717" spans="2:6" x14ac:dyDescent="0.5">
      <c r="B717" s="12">
        <v>711.125</v>
      </c>
      <c r="C717" s="67">
        <v>0.15361</v>
      </c>
      <c r="D717" s="13">
        <v>4.9209999999999997E-2</v>
      </c>
      <c r="E717" s="67"/>
      <c r="F717" s="67"/>
    </row>
    <row r="718" spans="2:6" x14ac:dyDescent="0.5">
      <c r="B718" s="12">
        <v>712.125</v>
      </c>
      <c r="C718" s="67">
        <v>0.17355000000000001</v>
      </c>
      <c r="D718" s="13">
        <v>4.3369999999999999E-2</v>
      </c>
      <c r="E718" s="67"/>
      <c r="F718" s="67"/>
    </row>
    <row r="719" spans="2:6" x14ac:dyDescent="0.5">
      <c r="B719" s="12">
        <v>713.12599999999998</v>
      </c>
      <c r="C719" s="67">
        <v>0.16591</v>
      </c>
      <c r="D719" s="13">
        <v>4.5039999999999997E-2</v>
      </c>
      <c r="E719" s="67"/>
      <c r="F719" s="67"/>
    </row>
    <row r="720" spans="2:6" x14ac:dyDescent="0.5">
      <c r="B720" s="12">
        <v>714.12599999999998</v>
      </c>
      <c r="C720" s="67">
        <v>0.15828</v>
      </c>
      <c r="D720" s="13">
        <v>5.0049999999999997E-2</v>
      </c>
      <c r="E720" s="67"/>
      <c r="F720" s="67"/>
    </row>
    <row r="721" spans="2:6" x14ac:dyDescent="0.5">
      <c r="B721" s="12">
        <v>715.12599999999998</v>
      </c>
      <c r="C721" s="67">
        <v>0.17227999999999999</v>
      </c>
      <c r="D721" s="13">
        <v>6.4219999999999999E-2</v>
      </c>
      <c r="E721" s="67"/>
      <c r="F721" s="67"/>
    </row>
    <row r="722" spans="2:6" x14ac:dyDescent="0.5">
      <c r="B722" s="12">
        <v>716.12599999999998</v>
      </c>
      <c r="C722" s="67">
        <v>0.15870000000000001</v>
      </c>
      <c r="D722" s="13">
        <v>4.9209999999999997E-2</v>
      </c>
      <c r="E722" s="67"/>
      <c r="F722" s="67"/>
    </row>
    <row r="723" spans="2:6" x14ac:dyDescent="0.5">
      <c r="B723" s="12">
        <v>717.12599999999998</v>
      </c>
      <c r="C723" s="67">
        <v>0.14682000000000001</v>
      </c>
      <c r="D723" s="13">
        <v>4.0869999999999997E-2</v>
      </c>
      <c r="E723" s="67"/>
      <c r="F723" s="67"/>
    </row>
    <row r="724" spans="2:6" x14ac:dyDescent="0.5">
      <c r="B724" s="12">
        <v>718.12699999999995</v>
      </c>
      <c r="C724" s="67">
        <v>0.17865</v>
      </c>
      <c r="D724" s="13">
        <v>2.419E-2</v>
      </c>
      <c r="E724" s="67"/>
      <c r="F724" s="67"/>
    </row>
    <row r="725" spans="2:6" x14ac:dyDescent="0.5">
      <c r="B725" s="12">
        <v>719.12699999999995</v>
      </c>
      <c r="C725" s="67">
        <v>0.17101</v>
      </c>
      <c r="D725" s="13">
        <v>3.8370000000000001E-2</v>
      </c>
      <c r="E725" s="67"/>
      <c r="F725" s="67"/>
    </row>
    <row r="726" spans="2:6" x14ac:dyDescent="0.5">
      <c r="B726" s="12">
        <v>720.12699999999995</v>
      </c>
      <c r="C726" s="67">
        <v>0.14935999999999999</v>
      </c>
      <c r="D726" s="13">
        <v>6.4219999999999999E-2</v>
      </c>
      <c r="E726" s="67"/>
      <c r="F726" s="67"/>
    </row>
    <row r="727" spans="2:6" x14ac:dyDescent="0.5">
      <c r="B727" s="12">
        <v>721.12699999999995</v>
      </c>
      <c r="C727" s="67">
        <v>0.18670999999999999</v>
      </c>
      <c r="D727" s="13">
        <v>5.5050000000000002E-2</v>
      </c>
      <c r="E727" s="67"/>
      <c r="F727" s="67"/>
    </row>
    <row r="728" spans="2:6" x14ac:dyDescent="0.5">
      <c r="B728" s="12">
        <v>722.12699999999995</v>
      </c>
      <c r="C728" s="67">
        <v>0.15997</v>
      </c>
      <c r="D728" s="13">
        <v>4.5870000000000001E-2</v>
      </c>
      <c r="E728" s="67"/>
      <c r="F728" s="67"/>
    </row>
    <row r="729" spans="2:6" x14ac:dyDescent="0.5">
      <c r="B729" s="12">
        <v>723.12699999999995</v>
      </c>
      <c r="C729" s="67">
        <v>0.16506999999999999</v>
      </c>
      <c r="D729" s="13">
        <v>5.7549999999999997E-2</v>
      </c>
      <c r="E729" s="67"/>
      <c r="F729" s="67"/>
    </row>
    <row r="730" spans="2:6" x14ac:dyDescent="0.5">
      <c r="B730" s="12">
        <v>724.12800000000004</v>
      </c>
      <c r="C730" s="67">
        <v>0.17737</v>
      </c>
      <c r="D730" s="13">
        <v>4.2540000000000001E-2</v>
      </c>
      <c r="E730" s="67"/>
      <c r="F730" s="67"/>
    </row>
    <row r="731" spans="2:6" x14ac:dyDescent="0.5">
      <c r="B731" s="12">
        <v>725.12800000000004</v>
      </c>
      <c r="C731" s="67">
        <v>0.14385000000000001</v>
      </c>
      <c r="D731" s="13">
        <v>4.6710000000000002E-2</v>
      </c>
      <c r="E731" s="67"/>
      <c r="F731" s="67"/>
    </row>
    <row r="732" spans="2:6" x14ac:dyDescent="0.5">
      <c r="B732" s="12">
        <v>726.12800000000004</v>
      </c>
      <c r="C732" s="67">
        <v>0.15232999999999999</v>
      </c>
      <c r="D732" s="13">
        <v>6.4219999999999999E-2</v>
      </c>
      <c r="E732" s="67"/>
      <c r="F732" s="67"/>
    </row>
    <row r="733" spans="2:6" x14ac:dyDescent="0.5">
      <c r="B733" s="12">
        <v>727.12800000000004</v>
      </c>
      <c r="C733" s="67">
        <v>0.14979000000000001</v>
      </c>
      <c r="D733" s="13">
        <v>2.7529999999999999E-2</v>
      </c>
      <c r="E733" s="67"/>
      <c r="F733" s="67"/>
    </row>
    <row r="734" spans="2:6" x14ac:dyDescent="0.5">
      <c r="B734" s="12">
        <v>728.12800000000004</v>
      </c>
      <c r="C734" s="67">
        <v>0.17058000000000001</v>
      </c>
      <c r="D734" s="13">
        <v>4.5039999999999997E-2</v>
      </c>
      <c r="E734" s="67"/>
      <c r="F734" s="67"/>
    </row>
    <row r="735" spans="2:6" x14ac:dyDescent="0.5">
      <c r="B735" s="12">
        <v>729.12800000000004</v>
      </c>
      <c r="C735" s="67">
        <v>0.16719000000000001</v>
      </c>
      <c r="D735" s="13">
        <v>3.2530000000000003E-2</v>
      </c>
      <c r="E735" s="67"/>
      <c r="F735" s="67"/>
    </row>
    <row r="736" spans="2:6" x14ac:dyDescent="0.5">
      <c r="B736" s="12">
        <v>730.12900000000002</v>
      </c>
      <c r="C736" s="67">
        <v>0.18840999999999999</v>
      </c>
      <c r="D736" s="13">
        <v>3.8370000000000001E-2</v>
      </c>
      <c r="E736" s="67"/>
      <c r="F736" s="67"/>
    </row>
    <row r="737" spans="2:6" x14ac:dyDescent="0.5">
      <c r="B737" s="12">
        <v>731.12900000000002</v>
      </c>
      <c r="C737" s="67">
        <v>0.17568</v>
      </c>
      <c r="D737" s="13">
        <v>6.0049999999999999E-2</v>
      </c>
      <c r="E737" s="67"/>
      <c r="F737" s="67"/>
    </row>
    <row r="738" spans="2:6" x14ac:dyDescent="0.5">
      <c r="B738" s="12">
        <v>732.12900000000002</v>
      </c>
      <c r="C738" s="67">
        <v>0.16846</v>
      </c>
      <c r="D738" s="13">
        <v>2.1690000000000001E-2</v>
      </c>
      <c r="E738" s="67"/>
      <c r="F738" s="67"/>
    </row>
    <row r="739" spans="2:6" x14ac:dyDescent="0.5">
      <c r="B739" s="12">
        <v>733.12900000000002</v>
      </c>
      <c r="C739" s="67">
        <v>0.16549</v>
      </c>
      <c r="D739" s="13">
        <v>3.8370000000000001E-2</v>
      </c>
      <c r="E739" s="67"/>
      <c r="F739" s="67"/>
    </row>
    <row r="740" spans="2:6" x14ac:dyDescent="0.5">
      <c r="B740" s="12">
        <v>734.12900000000002</v>
      </c>
      <c r="C740" s="67">
        <v>0.17865</v>
      </c>
      <c r="D740" s="13">
        <v>4.5870000000000001E-2</v>
      </c>
      <c r="E740" s="67"/>
      <c r="F740" s="67"/>
    </row>
    <row r="741" spans="2:6" x14ac:dyDescent="0.5">
      <c r="B741" s="12">
        <v>735.13</v>
      </c>
      <c r="C741" s="67">
        <v>0.17652000000000001</v>
      </c>
      <c r="D741" s="13">
        <v>4.0039999999999999E-2</v>
      </c>
      <c r="E741" s="67"/>
      <c r="F741" s="67"/>
    </row>
    <row r="742" spans="2:6" x14ac:dyDescent="0.5">
      <c r="B742" s="12">
        <v>736.13</v>
      </c>
      <c r="C742" s="67">
        <v>0.157</v>
      </c>
      <c r="D742" s="13">
        <v>5.8389999999999997E-2</v>
      </c>
      <c r="E742" s="67"/>
      <c r="F742" s="67"/>
    </row>
    <row r="743" spans="2:6" x14ac:dyDescent="0.5">
      <c r="B743" s="12">
        <v>737.13</v>
      </c>
      <c r="C743" s="67">
        <v>0.16294</v>
      </c>
      <c r="D743" s="13">
        <v>4.1700000000000001E-2</v>
      </c>
      <c r="E743" s="67"/>
      <c r="F743" s="67"/>
    </row>
    <row r="744" spans="2:6" x14ac:dyDescent="0.5">
      <c r="B744" s="12">
        <v>738.13</v>
      </c>
      <c r="C744" s="67">
        <v>0.15445999999999999</v>
      </c>
      <c r="D744" s="13">
        <v>3.9199999999999999E-2</v>
      </c>
      <c r="E744" s="67"/>
      <c r="F744" s="67"/>
    </row>
    <row r="745" spans="2:6" x14ac:dyDescent="0.5">
      <c r="B745" s="12">
        <v>739.13</v>
      </c>
      <c r="C745" s="67">
        <v>0.16633999999999999</v>
      </c>
      <c r="D745" s="13">
        <v>5.2549999999999999E-2</v>
      </c>
      <c r="E745" s="67"/>
      <c r="F745" s="67"/>
    </row>
    <row r="746" spans="2:6" x14ac:dyDescent="0.5">
      <c r="B746" s="12">
        <v>740.13</v>
      </c>
      <c r="C746" s="67">
        <v>0.16930999999999999</v>
      </c>
      <c r="D746" s="13">
        <v>1.9179999999999999E-2</v>
      </c>
      <c r="E746" s="67"/>
      <c r="F746" s="67"/>
    </row>
    <row r="747" spans="2:6" x14ac:dyDescent="0.5">
      <c r="B747" s="12">
        <v>741.13</v>
      </c>
      <c r="C747" s="67">
        <v>0.16930999999999999</v>
      </c>
      <c r="D747" s="13">
        <v>3.3360000000000001E-2</v>
      </c>
      <c r="E747" s="67"/>
      <c r="F747" s="67"/>
    </row>
    <row r="748" spans="2:6" x14ac:dyDescent="0.5">
      <c r="B748" s="12">
        <v>742.13099999999997</v>
      </c>
      <c r="C748" s="67">
        <v>0.16039999999999999</v>
      </c>
      <c r="D748" s="13">
        <v>5.8389999999999997E-2</v>
      </c>
      <c r="E748" s="67"/>
      <c r="F748" s="67"/>
    </row>
    <row r="749" spans="2:6" x14ac:dyDescent="0.5">
      <c r="B749" s="12">
        <v>743.13099999999997</v>
      </c>
      <c r="C749" s="67">
        <v>0.15615000000000001</v>
      </c>
      <c r="D749" s="13">
        <v>6.8400000000000002E-2</v>
      </c>
      <c r="E749" s="67"/>
      <c r="F749" s="67"/>
    </row>
    <row r="750" spans="2:6" x14ac:dyDescent="0.5">
      <c r="B750" s="12">
        <v>744.13099999999997</v>
      </c>
      <c r="C750" s="67">
        <v>0.16422</v>
      </c>
      <c r="D750" s="13">
        <v>4.5039999999999997E-2</v>
      </c>
      <c r="E750" s="67"/>
      <c r="F750" s="67"/>
    </row>
    <row r="751" spans="2:6" x14ac:dyDescent="0.5">
      <c r="B751" s="12">
        <v>745.13099999999997</v>
      </c>
      <c r="C751" s="67">
        <v>0.15361</v>
      </c>
      <c r="D751" s="13">
        <v>4.4209999999999999E-2</v>
      </c>
      <c r="E751" s="67"/>
      <c r="F751" s="67"/>
    </row>
    <row r="752" spans="2:6" x14ac:dyDescent="0.5">
      <c r="B752" s="12">
        <v>746.13099999999997</v>
      </c>
      <c r="C752" s="67">
        <v>0.16039999999999999</v>
      </c>
      <c r="D752" s="13">
        <v>4.5039999999999997E-2</v>
      </c>
      <c r="E752" s="67"/>
      <c r="F752" s="67"/>
    </row>
    <row r="753" spans="2:6" x14ac:dyDescent="0.5">
      <c r="B753" s="12">
        <v>747.13199999999995</v>
      </c>
      <c r="C753" s="67">
        <v>0.18840999999999999</v>
      </c>
      <c r="D753" s="13">
        <v>4.6710000000000002E-2</v>
      </c>
      <c r="E753" s="67"/>
      <c r="F753" s="67"/>
    </row>
    <row r="754" spans="2:6" x14ac:dyDescent="0.5">
      <c r="B754" s="12">
        <v>748.13199999999995</v>
      </c>
      <c r="C754" s="67">
        <v>0.16125</v>
      </c>
      <c r="D754" s="13">
        <v>4.2540000000000001E-2</v>
      </c>
      <c r="E754" s="67"/>
      <c r="F754" s="67"/>
    </row>
    <row r="755" spans="2:6" x14ac:dyDescent="0.5">
      <c r="B755" s="12">
        <v>749.13199999999995</v>
      </c>
      <c r="C755" s="67">
        <v>0.15318000000000001</v>
      </c>
      <c r="D755" s="13">
        <v>3.0859999999999999E-2</v>
      </c>
      <c r="E755" s="67"/>
      <c r="F755" s="67"/>
    </row>
    <row r="756" spans="2:6" x14ac:dyDescent="0.5">
      <c r="B756" s="12">
        <v>750.13199999999995</v>
      </c>
      <c r="C756" s="67">
        <v>0.15615000000000001</v>
      </c>
      <c r="D756" s="13">
        <v>5.9220000000000002E-2</v>
      </c>
      <c r="E756" s="67"/>
      <c r="F756" s="67"/>
    </row>
    <row r="757" spans="2:6" x14ac:dyDescent="0.5">
      <c r="B757" s="12">
        <v>751.13199999999995</v>
      </c>
      <c r="C757" s="67">
        <v>0.16761000000000001</v>
      </c>
      <c r="D757" s="13">
        <v>2.5020000000000001E-2</v>
      </c>
      <c r="E757" s="67"/>
      <c r="F757" s="67"/>
    </row>
    <row r="758" spans="2:6" x14ac:dyDescent="0.5">
      <c r="B758" s="12">
        <v>752.13300000000004</v>
      </c>
      <c r="C758" s="67">
        <v>0.15232999999999999</v>
      </c>
      <c r="D758" s="13">
        <v>4.2540000000000001E-2</v>
      </c>
      <c r="E758" s="67"/>
      <c r="F758" s="67"/>
    </row>
    <row r="759" spans="2:6" x14ac:dyDescent="0.5">
      <c r="B759" s="12">
        <v>753.13300000000004</v>
      </c>
      <c r="C759" s="67">
        <v>0.18034</v>
      </c>
      <c r="D759" s="13">
        <v>6.5890000000000004E-2</v>
      </c>
      <c r="E759" s="67"/>
      <c r="F759" s="67"/>
    </row>
    <row r="760" spans="2:6" x14ac:dyDescent="0.5">
      <c r="B760" s="12">
        <v>754.13300000000004</v>
      </c>
      <c r="C760" s="67">
        <v>0.15573000000000001</v>
      </c>
      <c r="D760" s="13">
        <v>4.2540000000000001E-2</v>
      </c>
      <c r="E760" s="67"/>
      <c r="F760" s="67"/>
    </row>
    <row r="761" spans="2:6" x14ac:dyDescent="0.5">
      <c r="B761" s="12">
        <v>755.13300000000004</v>
      </c>
      <c r="C761" s="67">
        <v>0.18162</v>
      </c>
      <c r="D761" s="13">
        <v>5.5879999999999999E-2</v>
      </c>
      <c r="E761" s="67"/>
      <c r="F761" s="67"/>
    </row>
    <row r="762" spans="2:6" x14ac:dyDescent="0.5">
      <c r="B762" s="12">
        <v>756.13300000000004</v>
      </c>
      <c r="C762" s="67">
        <v>0.18118999999999999</v>
      </c>
      <c r="D762" s="13">
        <v>3.6700000000000003E-2</v>
      </c>
      <c r="E762" s="67"/>
      <c r="F762" s="67"/>
    </row>
    <row r="763" spans="2:6" x14ac:dyDescent="0.5">
      <c r="B763" s="12">
        <v>757.13300000000004</v>
      </c>
      <c r="C763" s="67">
        <v>0.15658</v>
      </c>
      <c r="D763" s="13">
        <v>2.836E-2</v>
      </c>
      <c r="E763" s="67"/>
      <c r="F763" s="67"/>
    </row>
    <row r="764" spans="2:6" x14ac:dyDescent="0.5">
      <c r="B764" s="12">
        <v>758.13300000000004</v>
      </c>
      <c r="C764" s="67">
        <v>0.18415999999999999</v>
      </c>
      <c r="D764" s="13">
        <v>5.7549999999999997E-2</v>
      </c>
      <c r="E764" s="67"/>
      <c r="F764" s="67"/>
    </row>
    <row r="765" spans="2:6" x14ac:dyDescent="0.5">
      <c r="B765" s="12">
        <v>759.13400000000001</v>
      </c>
      <c r="C765" s="67">
        <v>0.19732</v>
      </c>
      <c r="D765" s="13">
        <v>4.9209999999999997E-2</v>
      </c>
      <c r="E765" s="67"/>
      <c r="F765" s="67"/>
    </row>
    <row r="766" spans="2:6" x14ac:dyDescent="0.5">
      <c r="B766" s="12">
        <v>760.13400000000001</v>
      </c>
      <c r="C766" s="67">
        <v>0.16846</v>
      </c>
      <c r="D766" s="13">
        <v>4.5039999999999997E-2</v>
      </c>
      <c r="E766" s="67"/>
      <c r="F766" s="67"/>
    </row>
    <row r="767" spans="2:6" x14ac:dyDescent="0.5">
      <c r="B767" s="12">
        <v>761.13400000000001</v>
      </c>
      <c r="C767" s="67">
        <v>0.15106</v>
      </c>
      <c r="D767" s="13">
        <v>4.7539999999999999E-2</v>
      </c>
      <c r="E767" s="67"/>
      <c r="F767" s="67"/>
    </row>
    <row r="768" spans="2:6" x14ac:dyDescent="0.5">
      <c r="B768" s="12">
        <v>762.13400000000001</v>
      </c>
      <c r="C768" s="67">
        <v>0.18246999999999999</v>
      </c>
      <c r="D768" s="13">
        <v>3.0859999999999999E-2</v>
      </c>
      <c r="E768" s="67"/>
      <c r="F768" s="67"/>
    </row>
    <row r="769" spans="2:6" x14ac:dyDescent="0.5">
      <c r="B769" s="12">
        <v>763.13400000000001</v>
      </c>
      <c r="C769" s="67">
        <v>0.18204000000000001</v>
      </c>
      <c r="D769" s="13">
        <v>2.419E-2</v>
      </c>
      <c r="E769" s="67"/>
      <c r="F769" s="67"/>
    </row>
    <row r="770" spans="2:6" x14ac:dyDescent="0.5">
      <c r="B770" s="12">
        <v>764.13499999999999</v>
      </c>
      <c r="C770" s="67">
        <v>0.16633999999999999</v>
      </c>
      <c r="D770" s="13" t="s">
        <v>407</v>
      </c>
      <c r="E770" s="67"/>
      <c r="F770" s="67"/>
    </row>
    <row r="771" spans="2:6" x14ac:dyDescent="0.5">
      <c r="B771" s="12">
        <v>765.13499999999999</v>
      </c>
      <c r="C771" s="67">
        <v>0.16039999999999999</v>
      </c>
      <c r="D771" s="13">
        <v>5.0049999999999997E-2</v>
      </c>
      <c r="E771" s="67"/>
      <c r="F771" s="67"/>
    </row>
    <row r="772" spans="2:6" x14ac:dyDescent="0.5">
      <c r="B772" s="12">
        <v>766.13499999999999</v>
      </c>
      <c r="C772" s="67">
        <v>0.19774</v>
      </c>
      <c r="D772" s="13">
        <v>3.8370000000000001E-2</v>
      </c>
      <c r="E772" s="67"/>
      <c r="F772" s="67"/>
    </row>
    <row r="773" spans="2:6" x14ac:dyDescent="0.5">
      <c r="B773" s="12">
        <v>767.13499999999999</v>
      </c>
      <c r="C773" s="67">
        <v>0.16719000000000001</v>
      </c>
      <c r="D773" s="13">
        <v>5.1709999999999999E-2</v>
      </c>
      <c r="E773" s="67"/>
      <c r="F773" s="67"/>
    </row>
    <row r="774" spans="2:6" x14ac:dyDescent="0.5">
      <c r="B774" s="12">
        <v>768.13499999999999</v>
      </c>
      <c r="C774" s="67">
        <v>0.16719000000000001</v>
      </c>
      <c r="D774" s="13">
        <v>4.9209999999999997E-2</v>
      </c>
      <c r="E774" s="67"/>
      <c r="F774" s="67"/>
    </row>
    <row r="775" spans="2:6" x14ac:dyDescent="0.5">
      <c r="B775" s="12">
        <v>769.13499999999999</v>
      </c>
      <c r="C775" s="67">
        <v>0.18967999999999999</v>
      </c>
      <c r="D775" s="13">
        <v>3.9199999999999999E-2</v>
      </c>
      <c r="E775" s="67"/>
      <c r="F775" s="67"/>
    </row>
    <row r="776" spans="2:6" x14ac:dyDescent="0.5">
      <c r="B776" s="12">
        <v>770.13599999999997</v>
      </c>
      <c r="C776" s="67">
        <v>0.16930999999999999</v>
      </c>
      <c r="D776" s="13">
        <v>7.5069999999999998E-2</v>
      </c>
      <c r="E776" s="67"/>
      <c r="F776" s="67"/>
    </row>
    <row r="777" spans="2:6" x14ac:dyDescent="0.5">
      <c r="B777" s="12">
        <v>771.13599999999997</v>
      </c>
      <c r="C777" s="67">
        <v>0.15403</v>
      </c>
      <c r="D777" s="13">
        <v>5.0880000000000002E-2</v>
      </c>
      <c r="E777" s="67"/>
      <c r="F777" s="67"/>
    </row>
    <row r="778" spans="2:6" x14ac:dyDescent="0.5">
      <c r="B778" s="12">
        <v>772.13599999999997</v>
      </c>
      <c r="C778" s="67">
        <v>0.18756</v>
      </c>
      <c r="D778" s="13">
        <v>4.1700000000000001E-2</v>
      </c>
      <c r="E778" s="67"/>
      <c r="F778" s="67"/>
    </row>
    <row r="779" spans="2:6" x14ac:dyDescent="0.5">
      <c r="B779" s="12">
        <v>773.13599999999997</v>
      </c>
      <c r="C779" s="67">
        <v>0.18967999999999999</v>
      </c>
      <c r="D779" s="13">
        <v>4.4209999999999999E-2</v>
      </c>
      <c r="E779" s="67"/>
      <c r="F779" s="67"/>
    </row>
    <row r="780" spans="2:6" x14ac:dyDescent="0.5">
      <c r="B780" s="12">
        <v>774.13599999999997</v>
      </c>
      <c r="C780" s="67">
        <v>0.16464000000000001</v>
      </c>
      <c r="D780" s="13">
        <v>4.6710000000000002E-2</v>
      </c>
      <c r="E780" s="67"/>
      <c r="F780" s="67"/>
    </row>
    <row r="781" spans="2:6" x14ac:dyDescent="0.5">
      <c r="B781" s="12">
        <v>775.13599999999997</v>
      </c>
      <c r="C781" s="67">
        <v>0.17524999999999999</v>
      </c>
      <c r="D781" s="13">
        <v>5.1709999999999999E-2</v>
      </c>
      <c r="E781" s="67"/>
      <c r="F781" s="67"/>
    </row>
    <row r="782" spans="2:6" x14ac:dyDescent="0.5">
      <c r="B782" s="12">
        <v>776.13699999999994</v>
      </c>
      <c r="C782" s="67">
        <v>0.17186000000000001</v>
      </c>
      <c r="D782" s="13">
        <v>4.5870000000000001E-2</v>
      </c>
      <c r="E782" s="67"/>
      <c r="F782" s="67"/>
    </row>
    <row r="783" spans="2:6" x14ac:dyDescent="0.5">
      <c r="B783" s="12">
        <v>777.13699999999994</v>
      </c>
      <c r="C783" s="67">
        <v>0.18373999999999999</v>
      </c>
      <c r="D783" s="13">
        <v>4.1700000000000001E-2</v>
      </c>
      <c r="E783" s="67"/>
      <c r="F783" s="67"/>
    </row>
    <row r="784" spans="2:6" x14ac:dyDescent="0.5">
      <c r="B784" s="12">
        <v>778.13699999999994</v>
      </c>
      <c r="C784" s="67">
        <v>0.16039999999999999</v>
      </c>
      <c r="D784" s="13">
        <v>4.8379999999999999E-2</v>
      </c>
      <c r="E784" s="67"/>
      <c r="F784" s="67"/>
    </row>
    <row r="785" spans="2:6" x14ac:dyDescent="0.5">
      <c r="B785" s="12">
        <v>779.13699999999994</v>
      </c>
      <c r="C785" s="67">
        <v>0.17524999999999999</v>
      </c>
      <c r="D785" s="13">
        <v>6.089E-2</v>
      </c>
      <c r="E785" s="67"/>
      <c r="F785" s="67"/>
    </row>
    <row r="786" spans="2:6" x14ac:dyDescent="0.5">
      <c r="B786" s="12">
        <v>780.13699999999994</v>
      </c>
      <c r="C786" s="67">
        <v>0.17016000000000001</v>
      </c>
      <c r="D786" s="13">
        <v>5.8389999999999997E-2</v>
      </c>
      <c r="E786" s="67"/>
      <c r="F786" s="67"/>
    </row>
    <row r="787" spans="2:6" x14ac:dyDescent="0.5">
      <c r="B787" s="12">
        <v>781.13800000000003</v>
      </c>
      <c r="C787" s="67">
        <v>0.16633999999999999</v>
      </c>
      <c r="D787" s="13">
        <v>4.1700000000000001E-2</v>
      </c>
      <c r="E787" s="67"/>
      <c r="F787" s="67"/>
    </row>
    <row r="788" spans="2:6" x14ac:dyDescent="0.5">
      <c r="B788" s="12">
        <v>782.13800000000003</v>
      </c>
      <c r="C788" s="67">
        <v>0.17313000000000001</v>
      </c>
      <c r="D788" s="13">
        <v>3.5869999999999999E-2</v>
      </c>
      <c r="E788" s="67"/>
      <c r="F788" s="67"/>
    </row>
    <row r="789" spans="2:6" x14ac:dyDescent="0.5">
      <c r="B789" s="12">
        <v>783.13800000000003</v>
      </c>
      <c r="C789" s="67">
        <v>0.17398</v>
      </c>
      <c r="D789" s="13">
        <v>4.1700000000000001E-2</v>
      </c>
      <c r="E789" s="67"/>
      <c r="F789" s="67"/>
    </row>
    <row r="790" spans="2:6" x14ac:dyDescent="0.5">
      <c r="B790" s="12">
        <v>784.13800000000003</v>
      </c>
      <c r="C790" s="67">
        <v>0.19095000000000001</v>
      </c>
      <c r="D790" s="13">
        <v>6.7559999999999995E-2</v>
      </c>
      <c r="E790" s="67"/>
      <c r="F790" s="67"/>
    </row>
    <row r="791" spans="2:6" x14ac:dyDescent="0.5">
      <c r="B791" s="12">
        <v>785.13800000000003</v>
      </c>
      <c r="C791" s="67">
        <v>0.18883</v>
      </c>
      <c r="D791" s="13">
        <v>5.5879999999999999E-2</v>
      </c>
      <c r="E791" s="67"/>
      <c r="F791" s="67"/>
    </row>
    <row r="792" spans="2:6" x14ac:dyDescent="0.5">
      <c r="B792" s="12">
        <v>786.13800000000003</v>
      </c>
      <c r="C792" s="67">
        <v>0.17058000000000001</v>
      </c>
      <c r="D792" s="13">
        <v>5.9220000000000002E-2</v>
      </c>
      <c r="E792" s="67"/>
      <c r="F792" s="67"/>
    </row>
    <row r="793" spans="2:6" x14ac:dyDescent="0.5">
      <c r="B793" s="12">
        <v>787.13900000000001</v>
      </c>
      <c r="C793" s="67">
        <v>0.19009999999999999</v>
      </c>
      <c r="D793" s="13">
        <v>4.5870000000000001E-2</v>
      </c>
      <c r="E793" s="67"/>
      <c r="F793" s="67"/>
    </row>
    <row r="794" spans="2:6" x14ac:dyDescent="0.5">
      <c r="B794" s="12">
        <v>788.13900000000001</v>
      </c>
      <c r="C794" s="67">
        <v>0.17058000000000001</v>
      </c>
      <c r="D794" s="13">
        <v>3.0859999999999999E-2</v>
      </c>
      <c r="E794" s="67"/>
      <c r="F794" s="67"/>
    </row>
    <row r="795" spans="2:6" x14ac:dyDescent="0.5">
      <c r="B795" s="12">
        <v>789.13900000000001</v>
      </c>
      <c r="C795" s="67">
        <v>0.19308</v>
      </c>
      <c r="D795" s="13">
        <v>4.9209999999999997E-2</v>
      </c>
      <c r="E795" s="67"/>
      <c r="F795" s="67"/>
    </row>
    <row r="796" spans="2:6" x14ac:dyDescent="0.5">
      <c r="B796" s="12">
        <v>790.13900000000001</v>
      </c>
      <c r="C796" s="67">
        <v>0.16803999999999999</v>
      </c>
      <c r="D796" s="13">
        <v>3.6700000000000003E-2</v>
      </c>
      <c r="E796" s="67"/>
      <c r="F796" s="67"/>
    </row>
    <row r="797" spans="2:6" x14ac:dyDescent="0.5">
      <c r="B797" s="12">
        <v>791.13900000000001</v>
      </c>
      <c r="C797" s="67">
        <v>0.17610000000000001</v>
      </c>
      <c r="D797" s="13">
        <v>3.8370000000000001E-2</v>
      </c>
      <c r="E797" s="67"/>
      <c r="F797" s="67"/>
    </row>
    <row r="798" spans="2:6" x14ac:dyDescent="0.5">
      <c r="B798" s="12">
        <v>792.14</v>
      </c>
      <c r="C798" s="67">
        <v>0.16336999999999999</v>
      </c>
      <c r="D798" s="13">
        <v>5.8389999999999997E-2</v>
      </c>
      <c r="E798" s="67"/>
      <c r="F798" s="67"/>
    </row>
    <row r="799" spans="2:6" x14ac:dyDescent="0.5">
      <c r="B799" s="12">
        <v>793.14</v>
      </c>
      <c r="C799" s="67">
        <v>0.16125</v>
      </c>
      <c r="D799" s="13">
        <v>4.3369999999999999E-2</v>
      </c>
      <c r="E799" s="67"/>
      <c r="F799" s="67"/>
    </row>
    <row r="800" spans="2:6" x14ac:dyDescent="0.5">
      <c r="B800" s="12">
        <v>794.14</v>
      </c>
      <c r="C800" s="67">
        <v>0.16633999999999999</v>
      </c>
      <c r="D800" s="13">
        <v>4.9209999999999997E-2</v>
      </c>
      <c r="E800" s="67"/>
      <c r="F800" s="67"/>
    </row>
    <row r="801" spans="2:6" x14ac:dyDescent="0.5">
      <c r="B801" s="12">
        <v>795.14</v>
      </c>
      <c r="C801" s="67">
        <v>0.1744</v>
      </c>
      <c r="D801" s="13">
        <v>3.4200000000000001E-2</v>
      </c>
      <c r="E801" s="67"/>
      <c r="F801" s="67"/>
    </row>
    <row r="802" spans="2:6" x14ac:dyDescent="0.5">
      <c r="B802" s="12">
        <v>796.14</v>
      </c>
      <c r="C802" s="67">
        <v>0.18543999999999999</v>
      </c>
      <c r="D802" s="13">
        <v>4.5870000000000001E-2</v>
      </c>
      <c r="E802" s="67"/>
      <c r="F802" s="67"/>
    </row>
    <row r="803" spans="2:6" x14ac:dyDescent="0.5">
      <c r="B803" s="12">
        <v>797.14</v>
      </c>
      <c r="C803" s="67">
        <v>0.19223000000000001</v>
      </c>
      <c r="D803" s="13">
        <v>6.089E-2</v>
      </c>
      <c r="E803" s="67"/>
      <c r="F803" s="67"/>
    </row>
    <row r="804" spans="2:6" x14ac:dyDescent="0.5">
      <c r="B804" s="12">
        <v>798.14099999999996</v>
      </c>
      <c r="C804" s="67">
        <v>0.16633999999999999</v>
      </c>
      <c r="D804" s="13">
        <v>3.3360000000000001E-2</v>
      </c>
      <c r="E804" s="67"/>
      <c r="F804" s="67"/>
    </row>
    <row r="805" spans="2:6" x14ac:dyDescent="0.5">
      <c r="B805" s="12">
        <v>799.14099999999996</v>
      </c>
      <c r="C805" s="67">
        <v>0.16336999999999999</v>
      </c>
      <c r="D805" s="13">
        <v>4.0039999999999999E-2</v>
      </c>
      <c r="E805" s="67"/>
      <c r="F805" s="67"/>
    </row>
    <row r="806" spans="2:6" x14ac:dyDescent="0.5">
      <c r="B806" s="12">
        <v>800.14099999999996</v>
      </c>
      <c r="C806" s="67">
        <v>0.17398</v>
      </c>
      <c r="D806" s="13">
        <v>2.3349999999999999E-2</v>
      </c>
      <c r="E806" s="67"/>
      <c r="F806" s="67"/>
    </row>
    <row r="807" spans="2:6" x14ac:dyDescent="0.5">
      <c r="B807" s="12">
        <v>801.14099999999996</v>
      </c>
      <c r="C807" s="67">
        <v>0.18840999999999999</v>
      </c>
      <c r="D807" s="13">
        <v>4.8379999999999999E-2</v>
      </c>
      <c r="E807" s="67"/>
      <c r="F807" s="67"/>
    </row>
    <row r="808" spans="2:6" x14ac:dyDescent="0.5">
      <c r="B808" s="12">
        <v>802.14099999999996</v>
      </c>
      <c r="C808" s="67">
        <v>0.19392000000000001</v>
      </c>
      <c r="D808" s="13">
        <v>4.8379999999999999E-2</v>
      </c>
      <c r="E808" s="67"/>
      <c r="F808" s="67"/>
    </row>
    <row r="809" spans="2:6" x14ac:dyDescent="0.5">
      <c r="B809" s="12">
        <v>803.14099999999996</v>
      </c>
      <c r="C809" s="67">
        <v>0.19561999999999999</v>
      </c>
      <c r="D809" s="13">
        <v>2.836E-2</v>
      </c>
      <c r="E809" s="67"/>
      <c r="F809" s="67"/>
    </row>
    <row r="810" spans="2:6" x14ac:dyDescent="0.5">
      <c r="B810" s="12">
        <v>804.14200000000005</v>
      </c>
      <c r="C810" s="67">
        <v>0.16506999999999999</v>
      </c>
      <c r="D810" s="13">
        <v>4.4209999999999999E-2</v>
      </c>
      <c r="E810" s="67"/>
      <c r="F810" s="67"/>
    </row>
    <row r="811" spans="2:6" x14ac:dyDescent="0.5">
      <c r="B811" s="12">
        <v>805.14200000000005</v>
      </c>
      <c r="C811" s="67">
        <v>0.18756</v>
      </c>
      <c r="D811" s="13">
        <v>5.5879999999999999E-2</v>
      </c>
      <c r="E811" s="67"/>
      <c r="F811" s="67"/>
    </row>
    <row r="812" spans="2:6" x14ac:dyDescent="0.5">
      <c r="B812" s="12">
        <v>806.14200000000005</v>
      </c>
      <c r="C812" s="67">
        <v>0.16719000000000001</v>
      </c>
      <c r="D812" s="13">
        <v>5.0880000000000002E-2</v>
      </c>
      <c r="E812" s="67"/>
      <c r="F812" s="67"/>
    </row>
    <row r="813" spans="2:6" x14ac:dyDescent="0.5">
      <c r="B813" s="12">
        <v>807.14200000000005</v>
      </c>
      <c r="C813" s="67">
        <v>0.18034</v>
      </c>
      <c r="D813" s="13">
        <v>5.5050000000000002E-2</v>
      </c>
      <c r="E813" s="67"/>
      <c r="F813" s="67"/>
    </row>
    <row r="814" spans="2:6" x14ac:dyDescent="0.5">
      <c r="B814" s="12">
        <v>808.14200000000005</v>
      </c>
      <c r="C814" s="67">
        <v>0.16972999999999999</v>
      </c>
      <c r="D814" s="13">
        <v>5.0880000000000002E-2</v>
      </c>
      <c r="E814" s="67"/>
      <c r="F814" s="67"/>
    </row>
    <row r="815" spans="2:6" x14ac:dyDescent="0.5">
      <c r="B815" s="12">
        <v>809.14300000000003</v>
      </c>
      <c r="C815" s="67">
        <v>0.16930999999999999</v>
      </c>
      <c r="D815" s="13">
        <v>4.7539999999999999E-2</v>
      </c>
      <c r="E815" s="67"/>
      <c r="F815" s="67"/>
    </row>
    <row r="816" spans="2:6" x14ac:dyDescent="0.5">
      <c r="B816" s="12">
        <v>810.14300000000003</v>
      </c>
      <c r="C816" s="67">
        <v>0.18162</v>
      </c>
      <c r="D816" s="13">
        <v>4.6710000000000002E-2</v>
      </c>
      <c r="E816" s="67"/>
      <c r="F816" s="67"/>
    </row>
    <row r="817" spans="2:6" x14ac:dyDescent="0.5">
      <c r="B817" s="12">
        <v>811.14300000000003</v>
      </c>
      <c r="C817" s="67">
        <v>0.17143</v>
      </c>
      <c r="D817" s="13">
        <v>4.9209999999999997E-2</v>
      </c>
      <c r="E817" s="67"/>
      <c r="F817" s="67"/>
    </row>
    <row r="818" spans="2:6" x14ac:dyDescent="0.5">
      <c r="B818" s="12">
        <v>812.14300000000003</v>
      </c>
      <c r="C818" s="67">
        <v>0.15828</v>
      </c>
      <c r="D818" s="13">
        <v>3.2530000000000003E-2</v>
      </c>
      <c r="E818" s="67"/>
      <c r="F818" s="67"/>
    </row>
    <row r="819" spans="2:6" x14ac:dyDescent="0.5">
      <c r="B819" s="12">
        <v>813.14300000000003</v>
      </c>
      <c r="C819" s="67">
        <v>0.20623</v>
      </c>
      <c r="D819" s="13">
        <v>4.2540000000000001E-2</v>
      </c>
      <c r="E819" s="67"/>
      <c r="F819" s="67"/>
    </row>
    <row r="820" spans="2:6" x14ac:dyDescent="0.5">
      <c r="B820" s="12">
        <v>814.14300000000003</v>
      </c>
      <c r="C820" s="67">
        <v>0.17695</v>
      </c>
      <c r="D820" s="13">
        <v>4.5870000000000001E-2</v>
      </c>
      <c r="E820" s="67"/>
      <c r="F820" s="67"/>
    </row>
    <row r="821" spans="2:6" x14ac:dyDescent="0.5">
      <c r="B821" s="12">
        <v>815.14300000000003</v>
      </c>
      <c r="C821" s="67">
        <v>0.18712999999999999</v>
      </c>
      <c r="D821" s="13">
        <v>5.672E-2</v>
      </c>
      <c r="E821" s="67"/>
      <c r="F821" s="67"/>
    </row>
    <row r="822" spans="2:6" x14ac:dyDescent="0.5">
      <c r="B822" s="12">
        <v>816.14400000000001</v>
      </c>
      <c r="C822" s="67">
        <v>0.19520000000000001</v>
      </c>
      <c r="D822" s="13">
        <v>4.3369999999999999E-2</v>
      </c>
      <c r="E822" s="67"/>
      <c r="F822" s="67"/>
    </row>
    <row r="823" spans="2:6" x14ac:dyDescent="0.5">
      <c r="B823" s="12">
        <v>817.14400000000001</v>
      </c>
      <c r="C823" s="67">
        <v>0.16719000000000001</v>
      </c>
      <c r="D823" s="13">
        <v>4.7539999999999999E-2</v>
      </c>
      <c r="E823" s="67"/>
      <c r="F823" s="67"/>
    </row>
    <row r="824" spans="2:6" x14ac:dyDescent="0.5">
      <c r="B824" s="12">
        <v>818.14400000000001</v>
      </c>
      <c r="C824" s="67">
        <v>0.17313000000000001</v>
      </c>
      <c r="D824" s="13">
        <v>2.419E-2</v>
      </c>
      <c r="E824" s="67"/>
      <c r="F824" s="67"/>
    </row>
    <row r="825" spans="2:6" x14ac:dyDescent="0.5">
      <c r="B825" s="12">
        <v>819.14400000000001</v>
      </c>
      <c r="C825" s="67">
        <v>0.18118999999999999</v>
      </c>
      <c r="D825" s="13">
        <v>4.4209999999999999E-2</v>
      </c>
      <c r="E825" s="67"/>
      <c r="F825" s="67"/>
    </row>
    <row r="826" spans="2:6" x14ac:dyDescent="0.5">
      <c r="B826" s="12">
        <v>820.14400000000001</v>
      </c>
      <c r="C826" s="67">
        <v>0.17355000000000001</v>
      </c>
      <c r="D826" s="13">
        <v>4.5870000000000001E-2</v>
      </c>
      <c r="E826" s="67"/>
      <c r="F826" s="67"/>
    </row>
    <row r="827" spans="2:6" x14ac:dyDescent="0.5">
      <c r="B827" s="12">
        <v>821.14499999999998</v>
      </c>
      <c r="C827" s="67">
        <v>0.18331</v>
      </c>
      <c r="D827" s="13">
        <v>4.8379999999999999E-2</v>
      </c>
      <c r="E827" s="67"/>
      <c r="F827" s="67"/>
    </row>
    <row r="828" spans="2:6" x14ac:dyDescent="0.5">
      <c r="B828" s="12">
        <v>822.14499999999998</v>
      </c>
      <c r="C828" s="67">
        <v>0.18840999999999999</v>
      </c>
      <c r="D828" s="13">
        <v>2.7529999999999999E-2</v>
      </c>
      <c r="E828" s="67"/>
      <c r="F828" s="67"/>
    </row>
    <row r="829" spans="2:6" x14ac:dyDescent="0.5">
      <c r="B829" s="12">
        <v>823.14499999999998</v>
      </c>
      <c r="C829" s="67">
        <v>0.17695</v>
      </c>
      <c r="D829" s="13">
        <v>3.4200000000000001E-2</v>
      </c>
      <c r="E829" s="67"/>
      <c r="F829" s="67"/>
    </row>
    <row r="830" spans="2:6" x14ac:dyDescent="0.5">
      <c r="B830" s="12">
        <v>824.14499999999998</v>
      </c>
      <c r="C830" s="67">
        <v>0.19137999999999999</v>
      </c>
      <c r="D830" s="13">
        <v>2.9190000000000001E-2</v>
      </c>
      <c r="E830" s="67"/>
      <c r="F830" s="67"/>
    </row>
    <row r="831" spans="2:6" x14ac:dyDescent="0.5">
      <c r="B831" s="12">
        <v>825.14499999999998</v>
      </c>
      <c r="C831" s="67">
        <v>0.18798000000000001</v>
      </c>
      <c r="D831" s="13">
        <v>3.8370000000000001E-2</v>
      </c>
      <c r="E831" s="67"/>
      <c r="F831" s="67"/>
    </row>
    <row r="832" spans="2:6" x14ac:dyDescent="0.5">
      <c r="B832" s="12">
        <v>826.14599999999996</v>
      </c>
      <c r="C832" s="67">
        <v>0.18756</v>
      </c>
      <c r="D832" s="13">
        <v>4.3369999999999999E-2</v>
      </c>
      <c r="E832" s="67"/>
      <c r="F832" s="67"/>
    </row>
    <row r="833" spans="2:6" x14ac:dyDescent="0.5">
      <c r="B833" s="12">
        <v>827.14599999999996</v>
      </c>
      <c r="C833" s="67">
        <v>0.18628</v>
      </c>
      <c r="D833" s="13">
        <v>5.4219999999999997E-2</v>
      </c>
      <c r="E833" s="67"/>
      <c r="F833" s="67"/>
    </row>
    <row r="834" spans="2:6" x14ac:dyDescent="0.5">
      <c r="B834" s="12">
        <v>828.14599999999996</v>
      </c>
      <c r="C834" s="67">
        <v>0.17398</v>
      </c>
      <c r="D834" s="13">
        <v>6.923E-2</v>
      </c>
      <c r="E834" s="67"/>
      <c r="F834" s="67"/>
    </row>
    <row r="835" spans="2:6" x14ac:dyDescent="0.5">
      <c r="B835" s="12">
        <v>829.14599999999996</v>
      </c>
      <c r="C835" s="67">
        <v>0.18076999999999999</v>
      </c>
      <c r="D835" s="13">
        <v>5.0880000000000002E-2</v>
      </c>
      <c r="E835" s="67"/>
      <c r="F835" s="67"/>
    </row>
    <row r="836" spans="2:6" x14ac:dyDescent="0.5">
      <c r="B836" s="12">
        <v>830.14599999999996</v>
      </c>
      <c r="C836" s="67">
        <v>0.17907000000000001</v>
      </c>
      <c r="D836" s="13">
        <v>4.2540000000000001E-2</v>
      </c>
      <c r="E836" s="67"/>
      <c r="F836" s="67"/>
    </row>
    <row r="837" spans="2:6" x14ac:dyDescent="0.5">
      <c r="B837" s="12">
        <v>831.14599999999996</v>
      </c>
      <c r="C837" s="67">
        <v>0.16972999999999999</v>
      </c>
      <c r="D837" s="13">
        <v>5.4219999999999997E-2</v>
      </c>
      <c r="E837" s="67"/>
      <c r="F837" s="67"/>
    </row>
    <row r="838" spans="2:6" x14ac:dyDescent="0.5">
      <c r="B838" s="12">
        <v>832.14599999999996</v>
      </c>
      <c r="C838" s="67">
        <v>0.18670999999999999</v>
      </c>
      <c r="D838" s="13">
        <v>5.5050000000000002E-2</v>
      </c>
      <c r="E838" s="67"/>
      <c r="F838" s="67"/>
    </row>
    <row r="839" spans="2:6" x14ac:dyDescent="0.5">
      <c r="B839" s="12">
        <v>833.14700000000005</v>
      </c>
      <c r="C839" s="67">
        <v>0.16549</v>
      </c>
      <c r="D839" s="13">
        <v>4.5870000000000001E-2</v>
      </c>
      <c r="E839" s="67"/>
      <c r="F839" s="67"/>
    </row>
    <row r="840" spans="2:6" x14ac:dyDescent="0.5">
      <c r="B840" s="12">
        <v>834.14700000000005</v>
      </c>
      <c r="C840" s="67">
        <v>0.16803999999999999</v>
      </c>
      <c r="D840" s="13">
        <v>3.5869999999999999E-2</v>
      </c>
      <c r="E840" s="67"/>
      <c r="F840" s="67"/>
    </row>
    <row r="841" spans="2:6" x14ac:dyDescent="0.5">
      <c r="B841" s="12">
        <v>835.14700000000005</v>
      </c>
      <c r="C841" s="67">
        <v>0.17907000000000001</v>
      </c>
      <c r="D841" s="13">
        <v>4.8379999999999999E-2</v>
      </c>
      <c r="E841" s="67"/>
      <c r="F841" s="67"/>
    </row>
    <row r="842" spans="2:6" x14ac:dyDescent="0.5">
      <c r="B842" s="12">
        <v>836.14700000000005</v>
      </c>
      <c r="C842" s="67">
        <v>0.16761000000000001</v>
      </c>
      <c r="D842" s="13">
        <v>5.5050000000000002E-2</v>
      </c>
      <c r="E842" s="67"/>
      <c r="F842" s="67"/>
    </row>
    <row r="843" spans="2:6" x14ac:dyDescent="0.5">
      <c r="B843" s="12">
        <v>837.14700000000005</v>
      </c>
      <c r="C843" s="67">
        <v>0.18712999999999999</v>
      </c>
      <c r="D843" s="13">
        <v>3.3360000000000001E-2</v>
      </c>
      <c r="E843" s="67"/>
      <c r="F843" s="67"/>
    </row>
    <row r="844" spans="2:6" x14ac:dyDescent="0.5">
      <c r="B844" s="12">
        <v>838.14800000000002</v>
      </c>
      <c r="C844" s="67">
        <v>0.18162</v>
      </c>
      <c r="D844" s="13">
        <v>4.1700000000000001E-2</v>
      </c>
      <c r="E844" s="67"/>
      <c r="F844" s="67"/>
    </row>
    <row r="845" spans="2:6" x14ac:dyDescent="0.5">
      <c r="B845" s="12">
        <v>839.14800000000002</v>
      </c>
      <c r="C845" s="67">
        <v>0.17058000000000001</v>
      </c>
      <c r="D845" s="13">
        <v>3.7530000000000001E-2</v>
      </c>
      <c r="E845" s="67"/>
      <c r="F845" s="67"/>
    </row>
    <row r="846" spans="2:6" x14ac:dyDescent="0.5">
      <c r="B846" s="12">
        <v>840.14800000000002</v>
      </c>
      <c r="C846" s="67">
        <v>0.15912000000000001</v>
      </c>
      <c r="D846" s="13">
        <v>4.6710000000000002E-2</v>
      </c>
      <c r="E846" s="67"/>
      <c r="F846" s="67"/>
    </row>
    <row r="847" spans="2:6" x14ac:dyDescent="0.5">
      <c r="B847" s="12">
        <v>841.14800000000002</v>
      </c>
      <c r="C847" s="67">
        <v>0.17821999999999999</v>
      </c>
      <c r="D847" s="13">
        <v>4.5870000000000001E-2</v>
      </c>
      <c r="E847" s="67"/>
      <c r="F847" s="67"/>
    </row>
    <row r="848" spans="2:6" x14ac:dyDescent="0.5">
      <c r="B848" s="12">
        <v>842.14800000000002</v>
      </c>
      <c r="C848" s="67">
        <v>0.17737</v>
      </c>
      <c r="D848" s="13">
        <v>3.0030000000000001E-2</v>
      </c>
      <c r="E848" s="67"/>
      <c r="F848" s="67"/>
    </row>
    <row r="849" spans="2:6" x14ac:dyDescent="0.5">
      <c r="B849" s="12">
        <v>843.14800000000002</v>
      </c>
      <c r="C849" s="67">
        <v>0.16889000000000001</v>
      </c>
      <c r="D849" s="13">
        <v>3.8370000000000001E-2</v>
      </c>
      <c r="E849" s="67"/>
      <c r="F849" s="67"/>
    </row>
    <row r="850" spans="2:6" x14ac:dyDescent="0.5">
      <c r="B850" s="12">
        <v>844.149</v>
      </c>
      <c r="C850" s="67">
        <v>0.16761000000000001</v>
      </c>
      <c r="D850" s="13">
        <v>5.5050000000000002E-2</v>
      </c>
      <c r="E850" s="67"/>
      <c r="F850" s="67"/>
    </row>
    <row r="851" spans="2:6" x14ac:dyDescent="0.5">
      <c r="B851" s="12">
        <v>845.149</v>
      </c>
      <c r="C851" s="67">
        <v>0.17398</v>
      </c>
      <c r="D851" s="13">
        <v>3.8370000000000001E-2</v>
      </c>
      <c r="E851" s="67"/>
      <c r="F851" s="67"/>
    </row>
    <row r="852" spans="2:6" x14ac:dyDescent="0.5">
      <c r="B852" s="12">
        <v>846.149</v>
      </c>
      <c r="C852" s="67">
        <v>0.17398</v>
      </c>
      <c r="D852" s="13">
        <v>6.7559999999999995E-2</v>
      </c>
      <c r="E852" s="67"/>
      <c r="F852" s="67"/>
    </row>
    <row r="853" spans="2:6" x14ac:dyDescent="0.5">
      <c r="B853" s="12">
        <v>847.149</v>
      </c>
      <c r="C853" s="67">
        <v>0.17524999999999999</v>
      </c>
      <c r="D853" s="13">
        <v>4.5039999999999997E-2</v>
      </c>
      <c r="E853" s="67"/>
      <c r="F853" s="67"/>
    </row>
    <row r="854" spans="2:6" x14ac:dyDescent="0.5">
      <c r="B854" s="12">
        <v>848.149</v>
      </c>
      <c r="C854" s="67">
        <v>0.15997</v>
      </c>
      <c r="D854" s="13">
        <v>5.4219999999999997E-2</v>
      </c>
      <c r="E854" s="67"/>
      <c r="F854" s="67"/>
    </row>
    <row r="855" spans="2:6" x14ac:dyDescent="0.5">
      <c r="B855" s="12">
        <v>849.149</v>
      </c>
      <c r="C855" s="67">
        <v>0.17568</v>
      </c>
      <c r="D855" s="13">
        <v>4.0869999999999997E-2</v>
      </c>
      <c r="E855" s="67"/>
      <c r="F855" s="67"/>
    </row>
    <row r="856" spans="2:6" x14ac:dyDescent="0.5">
      <c r="B856" s="12">
        <v>850.15</v>
      </c>
      <c r="C856" s="67">
        <v>0.16378999999999999</v>
      </c>
      <c r="D856" s="13">
        <v>6.5060000000000007E-2</v>
      </c>
      <c r="E856" s="67"/>
      <c r="F856" s="67"/>
    </row>
    <row r="857" spans="2:6" x14ac:dyDescent="0.5">
      <c r="B857" s="12">
        <v>851.15</v>
      </c>
      <c r="C857" s="67">
        <v>0.18798000000000001</v>
      </c>
      <c r="D857" s="13">
        <v>4.7539999999999999E-2</v>
      </c>
      <c r="E857" s="67"/>
      <c r="F857" s="67"/>
    </row>
    <row r="858" spans="2:6" x14ac:dyDescent="0.5">
      <c r="B858" s="12">
        <v>852.15</v>
      </c>
      <c r="C858" s="67">
        <v>0.19308</v>
      </c>
      <c r="D858" s="13">
        <v>4.7539999999999999E-2</v>
      </c>
      <c r="E858" s="67"/>
      <c r="F858" s="67"/>
    </row>
    <row r="859" spans="2:6" x14ac:dyDescent="0.5">
      <c r="B859" s="12">
        <v>853.15</v>
      </c>
      <c r="C859" s="67">
        <v>0.17313000000000001</v>
      </c>
      <c r="D859" s="13">
        <v>5.1709999999999999E-2</v>
      </c>
      <c r="E859" s="67"/>
      <c r="F859" s="67"/>
    </row>
    <row r="860" spans="2:6" x14ac:dyDescent="0.5">
      <c r="B860" s="12">
        <v>854.15</v>
      </c>
      <c r="C860" s="67">
        <v>0.17398</v>
      </c>
      <c r="D860" s="13">
        <v>4.9209999999999997E-2</v>
      </c>
      <c r="E860" s="67"/>
      <c r="F860" s="67"/>
    </row>
    <row r="861" spans="2:6" x14ac:dyDescent="0.5">
      <c r="B861" s="12">
        <v>855.15099999999995</v>
      </c>
      <c r="C861" s="67">
        <v>0.17695</v>
      </c>
      <c r="D861" s="13">
        <v>3.5869999999999999E-2</v>
      </c>
      <c r="E861" s="67"/>
      <c r="F861" s="67"/>
    </row>
    <row r="862" spans="2:6" x14ac:dyDescent="0.5">
      <c r="B862" s="12">
        <v>856.15099999999995</v>
      </c>
      <c r="C862" s="67">
        <v>0.18034</v>
      </c>
      <c r="D862" s="13">
        <v>2.3349999999999999E-2</v>
      </c>
      <c r="E862" s="67"/>
      <c r="F862" s="67"/>
    </row>
    <row r="863" spans="2:6" x14ac:dyDescent="0.5">
      <c r="B863" s="12">
        <v>857.15099999999995</v>
      </c>
      <c r="C863" s="67">
        <v>0.17737</v>
      </c>
      <c r="D863" s="13">
        <v>3.5869999999999999E-2</v>
      </c>
      <c r="E863" s="67"/>
      <c r="F863" s="67"/>
    </row>
    <row r="864" spans="2:6" x14ac:dyDescent="0.5">
      <c r="B864" s="12">
        <v>858.15099999999995</v>
      </c>
      <c r="C864" s="67">
        <v>0.18331</v>
      </c>
      <c r="D864" s="13">
        <v>4.5039999999999997E-2</v>
      </c>
      <c r="E864" s="67"/>
      <c r="F864" s="67"/>
    </row>
    <row r="865" spans="2:6" x14ac:dyDescent="0.5">
      <c r="B865" s="12">
        <v>859.15099999999995</v>
      </c>
      <c r="C865" s="67">
        <v>0.18967999999999999</v>
      </c>
      <c r="D865" s="13">
        <v>4.5870000000000001E-2</v>
      </c>
      <c r="E865" s="67"/>
      <c r="F865" s="67"/>
    </row>
    <row r="866" spans="2:6" x14ac:dyDescent="0.5">
      <c r="B866" s="12">
        <v>860.15099999999995</v>
      </c>
      <c r="C866" s="67">
        <v>0.17821999999999999</v>
      </c>
      <c r="D866" s="13">
        <v>4.2540000000000001E-2</v>
      </c>
      <c r="E866" s="67"/>
      <c r="F866" s="67"/>
    </row>
    <row r="867" spans="2:6" x14ac:dyDescent="0.5">
      <c r="B867" s="12">
        <v>861.15200000000004</v>
      </c>
      <c r="C867" s="67">
        <v>0.15487999999999999</v>
      </c>
      <c r="D867" s="13">
        <v>7.4230000000000004E-2</v>
      </c>
      <c r="E867" s="67"/>
      <c r="F867" s="67"/>
    </row>
    <row r="868" spans="2:6" x14ac:dyDescent="0.5">
      <c r="B868" s="12">
        <v>862.15200000000004</v>
      </c>
      <c r="C868" s="67">
        <v>0.17483000000000001</v>
      </c>
      <c r="D868" s="13">
        <v>6.0049999999999999E-2</v>
      </c>
      <c r="E868" s="67"/>
      <c r="F868" s="67"/>
    </row>
    <row r="869" spans="2:6" x14ac:dyDescent="0.5">
      <c r="B869" s="12">
        <v>863.15200000000004</v>
      </c>
      <c r="C869" s="67">
        <v>0.19561999999999999</v>
      </c>
      <c r="D869" s="13">
        <v>3.4200000000000001E-2</v>
      </c>
      <c r="E869" s="67"/>
      <c r="F869" s="67"/>
    </row>
    <row r="870" spans="2:6" x14ac:dyDescent="0.5">
      <c r="B870" s="12">
        <v>864.15200000000004</v>
      </c>
      <c r="C870" s="67">
        <v>0.19732</v>
      </c>
      <c r="D870" s="13">
        <v>3.1699999999999999E-2</v>
      </c>
      <c r="E870" s="67"/>
      <c r="F870" s="67"/>
    </row>
    <row r="871" spans="2:6" x14ac:dyDescent="0.5">
      <c r="B871" s="12">
        <v>865.15200000000004</v>
      </c>
      <c r="C871" s="67">
        <v>0.19009999999999999</v>
      </c>
      <c r="D871" s="13" t="s">
        <v>407</v>
      </c>
      <c r="E871" s="67"/>
      <c r="F871" s="67"/>
    </row>
    <row r="872" spans="2:6" x14ac:dyDescent="0.5">
      <c r="B872" s="12">
        <v>866.15300000000002</v>
      </c>
      <c r="C872" s="67">
        <v>0.17058000000000001</v>
      </c>
      <c r="D872" s="13">
        <v>4.6710000000000002E-2</v>
      </c>
      <c r="E872" s="67"/>
      <c r="F872" s="67"/>
    </row>
    <row r="873" spans="2:6" x14ac:dyDescent="0.5">
      <c r="B873" s="12">
        <v>867.15300000000002</v>
      </c>
      <c r="C873" s="67">
        <v>0.16719000000000001</v>
      </c>
      <c r="D873" s="13">
        <v>3.6700000000000003E-2</v>
      </c>
      <c r="E873" s="67"/>
      <c r="F873" s="67"/>
    </row>
    <row r="874" spans="2:6" x14ac:dyDescent="0.5">
      <c r="B874" s="12">
        <v>868.15300000000002</v>
      </c>
      <c r="C874" s="67">
        <v>0.16972999999999999</v>
      </c>
      <c r="D874" s="13">
        <v>7.5899999999999995E-2</v>
      </c>
      <c r="E874" s="67"/>
      <c r="F874" s="67"/>
    </row>
    <row r="875" spans="2:6" x14ac:dyDescent="0.5">
      <c r="B875" s="12">
        <v>869.15300000000002</v>
      </c>
      <c r="C875" s="67">
        <v>0.18756</v>
      </c>
      <c r="D875" s="13">
        <v>3.0030000000000001E-2</v>
      </c>
      <c r="E875" s="67"/>
      <c r="F875" s="67"/>
    </row>
    <row r="876" spans="2:6" x14ac:dyDescent="0.5">
      <c r="B876" s="12">
        <v>870.15300000000002</v>
      </c>
      <c r="C876" s="67">
        <v>0.18373999999999999</v>
      </c>
      <c r="D876" s="13">
        <v>4.5870000000000001E-2</v>
      </c>
      <c r="E876" s="67"/>
      <c r="F876" s="67"/>
    </row>
    <row r="877" spans="2:6" x14ac:dyDescent="0.5">
      <c r="B877" s="12">
        <v>871.15300000000002</v>
      </c>
      <c r="C877" s="67">
        <v>0.17949000000000001</v>
      </c>
      <c r="D877" s="13">
        <v>5.8389999999999997E-2</v>
      </c>
      <c r="E877" s="67"/>
      <c r="F877" s="67"/>
    </row>
    <row r="878" spans="2:6" x14ac:dyDescent="0.5">
      <c r="B878" s="12">
        <v>872.154</v>
      </c>
      <c r="C878" s="67">
        <v>0.17992</v>
      </c>
      <c r="D878" s="13">
        <v>3.8370000000000001E-2</v>
      </c>
      <c r="E878" s="67"/>
      <c r="F878" s="67"/>
    </row>
    <row r="879" spans="2:6" x14ac:dyDescent="0.5">
      <c r="B879" s="12">
        <v>873.154</v>
      </c>
      <c r="C879" s="67">
        <v>0.19223000000000001</v>
      </c>
      <c r="D879" s="13">
        <v>4.3369999999999999E-2</v>
      </c>
      <c r="E879" s="67"/>
      <c r="F879" s="67"/>
    </row>
    <row r="880" spans="2:6" x14ac:dyDescent="0.5">
      <c r="B880" s="12">
        <v>874.154</v>
      </c>
      <c r="C880" s="67">
        <v>0.18034</v>
      </c>
      <c r="D880" s="13">
        <v>5.1709999999999999E-2</v>
      </c>
      <c r="E880" s="67"/>
      <c r="F880" s="67"/>
    </row>
    <row r="881" spans="2:6" x14ac:dyDescent="0.5">
      <c r="B881" s="12">
        <v>875.154</v>
      </c>
      <c r="C881" s="67">
        <v>0.17355000000000001</v>
      </c>
      <c r="D881" s="13">
        <v>5.1709999999999999E-2</v>
      </c>
      <c r="E881" s="67"/>
      <c r="F881" s="67"/>
    </row>
    <row r="882" spans="2:6" x14ac:dyDescent="0.5">
      <c r="B882" s="12">
        <v>876.154</v>
      </c>
      <c r="C882" s="67">
        <v>0.19137999999999999</v>
      </c>
      <c r="D882" s="13">
        <v>5.0049999999999997E-2</v>
      </c>
      <c r="E882" s="67"/>
      <c r="F882" s="67"/>
    </row>
    <row r="883" spans="2:6" x14ac:dyDescent="0.5">
      <c r="B883" s="12">
        <v>877.154</v>
      </c>
      <c r="C883" s="67">
        <v>0.19350000000000001</v>
      </c>
      <c r="D883" s="13">
        <v>4.9209999999999997E-2</v>
      </c>
      <c r="E883" s="67"/>
      <c r="F883" s="67"/>
    </row>
    <row r="884" spans="2:6" x14ac:dyDescent="0.5">
      <c r="B884" s="12">
        <v>878.15499999999997</v>
      </c>
      <c r="C884" s="67">
        <v>0.17483000000000001</v>
      </c>
      <c r="D884" s="13">
        <v>4.5870000000000001E-2</v>
      </c>
      <c r="E884" s="67"/>
      <c r="F884" s="67"/>
    </row>
    <row r="885" spans="2:6" x14ac:dyDescent="0.5">
      <c r="B885" s="12">
        <v>879.15499999999997</v>
      </c>
      <c r="C885" s="67">
        <v>0.16930999999999999</v>
      </c>
      <c r="D885" s="13">
        <v>5.0880000000000002E-2</v>
      </c>
      <c r="E885" s="67"/>
      <c r="F885" s="67"/>
    </row>
    <row r="886" spans="2:6" x14ac:dyDescent="0.5">
      <c r="B886" s="12">
        <v>880.15499999999997</v>
      </c>
      <c r="C886" s="67">
        <v>0.17695</v>
      </c>
      <c r="D886" s="13">
        <v>5.1709999999999999E-2</v>
      </c>
      <c r="E886" s="67"/>
      <c r="F886" s="67"/>
    </row>
    <row r="887" spans="2:6" x14ac:dyDescent="0.5">
      <c r="B887" s="12">
        <v>881.15499999999997</v>
      </c>
      <c r="C887" s="67">
        <v>0.19434999999999999</v>
      </c>
      <c r="D887" s="13">
        <v>4.4209999999999999E-2</v>
      </c>
      <c r="E887" s="67"/>
      <c r="F887" s="67"/>
    </row>
    <row r="888" spans="2:6" x14ac:dyDescent="0.5">
      <c r="B888" s="12">
        <v>882.15499999999997</v>
      </c>
      <c r="C888" s="67">
        <v>0.17907000000000001</v>
      </c>
      <c r="D888" s="13">
        <v>6.3390000000000002E-2</v>
      </c>
      <c r="E888" s="67"/>
      <c r="F888" s="67"/>
    </row>
    <row r="889" spans="2:6" x14ac:dyDescent="0.5">
      <c r="B889" s="12">
        <v>883.15599999999995</v>
      </c>
      <c r="C889" s="67">
        <v>0.18246999999999999</v>
      </c>
      <c r="D889" s="13">
        <v>5.0049999999999997E-2</v>
      </c>
      <c r="E889" s="67"/>
      <c r="F889" s="67"/>
    </row>
    <row r="890" spans="2:6" x14ac:dyDescent="0.5">
      <c r="B890" s="12">
        <v>884.15599999999995</v>
      </c>
      <c r="C890" s="67">
        <v>0.16675999999999999</v>
      </c>
      <c r="D890" s="13">
        <v>4.0869999999999997E-2</v>
      </c>
      <c r="E890" s="67"/>
      <c r="F890" s="67"/>
    </row>
    <row r="891" spans="2:6" x14ac:dyDescent="0.5">
      <c r="B891" s="12">
        <v>885.15599999999995</v>
      </c>
      <c r="C891" s="67">
        <v>0.17907000000000001</v>
      </c>
      <c r="D891" s="13">
        <v>3.3360000000000001E-2</v>
      </c>
      <c r="E891" s="67"/>
      <c r="F891" s="67"/>
    </row>
    <row r="892" spans="2:6" x14ac:dyDescent="0.5">
      <c r="B892" s="12">
        <v>886.15599999999995</v>
      </c>
      <c r="C892" s="67">
        <v>0.17780000000000001</v>
      </c>
      <c r="D892" s="13">
        <v>4.4209999999999999E-2</v>
      </c>
      <c r="E892" s="67"/>
      <c r="F892" s="67"/>
    </row>
    <row r="893" spans="2:6" x14ac:dyDescent="0.5">
      <c r="B893" s="12">
        <v>887.15599999999995</v>
      </c>
      <c r="C893" s="67">
        <v>0.20155999999999999</v>
      </c>
      <c r="D893" s="13">
        <v>4.7539999999999999E-2</v>
      </c>
      <c r="E893" s="67"/>
      <c r="F893" s="67"/>
    </row>
    <row r="894" spans="2:6" x14ac:dyDescent="0.5">
      <c r="B894" s="12">
        <v>888.15599999999995</v>
      </c>
      <c r="C894" s="67">
        <v>0.17865</v>
      </c>
      <c r="D894" s="13">
        <v>4.8379999999999999E-2</v>
      </c>
      <c r="E894" s="67"/>
      <c r="F894" s="67"/>
    </row>
    <row r="895" spans="2:6" x14ac:dyDescent="0.5">
      <c r="B895" s="12">
        <v>889.15700000000004</v>
      </c>
      <c r="C895" s="67">
        <v>0.19732</v>
      </c>
      <c r="D895" s="13">
        <v>4.4209999999999999E-2</v>
      </c>
      <c r="E895" s="67"/>
      <c r="F895" s="67"/>
    </row>
    <row r="896" spans="2:6" x14ac:dyDescent="0.5">
      <c r="B896" s="12">
        <v>890.15700000000004</v>
      </c>
      <c r="C896" s="67">
        <v>0.19477</v>
      </c>
      <c r="D896" s="13">
        <v>5.5050000000000002E-2</v>
      </c>
      <c r="E896" s="67"/>
      <c r="F896" s="67"/>
    </row>
    <row r="897" spans="2:6" x14ac:dyDescent="0.5">
      <c r="B897" s="12">
        <v>891.15700000000004</v>
      </c>
      <c r="C897" s="67">
        <v>0.20071</v>
      </c>
      <c r="D897" s="13">
        <v>3.5869999999999999E-2</v>
      </c>
      <c r="E897" s="67"/>
      <c r="F897" s="67"/>
    </row>
    <row r="898" spans="2:6" x14ac:dyDescent="0.5">
      <c r="B898" s="12">
        <v>892.15700000000004</v>
      </c>
      <c r="C898" s="67">
        <v>0.16549</v>
      </c>
      <c r="D898" s="13">
        <v>3.0859999999999999E-2</v>
      </c>
      <c r="E898" s="67"/>
      <c r="F898" s="67"/>
    </row>
    <row r="899" spans="2:6" x14ac:dyDescent="0.5">
      <c r="B899" s="12">
        <v>893.15700000000004</v>
      </c>
      <c r="C899" s="67">
        <v>0.17483000000000001</v>
      </c>
      <c r="D899" s="13">
        <v>5.2549999999999999E-2</v>
      </c>
      <c r="E899" s="67"/>
      <c r="F899" s="67"/>
    </row>
    <row r="900" spans="2:6" x14ac:dyDescent="0.5">
      <c r="B900" s="12">
        <v>894.15700000000004</v>
      </c>
      <c r="C900" s="67">
        <v>0.18628</v>
      </c>
      <c r="D900" s="13">
        <v>4.4209999999999999E-2</v>
      </c>
      <c r="E900" s="67"/>
      <c r="F900" s="67"/>
    </row>
    <row r="901" spans="2:6" x14ac:dyDescent="0.5">
      <c r="B901" s="12">
        <v>895.15800000000002</v>
      </c>
      <c r="C901" s="67">
        <v>0.15912000000000001</v>
      </c>
      <c r="D901" s="13">
        <v>4.2540000000000001E-2</v>
      </c>
      <c r="E901" s="67"/>
      <c r="F901" s="67"/>
    </row>
    <row r="902" spans="2:6" x14ac:dyDescent="0.5">
      <c r="B902" s="12">
        <v>896.15800000000002</v>
      </c>
      <c r="C902" s="67">
        <v>0.19689000000000001</v>
      </c>
      <c r="D902" s="13">
        <v>5.8389999999999997E-2</v>
      </c>
      <c r="E902" s="67"/>
      <c r="F902" s="67"/>
    </row>
    <row r="903" spans="2:6" x14ac:dyDescent="0.5">
      <c r="B903" s="12">
        <v>897.15800000000002</v>
      </c>
      <c r="C903" s="67">
        <v>0.18076999999999999</v>
      </c>
      <c r="D903" s="13">
        <v>6.3390000000000002E-2</v>
      </c>
      <c r="E903" s="67"/>
      <c r="F903" s="67"/>
    </row>
    <row r="904" spans="2:6" x14ac:dyDescent="0.5">
      <c r="B904" s="12">
        <v>898.15800000000002</v>
      </c>
      <c r="C904" s="67">
        <v>0.17610000000000001</v>
      </c>
      <c r="D904" s="13">
        <v>6.7559999999999995E-2</v>
      </c>
      <c r="E904" s="67"/>
      <c r="F904" s="67"/>
    </row>
    <row r="905" spans="2:6" x14ac:dyDescent="0.5">
      <c r="B905" s="12">
        <v>899.15800000000002</v>
      </c>
      <c r="C905" s="67">
        <v>0.18798000000000001</v>
      </c>
      <c r="D905" s="13">
        <v>4.5870000000000001E-2</v>
      </c>
      <c r="E905" s="67"/>
      <c r="F905" s="67"/>
    </row>
    <row r="906" spans="2:6" x14ac:dyDescent="0.5">
      <c r="B906" s="12">
        <v>900.15899999999999</v>
      </c>
      <c r="C906" s="67">
        <v>0.18712999999999999</v>
      </c>
      <c r="D906" s="13">
        <v>5.7549999999999997E-2</v>
      </c>
      <c r="E906" s="67"/>
      <c r="F906" s="67"/>
    </row>
    <row r="907" spans="2:6" x14ac:dyDescent="0.5">
      <c r="B907" s="12">
        <v>901.15899999999999</v>
      </c>
      <c r="C907" s="67">
        <v>0.19944000000000001</v>
      </c>
      <c r="D907" s="13">
        <v>4.2540000000000001E-2</v>
      </c>
      <c r="E907" s="67"/>
      <c r="F907" s="67"/>
    </row>
    <row r="908" spans="2:6" x14ac:dyDescent="0.5">
      <c r="B908" s="12">
        <v>902.15899999999999</v>
      </c>
      <c r="C908" s="67">
        <v>0.18246999999999999</v>
      </c>
      <c r="D908" s="13">
        <v>5.0880000000000002E-2</v>
      </c>
      <c r="E908" s="67"/>
      <c r="F908" s="67"/>
    </row>
    <row r="909" spans="2:6" x14ac:dyDescent="0.5">
      <c r="B909" s="12">
        <v>903.15899999999999</v>
      </c>
      <c r="C909" s="67">
        <v>0.19647000000000001</v>
      </c>
      <c r="D909" s="13">
        <v>5.2549999999999999E-2</v>
      </c>
      <c r="E909" s="67"/>
      <c r="F909" s="67"/>
    </row>
    <row r="910" spans="2:6" x14ac:dyDescent="0.5">
      <c r="B910" s="12">
        <v>904.15899999999999</v>
      </c>
      <c r="C910" s="67">
        <v>0.18756</v>
      </c>
      <c r="D910" s="13">
        <v>3.7530000000000001E-2</v>
      </c>
      <c r="E910" s="67"/>
      <c r="F910" s="67"/>
    </row>
    <row r="911" spans="2:6" x14ac:dyDescent="0.5">
      <c r="B911" s="12">
        <v>905.15899999999999</v>
      </c>
      <c r="C911" s="67">
        <v>0.19732</v>
      </c>
      <c r="D911" s="13">
        <v>5.7549999999999997E-2</v>
      </c>
      <c r="E911" s="67"/>
      <c r="F911" s="67"/>
    </row>
    <row r="912" spans="2:6" x14ac:dyDescent="0.5">
      <c r="B912" s="12">
        <v>906.15899999999999</v>
      </c>
      <c r="C912" s="67">
        <v>0.19350000000000001</v>
      </c>
      <c r="D912" s="13">
        <v>4.2540000000000001E-2</v>
      </c>
      <c r="E912" s="67"/>
      <c r="F912" s="67"/>
    </row>
    <row r="913" spans="2:6" x14ac:dyDescent="0.5">
      <c r="B913" s="12">
        <v>907.16</v>
      </c>
      <c r="C913" s="67">
        <v>0.17821999999999999</v>
      </c>
      <c r="D913" s="13">
        <v>5.7549999999999997E-2</v>
      </c>
      <c r="E913" s="67"/>
      <c r="F913" s="67"/>
    </row>
    <row r="914" spans="2:6" x14ac:dyDescent="0.5">
      <c r="B914" s="12">
        <v>908.16</v>
      </c>
      <c r="C914" s="67">
        <v>0.18415999999999999</v>
      </c>
      <c r="D914" s="13">
        <v>5.4219999999999997E-2</v>
      </c>
      <c r="E914" s="67"/>
      <c r="F914" s="67"/>
    </row>
    <row r="915" spans="2:6" x14ac:dyDescent="0.5">
      <c r="B915" s="12">
        <v>909.16</v>
      </c>
      <c r="C915" s="67">
        <v>0.17780000000000001</v>
      </c>
      <c r="D915" s="13">
        <v>4.5039999999999997E-2</v>
      </c>
      <c r="E915" s="67"/>
      <c r="F915" s="67"/>
    </row>
    <row r="916" spans="2:6" x14ac:dyDescent="0.5">
      <c r="B916" s="12">
        <v>910.16</v>
      </c>
      <c r="C916" s="67">
        <v>0.17524999999999999</v>
      </c>
      <c r="D916" s="13">
        <v>5.2549999999999999E-2</v>
      </c>
      <c r="E916" s="67"/>
      <c r="F916" s="67"/>
    </row>
    <row r="917" spans="2:6" x14ac:dyDescent="0.5">
      <c r="B917" s="12">
        <v>911.16</v>
      </c>
      <c r="C917" s="67">
        <v>0.17398</v>
      </c>
      <c r="D917" s="13">
        <v>5.1709999999999999E-2</v>
      </c>
      <c r="E917" s="67"/>
      <c r="F917" s="67"/>
    </row>
    <row r="918" spans="2:6" x14ac:dyDescent="0.5">
      <c r="B918" s="12">
        <v>912.16099999999994</v>
      </c>
      <c r="C918" s="67">
        <v>0.18670999999999999</v>
      </c>
      <c r="D918" s="13">
        <v>4.2540000000000001E-2</v>
      </c>
      <c r="E918" s="67"/>
      <c r="F918" s="67"/>
    </row>
    <row r="919" spans="2:6" x14ac:dyDescent="0.5">
      <c r="B919" s="12">
        <v>913.16099999999994</v>
      </c>
      <c r="C919" s="67">
        <v>0.19095000000000001</v>
      </c>
      <c r="D919" s="13">
        <v>3.5869999999999999E-2</v>
      </c>
      <c r="E919" s="67"/>
      <c r="F919" s="67"/>
    </row>
    <row r="920" spans="2:6" x14ac:dyDescent="0.5">
      <c r="B920" s="12">
        <v>914.16099999999994</v>
      </c>
      <c r="C920" s="67">
        <v>0.19053</v>
      </c>
      <c r="D920" s="13">
        <v>5.7549999999999997E-2</v>
      </c>
      <c r="E920" s="67"/>
      <c r="F920" s="67"/>
    </row>
    <row r="921" spans="2:6" x14ac:dyDescent="0.5">
      <c r="B921" s="12">
        <v>915.16099999999994</v>
      </c>
      <c r="C921" s="67">
        <v>0.17865</v>
      </c>
      <c r="D921" s="13">
        <v>6.2560000000000004E-2</v>
      </c>
      <c r="E921" s="67"/>
      <c r="F921" s="67"/>
    </row>
    <row r="922" spans="2:6" x14ac:dyDescent="0.5">
      <c r="B922" s="12">
        <v>916.16099999999994</v>
      </c>
      <c r="C922" s="67">
        <v>0.17780000000000001</v>
      </c>
      <c r="D922" s="13">
        <v>5.1709999999999999E-2</v>
      </c>
      <c r="E922" s="67"/>
      <c r="F922" s="67"/>
    </row>
    <row r="923" spans="2:6" x14ac:dyDescent="0.5">
      <c r="B923" s="12">
        <v>917.16099999999994</v>
      </c>
      <c r="C923" s="67">
        <v>0.17992</v>
      </c>
      <c r="D923" s="13">
        <v>2.836E-2</v>
      </c>
      <c r="E923" s="67"/>
      <c r="F923" s="67"/>
    </row>
    <row r="924" spans="2:6" x14ac:dyDescent="0.5">
      <c r="B924" s="12">
        <v>918.16200000000003</v>
      </c>
      <c r="C924" s="67">
        <v>0.18204000000000001</v>
      </c>
      <c r="D924" s="13">
        <v>5.4219999999999997E-2</v>
      </c>
      <c r="E924" s="67"/>
      <c r="F924" s="67"/>
    </row>
    <row r="925" spans="2:6" x14ac:dyDescent="0.5">
      <c r="B925" s="12">
        <v>919.16200000000003</v>
      </c>
      <c r="C925" s="67">
        <v>0.19477</v>
      </c>
      <c r="D925" s="13">
        <v>5.7549999999999997E-2</v>
      </c>
      <c r="E925" s="67"/>
      <c r="F925" s="67"/>
    </row>
    <row r="926" spans="2:6" x14ac:dyDescent="0.5">
      <c r="B926" s="12">
        <v>920.16200000000003</v>
      </c>
      <c r="C926" s="67">
        <v>0.19009999999999999</v>
      </c>
      <c r="D926" s="13">
        <v>4.7539999999999999E-2</v>
      </c>
      <c r="E926" s="67"/>
      <c r="F926" s="67"/>
    </row>
    <row r="927" spans="2:6" x14ac:dyDescent="0.5">
      <c r="B927" s="12">
        <v>921.16200000000003</v>
      </c>
      <c r="C927" s="67">
        <v>0.16633999999999999</v>
      </c>
      <c r="D927" s="13">
        <v>5.0880000000000002E-2</v>
      </c>
      <c r="E927" s="67"/>
      <c r="F927" s="67"/>
    </row>
    <row r="928" spans="2:6" x14ac:dyDescent="0.5">
      <c r="B928" s="12">
        <v>922.16200000000003</v>
      </c>
      <c r="C928" s="67">
        <v>0.17907000000000001</v>
      </c>
      <c r="D928" s="13">
        <v>5.8389999999999997E-2</v>
      </c>
      <c r="E928" s="67"/>
      <c r="F928" s="67"/>
    </row>
    <row r="929" spans="2:6" x14ac:dyDescent="0.5">
      <c r="B929" s="12">
        <v>923.16200000000003</v>
      </c>
      <c r="C929" s="67">
        <v>0.18373999999999999</v>
      </c>
      <c r="D929" s="13">
        <v>3.6700000000000003E-2</v>
      </c>
      <c r="E929" s="67"/>
      <c r="F929" s="67"/>
    </row>
    <row r="930" spans="2:6" x14ac:dyDescent="0.5">
      <c r="B930" s="12">
        <v>924.16300000000001</v>
      </c>
      <c r="C930" s="67">
        <v>0.18670999999999999</v>
      </c>
      <c r="D930" s="13">
        <v>5.4219999999999997E-2</v>
      </c>
      <c r="E930" s="67"/>
      <c r="F930" s="67"/>
    </row>
    <row r="931" spans="2:6" x14ac:dyDescent="0.5">
      <c r="B931" s="12">
        <v>925.16300000000001</v>
      </c>
      <c r="C931" s="67">
        <v>0.16803999999999999</v>
      </c>
      <c r="D931" s="13">
        <v>3.7530000000000001E-2</v>
      </c>
      <c r="E931" s="67"/>
      <c r="F931" s="67"/>
    </row>
    <row r="932" spans="2:6" x14ac:dyDescent="0.5">
      <c r="B932" s="12">
        <v>926.16300000000001</v>
      </c>
      <c r="C932" s="67">
        <v>0.19986999999999999</v>
      </c>
      <c r="D932" s="13">
        <v>6.2560000000000004E-2</v>
      </c>
      <c r="E932" s="67"/>
      <c r="F932" s="67"/>
    </row>
    <row r="933" spans="2:6" x14ac:dyDescent="0.5">
      <c r="B933" s="12">
        <v>927.16300000000001</v>
      </c>
      <c r="C933" s="67">
        <v>0.19137999999999999</v>
      </c>
      <c r="D933" s="13">
        <v>7.5899999999999995E-2</v>
      </c>
      <c r="E933" s="67"/>
      <c r="F933" s="67"/>
    </row>
    <row r="934" spans="2:6" x14ac:dyDescent="0.5">
      <c r="B934" s="12">
        <v>928.16300000000001</v>
      </c>
      <c r="C934" s="67">
        <v>0.18118999999999999</v>
      </c>
      <c r="D934" s="13">
        <v>5.7549999999999997E-2</v>
      </c>
      <c r="E934" s="67"/>
      <c r="F934" s="67"/>
    </row>
    <row r="935" spans="2:6" x14ac:dyDescent="0.5">
      <c r="B935" s="12">
        <v>929.16399999999999</v>
      </c>
      <c r="C935" s="67">
        <v>0.17780000000000001</v>
      </c>
      <c r="D935" s="13">
        <v>4.6710000000000002E-2</v>
      </c>
      <c r="E935" s="67"/>
      <c r="F935" s="67"/>
    </row>
    <row r="936" spans="2:6" x14ac:dyDescent="0.5">
      <c r="B936" s="12">
        <v>930.16399999999999</v>
      </c>
      <c r="C936" s="67">
        <v>0.18926000000000001</v>
      </c>
      <c r="D936" s="13">
        <v>4.4209999999999999E-2</v>
      </c>
      <c r="E936" s="67"/>
      <c r="F936" s="67"/>
    </row>
    <row r="937" spans="2:6" x14ac:dyDescent="0.5">
      <c r="B937" s="12">
        <v>931.16399999999999</v>
      </c>
      <c r="C937" s="67">
        <v>0.18926000000000001</v>
      </c>
      <c r="D937" s="13">
        <v>5.4219999999999997E-2</v>
      </c>
      <c r="E937" s="67"/>
      <c r="F937" s="67"/>
    </row>
    <row r="938" spans="2:6" x14ac:dyDescent="0.5">
      <c r="B938" s="12">
        <v>932.16399999999999</v>
      </c>
      <c r="C938" s="67">
        <v>0.20283999999999999</v>
      </c>
      <c r="D938" s="13">
        <v>3.2530000000000003E-2</v>
      </c>
      <c r="E938" s="67"/>
      <c r="F938" s="67"/>
    </row>
    <row r="939" spans="2:6" x14ac:dyDescent="0.5">
      <c r="B939" s="12">
        <v>933.16399999999999</v>
      </c>
      <c r="C939" s="67">
        <v>0.19223000000000001</v>
      </c>
      <c r="D939" s="13">
        <v>6.3390000000000002E-2</v>
      </c>
      <c r="E939" s="67"/>
      <c r="F939" s="67"/>
    </row>
    <row r="940" spans="2:6" x14ac:dyDescent="0.5">
      <c r="B940" s="12">
        <v>934.16399999999999</v>
      </c>
      <c r="C940" s="67">
        <v>0.17524999999999999</v>
      </c>
      <c r="D940" s="13">
        <v>6.4219999999999999E-2</v>
      </c>
      <c r="E940" s="67"/>
      <c r="F940" s="67"/>
    </row>
    <row r="941" spans="2:6" x14ac:dyDescent="0.5">
      <c r="B941" s="12">
        <v>935.16499999999996</v>
      </c>
      <c r="C941" s="67">
        <v>0.20580999999999999</v>
      </c>
      <c r="D941" s="13">
        <v>5.672E-2</v>
      </c>
      <c r="E941" s="67"/>
      <c r="F941" s="67"/>
    </row>
    <row r="942" spans="2:6" x14ac:dyDescent="0.5">
      <c r="B942" s="12">
        <v>936.16499999999996</v>
      </c>
      <c r="C942" s="67">
        <v>0.20877999999999999</v>
      </c>
      <c r="D942" s="13">
        <v>3.5029999999999999E-2</v>
      </c>
      <c r="E942" s="67"/>
      <c r="F942" s="67"/>
    </row>
    <row r="943" spans="2:6" x14ac:dyDescent="0.5">
      <c r="B943" s="12">
        <v>937.16499999999996</v>
      </c>
      <c r="C943" s="67">
        <v>0.17483000000000001</v>
      </c>
      <c r="D943" s="13">
        <v>5.672E-2</v>
      </c>
      <c r="E943" s="67"/>
      <c r="F943" s="67"/>
    </row>
    <row r="944" spans="2:6" x14ac:dyDescent="0.5">
      <c r="B944" s="12">
        <v>938.16499999999996</v>
      </c>
      <c r="C944" s="67">
        <v>0.16294</v>
      </c>
      <c r="D944" s="13">
        <v>4.6710000000000002E-2</v>
      </c>
      <c r="E944" s="67"/>
      <c r="F944" s="67"/>
    </row>
    <row r="945" spans="2:6" x14ac:dyDescent="0.5">
      <c r="B945" s="12">
        <v>939.16499999999996</v>
      </c>
      <c r="C945" s="67">
        <v>0.19944000000000001</v>
      </c>
      <c r="D945" s="13">
        <v>5.5050000000000002E-2</v>
      </c>
      <c r="E945" s="67"/>
      <c r="F945" s="67"/>
    </row>
    <row r="946" spans="2:6" x14ac:dyDescent="0.5">
      <c r="B946" s="12">
        <v>940.16600000000005</v>
      </c>
      <c r="C946" s="67">
        <v>0.15870000000000001</v>
      </c>
      <c r="D946" s="13">
        <v>5.1709999999999999E-2</v>
      </c>
      <c r="E946" s="67"/>
      <c r="F946" s="67"/>
    </row>
    <row r="947" spans="2:6" x14ac:dyDescent="0.5">
      <c r="B947" s="12">
        <v>942.16600000000005</v>
      </c>
      <c r="C947" s="67">
        <v>0.19561999999999999</v>
      </c>
      <c r="D947" s="13">
        <v>4.5039999999999997E-2</v>
      </c>
      <c r="E947" s="67"/>
      <c r="F947" s="67"/>
    </row>
    <row r="948" spans="2:6" x14ac:dyDescent="0.5">
      <c r="B948" s="12">
        <v>943.16600000000005</v>
      </c>
      <c r="C948" s="67">
        <v>0.16675999999999999</v>
      </c>
      <c r="D948" s="13">
        <v>7.5069999999999998E-2</v>
      </c>
      <c r="E948" s="67"/>
      <c r="F948" s="67"/>
    </row>
    <row r="949" spans="2:6" x14ac:dyDescent="0.5">
      <c r="B949" s="12">
        <v>944.16600000000005</v>
      </c>
      <c r="C949" s="67">
        <v>0.18586</v>
      </c>
      <c r="D949" s="13">
        <v>6.7559999999999995E-2</v>
      </c>
      <c r="E949" s="67"/>
      <c r="F949" s="67"/>
    </row>
    <row r="950" spans="2:6" x14ac:dyDescent="0.5">
      <c r="B950" s="12">
        <v>945.16600000000005</v>
      </c>
      <c r="C950" s="67">
        <v>0.19647000000000001</v>
      </c>
      <c r="D950" s="13">
        <v>4.1700000000000001E-2</v>
      </c>
      <c r="E950" s="67"/>
      <c r="F950" s="67"/>
    </row>
    <row r="951" spans="2:6" x14ac:dyDescent="0.5">
      <c r="B951" s="12">
        <v>946.16700000000003</v>
      </c>
      <c r="C951" s="67">
        <v>0.18798000000000001</v>
      </c>
      <c r="D951" s="13">
        <v>5.4219999999999997E-2</v>
      </c>
      <c r="E951" s="67"/>
      <c r="F951" s="67"/>
    </row>
    <row r="952" spans="2:6" x14ac:dyDescent="0.5">
      <c r="B952" s="12">
        <v>947.16700000000003</v>
      </c>
      <c r="C952" s="67">
        <v>0.17398</v>
      </c>
      <c r="D952" s="13">
        <v>6.089E-2</v>
      </c>
      <c r="E952" s="67"/>
      <c r="F952" s="67"/>
    </row>
    <row r="953" spans="2:6" x14ac:dyDescent="0.5">
      <c r="B953" s="12">
        <v>948.16700000000003</v>
      </c>
      <c r="C953" s="67">
        <v>0.18756</v>
      </c>
      <c r="D953" s="13">
        <v>4.0869999999999997E-2</v>
      </c>
      <c r="E953" s="67"/>
      <c r="F953" s="67"/>
    </row>
    <row r="954" spans="2:6" x14ac:dyDescent="0.5">
      <c r="B954" s="12">
        <v>949.16700000000003</v>
      </c>
      <c r="C954" s="67">
        <v>0.17483000000000001</v>
      </c>
      <c r="D954" s="13">
        <v>3.5029999999999999E-2</v>
      </c>
      <c r="E954" s="67"/>
      <c r="F954" s="67"/>
    </row>
    <row r="955" spans="2:6" x14ac:dyDescent="0.5">
      <c r="B955" s="12">
        <v>950.16700000000003</v>
      </c>
      <c r="C955" s="67">
        <v>0.19434999999999999</v>
      </c>
      <c r="D955" s="13">
        <v>4.3369999999999999E-2</v>
      </c>
      <c r="E955" s="67"/>
      <c r="F955" s="67"/>
    </row>
    <row r="956" spans="2:6" x14ac:dyDescent="0.5">
      <c r="B956" s="12">
        <v>951.16700000000003</v>
      </c>
      <c r="C956" s="67">
        <v>0.17780000000000001</v>
      </c>
      <c r="D956" s="13">
        <v>5.3379999999999997E-2</v>
      </c>
      <c r="E956" s="67"/>
      <c r="F956" s="67"/>
    </row>
    <row r="957" spans="2:6" x14ac:dyDescent="0.5">
      <c r="B957" s="12">
        <v>952.16800000000001</v>
      </c>
      <c r="C957" s="67">
        <v>0.17865</v>
      </c>
      <c r="D957" s="13">
        <v>6.2560000000000004E-2</v>
      </c>
      <c r="E957" s="67"/>
      <c r="F957" s="67"/>
    </row>
    <row r="958" spans="2:6" x14ac:dyDescent="0.5">
      <c r="B958" s="12">
        <v>953.16800000000001</v>
      </c>
      <c r="C958" s="67">
        <v>0.19944000000000001</v>
      </c>
      <c r="D958" s="13">
        <v>4.9209999999999997E-2</v>
      </c>
      <c r="E958" s="67"/>
      <c r="F958" s="67"/>
    </row>
    <row r="959" spans="2:6" x14ac:dyDescent="0.5">
      <c r="B959" s="12">
        <v>954.16800000000001</v>
      </c>
      <c r="C959" s="67">
        <v>0.18967999999999999</v>
      </c>
      <c r="D959" s="13">
        <v>6.6729999999999998E-2</v>
      </c>
      <c r="E959" s="67"/>
      <c r="F959" s="67"/>
    </row>
    <row r="960" spans="2:6" x14ac:dyDescent="0.5">
      <c r="B960" s="12">
        <v>955.16800000000001</v>
      </c>
      <c r="C960" s="67">
        <v>0.20793</v>
      </c>
      <c r="D960" s="13">
        <v>4.5870000000000001E-2</v>
      </c>
      <c r="E960" s="67"/>
      <c r="F960" s="67"/>
    </row>
    <row r="961" spans="2:6" x14ac:dyDescent="0.5">
      <c r="B961" s="12">
        <v>956.16800000000001</v>
      </c>
      <c r="C961" s="67">
        <v>0.18246999999999999</v>
      </c>
      <c r="D961" s="13">
        <v>6.0049999999999999E-2</v>
      </c>
      <c r="E961" s="67"/>
      <c r="F961" s="67"/>
    </row>
    <row r="962" spans="2:6" x14ac:dyDescent="0.5">
      <c r="B962" s="12">
        <v>957.16899999999998</v>
      </c>
      <c r="C962" s="67">
        <v>0.21471999999999999</v>
      </c>
      <c r="D962" s="13">
        <v>4.8379999999999999E-2</v>
      </c>
      <c r="E962" s="67"/>
      <c r="F962" s="67"/>
    </row>
    <row r="963" spans="2:6" x14ac:dyDescent="0.5">
      <c r="B963" s="12">
        <v>958.16899999999998</v>
      </c>
      <c r="C963" s="67">
        <v>0.19137999999999999</v>
      </c>
      <c r="D963" s="13">
        <v>4.4209999999999999E-2</v>
      </c>
      <c r="E963" s="67"/>
      <c r="F963" s="67"/>
    </row>
    <row r="964" spans="2:6" x14ac:dyDescent="0.5">
      <c r="B964" s="12">
        <v>959.16899999999998</v>
      </c>
      <c r="C964" s="67">
        <v>0.18204000000000001</v>
      </c>
      <c r="D964" s="13">
        <v>5.4219999999999997E-2</v>
      </c>
      <c r="E964" s="67"/>
      <c r="F964" s="67"/>
    </row>
    <row r="965" spans="2:6" x14ac:dyDescent="0.5">
      <c r="B965" s="12">
        <v>960.16899999999998</v>
      </c>
      <c r="C965" s="67">
        <v>0.18459</v>
      </c>
      <c r="D965" s="13">
        <v>6.089E-2</v>
      </c>
      <c r="E965" s="67"/>
      <c r="F965" s="67"/>
    </row>
    <row r="966" spans="2:6" x14ac:dyDescent="0.5">
      <c r="B966" s="12">
        <v>961.16899999999998</v>
      </c>
      <c r="C966" s="67">
        <v>0.17058000000000001</v>
      </c>
      <c r="D966" s="13">
        <v>7.0059999999999997E-2</v>
      </c>
      <c r="E966" s="67"/>
      <c r="F966" s="67"/>
    </row>
    <row r="967" spans="2:6" x14ac:dyDescent="0.5">
      <c r="B967" s="12">
        <v>962.16899999999998</v>
      </c>
      <c r="C967" s="67">
        <v>0.18331</v>
      </c>
      <c r="D967" s="13">
        <v>4.7539999999999999E-2</v>
      </c>
      <c r="E967" s="67"/>
      <c r="F967" s="67"/>
    </row>
    <row r="968" spans="2:6" x14ac:dyDescent="0.5">
      <c r="B968" s="12">
        <v>963.17</v>
      </c>
      <c r="C968" s="67">
        <v>0.17821999999999999</v>
      </c>
      <c r="D968" s="13">
        <v>6.089E-2</v>
      </c>
      <c r="E968" s="67"/>
      <c r="F968" s="67"/>
    </row>
    <row r="969" spans="2:6" x14ac:dyDescent="0.5">
      <c r="B969" s="12">
        <v>964.17</v>
      </c>
      <c r="C969" s="67">
        <v>0.19477</v>
      </c>
      <c r="D969" s="13">
        <v>4.7539999999999999E-2</v>
      </c>
      <c r="E969" s="67"/>
      <c r="F969" s="67"/>
    </row>
    <row r="970" spans="2:6" x14ac:dyDescent="0.5">
      <c r="B970" s="12">
        <v>965.17</v>
      </c>
      <c r="C970" s="67">
        <v>0.19774</v>
      </c>
      <c r="D970" s="13">
        <v>4.0869999999999997E-2</v>
      </c>
      <c r="E970" s="67"/>
      <c r="F970" s="67"/>
    </row>
    <row r="971" spans="2:6" x14ac:dyDescent="0.5">
      <c r="B971" s="12">
        <v>966.17</v>
      </c>
      <c r="C971" s="67">
        <v>0.17610000000000001</v>
      </c>
      <c r="D971" s="13">
        <v>2.1690000000000001E-2</v>
      </c>
      <c r="E971" s="67"/>
      <c r="F971" s="67"/>
    </row>
    <row r="972" spans="2:6" x14ac:dyDescent="0.5">
      <c r="B972" s="12">
        <v>967.17</v>
      </c>
      <c r="C972" s="67">
        <v>0.19350000000000001</v>
      </c>
      <c r="D972" s="13">
        <v>5.5879999999999999E-2</v>
      </c>
      <c r="E972" s="67"/>
      <c r="F972" s="67"/>
    </row>
    <row r="973" spans="2:6" x14ac:dyDescent="0.5">
      <c r="B973" s="12">
        <v>968.17</v>
      </c>
      <c r="C973" s="67">
        <v>0.18373999999999999</v>
      </c>
      <c r="D973" s="13">
        <v>5.0049999999999997E-2</v>
      </c>
      <c r="E973" s="67"/>
      <c r="F973" s="67"/>
    </row>
    <row r="974" spans="2:6" x14ac:dyDescent="0.5">
      <c r="B974" s="12">
        <v>969.17100000000005</v>
      </c>
      <c r="C974" s="67">
        <v>0.18586</v>
      </c>
      <c r="D974" s="13">
        <v>6.089E-2</v>
      </c>
      <c r="E974" s="67"/>
      <c r="F974" s="67"/>
    </row>
    <row r="975" spans="2:6" x14ac:dyDescent="0.5">
      <c r="B975" s="12">
        <v>970.17100000000005</v>
      </c>
      <c r="C975" s="67">
        <v>0.18415999999999999</v>
      </c>
      <c r="D975" s="13">
        <v>3.8370000000000001E-2</v>
      </c>
      <c r="E975" s="67"/>
      <c r="F975" s="67"/>
    </row>
    <row r="976" spans="2:6" x14ac:dyDescent="0.5">
      <c r="B976" s="12">
        <v>971.17100000000005</v>
      </c>
      <c r="C976" s="67">
        <v>0.17865</v>
      </c>
      <c r="D976" s="13">
        <v>4.5039999999999997E-2</v>
      </c>
      <c r="E976" s="67"/>
      <c r="F976" s="67"/>
    </row>
    <row r="977" spans="2:6" x14ac:dyDescent="0.5">
      <c r="B977" s="12">
        <v>972.17100000000005</v>
      </c>
      <c r="C977" s="67">
        <v>0.19434999999999999</v>
      </c>
      <c r="D977" s="13">
        <v>6.1719999999999997E-2</v>
      </c>
      <c r="E977" s="67"/>
      <c r="F977" s="67"/>
    </row>
    <row r="978" spans="2:6" x14ac:dyDescent="0.5">
      <c r="B978" s="12">
        <v>973.17100000000005</v>
      </c>
      <c r="C978" s="67">
        <v>0.19053</v>
      </c>
      <c r="D978" s="13">
        <v>5.8389999999999997E-2</v>
      </c>
      <c r="E978" s="67"/>
      <c r="F978" s="67"/>
    </row>
    <row r="979" spans="2:6" x14ac:dyDescent="0.5">
      <c r="B979" s="12">
        <v>974.17200000000003</v>
      </c>
      <c r="C979" s="67">
        <v>0.21132000000000001</v>
      </c>
      <c r="D979" s="13">
        <v>4.2540000000000001E-2</v>
      </c>
      <c r="E979" s="67"/>
      <c r="F979" s="67"/>
    </row>
    <row r="980" spans="2:6" x14ac:dyDescent="0.5">
      <c r="B980" s="12">
        <v>975.17200000000003</v>
      </c>
      <c r="C980" s="67">
        <v>0.1918</v>
      </c>
      <c r="D980" s="13">
        <v>4.8379999999999999E-2</v>
      </c>
      <c r="E980" s="67"/>
      <c r="F980" s="67"/>
    </row>
    <row r="981" spans="2:6" x14ac:dyDescent="0.5">
      <c r="B981" s="12">
        <v>976.17200000000003</v>
      </c>
      <c r="C981" s="67">
        <v>0.18076999999999999</v>
      </c>
      <c r="D981" s="13">
        <v>3.3360000000000001E-2</v>
      </c>
      <c r="E981" s="67"/>
      <c r="F981" s="67"/>
    </row>
    <row r="982" spans="2:6" x14ac:dyDescent="0.5">
      <c r="B982" s="12">
        <v>977.17200000000003</v>
      </c>
      <c r="C982" s="67">
        <v>0.17610000000000001</v>
      </c>
      <c r="D982" s="13">
        <v>6.0049999999999999E-2</v>
      </c>
      <c r="E982" s="67"/>
      <c r="F982" s="67"/>
    </row>
    <row r="983" spans="2:6" x14ac:dyDescent="0.5">
      <c r="B983" s="12">
        <v>978.17200000000003</v>
      </c>
      <c r="C983" s="67">
        <v>0.19009999999999999</v>
      </c>
      <c r="D983" s="13">
        <v>5.672E-2</v>
      </c>
      <c r="E983" s="67"/>
      <c r="F983" s="67"/>
    </row>
    <row r="984" spans="2:6" x14ac:dyDescent="0.5">
      <c r="B984" s="12">
        <v>979.17200000000003</v>
      </c>
      <c r="C984" s="67">
        <v>0.18926000000000001</v>
      </c>
      <c r="D984" s="13">
        <v>4.1700000000000001E-2</v>
      </c>
      <c r="E984" s="67"/>
      <c r="F984" s="67"/>
    </row>
    <row r="985" spans="2:6" x14ac:dyDescent="0.5">
      <c r="B985" s="12">
        <v>980.17200000000003</v>
      </c>
      <c r="C985" s="67">
        <v>0.18883</v>
      </c>
      <c r="D985" s="13">
        <v>4.7539999999999999E-2</v>
      </c>
      <c r="E985" s="67"/>
      <c r="F985" s="67"/>
    </row>
    <row r="986" spans="2:6" x14ac:dyDescent="0.5">
      <c r="B986" s="12">
        <v>981.173</v>
      </c>
      <c r="C986" s="67">
        <v>0.19561999999999999</v>
      </c>
      <c r="D986" s="13">
        <v>5.3379999999999997E-2</v>
      </c>
      <c r="E986" s="67"/>
      <c r="F986" s="67"/>
    </row>
    <row r="987" spans="2:6" x14ac:dyDescent="0.5">
      <c r="B987" s="12">
        <v>982.173</v>
      </c>
      <c r="C987" s="67">
        <v>0.18076999999999999</v>
      </c>
      <c r="D987" s="13">
        <v>4.6710000000000002E-2</v>
      </c>
      <c r="E987" s="67"/>
      <c r="F987" s="67"/>
    </row>
    <row r="988" spans="2:6" x14ac:dyDescent="0.5">
      <c r="B988" s="12">
        <v>983.173</v>
      </c>
      <c r="C988" s="67">
        <v>0.19477</v>
      </c>
      <c r="D988" s="13">
        <v>6.5890000000000004E-2</v>
      </c>
      <c r="E988" s="67"/>
      <c r="F988" s="67"/>
    </row>
    <row r="989" spans="2:6" x14ac:dyDescent="0.5">
      <c r="B989" s="12">
        <v>984.173</v>
      </c>
      <c r="C989" s="67">
        <v>0.18373999999999999</v>
      </c>
      <c r="D989" s="13">
        <v>5.5879999999999999E-2</v>
      </c>
      <c r="E989" s="67"/>
      <c r="F989" s="67"/>
    </row>
    <row r="990" spans="2:6" x14ac:dyDescent="0.5">
      <c r="B990" s="12">
        <v>985.173</v>
      </c>
      <c r="C990" s="67">
        <v>0.18459</v>
      </c>
      <c r="D990" s="13">
        <v>6.2560000000000004E-2</v>
      </c>
      <c r="E990" s="67"/>
      <c r="F990" s="67"/>
    </row>
    <row r="991" spans="2:6" x14ac:dyDescent="0.5">
      <c r="B991" s="12">
        <v>986.17399999999998</v>
      </c>
      <c r="C991" s="67">
        <v>0.17992</v>
      </c>
      <c r="D991" s="13">
        <v>5.2549999999999999E-2</v>
      </c>
      <c r="E991" s="67"/>
      <c r="F991" s="67"/>
    </row>
    <row r="992" spans="2:6" x14ac:dyDescent="0.5">
      <c r="B992" s="12">
        <v>987.17399999999998</v>
      </c>
      <c r="C992" s="67">
        <v>0.19605</v>
      </c>
      <c r="D992" s="13">
        <v>3.8370000000000001E-2</v>
      </c>
      <c r="E992" s="67"/>
      <c r="F992" s="67"/>
    </row>
    <row r="993" spans="2:6" x14ac:dyDescent="0.5">
      <c r="B993" s="12">
        <v>988.17399999999998</v>
      </c>
      <c r="C993" s="67">
        <v>0.22066</v>
      </c>
      <c r="D993" s="13">
        <v>6.089E-2</v>
      </c>
      <c r="E993" s="67"/>
      <c r="F993" s="67"/>
    </row>
    <row r="994" spans="2:6" x14ac:dyDescent="0.5">
      <c r="B994" s="12">
        <v>989.17399999999998</v>
      </c>
      <c r="C994" s="67">
        <v>0.19605</v>
      </c>
      <c r="D994" s="13">
        <v>4.0039999999999999E-2</v>
      </c>
      <c r="E994" s="67"/>
      <c r="F994" s="67"/>
    </row>
    <row r="995" spans="2:6" x14ac:dyDescent="0.5">
      <c r="B995" s="12">
        <v>990.17399999999998</v>
      </c>
      <c r="C995" s="67">
        <v>0.2092</v>
      </c>
      <c r="D995" s="13">
        <v>2.836E-2</v>
      </c>
      <c r="E995" s="67"/>
      <c r="F995" s="67"/>
    </row>
    <row r="996" spans="2:6" x14ac:dyDescent="0.5">
      <c r="B996" s="12">
        <v>991.17399999999998</v>
      </c>
      <c r="C996" s="67">
        <v>0.20114000000000001</v>
      </c>
      <c r="D996" s="13">
        <v>7.0900000000000005E-2</v>
      </c>
      <c r="E996" s="67"/>
      <c r="F996" s="67"/>
    </row>
    <row r="997" spans="2:6" x14ac:dyDescent="0.5">
      <c r="B997" s="12">
        <v>992.17499999999995</v>
      </c>
      <c r="C997" s="67">
        <v>0.19434999999999999</v>
      </c>
      <c r="D997" s="13">
        <v>3.2530000000000003E-2</v>
      </c>
      <c r="E997" s="67"/>
      <c r="F997" s="67"/>
    </row>
    <row r="998" spans="2:6" x14ac:dyDescent="0.5">
      <c r="B998" s="12">
        <v>993.17499999999995</v>
      </c>
      <c r="C998" s="67">
        <v>0.20707999999999999</v>
      </c>
      <c r="D998" s="13">
        <v>6.4219999999999999E-2</v>
      </c>
      <c r="E998" s="67"/>
      <c r="F998" s="67"/>
    </row>
    <row r="999" spans="2:6" x14ac:dyDescent="0.5">
      <c r="B999" s="12">
        <v>994.17499999999995</v>
      </c>
      <c r="C999" s="67">
        <v>0.1918</v>
      </c>
      <c r="D999" s="13">
        <v>5.672E-2</v>
      </c>
      <c r="E999" s="67"/>
      <c r="F999" s="67"/>
    </row>
    <row r="1000" spans="2:6" x14ac:dyDescent="0.5">
      <c r="B1000" s="12">
        <v>995.17499999999995</v>
      </c>
      <c r="C1000" s="67">
        <v>0.18712999999999999</v>
      </c>
      <c r="D1000" s="13">
        <v>5.5050000000000002E-2</v>
      </c>
      <c r="E1000" s="67"/>
      <c r="F1000" s="67"/>
    </row>
    <row r="1001" spans="2:6" x14ac:dyDescent="0.5">
      <c r="B1001" s="12">
        <v>996.17499999999995</v>
      </c>
      <c r="C1001" s="67">
        <v>0.19817000000000001</v>
      </c>
      <c r="D1001" s="13">
        <v>5.672E-2</v>
      </c>
      <c r="E1001" s="67"/>
      <c r="F1001" s="67"/>
    </row>
    <row r="1002" spans="2:6" x14ac:dyDescent="0.5">
      <c r="B1002" s="12">
        <v>997.17499999999995</v>
      </c>
      <c r="C1002" s="67">
        <v>0.19561999999999999</v>
      </c>
      <c r="D1002" s="13">
        <v>6.4219999999999999E-2</v>
      </c>
      <c r="E1002" s="67"/>
      <c r="F1002" s="67"/>
    </row>
    <row r="1003" spans="2:6" x14ac:dyDescent="0.5">
      <c r="B1003" s="12">
        <v>998.17600000000004</v>
      </c>
      <c r="C1003" s="67">
        <v>0.20793</v>
      </c>
      <c r="D1003" s="13">
        <v>3.5029999999999999E-2</v>
      </c>
      <c r="E1003" s="67"/>
      <c r="F1003" s="67"/>
    </row>
    <row r="1004" spans="2:6" x14ac:dyDescent="0.5">
      <c r="B1004" s="12">
        <v>999.17600000000004</v>
      </c>
      <c r="C1004" s="67">
        <v>0.19009999999999999</v>
      </c>
      <c r="D1004" s="13">
        <v>5.4219999999999997E-2</v>
      </c>
      <c r="E1004" s="67"/>
      <c r="F1004" s="67"/>
    </row>
    <row r="1005" spans="2:6" x14ac:dyDescent="0.5">
      <c r="B1005" s="12">
        <v>1000.18</v>
      </c>
      <c r="C1005" s="67">
        <v>0.19732</v>
      </c>
      <c r="D1005" s="13">
        <v>5.5050000000000002E-2</v>
      </c>
      <c r="E1005" s="67"/>
      <c r="F1005" s="67"/>
    </row>
    <row r="1006" spans="2:6" x14ac:dyDescent="0.5">
      <c r="B1006" s="12">
        <v>1001.18</v>
      </c>
      <c r="C1006" s="67">
        <v>0.1918</v>
      </c>
      <c r="D1006" s="13">
        <v>5.672E-2</v>
      </c>
      <c r="E1006" s="67"/>
      <c r="F1006" s="67"/>
    </row>
    <row r="1007" spans="2:6" x14ac:dyDescent="0.5">
      <c r="B1007" s="12">
        <v>1002.18</v>
      </c>
      <c r="C1007" s="67">
        <v>0.18162</v>
      </c>
      <c r="D1007" s="13">
        <v>2.3349999999999999E-2</v>
      </c>
      <c r="E1007" s="67"/>
      <c r="F1007" s="67"/>
    </row>
    <row r="1008" spans="2:6" x14ac:dyDescent="0.5">
      <c r="B1008" s="12">
        <v>1003.18</v>
      </c>
      <c r="C1008" s="67">
        <v>0.18501000000000001</v>
      </c>
      <c r="D1008" s="13">
        <v>6.6729999999999998E-2</v>
      </c>
      <c r="E1008" s="67"/>
      <c r="F1008" s="67"/>
    </row>
    <row r="1009" spans="2:6" x14ac:dyDescent="0.5">
      <c r="B1009" s="12">
        <v>1004.18</v>
      </c>
      <c r="C1009" s="67">
        <v>0.18459</v>
      </c>
      <c r="D1009" s="13">
        <v>4.8379999999999999E-2</v>
      </c>
      <c r="E1009" s="67"/>
      <c r="F1009" s="67"/>
    </row>
    <row r="1010" spans="2:6" x14ac:dyDescent="0.5">
      <c r="B1010" s="12">
        <v>1005.18</v>
      </c>
      <c r="C1010" s="67">
        <v>0.20623</v>
      </c>
      <c r="D1010" s="13">
        <v>3.6700000000000003E-2</v>
      </c>
      <c r="E1010" s="67"/>
      <c r="F1010" s="67"/>
    </row>
    <row r="1011" spans="2:6" x14ac:dyDescent="0.5">
      <c r="B1011" s="12">
        <v>1006.18</v>
      </c>
      <c r="C1011" s="67">
        <v>0.20114000000000001</v>
      </c>
      <c r="D1011" s="13">
        <v>4.5870000000000001E-2</v>
      </c>
      <c r="E1011" s="67"/>
      <c r="F1011" s="67"/>
    </row>
    <row r="1012" spans="2:6" x14ac:dyDescent="0.5">
      <c r="B1012" s="12">
        <v>1007.18</v>
      </c>
      <c r="C1012" s="67">
        <v>0.18459</v>
      </c>
      <c r="D1012" s="13">
        <v>5.672E-2</v>
      </c>
      <c r="E1012" s="67"/>
      <c r="F1012" s="67"/>
    </row>
    <row r="1013" spans="2:6" x14ac:dyDescent="0.5">
      <c r="B1013" s="12">
        <v>1008.18</v>
      </c>
      <c r="C1013" s="67">
        <v>0.18543999999999999</v>
      </c>
      <c r="D1013" s="13">
        <v>3.7530000000000001E-2</v>
      </c>
      <c r="E1013" s="67"/>
      <c r="F1013" s="67"/>
    </row>
    <row r="1014" spans="2:6" x14ac:dyDescent="0.5">
      <c r="B1014" s="12">
        <v>1009.18</v>
      </c>
      <c r="C1014" s="67">
        <v>0.17865</v>
      </c>
      <c r="D1014" s="13">
        <v>6.089E-2</v>
      </c>
      <c r="E1014" s="67"/>
      <c r="F1014" s="67"/>
    </row>
    <row r="1015" spans="2:6" x14ac:dyDescent="0.5">
      <c r="B1015" s="12">
        <v>1010.18</v>
      </c>
      <c r="C1015" s="67">
        <v>0.21260000000000001</v>
      </c>
      <c r="D1015" s="13">
        <v>2.7529999999999999E-2</v>
      </c>
      <c r="E1015" s="67"/>
      <c r="F1015" s="67"/>
    </row>
    <row r="1016" spans="2:6" x14ac:dyDescent="0.5">
      <c r="B1016" s="12">
        <v>1011.18</v>
      </c>
      <c r="C1016" s="67">
        <v>0.18840999999999999</v>
      </c>
      <c r="D1016" s="13">
        <v>4.3369999999999999E-2</v>
      </c>
      <c r="E1016" s="67"/>
      <c r="F1016" s="67"/>
    </row>
    <row r="1017" spans="2:6" x14ac:dyDescent="0.5">
      <c r="B1017" s="12">
        <v>1012.18</v>
      </c>
      <c r="C1017" s="67">
        <v>0.20283999999999999</v>
      </c>
      <c r="D1017" s="13">
        <v>4.1700000000000001E-2</v>
      </c>
      <c r="E1017" s="67"/>
      <c r="F1017" s="67"/>
    </row>
    <row r="1018" spans="2:6" x14ac:dyDescent="0.5">
      <c r="B1018" s="12">
        <v>1013.18</v>
      </c>
      <c r="C1018" s="67">
        <v>0.18034</v>
      </c>
      <c r="D1018" s="13">
        <v>3.2530000000000003E-2</v>
      </c>
      <c r="E1018" s="67"/>
      <c r="F1018" s="67"/>
    </row>
    <row r="1019" spans="2:6" x14ac:dyDescent="0.5">
      <c r="B1019" s="12">
        <v>1014.18</v>
      </c>
      <c r="C1019" s="67">
        <v>0.21048</v>
      </c>
      <c r="D1019" s="13">
        <v>4.5870000000000001E-2</v>
      </c>
      <c r="E1019" s="67"/>
      <c r="F1019" s="67"/>
    </row>
    <row r="1020" spans="2:6" x14ac:dyDescent="0.5">
      <c r="B1020" s="12">
        <v>1015.18</v>
      </c>
      <c r="C1020" s="67">
        <v>0.19477</v>
      </c>
      <c r="D1020" s="13">
        <v>2.836E-2</v>
      </c>
      <c r="E1020" s="67"/>
      <c r="F1020" s="67"/>
    </row>
    <row r="1021" spans="2:6" x14ac:dyDescent="0.5">
      <c r="B1021" s="12">
        <v>1016.18</v>
      </c>
      <c r="C1021" s="67">
        <v>0.19520000000000001</v>
      </c>
      <c r="D1021" s="13">
        <v>5.4219999999999997E-2</v>
      </c>
      <c r="E1021" s="67"/>
      <c r="F1021" s="67"/>
    </row>
    <row r="1022" spans="2:6" x14ac:dyDescent="0.5">
      <c r="B1022" s="12">
        <v>1017.18</v>
      </c>
      <c r="C1022" s="67">
        <v>0.2092</v>
      </c>
      <c r="D1022" s="13">
        <v>8.7580000000000005E-2</v>
      </c>
      <c r="E1022" s="67"/>
      <c r="F1022" s="67"/>
    </row>
    <row r="1023" spans="2:6" x14ac:dyDescent="0.5">
      <c r="B1023" s="12">
        <v>1018.18</v>
      </c>
      <c r="C1023" s="67">
        <v>0.17821999999999999</v>
      </c>
      <c r="D1023" s="13">
        <v>8.0070000000000002E-2</v>
      </c>
      <c r="E1023" s="67"/>
      <c r="F1023" s="67"/>
    </row>
    <row r="1024" spans="2:6" x14ac:dyDescent="0.5">
      <c r="B1024" s="12">
        <v>1019.18</v>
      </c>
      <c r="C1024" s="67">
        <v>0.1744</v>
      </c>
      <c r="D1024" s="13">
        <v>5.4219999999999997E-2</v>
      </c>
      <c r="E1024" s="67"/>
      <c r="F1024" s="67"/>
    </row>
    <row r="1025" spans="2:6" x14ac:dyDescent="0.5">
      <c r="B1025" s="12">
        <v>1020.18</v>
      </c>
      <c r="C1025" s="67">
        <v>0.18204000000000001</v>
      </c>
      <c r="D1025" s="13">
        <v>5.672E-2</v>
      </c>
      <c r="E1025" s="67"/>
      <c r="F1025" s="67"/>
    </row>
    <row r="1026" spans="2:6" x14ac:dyDescent="0.5">
      <c r="B1026" s="12">
        <v>1021.18</v>
      </c>
      <c r="C1026" s="67">
        <v>0.19986999999999999</v>
      </c>
      <c r="D1026" s="13">
        <v>5.0049999999999997E-2</v>
      </c>
      <c r="E1026" s="67"/>
      <c r="F1026" s="67"/>
    </row>
    <row r="1027" spans="2:6" x14ac:dyDescent="0.5">
      <c r="B1027" s="12">
        <v>1022.18</v>
      </c>
      <c r="C1027" s="67">
        <v>0.20411000000000001</v>
      </c>
      <c r="D1027" s="13">
        <v>5.1709999999999999E-2</v>
      </c>
      <c r="E1027" s="67"/>
      <c r="F1027" s="67"/>
    </row>
    <row r="1028" spans="2:6" x14ac:dyDescent="0.5">
      <c r="B1028" s="12">
        <v>1023.18</v>
      </c>
      <c r="C1028" s="67">
        <v>0.18586</v>
      </c>
      <c r="D1028" s="13">
        <v>4.6710000000000002E-2</v>
      </c>
      <c r="E1028" s="67"/>
      <c r="F1028" s="67"/>
    </row>
    <row r="1029" spans="2:6" x14ac:dyDescent="0.5">
      <c r="B1029" s="12">
        <v>1024.18</v>
      </c>
      <c r="C1029" s="67">
        <v>0.2092</v>
      </c>
      <c r="D1029" s="13">
        <v>5.3379999999999997E-2</v>
      </c>
      <c r="E1029" s="67"/>
      <c r="F1029" s="67"/>
    </row>
    <row r="1030" spans="2:6" x14ac:dyDescent="0.5">
      <c r="B1030" s="12">
        <v>1025.18</v>
      </c>
      <c r="C1030" s="67">
        <v>0.1744</v>
      </c>
      <c r="D1030" s="13">
        <v>6.6729999999999998E-2</v>
      </c>
      <c r="E1030" s="67"/>
      <c r="F1030" s="67"/>
    </row>
    <row r="1031" spans="2:6" x14ac:dyDescent="0.5">
      <c r="B1031" s="12">
        <v>1026.18</v>
      </c>
      <c r="C1031" s="67">
        <v>0.19223000000000001</v>
      </c>
      <c r="D1031" s="13">
        <v>2.7529999999999999E-2</v>
      </c>
      <c r="E1031" s="67"/>
      <c r="F1031" s="67"/>
    </row>
    <row r="1032" spans="2:6" x14ac:dyDescent="0.5">
      <c r="B1032" s="12">
        <v>1027.18</v>
      </c>
      <c r="C1032" s="67">
        <v>0.17143</v>
      </c>
      <c r="D1032" s="13">
        <v>4.8379999999999999E-2</v>
      </c>
      <c r="E1032" s="67"/>
      <c r="F1032" s="67"/>
    </row>
    <row r="1033" spans="2:6" x14ac:dyDescent="0.5">
      <c r="B1033" s="12">
        <v>1028.18</v>
      </c>
      <c r="C1033" s="67">
        <v>0.18798000000000001</v>
      </c>
      <c r="D1033" s="13">
        <v>6.0049999999999999E-2</v>
      </c>
      <c r="E1033" s="67"/>
      <c r="F1033" s="67"/>
    </row>
    <row r="1034" spans="2:6" x14ac:dyDescent="0.5">
      <c r="B1034" s="12">
        <v>1029.18</v>
      </c>
      <c r="C1034" s="67">
        <v>0.20029</v>
      </c>
      <c r="D1034" s="13">
        <v>8.0909999999999996E-2</v>
      </c>
      <c r="E1034" s="67"/>
      <c r="F1034" s="67"/>
    </row>
    <row r="1035" spans="2:6" x14ac:dyDescent="0.5">
      <c r="B1035" s="12">
        <v>1030.18</v>
      </c>
      <c r="C1035" s="67">
        <v>0.20326</v>
      </c>
      <c r="D1035" s="13">
        <v>4.8379999999999999E-2</v>
      </c>
      <c r="E1035" s="67"/>
      <c r="F1035" s="67"/>
    </row>
    <row r="1036" spans="2:6" x14ac:dyDescent="0.5">
      <c r="B1036" s="12">
        <v>1031.18</v>
      </c>
      <c r="C1036" s="67">
        <v>0.18034</v>
      </c>
      <c r="D1036" s="13">
        <v>3.2530000000000003E-2</v>
      </c>
      <c r="E1036" s="67"/>
      <c r="F1036" s="67"/>
    </row>
    <row r="1037" spans="2:6" x14ac:dyDescent="0.5">
      <c r="B1037" s="12">
        <v>1032.18</v>
      </c>
      <c r="C1037" s="67">
        <v>0.19520000000000001</v>
      </c>
      <c r="D1037" s="13">
        <v>5.5050000000000002E-2</v>
      </c>
      <c r="E1037" s="67"/>
      <c r="F1037" s="67"/>
    </row>
    <row r="1038" spans="2:6" x14ac:dyDescent="0.5">
      <c r="B1038" s="12">
        <v>1033.18</v>
      </c>
      <c r="C1038" s="67">
        <v>0.19902</v>
      </c>
      <c r="D1038" s="13">
        <v>4.3369999999999999E-2</v>
      </c>
      <c r="E1038" s="67"/>
      <c r="F1038" s="67"/>
    </row>
    <row r="1039" spans="2:6" x14ac:dyDescent="0.5">
      <c r="B1039" s="12">
        <v>1034.18</v>
      </c>
      <c r="C1039" s="67">
        <v>0.18967999999999999</v>
      </c>
      <c r="D1039" s="13">
        <v>6.7559999999999995E-2</v>
      </c>
      <c r="E1039" s="67"/>
      <c r="F1039" s="67"/>
    </row>
    <row r="1040" spans="2:6" x14ac:dyDescent="0.5">
      <c r="B1040" s="12">
        <v>1035.18</v>
      </c>
      <c r="C1040" s="67">
        <v>0.20199</v>
      </c>
      <c r="D1040" s="13">
        <v>4.0869999999999997E-2</v>
      </c>
      <c r="E1040" s="67"/>
      <c r="F1040" s="67"/>
    </row>
    <row r="1041" spans="2:6" x14ac:dyDescent="0.5">
      <c r="B1041" s="12">
        <v>1036.18</v>
      </c>
      <c r="C1041" s="67">
        <v>0.18034</v>
      </c>
      <c r="D1041" s="13">
        <v>6.7559999999999995E-2</v>
      </c>
      <c r="E1041" s="67"/>
      <c r="F1041" s="67"/>
    </row>
    <row r="1042" spans="2:6" x14ac:dyDescent="0.5">
      <c r="B1042" s="12">
        <v>1037.18</v>
      </c>
      <c r="C1042" s="67">
        <v>0.18034</v>
      </c>
      <c r="D1042" s="13">
        <v>7.3400000000000007E-2</v>
      </c>
      <c r="E1042" s="67"/>
      <c r="F1042" s="67"/>
    </row>
    <row r="1043" spans="2:6" x14ac:dyDescent="0.5">
      <c r="B1043" s="12">
        <v>1038.18</v>
      </c>
      <c r="C1043" s="67">
        <v>0.18883</v>
      </c>
      <c r="D1043" s="13">
        <v>4.9209999999999997E-2</v>
      </c>
      <c r="E1043" s="67"/>
      <c r="F1043" s="67"/>
    </row>
    <row r="1044" spans="2:6" x14ac:dyDescent="0.5">
      <c r="B1044" s="12">
        <v>1039.18</v>
      </c>
      <c r="C1044" s="67">
        <v>0.21301999999999999</v>
      </c>
      <c r="D1044" s="13">
        <v>7.0059999999999997E-2</v>
      </c>
      <c r="E1044" s="67"/>
      <c r="F1044" s="67"/>
    </row>
    <row r="1045" spans="2:6" x14ac:dyDescent="0.5">
      <c r="B1045" s="12">
        <v>1040.18</v>
      </c>
      <c r="C1045" s="67">
        <v>0.18926000000000001</v>
      </c>
      <c r="D1045" s="13">
        <v>4.2540000000000001E-2</v>
      </c>
      <c r="E1045" s="67"/>
      <c r="F1045" s="67"/>
    </row>
    <row r="1046" spans="2:6" x14ac:dyDescent="0.5">
      <c r="B1046" s="12">
        <v>1041.18</v>
      </c>
      <c r="C1046" s="67">
        <v>0.20963000000000001</v>
      </c>
      <c r="D1046" s="13">
        <v>4.2540000000000001E-2</v>
      </c>
      <c r="E1046" s="67"/>
      <c r="F1046" s="67"/>
    </row>
    <row r="1047" spans="2:6" x14ac:dyDescent="0.5">
      <c r="B1047" s="12">
        <v>1042.18</v>
      </c>
      <c r="C1047" s="67">
        <v>0.18840999999999999</v>
      </c>
      <c r="D1047" s="13">
        <v>5.0880000000000002E-2</v>
      </c>
      <c r="E1047" s="67"/>
      <c r="F1047" s="67"/>
    </row>
    <row r="1048" spans="2:6" x14ac:dyDescent="0.5">
      <c r="B1048" s="12">
        <v>1043.18</v>
      </c>
      <c r="C1048" s="67">
        <v>0.19137999999999999</v>
      </c>
      <c r="D1048" s="13">
        <v>5.5879999999999999E-2</v>
      </c>
      <c r="E1048" s="67"/>
      <c r="F1048" s="67"/>
    </row>
    <row r="1049" spans="2:6" x14ac:dyDescent="0.5">
      <c r="B1049" s="12">
        <v>1044.18</v>
      </c>
      <c r="C1049" s="67">
        <v>0.2092</v>
      </c>
      <c r="D1049" s="13">
        <v>5.1709999999999999E-2</v>
      </c>
      <c r="E1049" s="67"/>
      <c r="F1049" s="67"/>
    </row>
    <row r="1050" spans="2:6" x14ac:dyDescent="0.5">
      <c r="B1050" s="12">
        <v>1045.18</v>
      </c>
      <c r="C1050" s="67">
        <v>0.18798000000000001</v>
      </c>
      <c r="D1050" s="13">
        <v>7.3400000000000007E-2</v>
      </c>
      <c r="E1050" s="67"/>
      <c r="F1050" s="67"/>
    </row>
    <row r="1051" spans="2:6" x14ac:dyDescent="0.5">
      <c r="B1051" s="12">
        <v>1046.18</v>
      </c>
      <c r="C1051" s="67">
        <v>0.18628</v>
      </c>
      <c r="D1051" s="13">
        <v>8.8410000000000002E-2</v>
      </c>
      <c r="E1051" s="67"/>
      <c r="F1051" s="67"/>
    </row>
    <row r="1052" spans="2:6" x14ac:dyDescent="0.5">
      <c r="B1052" s="12">
        <v>1047.18</v>
      </c>
      <c r="C1052" s="67">
        <v>0.19732</v>
      </c>
      <c r="D1052" s="13">
        <v>5.3379999999999997E-2</v>
      </c>
      <c r="E1052" s="67"/>
      <c r="F1052" s="67"/>
    </row>
    <row r="1053" spans="2:6" x14ac:dyDescent="0.5">
      <c r="B1053" s="12">
        <v>1048.18</v>
      </c>
      <c r="C1053" s="67">
        <v>0.18373999999999999</v>
      </c>
      <c r="D1053" s="13">
        <v>4.9209999999999997E-2</v>
      </c>
      <c r="E1053" s="67"/>
      <c r="F1053" s="67"/>
    </row>
    <row r="1054" spans="2:6" x14ac:dyDescent="0.5">
      <c r="B1054" s="12">
        <v>1049.18</v>
      </c>
      <c r="C1054" s="67">
        <v>0.21429000000000001</v>
      </c>
      <c r="D1054" s="13">
        <v>7.1730000000000002E-2</v>
      </c>
      <c r="E1054" s="67"/>
      <c r="F1054" s="67"/>
    </row>
    <row r="1055" spans="2:6" x14ac:dyDescent="0.5">
      <c r="B1055" s="12">
        <v>1050.18</v>
      </c>
      <c r="C1055" s="67">
        <v>0.19902</v>
      </c>
      <c r="D1055" s="13">
        <v>5.1709999999999999E-2</v>
      </c>
      <c r="E1055" s="67"/>
      <c r="F1055" s="67"/>
    </row>
    <row r="1056" spans="2:6" x14ac:dyDescent="0.5">
      <c r="B1056" s="12">
        <v>1051.19</v>
      </c>
      <c r="C1056" s="67">
        <v>0.18459</v>
      </c>
      <c r="D1056" s="13">
        <v>5.5879999999999999E-2</v>
      </c>
      <c r="E1056" s="67"/>
      <c r="F1056" s="67"/>
    </row>
    <row r="1057" spans="2:6" x14ac:dyDescent="0.5">
      <c r="B1057" s="12">
        <v>1052.19</v>
      </c>
      <c r="C1057" s="67">
        <v>0.18543999999999999</v>
      </c>
      <c r="D1057" s="13">
        <v>6.923E-2</v>
      </c>
      <c r="E1057" s="67"/>
      <c r="F1057" s="67"/>
    </row>
    <row r="1058" spans="2:6" x14ac:dyDescent="0.5">
      <c r="B1058" s="12">
        <v>1053.19</v>
      </c>
      <c r="C1058" s="67">
        <v>0.20580999999999999</v>
      </c>
      <c r="D1058" s="13">
        <v>7.757E-2</v>
      </c>
      <c r="E1058" s="67"/>
      <c r="F1058" s="67"/>
    </row>
    <row r="1059" spans="2:6" x14ac:dyDescent="0.5">
      <c r="B1059" s="12">
        <v>1054.19</v>
      </c>
      <c r="C1059" s="67">
        <v>0.19689000000000001</v>
      </c>
      <c r="D1059" s="13">
        <v>4.8379999999999999E-2</v>
      </c>
      <c r="E1059" s="67"/>
      <c r="F1059" s="67"/>
    </row>
    <row r="1060" spans="2:6" x14ac:dyDescent="0.5">
      <c r="B1060" s="12">
        <v>1055.19</v>
      </c>
      <c r="C1060" s="67">
        <v>0.19137999999999999</v>
      </c>
      <c r="D1060" s="13">
        <v>6.5060000000000007E-2</v>
      </c>
      <c r="E1060" s="67"/>
      <c r="F1060" s="67"/>
    </row>
    <row r="1061" spans="2:6" x14ac:dyDescent="0.5">
      <c r="B1061" s="12">
        <v>1056.19</v>
      </c>
      <c r="C1061" s="67">
        <v>0.19009999999999999</v>
      </c>
      <c r="D1061" s="13">
        <v>7.1730000000000002E-2</v>
      </c>
      <c r="E1061" s="67"/>
      <c r="F1061" s="67"/>
    </row>
    <row r="1062" spans="2:6" x14ac:dyDescent="0.5">
      <c r="B1062" s="12">
        <v>1057.19</v>
      </c>
      <c r="C1062" s="67">
        <v>0.1918</v>
      </c>
      <c r="D1062" s="13">
        <v>5.3379999999999997E-2</v>
      </c>
      <c r="E1062" s="67"/>
      <c r="F1062" s="67"/>
    </row>
    <row r="1063" spans="2:6" x14ac:dyDescent="0.5">
      <c r="B1063" s="12">
        <v>1058.19</v>
      </c>
      <c r="C1063" s="67">
        <v>0.21174999999999999</v>
      </c>
      <c r="D1063" s="13">
        <v>3.5029999999999999E-2</v>
      </c>
      <c r="E1063" s="67"/>
      <c r="F1063" s="67"/>
    </row>
    <row r="1064" spans="2:6" x14ac:dyDescent="0.5">
      <c r="B1064" s="12">
        <v>1059.19</v>
      </c>
      <c r="C1064" s="67">
        <v>0.18373999999999999</v>
      </c>
      <c r="D1064" s="13">
        <v>4.8379999999999999E-2</v>
      </c>
      <c r="E1064" s="67"/>
      <c r="F1064" s="67"/>
    </row>
    <row r="1065" spans="2:6" x14ac:dyDescent="0.5">
      <c r="B1065" s="12">
        <v>1060.19</v>
      </c>
      <c r="C1065" s="67">
        <v>0.19561999999999999</v>
      </c>
      <c r="D1065" s="13">
        <v>6.1719999999999997E-2</v>
      </c>
      <c r="E1065" s="67"/>
      <c r="F1065" s="67"/>
    </row>
    <row r="1066" spans="2:6" x14ac:dyDescent="0.5">
      <c r="B1066" s="12">
        <v>1061.19</v>
      </c>
      <c r="C1066" s="67">
        <v>0.19009999999999999</v>
      </c>
      <c r="D1066" s="13">
        <v>4.5870000000000001E-2</v>
      </c>
      <c r="E1066" s="67"/>
      <c r="F1066" s="67"/>
    </row>
    <row r="1067" spans="2:6" x14ac:dyDescent="0.5">
      <c r="B1067" s="12">
        <v>1062.19</v>
      </c>
      <c r="C1067" s="67">
        <v>0.22151000000000001</v>
      </c>
      <c r="D1067" s="13">
        <v>4.2540000000000001E-2</v>
      </c>
      <c r="E1067" s="67"/>
      <c r="F1067" s="67"/>
    </row>
    <row r="1068" spans="2:6" x14ac:dyDescent="0.5">
      <c r="B1068" s="12">
        <v>1063.19</v>
      </c>
      <c r="C1068" s="67">
        <v>0.20071</v>
      </c>
      <c r="D1068" s="13">
        <v>3.5869999999999999E-2</v>
      </c>
      <c r="E1068" s="67"/>
      <c r="F1068" s="67"/>
    </row>
    <row r="1069" spans="2:6" x14ac:dyDescent="0.5">
      <c r="B1069" s="12">
        <v>1064.19</v>
      </c>
      <c r="C1069" s="67">
        <v>0.19647000000000001</v>
      </c>
      <c r="D1069" s="13">
        <v>3.9199999999999999E-2</v>
      </c>
      <c r="E1069" s="67"/>
      <c r="F1069" s="67"/>
    </row>
    <row r="1070" spans="2:6" x14ac:dyDescent="0.5">
      <c r="B1070" s="12">
        <v>1065.19</v>
      </c>
      <c r="C1070" s="67">
        <v>0.20580999999999999</v>
      </c>
      <c r="D1070" s="13">
        <v>6.5060000000000007E-2</v>
      </c>
      <c r="E1070" s="67"/>
      <c r="F1070" s="67"/>
    </row>
    <row r="1071" spans="2:6" x14ac:dyDescent="0.5">
      <c r="B1071" s="12">
        <v>1066.19</v>
      </c>
      <c r="C1071" s="67">
        <v>0.19009999999999999</v>
      </c>
      <c r="D1071" s="13">
        <v>4.6710000000000002E-2</v>
      </c>
      <c r="E1071" s="67"/>
      <c r="F1071" s="67"/>
    </row>
    <row r="1072" spans="2:6" x14ac:dyDescent="0.5">
      <c r="B1072" s="12">
        <v>1067.19</v>
      </c>
      <c r="C1072" s="67">
        <v>0.20326</v>
      </c>
      <c r="D1072" s="13">
        <v>4.9209999999999997E-2</v>
      </c>
      <c r="E1072" s="67"/>
      <c r="F1072" s="67"/>
    </row>
    <row r="1073" spans="2:6" x14ac:dyDescent="0.5">
      <c r="B1073" s="12">
        <v>1068.19</v>
      </c>
      <c r="C1073" s="67">
        <v>0.18883</v>
      </c>
      <c r="D1073" s="13">
        <v>5.0049999999999997E-2</v>
      </c>
      <c r="E1073" s="67"/>
      <c r="F1073" s="67"/>
    </row>
    <row r="1074" spans="2:6" x14ac:dyDescent="0.5">
      <c r="B1074" s="12">
        <v>1069.19</v>
      </c>
      <c r="C1074" s="67">
        <v>0.20029</v>
      </c>
      <c r="D1074" s="13">
        <v>6.1719999999999997E-2</v>
      </c>
      <c r="E1074" s="67"/>
      <c r="F1074" s="67"/>
    </row>
    <row r="1075" spans="2:6" x14ac:dyDescent="0.5">
      <c r="B1075" s="12">
        <v>1070.19</v>
      </c>
      <c r="C1075" s="67">
        <v>0.21471999999999999</v>
      </c>
      <c r="D1075" s="13">
        <v>5.672E-2</v>
      </c>
      <c r="E1075" s="67"/>
      <c r="F1075" s="67"/>
    </row>
    <row r="1076" spans="2:6" x14ac:dyDescent="0.5">
      <c r="B1076" s="12">
        <v>1071.19</v>
      </c>
      <c r="C1076" s="67">
        <v>0.20071</v>
      </c>
      <c r="D1076" s="13">
        <v>5.2549999999999999E-2</v>
      </c>
      <c r="E1076" s="67"/>
      <c r="F1076" s="67"/>
    </row>
    <row r="1077" spans="2:6" x14ac:dyDescent="0.5">
      <c r="B1077" s="12">
        <v>1072.19</v>
      </c>
      <c r="C1077" s="67">
        <v>0.1918</v>
      </c>
      <c r="D1077" s="13">
        <v>5.1709999999999999E-2</v>
      </c>
      <c r="E1077" s="67"/>
      <c r="F1077" s="67"/>
    </row>
    <row r="1078" spans="2:6" x14ac:dyDescent="0.5">
      <c r="B1078" s="12">
        <v>1073.19</v>
      </c>
      <c r="C1078" s="67">
        <v>0.20155999999999999</v>
      </c>
      <c r="D1078" s="13">
        <v>5.8389999999999997E-2</v>
      </c>
      <c r="E1078" s="67"/>
      <c r="F1078" s="67"/>
    </row>
    <row r="1079" spans="2:6" x14ac:dyDescent="0.5">
      <c r="B1079" s="12">
        <v>1074.19</v>
      </c>
      <c r="C1079" s="67">
        <v>0.19095000000000001</v>
      </c>
      <c r="D1079" s="13">
        <v>4.0869999999999997E-2</v>
      </c>
      <c r="E1079" s="67"/>
      <c r="F1079" s="67"/>
    </row>
    <row r="1080" spans="2:6" x14ac:dyDescent="0.5">
      <c r="B1080" s="12">
        <v>1075.19</v>
      </c>
      <c r="C1080" s="67">
        <v>0.17949000000000001</v>
      </c>
      <c r="D1080" s="13">
        <v>5.4219999999999997E-2</v>
      </c>
      <c r="E1080" s="67"/>
      <c r="F1080" s="67"/>
    </row>
    <row r="1081" spans="2:6" x14ac:dyDescent="0.5">
      <c r="B1081" s="12">
        <v>1076.19</v>
      </c>
      <c r="C1081" s="67">
        <v>0.17398</v>
      </c>
      <c r="D1081" s="13">
        <v>5.5050000000000002E-2</v>
      </c>
      <c r="E1081" s="67"/>
      <c r="F1081" s="67"/>
    </row>
    <row r="1082" spans="2:6" x14ac:dyDescent="0.5">
      <c r="B1082" s="12">
        <v>1077.19</v>
      </c>
      <c r="C1082" s="67">
        <v>0.19817000000000001</v>
      </c>
      <c r="D1082" s="13">
        <v>8.0909999999999996E-2</v>
      </c>
      <c r="E1082" s="67"/>
      <c r="F1082" s="67"/>
    </row>
    <row r="1083" spans="2:6" x14ac:dyDescent="0.5">
      <c r="B1083" s="12">
        <v>1078.19</v>
      </c>
      <c r="C1083" s="67">
        <v>0.19477</v>
      </c>
      <c r="D1083" s="13">
        <v>4.9209999999999997E-2</v>
      </c>
      <c r="E1083" s="67"/>
      <c r="F1083" s="67"/>
    </row>
    <row r="1084" spans="2:6" x14ac:dyDescent="0.5">
      <c r="B1084" s="12">
        <v>1079.19</v>
      </c>
      <c r="C1084" s="67">
        <v>0.20155999999999999</v>
      </c>
      <c r="D1084" s="13">
        <v>5.0049999999999997E-2</v>
      </c>
      <c r="E1084" s="67"/>
      <c r="F1084" s="67"/>
    </row>
    <row r="1085" spans="2:6" x14ac:dyDescent="0.5">
      <c r="B1085" s="12">
        <v>1080.19</v>
      </c>
      <c r="C1085" s="67">
        <v>0.22406000000000001</v>
      </c>
      <c r="D1085" s="13">
        <v>4.2540000000000001E-2</v>
      </c>
      <c r="E1085" s="67"/>
      <c r="F1085" s="67"/>
    </row>
    <row r="1086" spans="2:6" x14ac:dyDescent="0.5">
      <c r="B1086" s="12">
        <v>1081.19</v>
      </c>
      <c r="C1086" s="67">
        <v>0.20283999999999999</v>
      </c>
      <c r="D1086" s="13">
        <v>6.6729999999999998E-2</v>
      </c>
      <c r="E1086" s="67"/>
      <c r="F1086" s="67"/>
    </row>
    <row r="1087" spans="2:6" x14ac:dyDescent="0.5">
      <c r="B1087" s="12">
        <v>1082.19</v>
      </c>
      <c r="C1087" s="67">
        <v>0.22278000000000001</v>
      </c>
      <c r="D1087" s="13">
        <v>6.0049999999999999E-2</v>
      </c>
      <c r="E1087" s="67"/>
      <c r="F1087" s="67"/>
    </row>
    <row r="1088" spans="2:6" x14ac:dyDescent="0.5">
      <c r="B1088" s="12">
        <v>1083.19</v>
      </c>
      <c r="C1088" s="67">
        <v>0.18034</v>
      </c>
      <c r="D1088" s="13">
        <v>5.4219999999999997E-2</v>
      </c>
      <c r="E1088" s="67"/>
      <c r="F1088" s="67"/>
    </row>
    <row r="1089" spans="2:6" x14ac:dyDescent="0.5">
      <c r="B1089" s="12">
        <v>1084.19</v>
      </c>
      <c r="C1089" s="67">
        <v>0.19689000000000001</v>
      </c>
      <c r="D1089" s="13">
        <v>6.1719999999999997E-2</v>
      </c>
      <c r="E1089" s="67"/>
      <c r="F1089" s="67"/>
    </row>
    <row r="1090" spans="2:6" x14ac:dyDescent="0.5">
      <c r="B1090" s="12">
        <v>1085.19</v>
      </c>
      <c r="C1090" s="67">
        <v>0.21726999999999999</v>
      </c>
      <c r="D1090" s="13">
        <v>7.0900000000000005E-2</v>
      </c>
      <c r="E1090" s="67"/>
      <c r="F1090" s="67"/>
    </row>
    <row r="1091" spans="2:6" x14ac:dyDescent="0.5">
      <c r="B1091" s="12">
        <v>1086.19</v>
      </c>
      <c r="C1091" s="67">
        <v>0.19902</v>
      </c>
      <c r="D1091" s="13">
        <v>6.2560000000000004E-2</v>
      </c>
      <c r="E1091" s="67"/>
      <c r="F1091" s="67"/>
    </row>
    <row r="1092" spans="2:6" x14ac:dyDescent="0.5">
      <c r="B1092" s="12">
        <v>1087.19</v>
      </c>
      <c r="C1092" s="67">
        <v>0.21217</v>
      </c>
      <c r="D1092" s="13">
        <v>4.8379999999999999E-2</v>
      </c>
      <c r="E1092" s="67"/>
      <c r="F1092" s="67"/>
    </row>
    <row r="1093" spans="2:6" x14ac:dyDescent="0.5">
      <c r="B1093" s="12">
        <v>1088.19</v>
      </c>
      <c r="C1093" s="67">
        <v>0.18076999999999999</v>
      </c>
      <c r="D1093" s="13">
        <v>6.089E-2</v>
      </c>
      <c r="E1093" s="67"/>
      <c r="F1093" s="67"/>
    </row>
    <row r="1094" spans="2:6" x14ac:dyDescent="0.5">
      <c r="B1094" s="12">
        <v>1089.19</v>
      </c>
      <c r="C1094" s="67">
        <v>0.20326</v>
      </c>
      <c r="D1094" s="13">
        <v>5.672E-2</v>
      </c>
      <c r="E1094" s="67"/>
      <c r="F1094" s="67"/>
    </row>
    <row r="1095" spans="2:6" x14ac:dyDescent="0.5">
      <c r="B1095" s="12">
        <v>1090.19</v>
      </c>
      <c r="C1095" s="67">
        <v>0.19520000000000001</v>
      </c>
      <c r="D1095" s="13">
        <v>6.4219999999999999E-2</v>
      </c>
      <c r="E1095" s="67"/>
      <c r="F1095" s="67"/>
    </row>
    <row r="1096" spans="2:6" x14ac:dyDescent="0.5">
      <c r="B1096" s="12">
        <v>1091.19</v>
      </c>
      <c r="C1096" s="67">
        <v>0.19774</v>
      </c>
      <c r="D1096" s="13">
        <v>8.2580000000000001E-2</v>
      </c>
      <c r="E1096" s="67"/>
      <c r="F1096" s="67"/>
    </row>
    <row r="1097" spans="2:6" x14ac:dyDescent="0.5">
      <c r="B1097" s="12">
        <v>1092.19</v>
      </c>
      <c r="C1097" s="67">
        <v>0.19561999999999999</v>
      </c>
      <c r="D1097" s="13">
        <v>7.5899999999999995E-2</v>
      </c>
      <c r="E1097" s="67"/>
      <c r="F1097" s="67"/>
    </row>
    <row r="1098" spans="2:6" x14ac:dyDescent="0.5">
      <c r="B1098" s="12">
        <v>1093.19</v>
      </c>
      <c r="C1098" s="67">
        <v>0.18246999999999999</v>
      </c>
      <c r="D1098" s="13">
        <v>3.5029999999999999E-2</v>
      </c>
      <c r="E1098" s="67"/>
      <c r="F1098" s="67"/>
    </row>
    <row r="1099" spans="2:6" x14ac:dyDescent="0.5">
      <c r="B1099" s="12">
        <v>1094.19</v>
      </c>
      <c r="C1099" s="67">
        <v>0.20749999999999999</v>
      </c>
      <c r="D1099" s="13">
        <v>6.4219999999999999E-2</v>
      </c>
      <c r="E1099" s="67"/>
      <c r="F1099" s="67"/>
    </row>
    <row r="1100" spans="2:6" x14ac:dyDescent="0.5">
      <c r="B1100" s="12">
        <v>1095.19</v>
      </c>
      <c r="C1100" s="67">
        <v>0.21387</v>
      </c>
      <c r="D1100" s="13">
        <v>6.923E-2</v>
      </c>
      <c r="E1100" s="67"/>
      <c r="F1100" s="67"/>
    </row>
    <row r="1101" spans="2:6" x14ac:dyDescent="0.5">
      <c r="B1101" s="12">
        <v>1096.19</v>
      </c>
      <c r="C1101" s="67">
        <v>0.22192999999999999</v>
      </c>
      <c r="D1101" s="13">
        <v>4.0039999999999999E-2</v>
      </c>
      <c r="E1101" s="67"/>
      <c r="F1101" s="67"/>
    </row>
    <row r="1102" spans="2:6" x14ac:dyDescent="0.5">
      <c r="B1102" s="12">
        <v>1097.19</v>
      </c>
      <c r="C1102" s="67">
        <v>0.20496</v>
      </c>
      <c r="D1102" s="13">
        <v>7.4230000000000004E-2</v>
      </c>
      <c r="E1102" s="67"/>
      <c r="F1102" s="67"/>
    </row>
    <row r="1103" spans="2:6" x14ac:dyDescent="0.5">
      <c r="B1103" s="12">
        <v>1098.19</v>
      </c>
      <c r="C1103" s="67">
        <v>0.20496</v>
      </c>
      <c r="D1103" s="13">
        <v>9.6759999999999999E-2</v>
      </c>
      <c r="E1103" s="67"/>
      <c r="F1103" s="67"/>
    </row>
    <row r="1104" spans="2:6" x14ac:dyDescent="0.5">
      <c r="B1104" s="12">
        <v>1099.19</v>
      </c>
      <c r="C1104" s="67">
        <v>0.20029</v>
      </c>
      <c r="D1104" s="13">
        <v>5.9220000000000002E-2</v>
      </c>
      <c r="E1104" s="67"/>
      <c r="F1104" s="67"/>
    </row>
    <row r="1105" spans="2:6" x14ac:dyDescent="0.5">
      <c r="B1105" s="12">
        <v>1100.19</v>
      </c>
      <c r="C1105" s="67">
        <v>0.19308</v>
      </c>
      <c r="D1105" s="13">
        <v>5.7549999999999997E-2</v>
      </c>
      <c r="E1105" s="67"/>
      <c r="F1105" s="67"/>
    </row>
    <row r="1106" spans="2:6" x14ac:dyDescent="0.5">
      <c r="B1106" s="12">
        <v>1101.19</v>
      </c>
      <c r="C1106" s="67">
        <v>0.18628</v>
      </c>
      <c r="D1106" s="13">
        <v>5.1709999999999999E-2</v>
      </c>
      <c r="E1106" s="67"/>
      <c r="F1106" s="67"/>
    </row>
    <row r="1107" spans="2:6" x14ac:dyDescent="0.5">
      <c r="B1107" s="12">
        <v>1102.19</v>
      </c>
      <c r="C1107" s="67">
        <v>0.20114000000000001</v>
      </c>
      <c r="D1107" s="13">
        <v>6.5890000000000004E-2</v>
      </c>
      <c r="E1107" s="67"/>
      <c r="F1107" s="67"/>
    </row>
    <row r="1108" spans="2:6" x14ac:dyDescent="0.5">
      <c r="B1108" s="12">
        <v>1103.19</v>
      </c>
      <c r="C1108" s="67">
        <v>0.21768999999999999</v>
      </c>
      <c r="D1108" s="13">
        <v>3.2530000000000003E-2</v>
      </c>
      <c r="E1108" s="67"/>
      <c r="F1108" s="67"/>
    </row>
    <row r="1109" spans="2:6" x14ac:dyDescent="0.5">
      <c r="B1109" s="12">
        <v>1104.19</v>
      </c>
      <c r="C1109" s="67">
        <v>0.19817000000000001</v>
      </c>
      <c r="D1109" s="13">
        <v>6.6729999999999998E-2</v>
      </c>
      <c r="E1109" s="67"/>
      <c r="F1109" s="67"/>
    </row>
    <row r="1110" spans="2:6" x14ac:dyDescent="0.5">
      <c r="B1110" s="12">
        <v>1105.19</v>
      </c>
      <c r="C1110" s="67">
        <v>0.20749999999999999</v>
      </c>
      <c r="D1110" s="13">
        <v>6.5060000000000007E-2</v>
      </c>
      <c r="E1110" s="67"/>
      <c r="F1110" s="67"/>
    </row>
    <row r="1111" spans="2:6" x14ac:dyDescent="0.5">
      <c r="B1111" s="12">
        <v>1106.19</v>
      </c>
      <c r="C1111" s="67">
        <v>0.20326</v>
      </c>
      <c r="D1111" s="13">
        <v>3.8370000000000001E-2</v>
      </c>
      <c r="E1111" s="67"/>
      <c r="F1111" s="67"/>
    </row>
    <row r="1112" spans="2:6" x14ac:dyDescent="0.5">
      <c r="B1112" s="12">
        <v>1107.19</v>
      </c>
      <c r="C1112" s="67">
        <v>0.21598999999999999</v>
      </c>
      <c r="D1112" s="13">
        <v>5.5879999999999999E-2</v>
      </c>
      <c r="E1112" s="67"/>
      <c r="F1112" s="67"/>
    </row>
    <row r="1113" spans="2:6" x14ac:dyDescent="0.5">
      <c r="B1113" s="12">
        <v>1108.19</v>
      </c>
      <c r="C1113" s="67">
        <v>0.19986999999999999</v>
      </c>
      <c r="D1113" s="13">
        <v>5.2549999999999999E-2</v>
      </c>
      <c r="E1113" s="67"/>
      <c r="F1113" s="67"/>
    </row>
    <row r="1114" spans="2:6" x14ac:dyDescent="0.5">
      <c r="B1114" s="12">
        <v>1109.2</v>
      </c>
      <c r="C1114" s="67">
        <v>0.19350000000000001</v>
      </c>
      <c r="D1114" s="13">
        <v>4.0869999999999997E-2</v>
      </c>
      <c r="E1114" s="67"/>
      <c r="F1114" s="67"/>
    </row>
    <row r="1115" spans="2:6" x14ac:dyDescent="0.5">
      <c r="B1115" s="12">
        <v>1110.2</v>
      </c>
      <c r="C1115" s="67">
        <v>0.18798000000000001</v>
      </c>
      <c r="D1115" s="13">
        <v>5.3379999999999997E-2</v>
      </c>
      <c r="E1115" s="67"/>
      <c r="F1115" s="67"/>
    </row>
    <row r="1116" spans="2:6" x14ac:dyDescent="0.5">
      <c r="B1116" s="12">
        <v>1111.2</v>
      </c>
      <c r="C1116" s="67">
        <v>0.20283999999999999</v>
      </c>
      <c r="D1116" s="13">
        <v>3.0859999999999999E-2</v>
      </c>
      <c r="E1116" s="67"/>
      <c r="F1116" s="67"/>
    </row>
    <row r="1117" spans="2:6" x14ac:dyDescent="0.5">
      <c r="B1117" s="12">
        <v>1112.2</v>
      </c>
      <c r="C1117" s="67">
        <v>0.17398</v>
      </c>
      <c r="D1117" s="13">
        <v>7.1730000000000002E-2</v>
      </c>
      <c r="E1117" s="67"/>
      <c r="F1117" s="67"/>
    </row>
    <row r="1118" spans="2:6" x14ac:dyDescent="0.5">
      <c r="B1118" s="12">
        <v>1113.2</v>
      </c>
      <c r="C1118" s="67">
        <v>0.20835000000000001</v>
      </c>
      <c r="D1118" s="13">
        <v>5.0880000000000002E-2</v>
      </c>
      <c r="E1118" s="67"/>
      <c r="F1118" s="67"/>
    </row>
    <row r="1119" spans="2:6" x14ac:dyDescent="0.5">
      <c r="B1119" s="12">
        <v>1114.2</v>
      </c>
      <c r="C1119" s="67">
        <v>0.20793</v>
      </c>
      <c r="D1119" s="13">
        <v>4.3369999999999999E-2</v>
      </c>
      <c r="E1119" s="67"/>
      <c r="F1119" s="67"/>
    </row>
    <row r="1120" spans="2:6" x14ac:dyDescent="0.5">
      <c r="B1120" s="12">
        <v>1115.2</v>
      </c>
      <c r="C1120" s="67">
        <v>0.19264999999999999</v>
      </c>
      <c r="D1120" s="13">
        <v>5.9220000000000002E-2</v>
      </c>
      <c r="E1120" s="67"/>
      <c r="F1120" s="67"/>
    </row>
    <row r="1121" spans="2:6" x14ac:dyDescent="0.5">
      <c r="B1121" s="12">
        <v>1116.2</v>
      </c>
      <c r="C1121" s="67">
        <v>0.20749999999999999</v>
      </c>
      <c r="D1121" s="13">
        <v>6.3390000000000002E-2</v>
      </c>
      <c r="E1121" s="67"/>
      <c r="F1121" s="67"/>
    </row>
    <row r="1122" spans="2:6" x14ac:dyDescent="0.5">
      <c r="B1122" s="12">
        <v>1117.2</v>
      </c>
      <c r="C1122" s="67">
        <v>0.18670999999999999</v>
      </c>
      <c r="D1122" s="13">
        <v>6.089E-2</v>
      </c>
      <c r="E1122" s="67"/>
      <c r="F1122" s="67"/>
    </row>
    <row r="1123" spans="2:6" x14ac:dyDescent="0.5">
      <c r="B1123" s="12">
        <v>1118.2</v>
      </c>
      <c r="C1123" s="67">
        <v>0.20411000000000001</v>
      </c>
      <c r="D1123" s="13">
        <v>6.089E-2</v>
      </c>
      <c r="E1123" s="67"/>
      <c r="F1123" s="67"/>
    </row>
    <row r="1124" spans="2:6" x14ac:dyDescent="0.5">
      <c r="B1124" s="12">
        <v>1119.2</v>
      </c>
      <c r="C1124" s="67">
        <v>0.21895999999999999</v>
      </c>
      <c r="D1124" s="13">
        <v>4.9209999999999997E-2</v>
      </c>
      <c r="E1124" s="67"/>
      <c r="F1124" s="67"/>
    </row>
    <row r="1125" spans="2:6" x14ac:dyDescent="0.5">
      <c r="B1125" s="12">
        <v>1120.2</v>
      </c>
      <c r="C1125" s="67">
        <v>0.21429000000000001</v>
      </c>
      <c r="D1125" s="13">
        <v>6.923E-2</v>
      </c>
      <c r="E1125" s="67"/>
      <c r="F1125" s="67"/>
    </row>
    <row r="1126" spans="2:6" x14ac:dyDescent="0.5">
      <c r="B1126" s="12">
        <v>1121.2</v>
      </c>
      <c r="C1126" s="67">
        <v>0.19264999999999999</v>
      </c>
      <c r="D1126" s="13">
        <v>4.6710000000000002E-2</v>
      </c>
      <c r="E1126" s="67"/>
      <c r="F1126" s="67"/>
    </row>
    <row r="1127" spans="2:6" x14ac:dyDescent="0.5">
      <c r="B1127" s="12">
        <v>1122.2</v>
      </c>
      <c r="C1127" s="67">
        <v>0.21004999999999999</v>
      </c>
      <c r="D1127" s="13">
        <v>4.1700000000000001E-2</v>
      </c>
      <c r="E1127" s="67"/>
      <c r="F1127" s="67"/>
    </row>
    <row r="1128" spans="2:6" x14ac:dyDescent="0.5">
      <c r="B1128" s="12">
        <v>1123.2</v>
      </c>
      <c r="C1128" s="67">
        <v>0.19647000000000001</v>
      </c>
      <c r="D1128" s="13">
        <v>5.0049999999999997E-2</v>
      </c>
      <c r="E1128" s="67"/>
      <c r="F1128" s="67"/>
    </row>
    <row r="1129" spans="2:6" x14ac:dyDescent="0.5">
      <c r="B1129" s="12">
        <v>1124.2</v>
      </c>
      <c r="C1129" s="67">
        <v>0.19095000000000001</v>
      </c>
      <c r="D1129" s="13">
        <v>3.1699999999999999E-2</v>
      </c>
      <c r="E1129" s="67"/>
      <c r="F1129" s="67"/>
    </row>
    <row r="1130" spans="2:6" x14ac:dyDescent="0.5">
      <c r="B1130" s="12">
        <v>1125.2</v>
      </c>
      <c r="C1130" s="67">
        <v>0.19434999999999999</v>
      </c>
      <c r="D1130" s="13">
        <v>4.4209999999999999E-2</v>
      </c>
      <c r="E1130" s="67"/>
      <c r="F1130" s="67"/>
    </row>
    <row r="1131" spans="2:6" x14ac:dyDescent="0.5">
      <c r="B1131" s="12">
        <v>1126.2</v>
      </c>
      <c r="C1131" s="67">
        <v>0.20411000000000001</v>
      </c>
      <c r="D1131" s="13">
        <v>6.3390000000000002E-2</v>
      </c>
      <c r="E1131" s="67"/>
      <c r="F1131" s="67"/>
    </row>
    <row r="1132" spans="2:6" x14ac:dyDescent="0.5">
      <c r="B1132" s="12">
        <v>1127.2</v>
      </c>
      <c r="C1132" s="67">
        <v>0.20241000000000001</v>
      </c>
      <c r="D1132" s="13">
        <v>6.923E-2</v>
      </c>
      <c r="E1132" s="67"/>
      <c r="F1132" s="67"/>
    </row>
    <row r="1133" spans="2:6" x14ac:dyDescent="0.5">
      <c r="B1133" s="12">
        <v>1128.2</v>
      </c>
      <c r="C1133" s="67">
        <v>0.18162</v>
      </c>
      <c r="D1133" s="13">
        <v>4.5870000000000001E-2</v>
      </c>
      <c r="E1133" s="67"/>
      <c r="F1133" s="67"/>
    </row>
    <row r="1134" spans="2:6" x14ac:dyDescent="0.5">
      <c r="B1134" s="12">
        <v>1129.2</v>
      </c>
      <c r="C1134" s="67">
        <v>0.18204000000000001</v>
      </c>
      <c r="D1134" s="13">
        <v>4.8379999999999999E-2</v>
      </c>
      <c r="E1134" s="67"/>
      <c r="F1134" s="67"/>
    </row>
    <row r="1135" spans="2:6" x14ac:dyDescent="0.5">
      <c r="B1135" s="12">
        <v>1130.2</v>
      </c>
      <c r="C1135" s="67">
        <v>0.19095000000000001</v>
      </c>
      <c r="D1135" s="13">
        <v>8.0070000000000002E-2</v>
      </c>
      <c r="E1135" s="67"/>
      <c r="F1135" s="67"/>
    </row>
    <row r="1136" spans="2:6" x14ac:dyDescent="0.5">
      <c r="B1136" s="12">
        <v>1131.2</v>
      </c>
      <c r="C1136" s="67">
        <v>0.20283999999999999</v>
      </c>
      <c r="D1136" s="13">
        <v>3.9199999999999999E-2</v>
      </c>
      <c r="E1136" s="67"/>
      <c r="F1136" s="67"/>
    </row>
    <row r="1137" spans="2:6" x14ac:dyDescent="0.5">
      <c r="B1137" s="12">
        <v>1132.2</v>
      </c>
      <c r="C1137" s="67">
        <v>0.21260000000000001</v>
      </c>
      <c r="D1137" s="13">
        <v>2.836E-2</v>
      </c>
      <c r="E1137" s="67"/>
      <c r="F1137" s="67"/>
    </row>
    <row r="1138" spans="2:6" x14ac:dyDescent="0.5">
      <c r="B1138" s="12">
        <v>1133.2</v>
      </c>
      <c r="C1138" s="67">
        <v>0.19095000000000001</v>
      </c>
      <c r="D1138" s="13">
        <v>3.0859999999999999E-2</v>
      </c>
      <c r="E1138" s="67"/>
      <c r="F1138" s="67"/>
    </row>
    <row r="1139" spans="2:6" x14ac:dyDescent="0.5">
      <c r="B1139" s="12">
        <v>1134.2</v>
      </c>
      <c r="C1139" s="67">
        <v>0.21514</v>
      </c>
      <c r="D1139" s="13">
        <v>5.0880000000000002E-2</v>
      </c>
      <c r="E1139" s="67"/>
      <c r="F1139" s="67"/>
    </row>
    <row r="1140" spans="2:6" x14ac:dyDescent="0.5">
      <c r="B1140" s="12">
        <v>1135.2</v>
      </c>
      <c r="C1140" s="67">
        <v>0.20199</v>
      </c>
      <c r="D1140" s="13">
        <v>4.5870000000000001E-2</v>
      </c>
      <c r="E1140" s="67"/>
      <c r="F1140" s="67"/>
    </row>
    <row r="1141" spans="2:6" x14ac:dyDescent="0.5">
      <c r="B1141" s="12">
        <v>1136.2</v>
      </c>
      <c r="C1141" s="67">
        <v>0.18586</v>
      </c>
      <c r="D1141" s="13">
        <v>6.5890000000000004E-2</v>
      </c>
      <c r="E1141" s="67"/>
      <c r="F1141" s="67"/>
    </row>
    <row r="1142" spans="2:6" x14ac:dyDescent="0.5">
      <c r="B1142" s="12">
        <v>1137.2</v>
      </c>
      <c r="C1142" s="67">
        <v>0.20707999999999999</v>
      </c>
      <c r="D1142" s="13">
        <v>5.4219999999999997E-2</v>
      </c>
      <c r="E1142" s="67"/>
      <c r="F1142" s="67"/>
    </row>
    <row r="1143" spans="2:6" x14ac:dyDescent="0.5">
      <c r="B1143" s="12">
        <v>1138.2</v>
      </c>
      <c r="C1143" s="67">
        <v>0.20199</v>
      </c>
      <c r="D1143" s="13">
        <v>5.8389999999999997E-2</v>
      </c>
      <c r="E1143" s="67"/>
      <c r="F1143" s="67"/>
    </row>
    <row r="1144" spans="2:6" x14ac:dyDescent="0.5">
      <c r="B1144" s="12">
        <v>1139.2</v>
      </c>
      <c r="C1144" s="67">
        <v>0.20877999999999999</v>
      </c>
      <c r="D1144" s="13">
        <v>6.0049999999999999E-2</v>
      </c>
      <c r="E1144" s="67"/>
      <c r="F1144" s="67"/>
    </row>
    <row r="1145" spans="2:6" x14ac:dyDescent="0.5">
      <c r="B1145" s="12">
        <v>1140.2</v>
      </c>
      <c r="C1145" s="67">
        <v>0.20155999999999999</v>
      </c>
      <c r="D1145" s="13">
        <v>6.8400000000000002E-2</v>
      </c>
      <c r="E1145" s="67"/>
      <c r="F1145" s="67"/>
    </row>
    <row r="1146" spans="2:6" x14ac:dyDescent="0.5">
      <c r="B1146" s="12">
        <v>1141.2</v>
      </c>
      <c r="C1146" s="67">
        <v>0.19053</v>
      </c>
      <c r="D1146" s="13">
        <v>4.7539999999999999E-2</v>
      </c>
      <c r="E1146" s="67"/>
      <c r="F1146" s="67"/>
    </row>
    <row r="1147" spans="2:6" x14ac:dyDescent="0.5">
      <c r="B1147" s="12">
        <v>1142.2</v>
      </c>
      <c r="C1147" s="67">
        <v>0.20580999999999999</v>
      </c>
      <c r="D1147" s="13">
        <v>5.5879999999999999E-2</v>
      </c>
      <c r="E1147" s="67"/>
      <c r="F1147" s="67"/>
    </row>
    <row r="1148" spans="2:6" x14ac:dyDescent="0.5">
      <c r="B1148" s="12">
        <v>1143.2</v>
      </c>
      <c r="C1148" s="67">
        <v>0.20071</v>
      </c>
      <c r="D1148" s="13">
        <v>6.0049999999999999E-2</v>
      </c>
      <c r="E1148" s="67"/>
      <c r="F1148" s="67"/>
    </row>
    <row r="1149" spans="2:6" x14ac:dyDescent="0.5">
      <c r="B1149" s="12">
        <v>1144.2</v>
      </c>
      <c r="C1149" s="67">
        <v>0.20877999999999999</v>
      </c>
      <c r="D1149" s="13">
        <v>5.1709999999999999E-2</v>
      </c>
      <c r="E1149" s="67"/>
      <c r="F1149" s="67"/>
    </row>
    <row r="1150" spans="2:6" x14ac:dyDescent="0.5">
      <c r="B1150" s="12">
        <v>1145.2</v>
      </c>
      <c r="C1150" s="67">
        <v>0.2092</v>
      </c>
      <c r="D1150" s="13">
        <v>4.9209999999999997E-2</v>
      </c>
      <c r="E1150" s="67"/>
      <c r="F1150" s="67"/>
    </row>
    <row r="1151" spans="2:6" x14ac:dyDescent="0.5">
      <c r="B1151" s="12">
        <v>1146.2</v>
      </c>
      <c r="C1151" s="67">
        <v>0.2092</v>
      </c>
      <c r="D1151" s="13">
        <v>3.3360000000000001E-2</v>
      </c>
      <c r="E1151" s="67"/>
      <c r="F1151" s="67"/>
    </row>
    <row r="1152" spans="2:6" x14ac:dyDescent="0.5">
      <c r="B1152" s="12">
        <v>1147.2</v>
      </c>
      <c r="C1152" s="67">
        <v>0.20071</v>
      </c>
      <c r="D1152" s="13">
        <v>3.2530000000000003E-2</v>
      </c>
      <c r="E1152" s="67"/>
      <c r="F1152" s="67"/>
    </row>
    <row r="1153" spans="2:6" x14ac:dyDescent="0.5">
      <c r="B1153" s="12">
        <v>1148.2</v>
      </c>
      <c r="C1153" s="67">
        <v>0.20538000000000001</v>
      </c>
      <c r="D1153" s="13">
        <v>7.5899999999999995E-2</v>
      </c>
      <c r="E1153" s="67"/>
      <c r="F1153" s="67"/>
    </row>
    <row r="1154" spans="2:6" x14ac:dyDescent="0.5">
      <c r="B1154" s="12">
        <v>1149.2</v>
      </c>
      <c r="C1154" s="67">
        <v>0.19392000000000001</v>
      </c>
      <c r="D1154" s="13">
        <v>4.5039999999999997E-2</v>
      </c>
      <c r="E1154" s="67"/>
      <c r="F1154" s="67"/>
    </row>
    <row r="1155" spans="2:6" x14ac:dyDescent="0.5">
      <c r="B1155" s="12">
        <v>1150.2</v>
      </c>
      <c r="C1155" s="67">
        <v>0.19477</v>
      </c>
      <c r="D1155" s="13">
        <v>5.5050000000000002E-2</v>
      </c>
      <c r="E1155" s="67"/>
      <c r="F1155" s="67"/>
    </row>
    <row r="1156" spans="2:6" x14ac:dyDescent="0.5">
      <c r="B1156" s="12">
        <v>1151.2</v>
      </c>
      <c r="C1156" s="67">
        <v>0.19264999999999999</v>
      </c>
      <c r="D1156" s="13">
        <v>6.089E-2</v>
      </c>
      <c r="E1156" s="67"/>
      <c r="F1156" s="67"/>
    </row>
    <row r="1157" spans="2:6" x14ac:dyDescent="0.5">
      <c r="B1157" s="12">
        <v>1152.2</v>
      </c>
      <c r="C1157" s="67">
        <v>0.18756</v>
      </c>
      <c r="D1157" s="13">
        <v>6.0049999999999999E-2</v>
      </c>
      <c r="E1157" s="67"/>
      <c r="F1157" s="67"/>
    </row>
    <row r="1158" spans="2:6" x14ac:dyDescent="0.5">
      <c r="B1158" s="12">
        <v>1153.2</v>
      </c>
      <c r="C1158" s="67">
        <v>0.19689000000000001</v>
      </c>
      <c r="D1158" s="13">
        <v>5.7549999999999997E-2</v>
      </c>
      <c r="E1158" s="67"/>
      <c r="F1158" s="67"/>
    </row>
    <row r="1159" spans="2:6" x14ac:dyDescent="0.5">
      <c r="B1159" s="12">
        <v>1154.2</v>
      </c>
      <c r="C1159" s="67">
        <v>0.21429000000000001</v>
      </c>
      <c r="D1159" s="13">
        <v>6.5060000000000007E-2</v>
      </c>
      <c r="E1159" s="67"/>
      <c r="F1159" s="67"/>
    </row>
    <row r="1160" spans="2:6" x14ac:dyDescent="0.5">
      <c r="B1160" s="12">
        <v>1155.2</v>
      </c>
      <c r="C1160" s="67">
        <v>0.20707999999999999</v>
      </c>
      <c r="D1160" s="13">
        <v>7.0900000000000005E-2</v>
      </c>
      <c r="E1160" s="67"/>
      <c r="F1160" s="67"/>
    </row>
    <row r="1161" spans="2:6" x14ac:dyDescent="0.5">
      <c r="B1161" s="12">
        <v>1156.2</v>
      </c>
      <c r="C1161" s="67">
        <v>0.18628</v>
      </c>
      <c r="D1161" s="13">
        <v>4.5870000000000001E-2</v>
      </c>
      <c r="E1161" s="67"/>
      <c r="F1161" s="67"/>
    </row>
    <row r="1162" spans="2:6" x14ac:dyDescent="0.5">
      <c r="B1162" s="12">
        <v>1157.2</v>
      </c>
      <c r="C1162" s="67">
        <v>0.18034</v>
      </c>
      <c r="D1162" s="13">
        <v>5.0880000000000002E-2</v>
      </c>
      <c r="E1162" s="67"/>
      <c r="F1162" s="67"/>
    </row>
    <row r="1163" spans="2:6" x14ac:dyDescent="0.5">
      <c r="B1163" s="12">
        <v>1158.2</v>
      </c>
      <c r="C1163" s="67">
        <v>0.20368</v>
      </c>
      <c r="D1163" s="13">
        <v>4.1700000000000001E-2</v>
      </c>
      <c r="E1163" s="67"/>
      <c r="F1163" s="67"/>
    </row>
    <row r="1164" spans="2:6" x14ac:dyDescent="0.5">
      <c r="B1164" s="12">
        <v>1159.2</v>
      </c>
      <c r="C1164" s="67">
        <v>0.20877999999999999</v>
      </c>
      <c r="D1164" s="13">
        <v>4.5870000000000001E-2</v>
      </c>
      <c r="E1164" s="67"/>
      <c r="F1164" s="67"/>
    </row>
    <row r="1165" spans="2:6" x14ac:dyDescent="0.5">
      <c r="B1165" s="12">
        <v>1160.2</v>
      </c>
      <c r="C1165" s="67">
        <v>0.19392000000000001</v>
      </c>
      <c r="D1165" s="13">
        <v>3.0859999999999999E-2</v>
      </c>
      <c r="E1165" s="67"/>
      <c r="F1165" s="67"/>
    </row>
    <row r="1166" spans="2:6" x14ac:dyDescent="0.5">
      <c r="B1166" s="12">
        <v>1161.2</v>
      </c>
      <c r="C1166" s="67">
        <v>0.20496</v>
      </c>
      <c r="D1166" s="13">
        <v>5.5050000000000002E-2</v>
      </c>
      <c r="E1166" s="67"/>
      <c r="F1166" s="67"/>
    </row>
    <row r="1167" spans="2:6" x14ac:dyDescent="0.5">
      <c r="B1167" s="12">
        <v>1162.2</v>
      </c>
      <c r="C1167" s="67">
        <v>0.19520000000000001</v>
      </c>
      <c r="D1167" s="13">
        <v>6.3390000000000002E-2</v>
      </c>
      <c r="E1167" s="67"/>
      <c r="F1167" s="67"/>
    </row>
    <row r="1168" spans="2:6" x14ac:dyDescent="0.5">
      <c r="B1168" s="12">
        <v>1163.2</v>
      </c>
      <c r="C1168" s="67">
        <v>0.22192999999999999</v>
      </c>
      <c r="D1168" s="13">
        <v>6.5060000000000007E-2</v>
      </c>
      <c r="E1168" s="67"/>
      <c r="F1168" s="67"/>
    </row>
    <row r="1169" spans="2:6" x14ac:dyDescent="0.5">
      <c r="B1169" s="12">
        <v>1164.2</v>
      </c>
      <c r="C1169" s="67">
        <v>0.19902</v>
      </c>
      <c r="D1169" s="13">
        <v>6.2560000000000004E-2</v>
      </c>
      <c r="E1169" s="67"/>
      <c r="F1169" s="67"/>
    </row>
    <row r="1170" spans="2:6" x14ac:dyDescent="0.5">
      <c r="B1170" s="12">
        <v>1165.21</v>
      </c>
      <c r="C1170" s="67">
        <v>0.18670999999999999</v>
      </c>
      <c r="D1170" s="13">
        <v>6.1719999999999997E-2</v>
      </c>
      <c r="E1170" s="67"/>
      <c r="F1170" s="67"/>
    </row>
    <row r="1171" spans="2:6" x14ac:dyDescent="0.5">
      <c r="B1171" s="12">
        <v>1166.21</v>
      </c>
      <c r="C1171" s="67">
        <v>0.18628</v>
      </c>
      <c r="D1171" s="13">
        <v>6.6729999999999998E-2</v>
      </c>
      <c r="E1171" s="67"/>
      <c r="F1171" s="67"/>
    </row>
    <row r="1172" spans="2:6" x14ac:dyDescent="0.5">
      <c r="B1172" s="12">
        <v>1167.21</v>
      </c>
      <c r="C1172" s="67">
        <v>0.19817000000000001</v>
      </c>
      <c r="D1172" s="13">
        <v>3.4200000000000001E-2</v>
      </c>
      <c r="E1172" s="67"/>
      <c r="F1172" s="67"/>
    </row>
    <row r="1173" spans="2:6" x14ac:dyDescent="0.5">
      <c r="B1173" s="12">
        <v>1168.21</v>
      </c>
      <c r="C1173" s="67">
        <v>0.20326</v>
      </c>
      <c r="D1173" s="13">
        <v>5.4219999999999997E-2</v>
      </c>
      <c r="E1173" s="67"/>
      <c r="F1173" s="67"/>
    </row>
    <row r="1174" spans="2:6" x14ac:dyDescent="0.5">
      <c r="B1174" s="12">
        <v>1169.21</v>
      </c>
      <c r="C1174" s="67">
        <v>0.18756</v>
      </c>
      <c r="D1174" s="13">
        <v>6.4219999999999999E-2</v>
      </c>
      <c r="E1174" s="67"/>
      <c r="F1174" s="67"/>
    </row>
    <row r="1175" spans="2:6" x14ac:dyDescent="0.5">
      <c r="B1175" s="12">
        <v>1170.21</v>
      </c>
      <c r="C1175" s="67">
        <v>0.22363</v>
      </c>
      <c r="D1175" s="13">
        <v>3.9199999999999999E-2</v>
      </c>
      <c r="E1175" s="67"/>
      <c r="F1175" s="67"/>
    </row>
    <row r="1176" spans="2:6" x14ac:dyDescent="0.5">
      <c r="B1176" s="12">
        <v>1171.21</v>
      </c>
      <c r="C1176" s="67">
        <v>0.19477</v>
      </c>
      <c r="D1176" s="13">
        <v>5.8389999999999997E-2</v>
      </c>
      <c r="E1176" s="67"/>
      <c r="F1176" s="67"/>
    </row>
    <row r="1177" spans="2:6" x14ac:dyDescent="0.5">
      <c r="B1177" s="12">
        <v>1172.21</v>
      </c>
      <c r="C1177" s="67">
        <v>0.21939</v>
      </c>
      <c r="D1177" s="13">
        <v>4.4209999999999999E-2</v>
      </c>
      <c r="E1177" s="67"/>
      <c r="F1177" s="67"/>
    </row>
    <row r="1178" spans="2:6" x14ac:dyDescent="0.5">
      <c r="B1178" s="12">
        <v>1173.21</v>
      </c>
      <c r="C1178" s="67">
        <v>0.19053</v>
      </c>
      <c r="D1178" s="13">
        <v>3.9199999999999999E-2</v>
      </c>
      <c r="E1178" s="67"/>
      <c r="F1178" s="67"/>
    </row>
    <row r="1179" spans="2:6" x14ac:dyDescent="0.5">
      <c r="B1179" s="12">
        <v>1174.21</v>
      </c>
      <c r="C1179" s="67">
        <v>0.20071</v>
      </c>
      <c r="D1179" s="13">
        <v>6.5060000000000007E-2</v>
      </c>
      <c r="E1179" s="67"/>
      <c r="F1179" s="67"/>
    </row>
    <row r="1180" spans="2:6" x14ac:dyDescent="0.5">
      <c r="B1180" s="12">
        <v>1175.21</v>
      </c>
      <c r="C1180" s="67">
        <v>0.20452999999999999</v>
      </c>
      <c r="D1180" s="13">
        <v>4.2540000000000001E-2</v>
      </c>
      <c r="E1180" s="67"/>
      <c r="F1180" s="67"/>
    </row>
    <row r="1181" spans="2:6" x14ac:dyDescent="0.5">
      <c r="B1181" s="12">
        <v>1176.21</v>
      </c>
      <c r="C1181" s="67">
        <v>0.19561999999999999</v>
      </c>
      <c r="D1181" s="13">
        <v>6.6729999999999998E-2</v>
      </c>
      <c r="E1181" s="67"/>
      <c r="F1181" s="67"/>
    </row>
    <row r="1182" spans="2:6" x14ac:dyDescent="0.5">
      <c r="B1182" s="12">
        <v>1177.21</v>
      </c>
      <c r="C1182" s="67">
        <v>0.18034</v>
      </c>
      <c r="D1182" s="13">
        <v>6.089E-2</v>
      </c>
      <c r="E1182" s="67"/>
      <c r="F1182" s="67"/>
    </row>
    <row r="1183" spans="2:6" x14ac:dyDescent="0.5">
      <c r="B1183" s="12">
        <v>1178.21</v>
      </c>
      <c r="C1183" s="67">
        <v>0.18415999999999999</v>
      </c>
      <c r="D1183" s="13">
        <v>6.5890000000000004E-2</v>
      </c>
      <c r="E1183" s="67"/>
      <c r="F1183" s="67"/>
    </row>
    <row r="1184" spans="2:6" x14ac:dyDescent="0.5">
      <c r="B1184" s="12">
        <v>1179.21</v>
      </c>
      <c r="C1184" s="67">
        <v>0.19477</v>
      </c>
      <c r="D1184" s="13">
        <v>5.2549999999999999E-2</v>
      </c>
      <c r="E1184" s="67"/>
      <c r="F1184" s="67"/>
    </row>
    <row r="1185" spans="2:6" x14ac:dyDescent="0.5">
      <c r="B1185" s="12">
        <v>1180.21</v>
      </c>
      <c r="C1185" s="67">
        <v>0.19392000000000001</v>
      </c>
      <c r="D1185" s="13">
        <v>4.1700000000000001E-2</v>
      </c>
      <c r="E1185" s="67"/>
      <c r="F1185" s="67"/>
    </row>
    <row r="1186" spans="2:6" x14ac:dyDescent="0.5">
      <c r="B1186" s="12">
        <v>1181.21</v>
      </c>
      <c r="C1186" s="67">
        <v>0.20835000000000001</v>
      </c>
      <c r="D1186" s="13">
        <v>5.8389999999999997E-2</v>
      </c>
      <c r="E1186" s="67"/>
      <c r="F1186" s="67"/>
    </row>
    <row r="1187" spans="2:6" x14ac:dyDescent="0.5">
      <c r="B1187" s="12">
        <v>1182.21</v>
      </c>
      <c r="C1187" s="67">
        <v>0.19858999999999999</v>
      </c>
      <c r="D1187" s="13">
        <v>5.8389999999999997E-2</v>
      </c>
      <c r="E1187" s="67"/>
      <c r="F1187" s="67"/>
    </row>
    <row r="1188" spans="2:6" x14ac:dyDescent="0.5">
      <c r="B1188" s="12">
        <v>1183.21</v>
      </c>
      <c r="C1188" s="67">
        <v>0.21939</v>
      </c>
      <c r="D1188" s="13">
        <v>5.2549999999999999E-2</v>
      </c>
      <c r="E1188" s="67"/>
      <c r="F1188" s="67"/>
    </row>
    <row r="1189" spans="2:6" x14ac:dyDescent="0.5">
      <c r="B1189" s="12">
        <v>1184.21</v>
      </c>
      <c r="C1189" s="67">
        <v>0.22406000000000001</v>
      </c>
      <c r="D1189" s="13">
        <v>5.8389999999999997E-2</v>
      </c>
      <c r="E1189" s="67"/>
      <c r="F1189" s="67"/>
    </row>
    <row r="1190" spans="2:6" x14ac:dyDescent="0.5">
      <c r="B1190" s="12">
        <v>1185.21</v>
      </c>
      <c r="C1190" s="67">
        <v>0.19817000000000001</v>
      </c>
      <c r="D1190" s="13">
        <v>7.0900000000000005E-2</v>
      </c>
      <c r="E1190" s="67"/>
      <c r="F1190" s="67"/>
    </row>
    <row r="1191" spans="2:6" x14ac:dyDescent="0.5">
      <c r="B1191" s="12">
        <v>1186.21</v>
      </c>
      <c r="C1191" s="67">
        <v>0.20793</v>
      </c>
      <c r="D1191" s="13">
        <v>7.0900000000000005E-2</v>
      </c>
      <c r="E1191" s="67"/>
      <c r="F1191" s="67"/>
    </row>
    <row r="1192" spans="2:6" x14ac:dyDescent="0.5">
      <c r="B1192" s="12">
        <v>1187.21</v>
      </c>
      <c r="C1192" s="67">
        <v>0.21387</v>
      </c>
      <c r="D1192" s="13">
        <v>5.9220000000000002E-2</v>
      </c>
      <c r="E1192" s="67"/>
      <c r="F1192" s="67"/>
    </row>
    <row r="1193" spans="2:6" x14ac:dyDescent="0.5">
      <c r="B1193" s="12">
        <v>1188.21</v>
      </c>
      <c r="C1193" s="67">
        <v>0.21471999999999999</v>
      </c>
      <c r="D1193" s="13">
        <v>5.3379999999999997E-2</v>
      </c>
      <c r="E1193" s="67"/>
      <c r="F1193" s="67"/>
    </row>
    <row r="1194" spans="2:6" x14ac:dyDescent="0.5">
      <c r="B1194" s="12">
        <v>1189.21</v>
      </c>
      <c r="C1194" s="67">
        <v>0.21684</v>
      </c>
      <c r="D1194" s="13">
        <v>5.672E-2</v>
      </c>
      <c r="E1194" s="67"/>
      <c r="F1194" s="67"/>
    </row>
    <row r="1195" spans="2:6" x14ac:dyDescent="0.5">
      <c r="B1195" s="12">
        <v>1190.21</v>
      </c>
      <c r="C1195" s="67">
        <v>0.21429000000000001</v>
      </c>
      <c r="D1195" s="13">
        <v>4.7539999999999999E-2</v>
      </c>
      <c r="E1195" s="67"/>
      <c r="F1195" s="67"/>
    </row>
    <row r="1196" spans="2:6" x14ac:dyDescent="0.5">
      <c r="B1196" s="12">
        <v>1191.21</v>
      </c>
      <c r="C1196" s="67">
        <v>0.21217</v>
      </c>
      <c r="D1196" s="13">
        <v>5.2549999999999999E-2</v>
      </c>
      <c r="E1196" s="67"/>
      <c r="F1196" s="67"/>
    </row>
    <row r="1197" spans="2:6" x14ac:dyDescent="0.5">
      <c r="B1197" s="12">
        <v>1192.21</v>
      </c>
      <c r="C1197" s="67">
        <v>0.18926000000000001</v>
      </c>
      <c r="D1197" s="13">
        <v>2.002E-2</v>
      </c>
      <c r="E1197" s="67"/>
      <c r="F1197" s="67"/>
    </row>
    <row r="1198" spans="2:6" x14ac:dyDescent="0.5">
      <c r="B1198" s="12">
        <v>1193.21</v>
      </c>
      <c r="C1198" s="67">
        <v>0.19605</v>
      </c>
      <c r="D1198" s="13">
        <v>6.089E-2</v>
      </c>
      <c r="E1198" s="67"/>
      <c r="F1198" s="67"/>
    </row>
    <row r="1199" spans="2:6" x14ac:dyDescent="0.5">
      <c r="B1199" s="12">
        <v>1194.21</v>
      </c>
      <c r="C1199" s="67">
        <v>0.19774</v>
      </c>
      <c r="D1199" s="13">
        <v>5.8389999999999997E-2</v>
      </c>
      <c r="E1199" s="67"/>
      <c r="F1199" s="67"/>
    </row>
    <row r="1200" spans="2:6" x14ac:dyDescent="0.5">
      <c r="B1200" s="12">
        <v>1195.21</v>
      </c>
      <c r="C1200" s="67">
        <v>0.22151000000000001</v>
      </c>
      <c r="D1200" s="13">
        <v>6.7559999999999995E-2</v>
      </c>
      <c r="E1200" s="67"/>
      <c r="F1200" s="67"/>
    </row>
    <row r="1201" spans="2:6" x14ac:dyDescent="0.5">
      <c r="B1201" s="12">
        <v>1196.21</v>
      </c>
      <c r="C1201" s="67">
        <v>0.21471999999999999</v>
      </c>
      <c r="D1201" s="13">
        <v>4.2540000000000001E-2</v>
      </c>
      <c r="E1201" s="67"/>
      <c r="F1201" s="67"/>
    </row>
    <row r="1202" spans="2:6" x14ac:dyDescent="0.5">
      <c r="B1202" s="12">
        <v>1197.21</v>
      </c>
      <c r="C1202" s="67">
        <v>0.20411000000000001</v>
      </c>
      <c r="D1202" s="13">
        <v>4.7539999999999999E-2</v>
      </c>
      <c r="E1202" s="67"/>
      <c r="F1202" s="67"/>
    </row>
    <row r="1203" spans="2:6" x14ac:dyDescent="0.5">
      <c r="B1203" s="12">
        <v>1198.21</v>
      </c>
      <c r="C1203" s="67">
        <v>0.18373999999999999</v>
      </c>
      <c r="D1203" s="13">
        <v>5.2549999999999999E-2</v>
      </c>
      <c r="E1203" s="67"/>
      <c r="F1203" s="67"/>
    </row>
    <row r="1204" spans="2:6" x14ac:dyDescent="0.5">
      <c r="B1204" s="12">
        <v>1199.21</v>
      </c>
      <c r="C1204" s="67">
        <v>0.20114000000000001</v>
      </c>
      <c r="D1204" s="13">
        <v>4.4209999999999999E-2</v>
      </c>
      <c r="E1204" s="67"/>
      <c r="F1204" s="67"/>
    </row>
    <row r="1205" spans="2:6" x14ac:dyDescent="0.5">
      <c r="B1205" s="12">
        <v>1200.21</v>
      </c>
      <c r="C1205" s="67">
        <v>0.21429000000000001</v>
      </c>
      <c r="D1205" s="13">
        <v>5.0049999999999997E-2</v>
      </c>
      <c r="E1205" s="67"/>
      <c r="F1205" s="67"/>
    </row>
    <row r="1206" spans="2:6" x14ac:dyDescent="0.5">
      <c r="B1206" s="12">
        <v>1201.21</v>
      </c>
      <c r="C1206" s="67">
        <v>0.20452999999999999</v>
      </c>
      <c r="D1206" s="13">
        <v>3.6700000000000003E-2</v>
      </c>
      <c r="E1206" s="67"/>
      <c r="F1206" s="67"/>
    </row>
    <row r="1207" spans="2:6" x14ac:dyDescent="0.5">
      <c r="B1207" s="12">
        <v>1202.21</v>
      </c>
      <c r="C1207" s="67">
        <v>0.18883</v>
      </c>
      <c r="D1207" s="13">
        <v>3.1699999999999999E-2</v>
      </c>
      <c r="E1207" s="67"/>
      <c r="F1207" s="67"/>
    </row>
    <row r="1208" spans="2:6" x14ac:dyDescent="0.5">
      <c r="B1208" s="12">
        <v>1203.21</v>
      </c>
      <c r="C1208" s="67">
        <v>0.21345</v>
      </c>
      <c r="D1208" s="13">
        <v>5.1709999999999999E-2</v>
      </c>
      <c r="E1208" s="67"/>
      <c r="F1208" s="67"/>
    </row>
    <row r="1209" spans="2:6" x14ac:dyDescent="0.5">
      <c r="B1209" s="12">
        <v>1204.21</v>
      </c>
      <c r="C1209" s="67">
        <v>0.20114000000000001</v>
      </c>
      <c r="D1209" s="13">
        <v>8.2580000000000001E-2</v>
      </c>
      <c r="E1209" s="67"/>
      <c r="F1209" s="67"/>
    </row>
    <row r="1210" spans="2:6" x14ac:dyDescent="0.5">
      <c r="B1210" s="12">
        <v>1205.21</v>
      </c>
      <c r="C1210" s="67">
        <v>0.20071</v>
      </c>
      <c r="D1210" s="13">
        <v>3.2530000000000003E-2</v>
      </c>
      <c r="E1210" s="67"/>
      <c r="F1210" s="67"/>
    </row>
    <row r="1211" spans="2:6" x14ac:dyDescent="0.5">
      <c r="B1211" s="12">
        <v>1206.21</v>
      </c>
      <c r="C1211" s="67">
        <v>0.20877999999999999</v>
      </c>
      <c r="D1211" s="13">
        <v>5.3379999999999997E-2</v>
      </c>
      <c r="E1211" s="67"/>
      <c r="F1211" s="67"/>
    </row>
    <row r="1212" spans="2:6" x14ac:dyDescent="0.5">
      <c r="B1212" s="12">
        <v>1207.21</v>
      </c>
      <c r="C1212" s="67">
        <v>0.21598999999999999</v>
      </c>
      <c r="D1212" s="13">
        <v>6.1719999999999997E-2</v>
      </c>
      <c r="E1212" s="67"/>
      <c r="F1212" s="67"/>
    </row>
    <row r="1213" spans="2:6" x14ac:dyDescent="0.5">
      <c r="B1213" s="12">
        <v>1208.21</v>
      </c>
      <c r="C1213" s="67">
        <v>0.19944000000000001</v>
      </c>
      <c r="D1213" s="13">
        <v>6.7559999999999995E-2</v>
      </c>
      <c r="E1213" s="67"/>
      <c r="F1213" s="67"/>
    </row>
    <row r="1214" spans="2:6" x14ac:dyDescent="0.5">
      <c r="B1214" s="12">
        <v>1209.21</v>
      </c>
      <c r="C1214" s="67">
        <v>0.21811</v>
      </c>
      <c r="D1214" s="13">
        <v>4.5039999999999997E-2</v>
      </c>
      <c r="E1214" s="67"/>
      <c r="F1214" s="67"/>
    </row>
    <row r="1215" spans="2:6" x14ac:dyDescent="0.5">
      <c r="B1215" s="12">
        <v>1210.21</v>
      </c>
      <c r="C1215" s="67">
        <v>0.18840999999999999</v>
      </c>
      <c r="D1215" s="13">
        <v>6.089E-2</v>
      </c>
      <c r="E1215" s="67"/>
      <c r="F1215" s="67"/>
    </row>
    <row r="1216" spans="2:6" x14ac:dyDescent="0.5">
      <c r="B1216" s="12">
        <v>1211.21</v>
      </c>
      <c r="C1216" s="67">
        <v>0.20411000000000001</v>
      </c>
      <c r="D1216" s="13">
        <v>5.7549999999999997E-2</v>
      </c>
      <c r="E1216" s="67"/>
      <c r="F1216" s="67"/>
    </row>
    <row r="1217" spans="2:6" x14ac:dyDescent="0.5">
      <c r="B1217" s="12">
        <v>1212.21</v>
      </c>
      <c r="C1217" s="67">
        <v>0.20749999999999999</v>
      </c>
      <c r="D1217" s="13" t="s">
        <v>407</v>
      </c>
      <c r="E1217" s="67"/>
      <c r="F1217" s="67"/>
    </row>
    <row r="1218" spans="2:6" x14ac:dyDescent="0.5">
      <c r="B1218" s="12">
        <v>1213.21</v>
      </c>
      <c r="C1218" s="67">
        <v>0.20835000000000001</v>
      </c>
      <c r="D1218" s="13">
        <v>4.5870000000000001E-2</v>
      </c>
      <c r="E1218" s="67"/>
      <c r="F1218" s="67"/>
    </row>
    <row r="1219" spans="2:6" x14ac:dyDescent="0.5">
      <c r="B1219" s="12">
        <v>1214.21</v>
      </c>
      <c r="C1219" s="67">
        <v>0.21642</v>
      </c>
      <c r="D1219" s="13">
        <v>3.5869999999999999E-2</v>
      </c>
      <c r="E1219" s="67"/>
      <c r="F1219" s="67"/>
    </row>
    <row r="1220" spans="2:6" x14ac:dyDescent="0.5">
      <c r="B1220" s="12">
        <v>1215.21</v>
      </c>
      <c r="C1220" s="67">
        <v>0.19902</v>
      </c>
      <c r="D1220" s="13">
        <v>5.3379999999999997E-2</v>
      </c>
      <c r="E1220" s="67"/>
      <c r="F1220" s="67"/>
    </row>
    <row r="1221" spans="2:6" x14ac:dyDescent="0.5">
      <c r="B1221" s="12">
        <v>1216.21</v>
      </c>
      <c r="C1221" s="67">
        <v>0.20368</v>
      </c>
      <c r="D1221" s="13">
        <v>3.8370000000000001E-2</v>
      </c>
      <c r="E1221" s="67"/>
      <c r="F1221" s="67"/>
    </row>
    <row r="1222" spans="2:6" x14ac:dyDescent="0.5">
      <c r="B1222" s="12">
        <v>1217.21</v>
      </c>
      <c r="C1222" s="67">
        <v>0.20452999999999999</v>
      </c>
      <c r="D1222" s="13">
        <v>4.9209999999999997E-2</v>
      </c>
      <c r="E1222" s="67"/>
      <c r="F1222" s="67"/>
    </row>
    <row r="1223" spans="2:6" x14ac:dyDescent="0.5">
      <c r="B1223" s="12">
        <v>1218.21</v>
      </c>
      <c r="C1223" s="67">
        <v>0.2092</v>
      </c>
      <c r="D1223" s="13">
        <v>8.591E-2</v>
      </c>
      <c r="E1223" s="67"/>
      <c r="F1223" s="67"/>
    </row>
    <row r="1224" spans="2:6" x14ac:dyDescent="0.5">
      <c r="B1224" s="12">
        <v>1219.21</v>
      </c>
      <c r="C1224" s="67">
        <v>0.20029</v>
      </c>
      <c r="D1224" s="13">
        <v>6.7559999999999995E-2</v>
      </c>
      <c r="E1224" s="67"/>
      <c r="F1224" s="67"/>
    </row>
    <row r="1225" spans="2:6" x14ac:dyDescent="0.5">
      <c r="B1225" s="12">
        <v>1220.21</v>
      </c>
      <c r="C1225" s="67">
        <v>0.21132000000000001</v>
      </c>
      <c r="D1225" s="13">
        <v>5.3379999999999997E-2</v>
      </c>
      <c r="E1225" s="67"/>
      <c r="F1225" s="67"/>
    </row>
    <row r="1226" spans="2:6" x14ac:dyDescent="0.5">
      <c r="B1226" s="12">
        <v>1221.21</v>
      </c>
      <c r="C1226" s="67">
        <v>0.23466999999999999</v>
      </c>
      <c r="D1226" s="13">
        <v>5.5050000000000002E-2</v>
      </c>
      <c r="E1226" s="67"/>
      <c r="F1226" s="67"/>
    </row>
    <row r="1227" spans="2:6" x14ac:dyDescent="0.5">
      <c r="B1227" s="12">
        <v>1222.22</v>
      </c>
      <c r="C1227" s="67">
        <v>0.2266</v>
      </c>
      <c r="D1227" s="13">
        <v>5.0880000000000002E-2</v>
      </c>
      <c r="E1227" s="67"/>
      <c r="F1227" s="67"/>
    </row>
    <row r="1228" spans="2:6" x14ac:dyDescent="0.5">
      <c r="B1228" s="12">
        <v>1223.22</v>
      </c>
      <c r="C1228" s="67">
        <v>0.19264999999999999</v>
      </c>
      <c r="D1228" s="13">
        <v>4.4209999999999999E-2</v>
      </c>
      <c r="E1228" s="67"/>
      <c r="F1228" s="67"/>
    </row>
    <row r="1229" spans="2:6" x14ac:dyDescent="0.5">
      <c r="B1229" s="12">
        <v>1224.22</v>
      </c>
      <c r="C1229" s="67">
        <v>0.19137999999999999</v>
      </c>
      <c r="D1229" s="13">
        <v>5.5879999999999999E-2</v>
      </c>
      <c r="E1229" s="67"/>
      <c r="F1229" s="67"/>
    </row>
    <row r="1230" spans="2:6" x14ac:dyDescent="0.5">
      <c r="B1230" s="12">
        <v>1225.22</v>
      </c>
      <c r="C1230" s="67">
        <v>0.20496</v>
      </c>
      <c r="D1230" s="13">
        <v>4.5870000000000001E-2</v>
      </c>
      <c r="E1230" s="67"/>
      <c r="F1230" s="67"/>
    </row>
    <row r="1231" spans="2:6" x14ac:dyDescent="0.5">
      <c r="B1231" s="12">
        <v>1226.22</v>
      </c>
      <c r="C1231" s="67">
        <v>0.20114000000000001</v>
      </c>
      <c r="D1231" s="13">
        <v>6.2560000000000004E-2</v>
      </c>
      <c r="E1231" s="67"/>
      <c r="F1231" s="67"/>
    </row>
    <row r="1232" spans="2:6" x14ac:dyDescent="0.5">
      <c r="B1232" s="12">
        <v>1227.22</v>
      </c>
      <c r="C1232" s="67">
        <v>0.20835000000000001</v>
      </c>
      <c r="D1232" s="13">
        <v>5.9220000000000002E-2</v>
      </c>
      <c r="E1232" s="67"/>
      <c r="F1232" s="67"/>
    </row>
    <row r="1233" spans="2:6" x14ac:dyDescent="0.5">
      <c r="B1233" s="12">
        <v>1228.22</v>
      </c>
      <c r="C1233" s="67">
        <v>0.18543999999999999</v>
      </c>
      <c r="D1233" s="13">
        <v>5.672E-2</v>
      </c>
      <c r="E1233" s="67"/>
      <c r="F1233" s="67"/>
    </row>
    <row r="1234" spans="2:6" x14ac:dyDescent="0.5">
      <c r="B1234" s="12">
        <v>1229.22</v>
      </c>
      <c r="C1234" s="67">
        <v>0.20071</v>
      </c>
      <c r="D1234" s="13">
        <v>4.5870000000000001E-2</v>
      </c>
      <c r="E1234" s="67"/>
      <c r="F1234" s="67"/>
    </row>
    <row r="1235" spans="2:6" x14ac:dyDescent="0.5">
      <c r="B1235" s="12">
        <v>1230.22</v>
      </c>
      <c r="C1235" s="67">
        <v>0.20155999999999999</v>
      </c>
      <c r="D1235" s="13">
        <v>5.9220000000000002E-2</v>
      </c>
      <c r="E1235" s="67"/>
      <c r="F1235" s="67"/>
    </row>
    <row r="1236" spans="2:6" x14ac:dyDescent="0.5">
      <c r="B1236" s="12">
        <v>1231.22</v>
      </c>
      <c r="C1236" s="67">
        <v>0.19223000000000001</v>
      </c>
      <c r="D1236" s="13">
        <v>3.5029999999999999E-2</v>
      </c>
      <c r="E1236" s="67"/>
      <c r="F1236" s="67"/>
    </row>
    <row r="1237" spans="2:6" x14ac:dyDescent="0.5">
      <c r="B1237" s="12">
        <v>1232.22</v>
      </c>
      <c r="C1237" s="67">
        <v>0.21174999999999999</v>
      </c>
      <c r="D1237" s="13">
        <v>4.1700000000000001E-2</v>
      </c>
      <c r="E1237" s="67"/>
      <c r="F1237" s="67"/>
    </row>
    <row r="1238" spans="2:6" x14ac:dyDescent="0.5">
      <c r="B1238" s="12">
        <v>1233.22</v>
      </c>
      <c r="C1238" s="67">
        <v>0.22192999999999999</v>
      </c>
      <c r="D1238" s="13">
        <v>2.1690000000000001E-2</v>
      </c>
      <c r="E1238" s="67"/>
      <c r="F1238" s="67"/>
    </row>
    <row r="1239" spans="2:6" x14ac:dyDescent="0.5">
      <c r="B1239" s="12">
        <v>1234.22</v>
      </c>
      <c r="C1239" s="67">
        <v>0.22109000000000001</v>
      </c>
      <c r="D1239" s="13">
        <v>6.8400000000000002E-2</v>
      </c>
      <c r="E1239" s="67"/>
      <c r="F1239" s="67"/>
    </row>
    <row r="1240" spans="2:6" x14ac:dyDescent="0.5">
      <c r="B1240" s="12">
        <v>1235.22</v>
      </c>
      <c r="C1240" s="67">
        <v>0.20241000000000001</v>
      </c>
      <c r="D1240" s="13">
        <v>3.9199999999999999E-2</v>
      </c>
      <c r="E1240" s="67"/>
      <c r="F1240" s="67"/>
    </row>
    <row r="1241" spans="2:6" x14ac:dyDescent="0.5">
      <c r="B1241" s="12">
        <v>1236.22</v>
      </c>
      <c r="C1241" s="67">
        <v>0.20749999999999999</v>
      </c>
      <c r="D1241" s="13">
        <v>5.8389999999999997E-2</v>
      </c>
      <c r="E1241" s="67"/>
      <c r="F1241" s="67"/>
    </row>
    <row r="1242" spans="2:6" x14ac:dyDescent="0.5">
      <c r="B1242" s="12">
        <v>1237.22</v>
      </c>
      <c r="C1242" s="67">
        <v>0.20114000000000001</v>
      </c>
      <c r="D1242" s="13">
        <v>4.7539999999999999E-2</v>
      </c>
      <c r="E1242" s="67"/>
      <c r="F1242" s="67"/>
    </row>
    <row r="1243" spans="2:6" x14ac:dyDescent="0.5">
      <c r="B1243" s="12">
        <v>1238.22</v>
      </c>
      <c r="C1243" s="67">
        <v>0.22192999999999999</v>
      </c>
      <c r="D1243" s="13">
        <v>4.2540000000000001E-2</v>
      </c>
      <c r="E1243" s="67"/>
      <c r="F1243" s="67"/>
    </row>
    <row r="1244" spans="2:6" x14ac:dyDescent="0.5">
      <c r="B1244" s="12">
        <v>1239.22</v>
      </c>
      <c r="C1244" s="67">
        <v>0.19095000000000001</v>
      </c>
      <c r="D1244" s="13">
        <v>8.0909999999999996E-2</v>
      </c>
      <c r="E1244" s="67"/>
      <c r="F1244" s="67"/>
    </row>
    <row r="1245" spans="2:6" x14ac:dyDescent="0.5">
      <c r="B1245" s="12">
        <v>1240.22</v>
      </c>
      <c r="C1245" s="67">
        <v>0.20368</v>
      </c>
      <c r="D1245" s="13">
        <v>6.923E-2</v>
      </c>
      <c r="E1245" s="67"/>
      <c r="F1245" s="67"/>
    </row>
    <row r="1246" spans="2:6" x14ac:dyDescent="0.5">
      <c r="B1246" s="12">
        <v>1241.22</v>
      </c>
      <c r="C1246" s="67">
        <v>0.20411000000000001</v>
      </c>
      <c r="D1246" s="13">
        <v>5.4219999999999997E-2</v>
      </c>
      <c r="E1246" s="67"/>
      <c r="F1246" s="67"/>
    </row>
    <row r="1247" spans="2:6" x14ac:dyDescent="0.5">
      <c r="B1247" s="12">
        <v>1242.22</v>
      </c>
      <c r="C1247" s="67">
        <v>0.20623</v>
      </c>
      <c r="D1247" s="13">
        <v>5.5050000000000002E-2</v>
      </c>
      <c r="E1247" s="67"/>
      <c r="F1247" s="67"/>
    </row>
    <row r="1248" spans="2:6" x14ac:dyDescent="0.5">
      <c r="B1248" s="12">
        <v>1243.22</v>
      </c>
      <c r="C1248" s="67">
        <v>0.19689000000000001</v>
      </c>
      <c r="D1248" s="13">
        <v>8.1739999999999993E-2</v>
      </c>
      <c r="E1248" s="67"/>
      <c r="F1248" s="67"/>
    </row>
    <row r="1249" spans="2:6" x14ac:dyDescent="0.5">
      <c r="B1249" s="12">
        <v>1244.22</v>
      </c>
      <c r="C1249" s="67">
        <v>0.20793</v>
      </c>
      <c r="D1249" s="13">
        <v>4.0869999999999997E-2</v>
      </c>
      <c r="E1249" s="67"/>
      <c r="F1249" s="67"/>
    </row>
    <row r="1250" spans="2:6" x14ac:dyDescent="0.5">
      <c r="B1250" s="12">
        <v>1245.22</v>
      </c>
      <c r="C1250" s="67">
        <v>0.20029</v>
      </c>
      <c r="D1250" s="13">
        <v>5.3379999999999997E-2</v>
      </c>
      <c r="E1250" s="67"/>
      <c r="F1250" s="67"/>
    </row>
    <row r="1251" spans="2:6" x14ac:dyDescent="0.5">
      <c r="B1251" s="12">
        <v>1246.22</v>
      </c>
      <c r="C1251" s="67">
        <v>0.22533</v>
      </c>
      <c r="D1251" s="13">
        <v>6.4219999999999999E-2</v>
      </c>
      <c r="E1251" s="67"/>
      <c r="F1251" s="67"/>
    </row>
    <row r="1252" spans="2:6" x14ac:dyDescent="0.5">
      <c r="B1252" s="12">
        <v>1247.22</v>
      </c>
      <c r="C1252" s="67">
        <v>0.20071</v>
      </c>
      <c r="D1252" s="13">
        <v>7.2569999999999996E-2</v>
      </c>
      <c r="E1252" s="67"/>
      <c r="F1252" s="67"/>
    </row>
    <row r="1253" spans="2:6" x14ac:dyDescent="0.5">
      <c r="B1253" s="12">
        <v>1248.22</v>
      </c>
      <c r="C1253" s="67">
        <v>0.21514</v>
      </c>
      <c r="D1253" s="13">
        <v>4.3369999999999999E-2</v>
      </c>
      <c r="E1253" s="67"/>
      <c r="F1253" s="67"/>
    </row>
    <row r="1254" spans="2:6" x14ac:dyDescent="0.5">
      <c r="B1254" s="12">
        <v>1249.22</v>
      </c>
      <c r="C1254" s="67">
        <v>0.20835000000000001</v>
      </c>
      <c r="D1254" s="13">
        <v>6.0049999999999999E-2</v>
      </c>
      <c r="E1254" s="67"/>
      <c r="F1254" s="67"/>
    </row>
    <row r="1255" spans="2:6" x14ac:dyDescent="0.5">
      <c r="B1255" s="12">
        <v>1250.22</v>
      </c>
      <c r="C1255" s="67">
        <v>0.21471999999999999</v>
      </c>
      <c r="D1255" s="13">
        <v>4.3369999999999999E-2</v>
      </c>
      <c r="E1255" s="67"/>
      <c r="F1255" s="67"/>
    </row>
    <row r="1256" spans="2:6" x14ac:dyDescent="0.5">
      <c r="B1256" s="12">
        <v>1251.22</v>
      </c>
      <c r="C1256" s="67">
        <v>0.21429000000000001</v>
      </c>
      <c r="D1256" s="13">
        <v>5.8389999999999997E-2</v>
      </c>
      <c r="E1256" s="67"/>
      <c r="F1256" s="67"/>
    </row>
    <row r="1257" spans="2:6" x14ac:dyDescent="0.5">
      <c r="B1257" s="12">
        <v>1252.22</v>
      </c>
      <c r="C1257" s="67">
        <v>0.19944000000000001</v>
      </c>
      <c r="D1257" s="13">
        <v>7.4230000000000004E-2</v>
      </c>
      <c r="E1257" s="67"/>
      <c r="F1257" s="67"/>
    </row>
    <row r="1258" spans="2:6" x14ac:dyDescent="0.5">
      <c r="B1258" s="12">
        <v>1253.22</v>
      </c>
      <c r="C1258" s="67">
        <v>0.20749999999999999</v>
      </c>
      <c r="D1258" s="13">
        <v>4.9209999999999997E-2</v>
      </c>
      <c r="E1258" s="67"/>
      <c r="F1258" s="67"/>
    </row>
    <row r="1259" spans="2:6" x14ac:dyDescent="0.5">
      <c r="B1259" s="12">
        <v>1254.22</v>
      </c>
      <c r="C1259" s="67">
        <v>0.19817000000000001</v>
      </c>
      <c r="D1259" s="13">
        <v>7.5069999999999998E-2</v>
      </c>
      <c r="E1259" s="67"/>
      <c r="F1259" s="67"/>
    </row>
    <row r="1260" spans="2:6" x14ac:dyDescent="0.5">
      <c r="B1260" s="12">
        <v>1255.22</v>
      </c>
      <c r="C1260" s="67">
        <v>0.20707999999999999</v>
      </c>
      <c r="D1260" s="13">
        <v>5.8389999999999997E-2</v>
      </c>
      <c r="E1260" s="67"/>
      <c r="F1260" s="67"/>
    </row>
    <row r="1261" spans="2:6" x14ac:dyDescent="0.5">
      <c r="B1261" s="12">
        <v>1256.22</v>
      </c>
      <c r="C1261" s="67">
        <v>0.21895999999999999</v>
      </c>
      <c r="D1261" s="13">
        <v>6.089E-2</v>
      </c>
      <c r="E1261" s="67"/>
      <c r="F1261" s="67"/>
    </row>
    <row r="1262" spans="2:6" x14ac:dyDescent="0.5">
      <c r="B1262" s="12">
        <v>1257.22</v>
      </c>
      <c r="C1262" s="67">
        <v>0.20326</v>
      </c>
      <c r="D1262" s="13">
        <v>5.1709999999999999E-2</v>
      </c>
      <c r="E1262" s="67"/>
      <c r="F1262" s="67"/>
    </row>
    <row r="1263" spans="2:6" x14ac:dyDescent="0.5">
      <c r="B1263" s="12">
        <v>1258.22</v>
      </c>
      <c r="C1263" s="67">
        <v>0.19732</v>
      </c>
      <c r="D1263" s="13">
        <v>4.8379999999999999E-2</v>
      </c>
      <c r="E1263" s="67"/>
      <c r="F1263" s="67"/>
    </row>
    <row r="1264" spans="2:6" x14ac:dyDescent="0.5">
      <c r="B1264" s="12">
        <v>1259.22</v>
      </c>
      <c r="C1264" s="67">
        <v>0.20580999999999999</v>
      </c>
      <c r="D1264" s="13">
        <v>5.5879999999999999E-2</v>
      </c>
      <c r="E1264" s="67"/>
      <c r="F1264" s="67"/>
    </row>
    <row r="1265" spans="2:6" x14ac:dyDescent="0.5">
      <c r="B1265" s="12">
        <v>1260.22</v>
      </c>
      <c r="C1265" s="67">
        <v>0.19732</v>
      </c>
      <c r="D1265" s="13">
        <v>6.1719999999999997E-2</v>
      </c>
      <c r="E1265" s="67"/>
      <c r="F1265" s="67"/>
    </row>
    <row r="1266" spans="2:6" x14ac:dyDescent="0.5">
      <c r="B1266" s="12">
        <v>1261.22</v>
      </c>
      <c r="C1266" s="67">
        <v>0.20963000000000001</v>
      </c>
      <c r="D1266" s="13">
        <v>3.7530000000000001E-2</v>
      </c>
      <c r="E1266" s="67"/>
      <c r="F1266" s="67"/>
    </row>
    <row r="1267" spans="2:6" x14ac:dyDescent="0.5">
      <c r="B1267" s="12">
        <v>1262.22</v>
      </c>
      <c r="C1267" s="67">
        <v>0.22788</v>
      </c>
      <c r="D1267" s="13">
        <v>7.4230000000000004E-2</v>
      </c>
      <c r="E1267" s="67"/>
      <c r="F1267" s="67"/>
    </row>
    <row r="1268" spans="2:6" x14ac:dyDescent="0.5">
      <c r="B1268" s="12">
        <v>1263.22</v>
      </c>
      <c r="C1268" s="67">
        <v>0.20114000000000001</v>
      </c>
      <c r="D1268" s="13">
        <v>4.5870000000000001E-2</v>
      </c>
      <c r="E1268" s="67"/>
      <c r="F1268" s="67"/>
    </row>
    <row r="1269" spans="2:6" x14ac:dyDescent="0.5">
      <c r="B1269" s="12">
        <v>1264.22</v>
      </c>
      <c r="C1269" s="67">
        <v>0.20241000000000001</v>
      </c>
      <c r="D1269" s="13">
        <v>7.6740000000000003E-2</v>
      </c>
      <c r="E1269" s="67"/>
      <c r="F1269" s="67"/>
    </row>
    <row r="1270" spans="2:6" x14ac:dyDescent="0.5">
      <c r="B1270" s="12">
        <v>1265.22</v>
      </c>
      <c r="C1270" s="67">
        <v>0.21939</v>
      </c>
      <c r="D1270" s="13">
        <v>5.0880000000000002E-2</v>
      </c>
      <c r="E1270" s="67"/>
      <c r="F1270" s="67"/>
    </row>
    <row r="1271" spans="2:6" x14ac:dyDescent="0.5">
      <c r="B1271" s="12">
        <v>1266.22</v>
      </c>
      <c r="C1271" s="67">
        <v>0.2092</v>
      </c>
      <c r="D1271" s="13">
        <v>4.8379999999999999E-2</v>
      </c>
      <c r="E1271" s="67"/>
      <c r="F1271" s="67"/>
    </row>
    <row r="1272" spans="2:6" x14ac:dyDescent="0.5">
      <c r="B1272" s="12">
        <v>1267.22</v>
      </c>
      <c r="C1272" s="67">
        <v>0.22278000000000001</v>
      </c>
      <c r="D1272" s="13">
        <v>5.5050000000000002E-2</v>
      </c>
      <c r="E1272" s="67"/>
      <c r="F1272" s="67"/>
    </row>
    <row r="1273" spans="2:6" x14ac:dyDescent="0.5">
      <c r="B1273" s="12">
        <v>1268.22</v>
      </c>
      <c r="C1273" s="67">
        <v>0.18798000000000001</v>
      </c>
      <c r="D1273" s="13">
        <v>3.9199999999999999E-2</v>
      </c>
      <c r="E1273" s="67"/>
      <c r="F1273" s="67"/>
    </row>
    <row r="1274" spans="2:6" x14ac:dyDescent="0.5">
      <c r="B1274" s="12">
        <v>1269.22</v>
      </c>
      <c r="C1274" s="67">
        <v>0.19561999999999999</v>
      </c>
      <c r="D1274" s="13">
        <v>6.5060000000000007E-2</v>
      </c>
      <c r="E1274" s="67"/>
      <c r="F1274" s="67"/>
    </row>
    <row r="1275" spans="2:6" x14ac:dyDescent="0.5">
      <c r="B1275" s="12">
        <v>1270.22</v>
      </c>
      <c r="C1275" s="67">
        <v>0.19858999999999999</v>
      </c>
      <c r="D1275" s="13">
        <v>6.5890000000000004E-2</v>
      </c>
      <c r="E1275" s="67"/>
      <c r="F1275" s="67"/>
    </row>
    <row r="1276" spans="2:6" x14ac:dyDescent="0.5">
      <c r="B1276" s="12">
        <v>1271.22</v>
      </c>
      <c r="C1276" s="67">
        <v>0.20580999999999999</v>
      </c>
      <c r="D1276" s="13">
        <v>6.7559999999999995E-2</v>
      </c>
      <c r="E1276" s="67"/>
      <c r="F1276" s="67"/>
    </row>
    <row r="1277" spans="2:6" x14ac:dyDescent="0.5">
      <c r="B1277" s="12">
        <v>1272.22</v>
      </c>
      <c r="C1277" s="67">
        <v>0.19350000000000001</v>
      </c>
      <c r="D1277" s="13">
        <v>5.5050000000000002E-2</v>
      </c>
      <c r="E1277" s="67"/>
      <c r="F1277" s="67"/>
    </row>
    <row r="1278" spans="2:6" x14ac:dyDescent="0.5">
      <c r="B1278" s="12">
        <v>1273.22</v>
      </c>
      <c r="C1278" s="67">
        <v>0.21301999999999999</v>
      </c>
      <c r="D1278" s="13">
        <v>6.3390000000000002E-2</v>
      </c>
      <c r="E1278" s="67"/>
      <c r="F1278" s="67"/>
    </row>
    <row r="1279" spans="2:6" x14ac:dyDescent="0.5">
      <c r="B1279" s="12">
        <v>1274.22</v>
      </c>
      <c r="C1279" s="67">
        <v>0.2109</v>
      </c>
      <c r="D1279" s="13">
        <v>6.1719999999999997E-2</v>
      </c>
      <c r="E1279" s="67"/>
      <c r="F1279" s="67"/>
    </row>
    <row r="1280" spans="2:6" x14ac:dyDescent="0.5">
      <c r="B1280" s="12">
        <v>1275.22</v>
      </c>
      <c r="C1280" s="67">
        <v>0.19858999999999999</v>
      </c>
      <c r="D1280" s="13">
        <v>4.9209999999999997E-2</v>
      </c>
      <c r="E1280" s="67"/>
      <c r="F1280" s="67"/>
    </row>
    <row r="1281" spans="2:6" x14ac:dyDescent="0.5">
      <c r="B1281" s="12">
        <v>1276.22</v>
      </c>
      <c r="C1281" s="67">
        <v>0.19647000000000001</v>
      </c>
      <c r="D1281" s="13">
        <v>6.6729999999999998E-2</v>
      </c>
      <c r="E1281" s="67"/>
      <c r="F1281" s="67"/>
    </row>
    <row r="1282" spans="2:6" x14ac:dyDescent="0.5">
      <c r="B1282" s="12">
        <v>1277.22</v>
      </c>
      <c r="C1282" s="67">
        <v>0.20114000000000001</v>
      </c>
      <c r="D1282" s="13">
        <v>4.5039999999999997E-2</v>
      </c>
      <c r="E1282" s="67"/>
      <c r="F1282" s="67"/>
    </row>
    <row r="1283" spans="2:6" x14ac:dyDescent="0.5">
      <c r="B1283" s="12">
        <v>1278.22</v>
      </c>
      <c r="C1283" s="67">
        <v>0.19434999999999999</v>
      </c>
      <c r="D1283" s="13">
        <v>6.2560000000000004E-2</v>
      </c>
      <c r="E1283" s="67"/>
      <c r="F1283" s="67"/>
    </row>
    <row r="1284" spans="2:6" x14ac:dyDescent="0.5">
      <c r="B1284" s="12">
        <v>1279.23</v>
      </c>
      <c r="C1284" s="67">
        <v>0.21387</v>
      </c>
      <c r="D1284" s="13">
        <v>4.7539999999999999E-2</v>
      </c>
      <c r="E1284" s="67"/>
      <c r="F1284" s="67"/>
    </row>
    <row r="1285" spans="2:6" x14ac:dyDescent="0.5">
      <c r="B1285" s="12">
        <v>1280.23</v>
      </c>
      <c r="C1285" s="67">
        <v>0.21514</v>
      </c>
      <c r="D1285" s="13">
        <v>6.8400000000000002E-2</v>
      </c>
      <c r="E1285" s="67"/>
      <c r="F1285" s="67"/>
    </row>
    <row r="1286" spans="2:6" x14ac:dyDescent="0.5">
      <c r="B1286" s="12">
        <v>1281.23</v>
      </c>
      <c r="C1286" s="67">
        <v>0.21260000000000001</v>
      </c>
      <c r="D1286" s="13">
        <v>5.0049999999999997E-2</v>
      </c>
      <c r="E1286" s="67"/>
      <c r="F1286" s="67"/>
    </row>
    <row r="1287" spans="2:6" x14ac:dyDescent="0.5">
      <c r="B1287" s="12">
        <v>1282.23</v>
      </c>
      <c r="C1287" s="67">
        <v>0.20071</v>
      </c>
      <c r="D1287" s="13">
        <v>4.7539999999999999E-2</v>
      </c>
      <c r="E1287" s="67"/>
      <c r="F1287" s="67"/>
    </row>
    <row r="1288" spans="2:6" x14ac:dyDescent="0.5">
      <c r="B1288" s="12">
        <v>1283.23</v>
      </c>
      <c r="C1288" s="67">
        <v>0.21132000000000001</v>
      </c>
      <c r="D1288" s="13">
        <v>6.7559999999999995E-2</v>
      </c>
      <c r="E1288" s="67"/>
      <c r="F1288" s="67"/>
    </row>
    <row r="1289" spans="2:6" x14ac:dyDescent="0.5">
      <c r="B1289" s="12">
        <v>1284.23</v>
      </c>
      <c r="C1289" s="67">
        <v>0.21132000000000001</v>
      </c>
      <c r="D1289" s="13">
        <v>6.5060000000000007E-2</v>
      </c>
      <c r="E1289" s="67"/>
      <c r="F1289" s="67"/>
    </row>
    <row r="1290" spans="2:6" x14ac:dyDescent="0.5">
      <c r="B1290" s="12">
        <v>1285.23</v>
      </c>
      <c r="C1290" s="67">
        <v>0.20283999999999999</v>
      </c>
      <c r="D1290" s="13">
        <v>6.4219999999999999E-2</v>
      </c>
      <c r="E1290" s="67"/>
      <c r="F1290" s="67"/>
    </row>
    <row r="1291" spans="2:6" x14ac:dyDescent="0.5">
      <c r="B1291" s="12">
        <v>1286.23</v>
      </c>
      <c r="C1291" s="67">
        <v>0.20241000000000001</v>
      </c>
      <c r="D1291" s="13">
        <v>5.7549999999999997E-2</v>
      </c>
      <c r="E1291" s="67"/>
      <c r="F1291" s="67"/>
    </row>
    <row r="1292" spans="2:6" x14ac:dyDescent="0.5">
      <c r="B1292" s="12">
        <v>1287.23</v>
      </c>
      <c r="C1292" s="67">
        <v>0.22023999999999999</v>
      </c>
      <c r="D1292" s="13">
        <v>4.8379999999999999E-2</v>
      </c>
      <c r="E1292" s="67"/>
      <c r="F1292" s="67"/>
    </row>
    <row r="1293" spans="2:6" x14ac:dyDescent="0.5">
      <c r="B1293" s="12">
        <v>1288.23</v>
      </c>
      <c r="C1293" s="67">
        <v>0.21048</v>
      </c>
      <c r="D1293" s="13">
        <v>6.0049999999999999E-2</v>
      </c>
      <c r="E1293" s="67"/>
      <c r="F1293" s="67"/>
    </row>
    <row r="1294" spans="2:6" x14ac:dyDescent="0.5">
      <c r="B1294" s="12">
        <v>1289.23</v>
      </c>
      <c r="C1294" s="67">
        <v>0.21684</v>
      </c>
      <c r="D1294" s="13">
        <v>5.0049999999999997E-2</v>
      </c>
      <c r="E1294" s="67"/>
      <c r="F1294" s="67"/>
    </row>
    <row r="1295" spans="2:6" x14ac:dyDescent="0.5">
      <c r="B1295" s="12">
        <v>1290.23</v>
      </c>
      <c r="C1295" s="67">
        <v>0.18756</v>
      </c>
      <c r="D1295" s="13">
        <v>4.6710000000000002E-2</v>
      </c>
      <c r="E1295" s="67"/>
      <c r="F1295" s="67"/>
    </row>
    <row r="1296" spans="2:6" x14ac:dyDescent="0.5">
      <c r="B1296" s="12">
        <v>1291.23</v>
      </c>
      <c r="C1296" s="67">
        <v>0.21217</v>
      </c>
      <c r="D1296" s="13">
        <v>6.8400000000000002E-2</v>
      </c>
      <c r="E1296" s="67"/>
      <c r="F1296" s="67"/>
    </row>
    <row r="1297" spans="2:6" x14ac:dyDescent="0.5">
      <c r="B1297" s="12">
        <v>1292.23</v>
      </c>
      <c r="C1297" s="67">
        <v>0.20411000000000001</v>
      </c>
      <c r="D1297" s="13">
        <v>3.2530000000000003E-2</v>
      </c>
      <c r="E1297" s="67"/>
      <c r="F1297" s="67"/>
    </row>
    <row r="1298" spans="2:6" x14ac:dyDescent="0.5">
      <c r="B1298" s="12">
        <v>1293.23</v>
      </c>
      <c r="C1298" s="67">
        <v>0.21854000000000001</v>
      </c>
      <c r="D1298" s="13">
        <v>5.2549999999999999E-2</v>
      </c>
      <c r="E1298" s="67"/>
      <c r="F1298" s="67"/>
    </row>
    <row r="1299" spans="2:6" x14ac:dyDescent="0.5">
      <c r="B1299" s="12">
        <v>1294.23</v>
      </c>
      <c r="C1299" s="67">
        <v>0.19223000000000001</v>
      </c>
      <c r="D1299" s="13">
        <v>5.0880000000000002E-2</v>
      </c>
      <c r="E1299" s="67"/>
      <c r="F1299" s="67"/>
    </row>
    <row r="1300" spans="2:6" x14ac:dyDescent="0.5">
      <c r="B1300" s="12">
        <v>1295.23</v>
      </c>
      <c r="C1300" s="67">
        <v>0.20623</v>
      </c>
      <c r="D1300" s="13">
        <v>7.1730000000000002E-2</v>
      </c>
      <c r="E1300" s="67"/>
      <c r="F1300" s="67"/>
    </row>
    <row r="1301" spans="2:6" x14ac:dyDescent="0.5">
      <c r="B1301" s="12">
        <v>1296.23</v>
      </c>
      <c r="C1301" s="67">
        <v>0.23891000000000001</v>
      </c>
      <c r="D1301" s="13">
        <v>7.0059999999999997E-2</v>
      </c>
      <c r="E1301" s="67"/>
      <c r="F1301" s="67"/>
    </row>
    <row r="1302" spans="2:6" x14ac:dyDescent="0.5">
      <c r="B1302" s="12">
        <v>1297.23</v>
      </c>
      <c r="C1302" s="67">
        <v>0.20793</v>
      </c>
      <c r="D1302" s="13">
        <v>6.5060000000000007E-2</v>
      </c>
      <c r="E1302" s="67"/>
      <c r="F1302" s="67"/>
    </row>
    <row r="1303" spans="2:6" x14ac:dyDescent="0.5">
      <c r="B1303" s="12">
        <v>1298.23</v>
      </c>
      <c r="C1303" s="67">
        <v>0.19434999999999999</v>
      </c>
      <c r="D1303" s="13">
        <v>7.9240000000000005E-2</v>
      </c>
      <c r="E1303" s="67"/>
      <c r="F1303" s="67"/>
    </row>
    <row r="1304" spans="2:6" x14ac:dyDescent="0.5">
      <c r="B1304" s="12">
        <v>1299.23</v>
      </c>
      <c r="C1304" s="67">
        <v>0.20326</v>
      </c>
      <c r="D1304" s="13">
        <v>7.2569999999999996E-2</v>
      </c>
      <c r="E1304" s="67"/>
      <c r="F1304" s="67"/>
    </row>
    <row r="1305" spans="2:6" x14ac:dyDescent="0.5">
      <c r="B1305" s="12">
        <v>1300.23</v>
      </c>
      <c r="C1305" s="67">
        <v>0.19986999999999999</v>
      </c>
      <c r="D1305" s="13">
        <v>5.672E-2</v>
      </c>
      <c r="E1305" s="67"/>
      <c r="F1305" s="67"/>
    </row>
    <row r="1306" spans="2:6" x14ac:dyDescent="0.5">
      <c r="B1306" s="12">
        <v>1301.23</v>
      </c>
      <c r="C1306" s="67">
        <v>0.23</v>
      </c>
      <c r="D1306" s="13">
        <v>6.1719999999999997E-2</v>
      </c>
      <c r="E1306" s="67"/>
      <c r="F1306" s="67"/>
    </row>
    <row r="1307" spans="2:6" x14ac:dyDescent="0.5">
      <c r="B1307" s="12">
        <v>1302.23</v>
      </c>
      <c r="C1307" s="67">
        <v>0.21174999999999999</v>
      </c>
      <c r="D1307" s="13">
        <v>5.3379999999999997E-2</v>
      </c>
      <c r="E1307" s="67"/>
      <c r="F1307" s="67"/>
    </row>
    <row r="1308" spans="2:6" x14ac:dyDescent="0.5">
      <c r="B1308" s="12">
        <v>1303.23</v>
      </c>
      <c r="C1308" s="67">
        <v>0.19944000000000001</v>
      </c>
      <c r="D1308" s="13">
        <v>6.2560000000000004E-2</v>
      </c>
      <c r="E1308" s="67"/>
      <c r="F1308" s="67"/>
    </row>
    <row r="1309" spans="2:6" x14ac:dyDescent="0.5">
      <c r="B1309" s="12">
        <v>1304.23</v>
      </c>
      <c r="C1309" s="67">
        <v>0.23297000000000001</v>
      </c>
      <c r="D1309" s="13">
        <v>6.5890000000000004E-2</v>
      </c>
      <c r="E1309" s="67"/>
      <c r="F1309" s="67"/>
    </row>
    <row r="1310" spans="2:6" x14ac:dyDescent="0.5">
      <c r="B1310" s="12">
        <v>1305.23</v>
      </c>
      <c r="C1310" s="67">
        <v>0.20877999999999999</v>
      </c>
      <c r="D1310" s="13">
        <v>2.836E-2</v>
      </c>
      <c r="E1310" s="67"/>
      <c r="F1310" s="67"/>
    </row>
    <row r="1311" spans="2:6" x14ac:dyDescent="0.5">
      <c r="B1311" s="12">
        <v>1306.23</v>
      </c>
      <c r="C1311" s="67">
        <v>0.22278000000000001</v>
      </c>
      <c r="D1311" s="13">
        <v>6.7559999999999995E-2</v>
      </c>
      <c r="E1311" s="67"/>
      <c r="F1311" s="67"/>
    </row>
    <row r="1312" spans="2:6" x14ac:dyDescent="0.5">
      <c r="B1312" s="12">
        <v>1307.23</v>
      </c>
      <c r="C1312" s="67">
        <v>0.19817000000000001</v>
      </c>
      <c r="D1312" s="13">
        <v>5.4219999999999997E-2</v>
      </c>
      <c r="E1312" s="67"/>
      <c r="F1312" s="67"/>
    </row>
    <row r="1313" spans="2:6" x14ac:dyDescent="0.5">
      <c r="B1313" s="12">
        <v>1308.23</v>
      </c>
      <c r="C1313" s="67">
        <v>0.19223000000000001</v>
      </c>
      <c r="D1313" s="13">
        <v>6.0049999999999999E-2</v>
      </c>
      <c r="E1313" s="67"/>
      <c r="F1313" s="67"/>
    </row>
    <row r="1314" spans="2:6" x14ac:dyDescent="0.5">
      <c r="B1314" s="12">
        <v>1309.23</v>
      </c>
      <c r="C1314" s="67">
        <v>0.2266</v>
      </c>
      <c r="D1314" s="13">
        <v>5.0880000000000002E-2</v>
      </c>
      <c r="E1314" s="67"/>
      <c r="F1314" s="67"/>
    </row>
    <row r="1315" spans="2:6" x14ac:dyDescent="0.5">
      <c r="B1315" s="12">
        <v>1310.23</v>
      </c>
      <c r="C1315" s="67">
        <v>0.20283999999999999</v>
      </c>
      <c r="D1315" s="13" t="s">
        <v>407</v>
      </c>
      <c r="E1315" s="67"/>
      <c r="F1315" s="67"/>
    </row>
    <row r="1316" spans="2:6" x14ac:dyDescent="0.5">
      <c r="B1316" s="12">
        <v>1311.23</v>
      </c>
      <c r="C1316" s="67">
        <v>0.21132000000000001</v>
      </c>
      <c r="D1316" s="13">
        <v>6.8400000000000002E-2</v>
      </c>
      <c r="E1316" s="67"/>
      <c r="F1316" s="67"/>
    </row>
    <row r="1317" spans="2:6" x14ac:dyDescent="0.5">
      <c r="B1317" s="12">
        <v>1312.23</v>
      </c>
      <c r="C1317" s="67">
        <v>0.22745000000000001</v>
      </c>
      <c r="D1317" s="13">
        <v>5.4219999999999997E-2</v>
      </c>
      <c r="E1317" s="67"/>
      <c r="F1317" s="67"/>
    </row>
    <row r="1318" spans="2:6" x14ac:dyDescent="0.5">
      <c r="B1318" s="12">
        <v>1313.23</v>
      </c>
      <c r="C1318" s="67">
        <v>0.22151000000000001</v>
      </c>
      <c r="D1318" s="13">
        <v>6.7559999999999995E-2</v>
      </c>
      <c r="E1318" s="67"/>
      <c r="F1318" s="67"/>
    </row>
    <row r="1319" spans="2:6" x14ac:dyDescent="0.5">
      <c r="B1319" s="12">
        <v>1314.23</v>
      </c>
      <c r="C1319" s="67">
        <v>0.20326</v>
      </c>
      <c r="D1319" s="13">
        <v>8.7580000000000005E-2</v>
      </c>
      <c r="E1319" s="67"/>
      <c r="F1319" s="67"/>
    </row>
    <row r="1320" spans="2:6" x14ac:dyDescent="0.5">
      <c r="B1320" s="12">
        <v>1315.23</v>
      </c>
      <c r="C1320" s="67">
        <v>0.20071</v>
      </c>
      <c r="D1320" s="13">
        <v>5.5879999999999999E-2</v>
      </c>
      <c r="E1320" s="67"/>
      <c r="F1320" s="67"/>
    </row>
    <row r="1321" spans="2:6" x14ac:dyDescent="0.5">
      <c r="B1321" s="12">
        <v>1316.23</v>
      </c>
      <c r="C1321" s="67">
        <v>0.20666000000000001</v>
      </c>
      <c r="D1321" s="13">
        <v>6.2560000000000004E-2</v>
      </c>
      <c r="E1321" s="67"/>
      <c r="F1321" s="67"/>
    </row>
    <row r="1322" spans="2:6" x14ac:dyDescent="0.5">
      <c r="B1322" s="12">
        <v>1317.23</v>
      </c>
      <c r="C1322" s="67">
        <v>0.21345</v>
      </c>
      <c r="D1322" s="13">
        <v>6.2560000000000004E-2</v>
      </c>
      <c r="E1322" s="67"/>
      <c r="F1322" s="67"/>
    </row>
    <row r="1323" spans="2:6" x14ac:dyDescent="0.5">
      <c r="B1323" s="12">
        <v>1318.23</v>
      </c>
      <c r="C1323" s="67">
        <v>0.21345</v>
      </c>
      <c r="D1323" s="13">
        <v>6.0049999999999999E-2</v>
      </c>
      <c r="E1323" s="67"/>
      <c r="F1323" s="67"/>
    </row>
    <row r="1324" spans="2:6" x14ac:dyDescent="0.5">
      <c r="B1324" s="12">
        <v>1319.23</v>
      </c>
      <c r="C1324" s="67">
        <v>0.21642</v>
      </c>
      <c r="D1324" s="13">
        <v>4.6710000000000002E-2</v>
      </c>
      <c r="E1324" s="67"/>
      <c r="F1324" s="67"/>
    </row>
    <row r="1325" spans="2:6" x14ac:dyDescent="0.5">
      <c r="B1325" s="12">
        <v>1320.23</v>
      </c>
      <c r="C1325" s="67">
        <v>0.20411000000000001</v>
      </c>
      <c r="D1325" s="13">
        <v>7.5899999999999995E-2</v>
      </c>
      <c r="E1325" s="67"/>
      <c r="F1325" s="67"/>
    </row>
    <row r="1326" spans="2:6" x14ac:dyDescent="0.5">
      <c r="B1326" s="12">
        <v>1321.23</v>
      </c>
      <c r="C1326" s="67">
        <v>0.1918</v>
      </c>
      <c r="D1326" s="13">
        <v>7.1730000000000002E-2</v>
      </c>
      <c r="E1326" s="67"/>
      <c r="F1326" s="67"/>
    </row>
    <row r="1327" spans="2:6" x14ac:dyDescent="0.5">
      <c r="B1327" s="12">
        <v>1322.23</v>
      </c>
      <c r="C1327" s="67">
        <v>0.21004999999999999</v>
      </c>
      <c r="D1327" s="13">
        <v>5.2549999999999999E-2</v>
      </c>
      <c r="E1327" s="67"/>
      <c r="F1327" s="67"/>
    </row>
    <row r="1328" spans="2:6" x14ac:dyDescent="0.5">
      <c r="B1328" s="12">
        <v>1323.23</v>
      </c>
      <c r="C1328" s="67">
        <v>0.19647000000000001</v>
      </c>
      <c r="D1328" s="13">
        <v>4.5039999999999997E-2</v>
      </c>
      <c r="E1328" s="67"/>
      <c r="F1328" s="67"/>
    </row>
    <row r="1329" spans="2:6" x14ac:dyDescent="0.5">
      <c r="B1329" s="12">
        <v>1324.23</v>
      </c>
      <c r="C1329" s="67">
        <v>0.19817000000000001</v>
      </c>
      <c r="D1329" s="13">
        <v>6.089E-2</v>
      </c>
      <c r="E1329" s="67"/>
      <c r="F1329" s="67"/>
    </row>
    <row r="1330" spans="2:6" x14ac:dyDescent="0.5">
      <c r="B1330" s="12">
        <v>1325.23</v>
      </c>
      <c r="C1330" s="67">
        <v>0.19477</v>
      </c>
      <c r="D1330" s="13">
        <v>6.5060000000000007E-2</v>
      </c>
      <c r="E1330" s="67"/>
      <c r="F1330" s="67"/>
    </row>
    <row r="1331" spans="2:6" x14ac:dyDescent="0.5">
      <c r="B1331" s="12">
        <v>1326.23</v>
      </c>
      <c r="C1331" s="67">
        <v>0.21132000000000001</v>
      </c>
      <c r="D1331" s="13">
        <v>6.2560000000000004E-2</v>
      </c>
      <c r="E1331" s="67"/>
      <c r="F1331" s="67"/>
    </row>
    <row r="1332" spans="2:6" x14ac:dyDescent="0.5">
      <c r="B1332" s="12">
        <v>1327.23</v>
      </c>
      <c r="C1332" s="67">
        <v>0.19477</v>
      </c>
      <c r="D1332" s="13">
        <v>8.6749999999999994E-2</v>
      </c>
      <c r="E1332" s="67"/>
      <c r="F1332" s="67"/>
    </row>
    <row r="1333" spans="2:6" x14ac:dyDescent="0.5">
      <c r="B1333" s="12">
        <v>1328.23</v>
      </c>
      <c r="C1333" s="67">
        <v>0.22066</v>
      </c>
      <c r="D1333" s="13">
        <v>6.5060000000000007E-2</v>
      </c>
      <c r="E1333" s="67"/>
      <c r="F1333" s="67"/>
    </row>
    <row r="1334" spans="2:6" x14ac:dyDescent="0.5">
      <c r="B1334" s="12">
        <v>1329.23</v>
      </c>
      <c r="C1334" s="67">
        <v>0.19817000000000001</v>
      </c>
      <c r="D1334" s="13">
        <v>6.089E-2</v>
      </c>
      <c r="E1334" s="67"/>
      <c r="F1334" s="67"/>
    </row>
    <row r="1335" spans="2:6" x14ac:dyDescent="0.5">
      <c r="B1335" s="12">
        <v>1330.23</v>
      </c>
      <c r="C1335" s="67">
        <v>0.20199</v>
      </c>
      <c r="D1335" s="13">
        <v>5.7549999999999997E-2</v>
      </c>
      <c r="E1335" s="67"/>
      <c r="F1335" s="67"/>
    </row>
    <row r="1336" spans="2:6" x14ac:dyDescent="0.5">
      <c r="B1336" s="12">
        <v>1331.23</v>
      </c>
      <c r="C1336" s="67">
        <v>0.18926000000000001</v>
      </c>
      <c r="D1336" s="13">
        <v>5.1709999999999999E-2</v>
      </c>
      <c r="E1336" s="67"/>
      <c r="F1336" s="67"/>
    </row>
    <row r="1337" spans="2:6" x14ac:dyDescent="0.5">
      <c r="B1337" s="12">
        <v>1332.23</v>
      </c>
      <c r="C1337" s="67">
        <v>0.22406000000000001</v>
      </c>
      <c r="D1337" s="13">
        <v>3.7530000000000001E-2</v>
      </c>
      <c r="E1337" s="67"/>
      <c r="F1337" s="67"/>
    </row>
    <row r="1338" spans="2:6" x14ac:dyDescent="0.5">
      <c r="B1338" s="12">
        <v>1333.23</v>
      </c>
      <c r="C1338" s="67">
        <v>0.19477</v>
      </c>
      <c r="D1338" s="13">
        <v>5.3379999999999997E-2</v>
      </c>
      <c r="E1338" s="67"/>
      <c r="F1338" s="67"/>
    </row>
    <row r="1339" spans="2:6" x14ac:dyDescent="0.5">
      <c r="B1339" s="12">
        <v>1334.23</v>
      </c>
      <c r="C1339" s="67">
        <v>0.21301999999999999</v>
      </c>
      <c r="D1339" s="13">
        <v>6.7559999999999995E-2</v>
      </c>
      <c r="E1339" s="67"/>
      <c r="F1339" s="67"/>
    </row>
    <row r="1340" spans="2:6" x14ac:dyDescent="0.5">
      <c r="B1340" s="12">
        <v>1335.23</v>
      </c>
      <c r="C1340" s="67">
        <v>0.21429000000000001</v>
      </c>
      <c r="D1340" s="13">
        <v>5.8389999999999997E-2</v>
      </c>
      <c r="E1340" s="67"/>
      <c r="F1340" s="67"/>
    </row>
    <row r="1341" spans="2:6" x14ac:dyDescent="0.5">
      <c r="B1341" s="12">
        <v>1336.24</v>
      </c>
      <c r="C1341" s="67">
        <v>0.19774</v>
      </c>
      <c r="D1341" s="13">
        <v>5.3379999999999997E-2</v>
      </c>
      <c r="E1341" s="67"/>
      <c r="F1341" s="67"/>
    </row>
    <row r="1342" spans="2:6" x14ac:dyDescent="0.5">
      <c r="B1342" s="12">
        <v>1337.24</v>
      </c>
      <c r="C1342" s="67">
        <v>0.20368</v>
      </c>
      <c r="D1342" s="13">
        <v>7.6740000000000003E-2</v>
      </c>
      <c r="E1342" s="67"/>
      <c r="F1342" s="67"/>
    </row>
    <row r="1343" spans="2:6" x14ac:dyDescent="0.5">
      <c r="B1343" s="12">
        <v>1338.24</v>
      </c>
      <c r="C1343" s="67">
        <v>0.2283</v>
      </c>
      <c r="D1343" s="13">
        <v>4.8379999999999999E-2</v>
      </c>
      <c r="E1343" s="67"/>
      <c r="F1343" s="67"/>
    </row>
    <row r="1344" spans="2:6" x14ac:dyDescent="0.5">
      <c r="B1344" s="12">
        <v>1339.24</v>
      </c>
      <c r="C1344" s="67">
        <v>0.20326</v>
      </c>
      <c r="D1344" s="13">
        <v>4.5870000000000001E-2</v>
      </c>
      <c r="E1344" s="67"/>
      <c r="F1344" s="67"/>
    </row>
    <row r="1345" spans="2:6" x14ac:dyDescent="0.5">
      <c r="B1345" s="12">
        <v>1340.24</v>
      </c>
      <c r="C1345" s="67">
        <v>0.20199</v>
      </c>
      <c r="D1345" s="13">
        <v>3.9199999999999999E-2</v>
      </c>
      <c r="E1345" s="67"/>
      <c r="F1345" s="67"/>
    </row>
    <row r="1346" spans="2:6" x14ac:dyDescent="0.5">
      <c r="B1346" s="12">
        <v>1341.24</v>
      </c>
      <c r="C1346" s="67">
        <v>0.22363</v>
      </c>
      <c r="D1346" s="13">
        <v>7.0900000000000005E-2</v>
      </c>
      <c r="E1346" s="67"/>
      <c r="F1346" s="67"/>
    </row>
    <row r="1347" spans="2:6" x14ac:dyDescent="0.5">
      <c r="B1347" s="12">
        <v>1342.24</v>
      </c>
      <c r="C1347" s="67">
        <v>0.20749999999999999</v>
      </c>
      <c r="D1347" s="13">
        <v>5.0880000000000002E-2</v>
      </c>
      <c r="E1347" s="67"/>
      <c r="F1347" s="67"/>
    </row>
    <row r="1348" spans="2:6" x14ac:dyDescent="0.5">
      <c r="B1348" s="12">
        <v>1343.24</v>
      </c>
      <c r="C1348" s="67">
        <v>0.20835000000000001</v>
      </c>
      <c r="D1348" s="13">
        <v>5.1709999999999999E-2</v>
      </c>
      <c r="E1348" s="67"/>
      <c r="F1348" s="67"/>
    </row>
    <row r="1349" spans="2:6" x14ac:dyDescent="0.5">
      <c r="B1349" s="12">
        <v>1344.24</v>
      </c>
      <c r="C1349" s="67">
        <v>0.20071</v>
      </c>
      <c r="D1349" s="13">
        <v>5.2549999999999999E-2</v>
      </c>
      <c r="E1349" s="67"/>
      <c r="F1349" s="67"/>
    </row>
    <row r="1350" spans="2:6" x14ac:dyDescent="0.5">
      <c r="B1350" s="12">
        <v>1345.24</v>
      </c>
      <c r="C1350" s="67">
        <v>0.19053</v>
      </c>
      <c r="D1350" s="13">
        <v>3.5869999999999999E-2</v>
      </c>
      <c r="E1350" s="67"/>
      <c r="F1350" s="67"/>
    </row>
    <row r="1351" spans="2:6" x14ac:dyDescent="0.5">
      <c r="B1351" s="12">
        <v>1346.24</v>
      </c>
      <c r="C1351" s="67">
        <v>0.23169999999999999</v>
      </c>
      <c r="D1351" s="13">
        <v>5.2549999999999999E-2</v>
      </c>
      <c r="E1351" s="67"/>
      <c r="F1351" s="67"/>
    </row>
    <row r="1352" spans="2:6" x14ac:dyDescent="0.5">
      <c r="B1352" s="12">
        <v>1347.24</v>
      </c>
      <c r="C1352" s="67">
        <v>0.20496</v>
      </c>
      <c r="D1352" s="13">
        <v>6.8400000000000002E-2</v>
      </c>
      <c r="E1352" s="67"/>
      <c r="F1352" s="67"/>
    </row>
    <row r="1353" spans="2:6" x14ac:dyDescent="0.5">
      <c r="B1353" s="12">
        <v>1348.24</v>
      </c>
      <c r="C1353" s="67">
        <v>0.20963000000000001</v>
      </c>
      <c r="D1353" s="13">
        <v>6.5890000000000004E-2</v>
      </c>
      <c r="E1353" s="67"/>
      <c r="F1353" s="67"/>
    </row>
    <row r="1354" spans="2:6" x14ac:dyDescent="0.5">
      <c r="B1354" s="12">
        <v>1349.24</v>
      </c>
      <c r="C1354" s="67">
        <v>0.20411000000000001</v>
      </c>
      <c r="D1354" s="13">
        <v>5.672E-2</v>
      </c>
      <c r="E1354" s="67"/>
      <c r="F1354" s="67"/>
    </row>
    <row r="1355" spans="2:6" x14ac:dyDescent="0.5">
      <c r="B1355" s="12">
        <v>1350.24</v>
      </c>
      <c r="C1355" s="67">
        <v>0.19986999999999999</v>
      </c>
      <c r="D1355" s="13">
        <v>4.9209999999999997E-2</v>
      </c>
      <c r="E1355" s="67"/>
      <c r="F1355" s="67"/>
    </row>
    <row r="1356" spans="2:6" x14ac:dyDescent="0.5">
      <c r="B1356" s="12">
        <v>1351.24</v>
      </c>
      <c r="C1356" s="67">
        <v>0.20283999999999999</v>
      </c>
      <c r="D1356" s="13">
        <v>5.1709999999999999E-2</v>
      </c>
      <c r="E1356" s="67"/>
      <c r="F1356" s="67"/>
    </row>
    <row r="1357" spans="2:6" x14ac:dyDescent="0.5">
      <c r="B1357" s="12">
        <v>1352.24</v>
      </c>
      <c r="C1357" s="67">
        <v>0.20580999999999999</v>
      </c>
      <c r="D1357" s="13">
        <v>5.4219999999999997E-2</v>
      </c>
      <c r="E1357" s="67"/>
      <c r="F1357" s="67"/>
    </row>
    <row r="1358" spans="2:6" x14ac:dyDescent="0.5">
      <c r="B1358" s="12">
        <v>1353.24</v>
      </c>
      <c r="C1358" s="67">
        <v>0.20963000000000001</v>
      </c>
      <c r="D1358" s="13">
        <v>4.6710000000000002E-2</v>
      </c>
      <c r="E1358" s="67"/>
      <c r="F1358" s="67"/>
    </row>
    <row r="1359" spans="2:6" x14ac:dyDescent="0.5">
      <c r="B1359" s="12">
        <v>1354.24</v>
      </c>
      <c r="C1359" s="67">
        <v>0.21514</v>
      </c>
      <c r="D1359" s="13">
        <v>8.0070000000000002E-2</v>
      </c>
      <c r="E1359" s="67"/>
      <c r="F1359" s="67"/>
    </row>
    <row r="1360" spans="2:6" x14ac:dyDescent="0.5">
      <c r="B1360" s="12">
        <v>1355.24</v>
      </c>
      <c r="C1360" s="67">
        <v>0.22491</v>
      </c>
      <c r="D1360" s="13">
        <v>6.5890000000000004E-2</v>
      </c>
      <c r="E1360" s="67"/>
      <c r="F1360" s="67"/>
    </row>
    <row r="1361" spans="2:6" x14ac:dyDescent="0.5">
      <c r="B1361" s="12">
        <v>1356.24</v>
      </c>
      <c r="C1361" s="67">
        <v>0.21811</v>
      </c>
      <c r="D1361" s="13">
        <v>6.089E-2</v>
      </c>
      <c r="E1361" s="67"/>
      <c r="F1361" s="67"/>
    </row>
    <row r="1362" spans="2:6" x14ac:dyDescent="0.5">
      <c r="B1362" s="12">
        <v>1357.24</v>
      </c>
      <c r="C1362" s="67">
        <v>0.21004999999999999</v>
      </c>
      <c r="D1362" s="13">
        <v>4.5039999999999997E-2</v>
      </c>
      <c r="E1362" s="67"/>
      <c r="F1362" s="67"/>
    </row>
    <row r="1363" spans="2:6" x14ac:dyDescent="0.5">
      <c r="B1363" s="12">
        <v>1358.24</v>
      </c>
      <c r="C1363" s="67">
        <v>0.20835000000000001</v>
      </c>
      <c r="D1363" s="13">
        <v>3.3360000000000001E-2</v>
      </c>
      <c r="E1363" s="67"/>
      <c r="F1363" s="67"/>
    </row>
    <row r="1364" spans="2:6" x14ac:dyDescent="0.5">
      <c r="B1364" s="12">
        <v>1359.24</v>
      </c>
      <c r="C1364" s="67">
        <v>0.22192999999999999</v>
      </c>
      <c r="D1364" s="13">
        <v>8.2580000000000001E-2</v>
      </c>
      <c r="E1364" s="67"/>
      <c r="F1364" s="67"/>
    </row>
    <row r="1365" spans="2:6" x14ac:dyDescent="0.5">
      <c r="B1365" s="12">
        <v>1360.24</v>
      </c>
      <c r="C1365" s="67">
        <v>0.20538000000000001</v>
      </c>
      <c r="D1365" s="13">
        <v>7.5899999999999995E-2</v>
      </c>
      <c r="E1365" s="67"/>
      <c r="F1365" s="67"/>
    </row>
    <row r="1366" spans="2:6" x14ac:dyDescent="0.5">
      <c r="B1366" s="12">
        <v>1361.24</v>
      </c>
      <c r="C1366" s="67">
        <v>0.19264999999999999</v>
      </c>
      <c r="D1366" s="13">
        <v>3.5029999999999999E-2</v>
      </c>
      <c r="E1366" s="67"/>
      <c r="F1366" s="67"/>
    </row>
    <row r="1367" spans="2:6" x14ac:dyDescent="0.5">
      <c r="B1367" s="12">
        <v>1362.24</v>
      </c>
      <c r="C1367" s="67">
        <v>0.17865</v>
      </c>
      <c r="D1367" s="13">
        <v>6.4219999999999999E-2</v>
      </c>
      <c r="E1367" s="67"/>
      <c r="F1367" s="67"/>
    </row>
    <row r="1368" spans="2:6" x14ac:dyDescent="0.5">
      <c r="B1368" s="12">
        <v>1363.24</v>
      </c>
      <c r="C1368" s="67">
        <v>0.22363</v>
      </c>
      <c r="D1368" s="13">
        <v>6.923E-2</v>
      </c>
      <c r="E1368" s="67"/>
      <c r="F1368" s="67"/>
    </row>
    <row r="1369" spans="2:6" x14ac:dyDescent="0.5">
      <c r="B1369" s="12">
        <v>1364.24</v>
      </c>
      <c r="C1369" s="67">
        <v>0.21345</v>
      </c>
      <c r="D1369" s="13">
        <v>4.0039999999999999E-2</v>
      </c>
      <c r="E1369" s="67"/>
      <c r="F1369" s="67"/>
    </row>
    <row r="1370" spans="2:6" x14ac:dyDescent="0.5">
      <c r="B1370" s="12">
        <v>1365.24</v>
      </c>
      <c r="C1370" s="67">
        <v>0.19223000000000001</v>
      </c>
      <c r="D1370" s="13">
        <v>7.4230000000000004E-2</v>
      </c>
      <c r="E1370" s="67"/>
      <c r="F1370" s="67"/>
    </row>
    <row r="1371" spans="2:6" x14ac:dyDescent="0.5">
      <c r="B1371" s="12">
        <v>1366.24</v>
      </c>
      <c r="C1371" s="67">
        <v>0.18501000000000001</v>
      </c>
      <c r="D1371" s="13">
        <v>9.6759999999999999E-2</v>
      </c>
      <c r="E1371" s="67"/>
      <c r="F1371" s="67"/>
    </row>
    <row r="1372" spans="2:6" x14ac:dyDescent="0.5">
      <c r="B1372" s="12">
        <v>1367.24</v>
      </c>
      <c r="C1372" s="67">
        <v>0.18756</v>
      </c>
      <c r="D1372" s="13">
        <v>5.9220000000000002E-2</v>
      </c>
      <c r="E1372" s="67"/>
      <c r="F1372" s="67"/>
    </row>
    <row r="1373" spans="2:6" x14ac:dyDescent="0.5">
      <c r="B1373" s="12">
        <v>1368.24</v>
      </c>
      <c r="C1373" s="67">
        <v>0.19986999999999999</v>
      </c>
      <c r="D1373" s="13">
        <v>5.7549999999999997E-2</v>
      </c>
      <c r="E1373" s="67"/>
      <c r="F1373" s="67"/>
    </row>
    <row r="1374" spans="2:6" x14ac:dyDescent="0.5">
      <c r="B1374" s="12">
        <v>1369.24</v>
      </c>
      <c r="C1374" s="67">
        <v>0.22745000000000001</v>
      </c>
      <c r="D1374" s="13">
        <v>5.1709999999999999E-2</v>
      </c>
      <c r="E1374" s="67"/>
      <c r="F1374" s="67"/>
    </row>
    <row r="1375" spans="2:6" x14ac:dyDescent="0.5">
      <c r="B1375" s="12">
        <v>1370.24</v>
      </c>
      <c r="C1375" s="67">
        <v>0.22066</v>
      </c>
      <c r="D1375" s="13">
        <v>6.5890000000000004E-2</v>
      </c>
      <c r="E1375" s="67"/>
      <c r="F1375" s="67"/>
    </row>
    <row r="1376" spans="2:6" x14ac:dyDescent="0.5">
      <c r="B1376" s="12">
        <v>1371.24</v>
      </c>
      <c r="C1376" s="67">
        <v>0.20793</v>
      </c>
      <c r="D1376" s="13">
        <v>3.2530000000000003E-2</v>
      </c>
      <c r="E1376" s="67"/>
      <c r="F1376" s="67"/>
    </row>
    <row r="1377" spans="2:6" x14ac:dyDescent="0.5">
      <c r="B1377" s="12">
        <v>1372.24</v>
      </c>
      <c r="C1377" s="67">
        <v>0.22575000000000001</v>
      </c>
      <c r="D1377" s="13">
        <v>6.6729999999999998E-2</v>
      </c>
      <c r="E1377" s="67"/>
      <c r="F1377" s="67"/>
    </row>
    <row r="1378" spans="2:6" x14ac:dyDescent="0.5">
      <c r="B1378" s="12">
        <v>1373.24</v>
      </c>
      <c r="C1378" s="67">
        <v>0.20963000000000001</v>
      </c>
      <c r="D1378" s="13">
        <v>6.5060000000000007E-2</v>
      </c>
      <c r="E1378" s="67"/>
      <c r="F1378" s="67"/>
    </row>
    <row r="1379" spans="2:6" x14ac:dyDescent="0.5">
      <c r="B1379" s="12">
        <v>1374.24</v>
      </c>
      <c r="C1379" s="67">
        <v>0.23127</v>
      </c>
      <c r="D1379" s="13">
        <v>3.8370000000000001E-2</v>
      </c>
      <c r="E1379" s="67"/>
      <c r="F1379" s="67"/>
    </row>
    <row r="1380" spans="2:6" x14ac:dyDescent="0.5">
      <c r="B1380" s="12">
        <v>1375.24</v>
      </c>
      <c r="C1380" s="67">
        <v>0.20155999999999999</v>
      </c>
      <c r="D1380" s="13">
        <v>5.5879999999999999E-2</v>
      </c>
      <c r="E1380" s="67"/>
      <c r="F1380" s="67"/>
    </row>
    <row r="1381" spans="2:6" x14ac:dyDescent="0.5">
      <c r="B1381" s="12">
        <v>1376.24</v>
      </c>
      <c r="C1381" s="67">
        <v>0.21811</v>
      </c>
      <c r="D1381" s="13">
        <v>5.2549999999999999E-2</v>
      </c>
      <c r="E1381" s="67"/>
      <c r="F1381" s="67"/>
    </row>
    <row r="1382" spans="2:6" x14ac:dyDescent="0.5">
      <c r="B1382" s="12">
        <v>1377.24</v>
      </c>
      <c r="C1382" s="67">
        <v>0.20793</v>
      </c>
      <c r="D1382" s="13">
        <v>4.0869999999999997E-2</v>
      </c>
      <c r="E1382" s="67"/>
      <c r="F1382" s="67"/>
    </row>
    <row r="1383" spans="2:6" x14ac:dyDescent="0.5">
      <c r="B1383" s="12">
        <v>1378.24</v>
      </c>
      <c r="C1383" s="67">
        <v>0.19647000000000001</v>
      </c>
      <c r="D1383" s="13">
        <v>5.3379999999999997E-2</v>
      </c>
      <c r="E1383" s="67"/>
      <c r="F1383" s="67"/>
    </row>
    <row r="1384" spans="2:6" x14ac:dyDescent="0.5">
      <c r="B1384" s="12">
        <v>1379.24</v>
      </c>
      <c r="C1384" s="67">
        <v>0.20283999999999999</v>
      </c>
      <c r="D1384" s="13">
        <v>3.0859999999999999E-2</v>
      </c>
      <c r="E1384" s="67"/>
      <c r="F1384" s="67"/>
    </row>
    <row r="1385" spans="2:6" x14ac:dyDescent="0.5">
      <c r="B1385" s="12">
        <v>1380.24</v>
      </c>
      <c r="C1385" s="67">
        <v>0.20793</v>
      </c>
      <c r="D1385" s="13">
        <v>7.1730000000000002E-2</v>
      </c>
      <c r="E1385" s="67"/>
      <c r="F1385" s="67"/>
    </row>
    <row r="1386" spans="2:6" x14ac:dyDescent="0.5">
      <c r="B1386" s="12">
        <v>1381.24</v>
      </c>
      <c r="C1386" s="67">
        <v>0.21217</v>
      </c>
      <c r="D1386" s="13">
        <v>5.0880000000000002E-2</v>
      </c>
      <c r="E1386" s="67"/>
      <c r="F1386" s="67"/>
    </row>
    <row r="1387" spans="2:6" x14ac:dyDescent="0.5">
      <c r="B1387" s="12">
        <v>1382.24</v>
      </c>
      <c r="C1387" s="67">
        <v>0.21598999999999999</v>
      </c>
      <c r="D1387" s="13">
        <v>4.3369999999999999E-2</v>
      </c>
      <c r="E1387" s="67"/>
      <c r="F1387" s="67"/>
    </row>
    <row r="1388" spans="2:6" x14ac:dyDescent="0.5">
      <c r="B1388" s="12">
        <v>1383.24</v>
      </c>
      <c r="C1388" s="67">
        <v>0.21768999999999999</v>
      </c>
      <c r="D1388" s="13">
        <v>5.9220000000000002E-2</v>
      </c>
      <c r="E1388" s="67"/>
      <c r="F1388" s="67"/>
    </row>
    <row r="1389" spans="2:6" x14ac:dyDescent="0.5">
      <c r="B1389" s="12">
        <v>1384.24</v>
      </c>
      <c r="C1389" s="67">
        <v>0.21217</v>
      </c>
      <c r="D1389" s="13">
        <v>6.3390000000000002E-2</v>
      </c>
      <c r="E1389" s="67"/>
      <c r="F1389" s="67"/>
    </row>
    <row r="1390" spans="2:6" x14ac:dyDescent="0.5">
      <c r="B1390" s="12">
        <v>1385.24</v>
      </c>
      <c r="C1390" s="67">
        <v>0.21387</v>
      </c>
      <c r="D1390" s="13">
        <v>6.089E-2</v>
      </c>
      <c r="E1390" s="67"/>
      <c r="F1390" s="67"/>
    </row>
    <row r="1391" spans="2:6" x14ac:dyDescent="0.5">
      <c r="B1391" s="12">
        <v>1386.24</v>
      </c>
      <c r="C1391" s="67">
        <v>0.22236</v>
      </c>
      <c r="D1391" s="13">
        <v>6.089E-2</v>
      </c>
      <c r="E1391" s="67"/>
      <c r="F1391" s="67"/>
    </row>
    <row r="1392" spans="2:6" x14ac:dyDescent="0.5">
      <c r="B1392" s="12">
        <v>1387.24</v>
      </c>
      <c r="C1392" s="67">
        <v>0.2283</v>
      </c>
      <c r="D1392" s="13">
        <v>4.9209999999999997E-2</v>
      </c>
      <c r="E1392" s="67"/>
      <c r="F1392" s="67"/>
    </row>
    <row r="1393" spans="2:6" x14ac:dyDescent="0.5">
      <c r="B1393" s="12">
        <v>1388.24</v>
      </c>
      <c r="C1393" s="67">
        <v>0.23763999999999999</v>
      </c>
      <c r="D1393" s="13">
        <v>6.923E-2</v>
      </c>
      <c r="E1393" s="67"/>
      <c r="F1393" s="67"/>
    </row>
    <row r="1394" spans="2:6" x14ac:dyDescent="0.5">
      <c r="B1394" s="12">
        <v>1389.24</v>
      </c>
      <c r="C1394" s="67">
        <v>0.23721</v>
      </c>
      <c r="D1394" s="13">
        <v>4.6710000000000002E-2</v>
      </c>
      <c r="E1394" s="67"/>
      <c r="F1394" s="67"/>
    </row>
    <row r="1395" spans="2:6" x14ac:dyDescent="0.5">
      <c r="B1395" s="12">
        <v>1390.24</v>
      </c>
      <c r="C1395" s="67">
        <v>0.23763999999999999</v>
      </c>
      <c r="D1395" s="13">
        <v>4.1700000000000001E-2</v>
      </c>
      <c r="E1395" s="67"/>
      <c r="F1395" s="67"/>
    </row>
    <row r="1396" spans="2:6" x14ac:dyDescent="0.5">
      <c r="B1396" s="12">
        <v>1391.24</v>
      </c>
      <c r="C1396" s="67">
        <v>0.21895999999999999</v>
      </c>
      <c r="D1396" s="13">
        <v>5.0049999999999997E-2</v>
      </c>
      <c r="E1396" s="67"/>
      <c r="F1396" s="67"/>
    </row>
    <row r="1397" spans="2:6" x14ac:dyDescent="0.5">
      <c r="B1397" s="12">
        <v>1392.24</v>
      </c>
      <c r="C1397" s="67">
        <v>0.21429000000000001</v>
      </c>
      <c r="D1397" s="13">
        <v>3.1699999999999999E-2</v>
      </c>
      <c r="E1397" s="67"/>
      <c r="F1397" s="67"/>
    </row>
    <row r="1398" spans="2:6" x14ac:dyDescent="0.5">
      <c r="B1398" s="12">
        <v>1393.25</v>
      </c>
      <c r="C1398" s="67">
        <v>0.20241000000000001</v>
      </c>
      <c r="D1398" s="13">
        <v>4.4209999999999999E-2</v>
      </c>
      <c r="E1398" s="67"/>
      <c r="F1398" s="67"/>
    </row>
    <row r="1399" spans="2:6" x14ac:dyDescent="0.5">
      <c r="B1399" s="12">
        <v>1394.25</v>
      </c>
      <c r="C1399" s="67">
        <v>0.21004999999999999</v>
      </c>
      <c r="D1399" s="13">
        <v>6.3390000000000002E-2</v>
      </c>
      <c r="E1399" s="67"/>
      <c r="F1399" s="67"/>
    </row>
    <row r="1400" spans="2:6" x14ac:dyDescent="0.5">
      <c r="B1400" s="12">
        <v>1395.25</v>
      </c>
      <c r="C1400" s="67">
        <v>0.2109</v>
      </c>
      <c r="D1400" s="13">
        <v>6.923E-2</v>
      </c>
      <c r="E1400" s="67"/>
      <c r="F1400" s="67"/>
    </row>
    <row r="1401" spans="2:6" x14ac:dyDescent="0.5">
      <c r="B1401" s="12">
        <v>1396.25</v>
      </c>
      <c r="C1401" s="67">
        <v>0.19350000000000001</v>
      </c>
      <c r="D1401" s="13">
        <v>4.5870000000000001E-2</v>
      </c>
      <c r="E1401" s="67"/>
      <c r="F1401" s="67"/>
    </row>
    <row r="1402" spans="2:6" x14ac:dyDescent="0.5">
      <c r="B1402" s="12">
        <v>1397.25</v>
      </c>
      <c r="C1402" s="67">
        <v>0.21345</v>
      </c>
      <c r="D1402" s="13">
        <v>4.8379999999999999E-2</v>
      </c>
      <c r="E1402" s="67"/>
      <c r="F1402" s="67"/>
    </row>
    <row r="1403" spans="2:6" x14ac:dyDescent="0.5">
      <c r="B1403" s="12">
        <v>1398.25</v>
      </c>
      <c r="C1403" s="67">
        <v>0.22066</v>
      </c>
      <c r="D1403" s="13">
        <v>8.0070000000000002E-2</v>
      </c>
      <c r="E1403" s="67"/>
      <c r="F1403" s="67"/>
    </row>
    <row r="1404" spans="2:6" x14ac:dyDescent="0.5">
      <c r="B1404" s="12">
        <v>1399.25</v>
      </c>
      <c r="C1404" s="67">
        <v>0.20666000000000001</v>
      </c>
      <c r="D1404" s="13">
        <v>3.9199999999999999E-2</v>
      </c>
      <c r="E1404" s="67"/>
      <c r="F1404" s="67"/>
    </row>
    <row r="1405" spans="2:6" x14ac:dyDescent="0.5">
      <c r="B1405" s="12">
        <v>1400.25</v>
      </c>
      <c r="C1405" s="67">
        <v>0.19986999999999999</v>
      </c>
      <c r="D1405" s="13">
        <v>2.836E-2</v>
      </c>
      <c r="E1405" s="67"/>
      <c r="F1405" s="67"/>
    </row>
    <row r="1406" spans="2:6" x14ac:dyDescent="0.5">
      <c r="B1406" s="12">
        <v>1401.25</v>
      </c>
      <c r="C1406" s="67">
        <v>0.20326</v>
      </c>
      <c r="D1406" s="13">
        <v>3.0859999999999999E-2</v>
      </c>
      <c r="E1406" s="67"/>
      <c r="F1406" s="67"/>
    </row>
    <row r="1407" spans="2:6" x14ac:dyDescent="0.5">
      <c r="B1407" s="12">
        <v>1402.25</v>
      </c>
      <c r="C1407" s="67">
        <v>0.22066</v>
      </c>
      <c r="D1407" s="13">
        <v>5.0880000000000002E-2</v>
      </c>
      <c r="E1407" s="67"/>
      <c r="F1407" s="67"/>
    </row>
    <row r="1408" spans="2:6" x14ac:dyDescent="0.5">
      <c r="B1408" s="12">
        <v>1403.25</v>
      </c>
      <c r="C1408" s="67">
        <v>0.20749999999999999</v>
      </c>
      <c r="D1408" s="13">
        <v>4.5870000000000001E-2</v>
      </c>
      <c r="E1408" s="67"/>
      <c r="F1408" s="67"/>
    </row>
    <row r="1409" spans="2:6" x14ac:dyDescent="0.5">
      <c r="B1409" s="12">
        <v>1404.25</v>
      </c>
      <c r="C1409" s="67">
        <v>0.22957</v>
      </c>
      <c r="D1409" s="13">
        <v>6.0049999999999999E-2</v>
      </c>
      <c r="E1409" s="67"/>
      <c r="F1409" s="67"/>
    </row>
    <row r="1410" spans="2:6" x14ac:dyDescent="0.5">
      <c r="B1410" s="12">
        <v>1405.25</v>
      </c>
      <c r="C1410" s="67">
        <v>0.21132000000000001</v>
      </c>
      <c r="D1410" s="13">
        <v>5.0049999999999997E-2</v>
      </c>
      <c r="E1410" s="67"/>
      <c r="F1410" s="67"/>
    </row>
    <row r="1411" spans="2:6" x14ac:dyDescent="0.5">
      <c r="B1411" s="12">
        <v>1406.25</v>
      </c>
      <c r="C1411" s="67">
        <v>0.20538000000000001</v>
      </c>
      <c r="D1411" s="13">
        <v>4.6710000000000002E-2</v>
      </c>
      <c r="E1411" s="67"/>
      <c r="F1411" s="67"/>
    </row>
    <row r="1412" spans="2:6" x14ac:dyDescent="0.5">
      <c r="B1412" s="12">
        <v>1407.25</v>
      </c>
      <c r="C1412" s="67">
        <v>0.24060999999999999</v>
      </c>
      <c r="D1412" s="13">
        <v>6.8400000000000002E-2</v>
      </c>
      <c r="E1412" s="67"/>
      <c r="F1412" s="67"/>
    </row>
    <row r="1413" spans="2:6" x14ac:dyDescent="0.5">
      <c r="B1413" s="12">
        <v>1408.25</v>
      </c>
      <c r="C1413" s="67">
        <v>0.19520000000000001</v>
      </c>
      <c r="D1413" s="13">
        <v>3.2530000000000003E-2</v>
      </c>
      <c r="E1413" s="67"/>
      <c r="F1413" s="67"/>
    </row>
    <row r="1414" spans="2:6" x14ac:dyDescent="0.5">
      <c r="B1414" s="12">
        <v>1409.25</v>
      </c>
      <c r="C1414" s="67">
        <v>0.20793</v>
      </c>
      <c r="D1414" s="13">
        <v>5.2549999999999999E-2</v>
      </c>
      <c r="E1414" s="67"/>
      <c r="F1414" s="67"/>
    </row>
    <row r="1415" spans="2:6" x14ac:dyDescent="0.5">
      <c r="B1415" s="12">
        <v>1410.25</v>
      </c>
      <c r="C1415" s="67">
        <v>0.20114000000000001</v>
      </c>
      <c r="D1415" s="13">
        <v>5.0880000000000002E-2</v>
      </c>
      <c r="E1415" s="67"/>
      <c r="F1415" s="67"/>
    </row>
    <row r="1416" spans="2:6" x14ac:dyDescent="0.5">
      <c r="B1416" s="12">
        <v>1411.25</v>
      </c>
      <c r="C1416" s="67">
        <v>0.21726999999999999</v>
      </c>
      <c r="D1416" s="13">
        <v>7.1730000000000002E-2</v>
      </c>
      <c r="E1416" s="67"/>
      <c r="F1416" s="67"/>
    </row>
    <row r="1417" spans="2:6" x14ac:dyDescent="0.5">
      <c r="B1417" s="12">
        <v>1412.25</v>
      </c>
      <c r="C1417" s="67">
        <v>0.2109</v>
      </c>
      <c r="D1417" s="13">
        <v>7.0059999999999997E-2</v>
      </c>
      <c r="E1417" s="67"/>
      <c r="F1417" s="67"/>
    </row>
    <row r="1418" spans="2:6" x14ac:dyDescent="0.5">
      <c r="B1418" s="12">
        <v>1413.25</v>
      </c>
      <c r="C1418" s="67">
        <v>0.23382</v>
      </c>
      <c r="D1418" s="13">
        <v>6.5060000000000007E-2</v>
      </c>
      <c r="E1418" s="67"/>
      <c r="F1418" s="67"/>
    </row>
    <row r="1419" spans="2:6" x14ac:dyDescent="0.5">
      <c r="B1419" s="12">
        <v>1414.25</v>
      </c>
      <c r="C1419" s="67">
        <v>0.23127</v>
      </c>
      <c r="D1419" s="13">
        <v>7.9240000000000005E-2</v>
      </c>
      <c r="E1419" s="67"/>
      <c r="F1419" s="67"/>
    </row>
    <row r="1420" spans="2:6" x14ac:dyDescent="0.5">
      <c r="B1420" s="12">
        <v>1415.25</v>
      </c>
      <c r="C1420" s="67">
        <v>0.2109</v>
      </c>
      <c r="D1420" s="13">
        <v>7.2569999999999996E-2</v>
      </c>
      <c r="E1420" s="67"/>
      <c r="F1420" s="67"/>
    </row>
    <row r="1421" spans="2:6" x14ac:dyDescent="0.5">
      <c r="B1421" s="12">
        <v>1416.25</v>
      </c>
      <c r="C1421" s="67">
        <v>0.21981000000000001</v>
      </c>
      <c r="D1421" s="13">
        <v>5.672E-2</v>
      </c>
      <c r="E1421" s="67"/>
      <c r="F1421" s="67"/>
    </row>
    <row r="1422" spans="2:6" x14ac:dyDescent="0.5">
      <c r="B1422" s="12">
        <v>1417.25</v>
      </c>
      <c r="C1422" s="67">
        <v>0.21345</v>
      </c>
      <c r="D1422" s="13">
        <v>6.1719999999999997E-2</v>
      </c>
      <c r="E1422" s="67"/>
      <c r="F1422" s="67"/>
    </row>
    <row r="1423" spans="2:6" x14ac:dyDescent="0.5">
      <c r="B1423" s="12">
        <v>1418.25</v>
      </c>
      <c r="C1423" s="67">
        <v>0.21981000000000001</v>
      </c>
      <c r="D1423" s="13">
        <v>5.3379999999999997E-2</v>
      </c>
      <c r="E1423" s="67"/>
      <c r="F1423" s="67"/>
    </row>
    <row r="1424" spans="2:6" x14ac:dyDescent="0.5">
      <c r="B1424" s="12">
        <v>1419.25</v>
      </c>
      <c r="C1424" s="67">
        <v>0.23127</v>
      </c>
      <c r="D1424" s="13">
        <v>6.2560000000000004E-2</v>
      </c>
      <c r="E1424" s="67"/>
      <c r="F1424" s="67"/>
    </row>
    <row r="1425" spans="2:6" x14ac:dyDescent="0.5">
      <c r="B1425" s="12">
        <v>1420.25</v>
      </c>
      <c r="C1425" s="67">
        <v>0.23466999999999999</v>
      </c>
      <c r="D1425" s="13">
        <v>6.5890000000000004E-2</v>
      </c>
      <c r="E1425" s="67"/>
      <c r="F1425" s="67"/>
    </row>
    <row r="1426" spans="2:6" x14ac:dyDescent="0.5">
      <c r="B1426" s="12">
        <v>1421.25</v>
      </c>
      <c r="C1426" s="67">
        <v>0.21048</v>
      </c>
      <c r="D1426" s="13">
        <v>2.836E-2</v>
      </c>
      <c r="E1426" s="67"/>
      <c r="F1426" s="67"/>
    </row>
    <row r="1427" spans="2:6" x14ac:dyDescent="0.5">
      <c r="B1427" s="12">
        <v>1422.25</v>
      </c>
      <c r="C1427" s="67">
        <v>0.21939</v>
      </c>
      <c r="D1427" s="13">
        <v>6.7559999999999995E-2</v>
      </c>
      <c r="E1427" s="67"/>
      <c r="F1427" s="67"/>
    </row>
    <row r="1428" spans="2:6" x14ac:dyDescent="0.5">
      <c r="B1428" s="12">
        <v>1423.25</v>
      </c>
      <c r="C1428" s="67">
        <v>0.20793</v>
      </c>
      <c r="D1428" s="13">
        <v>5.4219999999999997E-2</v>
      </c>
      <c r="E1428" s="67"/>
      <c r="F1428" s="67"/>
    </row>
    <row r="1429" spans="2:6" x14ac:dyDescent="0.5">
      <c r="B1429" s="12">
        <v>1424.25</v>
      </c>
      <c r="C1429" s="67">
        <v>0.22236</v>
      </c>
      <c r="D1429" s="13">
        <v>6.0049999999999999E-2</v>
      </c>
      <c r="E1429" s="67"/>
      <c r="F1429" s="67"/>
    </row>
    <row r="1430" spans="2:6" x14ac:dyDescent="0.5">
      <c r="B1430" s="12">
        <v>1425.25</v>
      </c>
      <c r="C1430" s="67">
        <v>0.20793</v>
      </c>
      <c r="D1430" s="13">
        <v>5.0880000000000002E-2</v>
      </c>
      <c r="E1430" s="67"/>
      <c r="F1430" s="67"/>
    </row>
    <row r="1431" spans="2:6" x14ac:dyDescent="0.5">
      <c r="B1431" s="12">
        <v>1426.25</v>
      </c>
      <c r="C1431" s="67">
        <v>0.21642</v>
      </c>
      <c r="D1431" s="13">
        <v>0.10176</v>
      </c>
      <c r="E1431" s="67"/>
      <c r="F1431" s="67"/>
    </row>
    <row r="1432" spans="2:6" x14ac:dyDescent="0.5">
      <c r="B1432" s="12">
        <v>1427.25</v>
      </c>
      <c r="C1432" s="67">
        <v>0.23169999999999999</v>
      </c>
      <c r="D1432" s="13">
        <v>6.8400000000000002E-2</v>
      </c>
      <c r="E1432" s="67"/>
      <c r="F1432" s="67"/>
    </row>
    <row r="1433" spans="2:6" x14ac:dyDescent="0.5">
      <c r="B1433" s="12">
        <v>1428.25</v>
      </c>
      <c r="C1433" s="67">
        <v>0.23042000000000001</v>
      </c>
      <c r="D1433" s="13">
        <v>5.4219999999999997E-2</v>
      </c>
      <c r="E1433" s="67"/>
      <c r="F1433" s="67"/>
    </row>
    <row r="1434" spans="2:6" x14ac:dyDescent="0.5">
      <c r="B1434" s="12">
        <v>1429.25</v>
      </c>
      <c r="C1434" s="67">
        <v>0.21429000000000001</v>
      </c>
      <c r="D1434" s="13">
        <v>6.7559999999999995E-2</v>
      </c>
      <c r="E1434" s="67"/>
      <c r="F1434" s="67"/>
    </row>
    <row r="1435" spans="2:6" x14ac:dyDescent="0.5">
      <c r="B1435" s="12">
        <v>1430.25</v>
      </c>
      <c r="C1435" s="67">
        <v>0.21471999999999999</v>
      </c>
      <c r="D1435" s="13">
        <v>8.7580000000000005E-2</v>
      </c>
      <c r="E1435" s="67"/>
      <c r="F1435" s="67"/>
    </row>
    <row r="1436" spans="2:6" x14ac:dyDescent="0.5">
      <c r="B1436" s="12">
        <v>1431.25</v>
      </c>
      <c r="C1436" s="67">
        <v>0.24231</v>
      </c>
      <c r="D1436" s="13">
        <v>5.5879999999999999E-2</v>
      </c>
      <c r="E1436" s="67"/>
      <c r="F1436" s="67"/>
    </row>
    <row r="1437" spans="2:6" x14ac:dyDescent="0.5">
      <c r="B1437" s="12">
        <v>1432.25</v>
      </c>
      <c r="C1437" s="67">
        <v>0.22320999999999999</v>
      </c>
      <c r="D1437" s="13">
        <v>6.2560000000000004E-2</v>
      </c>
      <c r="E1437" s="67"/>
      <c r="F1437" s="67"/>
    </row>
    <row r="1438" spans="2:6" x14ac:dyDescent="0.5">
      <c r="B1438" s="12">
        <v>1433.25</v>
      </c>
      <c r="C1438" s="67">
        <v>0.21260000000000001</v>
      </c>
      <c r="D1438" s="13">
        <v>6.2560000000000004E-2</v>
      </c>
      <c r="E1438" s="67"/>
      <c r="F1438" s="67"/>
    </row>
    <row r="1439" spans="2:6" x14ac:dyDescent="0.5">
      <c r="B1439" s="12">
        <v>1434.25</v>
      </c>
      <c r="C1439" s="67">
        <v>0.19858999999999999</v>
      </c>
      <c r="D1439" s="13">
        <v>6.0049999999999999E-2</v>
      </c>
      <c r="E1439" s="67"/>
      <c r="F1439" s="67"/>
    </row>
    <row r="1440" spans="2:6" x14ac:dyDescent="0.5">
      <c r="B1440" s="12">
        <v>1435.25</v>
      </c>
      <c r="C1440" s="67">
        <v>0.21217</v>
      </c>
      <c r="D1440" s="13">
        <v>4.6710000000000002E-2</v>
      </c>
      <c r="E1440" s="67"/>
      <c r="F1440" s="67"/>
    </row>
    <row r="1441" spans="2:6" x14ac:dyDescent="0.5">
      <c r="B1441" s="12">
        <v>1436.25</v>
      </c>
      <c r="C1441" s="67">
        <v>0.22023999999999999</v>
      </c>
      <c r="D1441" s="13">
        <v>7.5899999999999995E-2</v>
      </c>
      <c r="E1441" s="67"/>
      <c r="F1441" s="67"/>
    </row>
    <row r="1442" spans="2:6" x14ac:dyDescent="0.5">
      <c r="B1442" s="12">
        <v>1437.25</v>
      </c>
      <c r="C1442" s="67">
        <v>0.24315000000000001</v>
      </c>
      <c r="D1442" s="13">
        <v>7.1730000000000002E-2</v>
      </c>
      <c r="E1442" s="67"/>
      <c r="F1442" s="67"/>
    </row>
    <row r="1443" spans="2:6" x14ac:dyDescent="0.5">
      <c r="B1443" s="12">
        <v>1438.25</v>
      </c>
      <c r="C1443" s="67">
        <v>0.21345</v>
      </c>
      <c r="D1443" s="13">
        <v>5.2549999999999999E-2</v>
      </c>
      <c r="E1443" s="67"/>
      <c r="F1443" s="67"/>
    </row>
    <row r="1444" spans="2:6" x14ac:dyDescent="0.5">
      <c r="B1444" s="12">
        <v>1439.25</v>
      </c>
      <c r="C1444" s="67">
        <v>0.20199</v>
      </c>
      <c r="D1444" s="13">
        <v>4.5039999999999997E-2</v>
      </c>
      <c r="E1444" s="67"/>
      <c r="F1444" s="67"/>
    </row>
    <row r="1445" spans="2:6" x14ac:dyDescent="0.5">
      <c r="B1445" s="12">
        <v>1440.25</v>
      </c>
      <c r="C1445" s="67">
        <v>0.20963000000000001</v>
      </c>
      <c r="D1445" s="13">
        <v>6.089E-2</v>
      </c>
      <c r="E1445" s="67"/>
      <c r="F1445" s="67"/>
    </row>
    <row r="1446" spans="2:6" x14ac:dyDescent="0.5">
      <c r="B1446" s="12">
        <v>1441.25</v>
      </c>
      <c r="C1446" s="67">
        <v>0.22023999999999999</v>
      </c>
      <c r="D1446" s="13">
        <v>6.5060000000000007E-2</v>
      </c>
      <c r="E1446" s="67"/>
      <c r="F1446" s="67"/>
    </row>
    <row r="1447" spans="2:6" x14ac:dyDescent="0.5">
      <c r="B1447" s="12">
        <v>1442.25</v>
      </c>
      <c r="C1447" s="67">
        <v>0.21895999999999999</v>
      </c>
      <c r="D1447" s="13">
        <v>6.2560000000000004E-2</v>
      </c>
      <c r="E1447" s="67"/>
      <c r="F1447" s="67"/>
    </row>
    <row r="1448" spans="2:6" x14ac:dyDescent="0.5">
      <c r="B1448" s="12">
        <v>1443.25</v>
      </c>
      <c r="C1448" s="67">
        <v>0.21895999999999999</v>
      </c>
      <c r="D1448" s="13">
        <v>8.6749999999999994E-2</v>
      </c>
      <c r="E1448" s="67"/>
      <c r="F1448" s="67"/>
    </row>
    <row r="1449" spans="2:6" x14ac:dyDescent="0.5">
      <c r="B1449" s="12">
        <v>1444.25</v>
      </c>
      <c r="C1449" s="67">
        <v>0.19053</v>
      </c>
      <c r="D1449" s="13">
        <v>6.5060000000000007E-2</v>
      </c>
      <c r="E1449" s="67"/>
      <c r="F1449" s="67"/>
    </row>
    <row r="1450" spans="2:6" x14ac:dyDescent="0.5">
      <c r="B1450" s="12">
        <v>1445.25</v>
      </c>
      <c r="C1450" s="67">
        <v>0.23552000000000001</v>
      </c>
      <c r="D1450" s="13">
        <v>6.089E-2</v>
      </c>
      <c r="E1450" s="67"/>
      <c r="F1450" s="67"/>
    </row>
    <row r="1451" spans="2:6" x14ac:dyDescent="0.5">
      <c r="B1451" s="12">
        <v>1446.25</v>
      </c>
      <c r="C1451" s="67">
        <v>0.23679</v>
      </c>
      <c r="D1451" s="13">
        <v>5.7549999999999997E-2</v>
      </c>
      <c r="E1451" s="67"/>
      <c r="F1451" s="67"/>
    </row>
    <row r="1452" spans="2:6" x14ac:dyDescent="0.5">
      <c r="B1452" s="12">
        <v>1447.25</v>
      </c>
      <c r="C1452" s="67">
        <v>0.21598999999999999</v>
      </c>
      <c r="D1452" s="13">
        <v>5.1709999999999999E-2</v>
      </c>
      <c r="E1452" s="67"/>
      <c r="F1452" s="67"/>
    </row>
    <row r="1453" spans="2:6" x14ac:dyDescent="0.5">
      <c r="B1453" s="12">
        <v>1448.25</v>
      </c>
      <c r="C1453" s="67">
        <v>0.20538000000000001</v>
      </c>
      <c r="D1453" s="13">
        <v>3.7530000000000001E-2</v>
      </c>
      <c r="E1453" s="67"/>
      <c r="F1453" s="67"/>
    </row>
    <row r="1454" spans="2:6" x14ac:dyDescent="0.5">
      <c r="B1454" s="12">
        <v>1449.26</v>
      </c>
      <c r="C1454" s="67">
        <v>0.2092</v>
      </c>
      <c r="D1454" s="13">
        <v>5.3379999999999997E-2</v>
      </c>
      <c r="E1454" s="67"/>
      <c r="F1454" s="67"/>
    </row>
    <row r="1455" spans="2:6" x14ac:dyDescent="0.5">
      <c r="B1455" s="12">
        <v>1450.26</v>
      </c>
      <c r="C1455" s="67">
        <v>0.20580999999999999</v>
      </c>
      <c r="D1455" s="13">
        <v>6.7559999999999995E-2</v>
      </c>
      <c r="E1455" s="67"/>
      <c r="F1455" s="67"/>
    </row>
    <row r="1456" spans="2:6" x14ac:dyDescent="0.5">
      <c r="B1456" s="12">
        <v>1451.26</v>
      </c>
      <c r="C1456" s="67">
        <v>0.23635999999999999</v>
      </c>
      <c r="D1456" s="13">
        <v>5.8389999999999997E-2</v>
      </c>
      <c r="E1456" s="67"/>
      <c r="F1456" s="67"/>
    </row>
    <row r="1457" spans="2:6" x14ac:dyDescent="0.5">
      <c r="B1457" s="12">
        <v>1452.26</v>
      </c>
      <c r="C1457" s="67">
        <v>0.22066</v>
      </c>
      <c r="D1457" s="13">
        <v>5.3379999999999997E-2</v>
      </c>
      <c r="E1457" s="67"/>
      <c r="F1457" s="67"/>
    </row>
    <row r="1458" spans="2:6" x14ac:dyDescent="0.5">
      <c r="B1458" s="12">
        <v>1453.26</v>
      </c>
      <c r="C1458" s="67">
        <v>0.22066</v>
      </c>
      <c r="D1458" s="13">
        <v>7.6740000000000003E-2</v>
      </c>
      <c r="E1458" s="67"/>
      <c r="F1458" s="67"/>
    </row>
    <row r="1459" spans="2:6" x14ac:dyDescent="0.5">
      <c r="B1459" s="12">
        <v>1454.26</v>
      </c>
      <c r="C1459" s="67">
        <v>0.22192999999999999</v>
      </c>
      <c r="D1459" s="13">
        <v>4.8379999999999999E-2</v>
      </c>
      <c r="E1459" s="67"/>
      <c r="F1459" s="67"/>
    </row>
    <row r="1460" spans="2:6" x14ac:dyDescent="0.5">
      <c r="B1460" s="12">
        <v>1455.26</v>
      </c>
      <c r="C1460" s="67">
        <v>0.21174999999999999</v>
      </c>
      <c r="D1460" s="13">
        <v>4.5870000000000001E-2</v>
      </c>
      <c r="E1460" s="67"/>
      <c r="F1460" s="67"/>
    </row>
    <row r="1461" spans="2:6" x14ac:dyDescent="0.5">
      <c r="B1461" s="12">
        <v>1456.26</v>
      </c>
      <c r="C1461" s="67">
        <v>0.2092</v>
      </c>
      <c r="D1461" s="13">
        <v>3.9199999999999999E-2</v>
      </c>
      <c r="E1461" s="67"/>
      <c r="F1461" s="67"/>
    </row>
    <row r="1462" spans="2:6" x14ac:dyDescent="0.5">
      <c r="B1462" s="12">
        <v>1457.26</v>
      </c>
      <c r="C1462" s="67">
        <v>0.22320999999999999</v>
      </c>
      <c r="D1462" s="13">
        <v>7.0900000000000005E-2</v>
      </c>
      <c r="E1462" s="67"/>
      <c r="F1462" s="67"/>
    </row>
    <row r="1463" spans="2:6" x14ac:dyDescent="0.5">
      <c r="B1463" s="12">
        <v>1458.26</v>
      </c>
      <c r="C1463" s="67">
        <v>0.22533</v>
      </c>
      <c r="D1463" s="13">
        <v>5.0880000000000002E-2</v>
      </c>
      <c r="E1463" s="67"/>
      <c r="F1463" s="67"/>
    </row>
    <row r="1464" spans="2:6" x14ac:dyDescent="0.5">
      <c r="B1464" s="12">
        <v>1459.26</v>
      </c>
      <c r="C1464" s="67">
        <v>0.22109000000000001</v>
      </c>
      <c r="D1464" s="13">
        <v>4.5039999999999997E-2</v>
      </c>
      <c r="E1464" s="67"/>
      <c r="F1464" s="67"/>
    </row>
    <row r="1465" spans="2:6" x14ac:dyDescent="0.5">
      <c r="B1465" s="12">
        <v>1460.26</v>
      </c>
      <c r="C1465" s="67">
        <v>0.21768999999999999</v>
      </c>
      <c r="D1465" s="13">
        <v>5.1709999999999999E-2</v>
      </c>
      <c r="E1465" s="67"/>
      <c r="F1465" s="67"/>
    </row>
    <row r="1466" spans="2:6" x14ac:dyDescent="0.5">
      <c r="B1466" s="12">
        <v>1461.26</v>
      </c>
      <c r="C1466" s="67">
        <v>0.20114000000000001</v>
      </c>
      <c r="D1466" s="13">
        <v>5.0880000000000002E-2</v>
      </c>
      <c r="E1466" s="67"/>
      <c r="F1466" s="67"/>
    </row>
    <row r="1467" spans="2:6" x14ac:dyDescent="0.5">
      <c r="B1467" s="12">
        <v>1462.26</v>
      </c>
      <c r="C1467" s="67">
        <v>0.22066</v>
      </c>
      <c r="D1467" s="13">
        <v>4.0039999999999999E-2</v>
      </c>
      <c r="E1467" s="67"/>
      <c r="F1467" s="67"/>
    </row>
    <row r="1468" spans="2:6" x14ac:dyDescent="0.5">
      <c r="B1468" s="12">
        <v>1463.26</v>
      </c>
      <c r="C1468" s="67">
        <v>0.23338999999999999</v>
      </c>
      <c r="D1468" s="13">
        <v>2.836E-2</v>
      </c>
      <c r="E1468" s="67"/>
      <c r="F1468" s="67"/>
    </row>
    <row r="1469" spans="2:6" x14ac:dyDescent="0.5">
      <c r="B1469" s="12">
        <v>1464.26</v>
      </c>
      <c r="C1469" s="67">
        <v>0.2092</v>
      </c>
      <c r="D1469" s="13">
        <v>4.4209999999999999E-2</v>
      </c>
      <c r="E1469" s="67"/>
      <c r="F1469" s="67"/>
    </row>
    <row r="1470" spans="2:6" x14ac:dyDescent="0.5">
      <c r="B1470" s="12">
        <v>1465.26</v>
      </c>
      <c r="C1470" s="67">
        <v>0.20071</v>
      </c>
      <c r="D1470" s="13">
        <v>4.7539999999999999E-2</v>
      </c>
      <c r="E1470" s="67"/>
      <c r="F1470" s="67"/>
    </row>
    <row r="1471" spans="2:6" x14ac:dyDescent="0.5">
      <c r="B1471" s="12">
        <v>1466.26</v>
      </c>
      <c r="C1471" s="67">
        <v>0.22575000000000001</v>
      </c>
      <c r="D1471" s="13">
        <v>5.5879999999999999E-2</v>
      </c>
      <c r="E1471" s="67"/>
      <c r="F1471" s="67"/>
    </row>
    <row r="1472" spans="2:6" x14ac:dyDescent="0.5">
      <c r="B1472" s="12">
        <v>1467.26</v>
      </c>
      <c r="C1472" s="67">
        <v>0.23424</v>
      </c>
      <c r="D1472" s="13">
        <v>5.4219999999999997E-2</v>
      </c>
      <c r="E1472" s="67"/>
      <c r="F1472" s="67"/>
    </row>
    <row r="1473" spans="2:6" x14ac:dyDescent="0.5">
      <c r="B1473" s="12">
        <v>1468.26</v>
      </c>
      <c r="C1473" s="67">
        <v>0.20071</v>
      </c>
      <c r="D1473" s="13">
        <v>5.5050000000000002E-2</v>
      </c>
      <c r="E1473" s="67"/>
      <c r="F1473" s="67"/>
    </row>
    <row r="1474" spans="2:6" x14ac:dyDescent="0.5">
      <c r="B1474" s="12">
        <v>1469.26</v>
      </c>
      <c r="C1474" s="67">
        <v>0.21301999999999999</v>
      </c>
      <c r="D1474" s="13">
        <v>5.672E-2</v>
      </c>
      <c r="E1474" s="67"/>
      <c r="F1474" s="67"/>
    </row>
    <row r="1475" spans="2:6" x14ac:dyDescent="0.5">
      <c r="B1475" s="12">
        <v>1470.26</v>
      </c>
      <c r="C1475" s="67">
        <v>0.21939</v>
      </c>
      <c r="D1475" s="13">
        <v>2.3349999999999999E-2</v>
      </c>
      <c r="E1475" s="67"/>
      <c r="F1475" s="67"/>
    </row>
    <row r="1476" spans="2:6" x14ac:dyDescent="0.5">
      <c r="B1476" s="12">
        <v>1471.26</v>
      </c>
      <c r="C1476" s="67">
        <v>0.21811</v>
      </c>
      <c r="D1476" s="13">
        <v>6.6729999999999998E-2</v>
      </c>
      <c r="E1476" s="67"/>
      <c r="F1476" s="67"/>
    </row>
    <row r="1477" spans="2:6" x14ac:dyDescent="0.5">
      <c r="B1477" s="12">
        <v>1472.26</v>
      </c>
      <c r="C1477" s="67">
        <v>0.20707999999999999</v>
      </c>
      <c r="D1477" s="13">
        <v>4.8379999999999999E-2</v>
      </c>
      <c r="E1477" s="67"/>
      <c r="F1477" s="67"/>
    </row>
    <row r="1478" spans="2:6" x14ac:dyDescent="0.5">
      <c r="B1478" s="12">
        <v>1473.26</v>
      </c>
      <c r="C1478" s="67">
        <v>0.20963000000000001</v>
      </c>
      <c r="D1478" s="13">
        <v>3.6700000000000003E-2</v>
      </c>
      <c r="E1478" s="67"/>
      <c r="F1478" s="67"/>
    </row>
    <row r="1479" spans="2:6" x14ac:dyDescent="0.5">
      <c r="B1479" s="12">
        <v>1474.26</v>
      </c>
      <c r="C1479" s="67">
        <v>0.23635999999999999</v>
      </c>
      <c r="D1479" s="13">
        <v>4.5870000000000001E-2</v>
      </c>
      <c r="E1479" s="67"/>
      <c r="F1479" s="67"/>
    </row>
    <row r="1480" spans="2:6" x14ac:dyDescent="0.5">
      <c r="B1480" s="12">
        <v>1475.26</v>
      </c>
      <c r="C1480" s="67">
        <v>0.20877999999999999</v>
      </c>
      <c r="D1480" s="13">
        <v>5.672E-2</v>
      </c>
      <c r="E1480" s="67"/>
      <c r="F1480" s="67"/>
    </row>
    <row r="1481" spans="2:6" x14ac:dyDescent="0.5">
      <c r="B1481" s="12">
        <v>1476.26</v>
      </c>
      <c r="C1481" s="67">
        <v>0.21598999999999999</v>
      </c>
      <c r="D1481" s="13">
        <v>3.7530000000000001E-2</v>
      </c>
      <c r="E1481" s="67"/>
      <c r="F1481" s="67"/>
    </row>
    <row r="1482" spans="2:6" x14ac:dyDescent="0.5">
      <c r="B1482" s="12">
        <v>1477.26</v>
      </c>
      <c r="C1482" s="67">
        <v>0.20029</v>
      </c>
      <c r="D1482" s="13">
        <v>6.089E-2</v>
      </c>
      <c r="E1482" s="67"/>
      <c r="F1482" s="67"/>
    </row>
    <row r="1483" spans="2:6" x14ac:dyDescent="0.5">
      <c r="B1483" s="12">
        <v>1478.26</v>
      </c>
      <c r="C1483" s="67">
        <v>0.22617999999999999</v>
      </c>
      <c r="D1483" s="13">
        <v>2.7529999999999999E-2</v>
      </c>
      <c r="E1483" s="67"/>
      <c r="F1483" s="67"/>
    </row>
    <row r="1484" spans="2:6" x14ac:dyDescent="0.5">
      <c r="B1484" s="12">
        <v>1479.26</v>
      </c>
      <c r="C1484" s="67">
        <v>0.22066</v>
      </c>
      <c r="D1484" s="13">
        <v>4.3369999999999999E-2</v>
      </c>
      <c r="E1484" s="67"/>
      <c r="F1484" s="67"/>
    </row>
    <row r="1485" spans="2:6" x14ac:dyDescent="0.5">
      <c r="B1485" s="12">
        <v>1480.26</v>
      </c>
      <c r="C1485" s="67">
        <v>0.23297000000000001</v>
      </c>
      <c r="D1485" s="13">
        <v>4.1700000000000001E-2</v>
      </c>
      <c r="E1485" s="67"/>
      <c r="F1485" s="67"/>
    </row>
    <row r="1486" spans="2:6" x14ac:dyDescent="0.5">
      <c r="B1486" s="12">
        <v>1481.26</v>
      </c>
      <c r="C1486" s="67">
        <v>0.21598999999999999</v>
      </c>
      <c r="D1486" s="13">
        <v>3.2530000000000003E-2</v>
      </c>
      <c r="E1486" s="67"/>
      <c r="F1486" s="67"/>
    </row>
    <row r="1487" spans="2:6" x14ac:dyDescent="0.5">
      <c r="B1487" s="12">
        <v>1482.26</v>
      </c>
      <c r="C1487" s="67">
        <v>0.21684</v>
      </c>
      <c r="D1487" s="13">
        <v>4.5870000000000001E-2</v>
      </c>
      <c r="E1487" s="67"/>
      <c r="F1487" s="67"/>
    </row>
    <row r="1488" spans="2:6" x14ac:dyDescent="0.5">
      <c r="B1488" s="12">
        <v>1483.26</v>
      </c>
      <c r="C1488" s="67">
        <v>0.21217</v>
      </c>
      <c r="D1488" s="13">
        <v>2.836E-2</v>
      </c>
      <c r="E1488" s="67"/>
      <c r="F1488" s="67"/>
    </row>
    <row r="1489" spans="2:6" x14ac:dyDescent="0.5">
      <c r="B1489" s="12">
        <v>1484.26</v>
      </c>
      <c r="C1489" s="67">
        <v>0.21726999999999999</v>
      </c>
      <c r="D1489" s="13">
        <v>5.4219999999999997E-2</v>
      </c>
      <c r="E1489" s="67"/>
      <c r="F1489" s="67"/>
    </row>
    <row r="1490" spans="2:6" x14ac:dyDescent="0.5">
      <c r="B1490" s="12">
        <v>1485.26</v>
      </c>
      <c r="C1490" s="67">
        <v>0.23169999999999999</v>
      </c>
      <c r="D1490" s="13">
        <v>8.7580000000000005E-2</v>
      </c>
      <c r="E1490" s="67"/>
      <c r="F1490" s="67"/>
    </row>
    <row r="1491" spans="2:6" x14ac:dyDescent="0.5">
      <c r="B1491" s="12">
        <v>1486.26</v>
      </c>
      <c r="C1491" s="67">
        <v>0.21301999999999999</v>
      </c>
      <c r="D1491" s="13">
        <v>8.0070000000000002E-2</v>
      </c>
      <c r="E1491" s="67"/>
      <c r="F1491" s="67"/>
    </row>
    <row r="1492" spans="2:6" x14ac:dyDescent="0.5">
      <c r="B1492" s="12">
        <v>1487.26</v>
      </c>
      <c r="C1492" s="67">
        <v>0.20241000000000001</v>
      </c>
      <c r="D1492" s="13">
        <v>5.4219999999999997E-2</v>
      </c>
      <c r="E1492" s="67"/>
      <c r="F1492" s="67"/>
    </row>
    <row r="1493" spans="2:6" x14ac:dyDescent="0.5">
      <c r="B1493" s="12">
        <v>1488.26</v>
      </c>
      <c r="C1493" s="67">
        <v>0.19858999999999999</v>
      </c>
      <c r="D1493" s="13">
        <v>5.672E-2</v>
      </c>
      <c r="E1493" s="67"/>
      <c r="F1493" s="67"/>
    </row>
    <row r="1494" spans="2:6" x14ac:dyDescent="0.5">
      <c r="B1494" s="12">
        <v>1489.26</v>
      </c>
      <c r="C1494" s="67">
        <v>0.24357999999999999</v>
      </c>
      <c r="D1494" s="13">
        <v>5.0049999999999997E-2</v>
      </c>
      <c r="E1494" s="67"/>
      <c r="F1494" s="67"/>
    </row>
    <row r="1495" spans="2:6" x14ac:dyDescent="0.5">
      <c r="B1495" s="12">
        <v>1490.26</v>
      </c>
      <c r="C1495" s="67">
        <v>0.21684</v>
      </c>
      <c r="D1495" s="13">
        <v>5.1709999999999999E-2</v>
      </c>
      <c r="E1495" s="67"/>
      <c r="F1495" s="67"/>
    </row>
    <row r="1496" spans="2:6" x14ac:dyDescent="0.5">
      <c r="B1496" s="12">
        <v>1491.26</v>
      </c>
      <c r="C1496" s="67">
        <v>0.21684</v>
      </c>
      <c r="D1496" s="13">
        <v>4.6710000000000002E-2</v>
      </c>
      <c r="E1496" s="67"/>
      <c r="F1496" s="67"/>
    </row>
    <row r="1497" spans="2:6" x14ac:dyDescent="0.5">
      <c r="B1497" s="12">
        <v>1492.26</v>
      </c>
      <c r="C1497" s="67">
        <v>0.22320999999999999</v>
      </c>
      <c r="D1497" s="13">
        <v>5.3379999999999997E-2</v>
      </c>
      <c r="E1497" s="67"/>
      <c r="F1497" s="67"/>
    </row>
    <row r="1498" spans="2:6" x14ac:dyDescent="0.5">
      <c r="B1498" s="12">
        <v>1493.26</v>
      </c>
      <c r="C1498" s="67">
        <v>0.21811</v>
      </c>
      <c r="D1498" s="13">
        <v>6.6729999999999998E-2</v>
      </c>
      <c r="E1498" s="67"/>
      <c r="F1498" s="67"/>
    </row>
    <row r="1499" spans="2:6" x14ac:dyDescent="0.5">
      <c r="B1499" s="12">
        <v>1494.26</v>
      </c>
      <c r="C1499" s="67">
        <v>0.21939</v>
      </c>
      <c r="D1499" s="13">
        <v>2.7529999999999999E-2</v>
      </c>
      <c r="E1499" s="67"/>
      <c r="F1499" s="67"/>
    </row>
    <row r="1500" spans="2:6" x14ac:dyDescent="0.5">
      <c r="B1500" s="12">
        <v>1495.26</v>
      </c>
      <c r="C1500" s="67">
        <v>0.20877999999999999</v>
      </c>
      <c r="D1500" s="13">
        <v>4.8379999999999999E-2</v>
      </c>
      <c r="E1500" s="67"/>
      <c r="F1500" s="67"/>
    </row>
    <row r="1501" spans="2:6" x14ac:dyDescent="0.5">
      <c r="B1501" s="12">
        <v>1496.26</v>
      </c>
      <c r="C1501" s="67">
        <v>0.19561999999999999</v>
      </c>
      <c r="D1501" s="13">
        <v>6.0049999999999999E-2</v>
      </c>
      <c r="E1501" s="67"/>
      <c r="F1501" s="67"/>
    </row>
    <row r="1502" spans="2:6" x14ac:dyDescent="0.5">
      <c r="B1502" s="12">
        <v>1497.26</v>
      </c>
      <c r="C1502" s="67">
        <v>0.21895999999999999</v>
      </c>
      <c r="D1502" s="13">
        <v>8.0909999999999996E-2</v>
      </c>
      <c r="E1502" s="67"/>
      <c r="F1502" s="67"/>
    </row>
    <row r="1503" spans="2:6" x14ac:dyDescent="0.5">
      <c r="B1503" s="12">
        <v>1498.26</v>
      </c>
      <c r="C1503" s="67">
        <v>0.21004999999999999</v>
      </c>
      <c r="D1503" s="13">
        <v>4.8379999999999999E-2</v>
      </c>
      <c r="E1503" s="67"/>
      <c r="F1503" s="67"/>
    </row>
    <row r="1504" spans="2:6" x14ac:dyDescent="0.5">
      <c r="B1504" s="12">
        <v>1499.26</v>
      </c>
      <c r="C1504" s="67">
        <v>0.21387</v>
      </c>
      <c r="D1504" s="13">
        <v>3.2530000000000003E-2</v>
      </c>
      <c r="E1504" s="67"/>
      <c r="F1504" s="67"/>
    </row>
    <row r="1505" spans="2:6" x14ac:dyDescent="0.5">
      <c r="B1505" s="12">
        <v>1500.26</v>
      </c>
      <c r="C1505" s="67">
        <v>0.21471999999999999</v>
      </c>
      <c r="D1505" s="13">
        <v>5.5050000000000002E-2</v>
      </c>
      <c r="E1505" s="67"/>
      <c r="F1505" s="67"/>
    </row>
    <row r="1506" spans="2:6" x14ac:dyDescent="0.5">
      <c r="B1506" s="12">
        <v>1501.26</v>
      </c>
      <c r="C1506" s="67">
        <v>0.20071</v>
      </c>
      <c r="D1506" s="13">
        <v>4.3369999999999999E-2</v>
      </c>
      <c r="E1506" s="67"/>
      <c r="F1506" s="67"/>
    </row>
    <row r="1507" spans="2:6" x14ac:dyDescent="0.5">
      <c r="B1507" s="12">
        <v>1502.26</v>
      </c>
      <c r="C1507" s="67">
        <v>0.21132000000000001</v>
      </c>
      <c r="D1507" s="13">
        <v>6.7559999999999995E-2</v>
      </c>
      <c r="E1507" s="67"/>
      <c r="F1507" s="67"/>
    </row>
    <row r="1508" spans="2:6" x14ac:dyDescent="0.5">
      <c r="B1508" s="12">
        <v>1503.26</v>
      </c>
      <c r="C1508" s="67">
        <v>0.21768999999999999</v>
      </c>
      <c r="D1508" s="13">
        <v>4.0869999999999997E-2</v>
      </c>
      <c r="E1508" s="67"/>
      <c r="F1508" s="67"/>
    </row>
    <row r="1509" spans="2:6" x14ac:dyDescent="0.5">
      <c r="B1509" s="12">
        <v>1504.26</v>
      </c>
      <c r="C1509" s="67">
        <v>0.20114000000000001</v>
      </c>
      <c r="D1509" s="13">
        <v>6.7559999999999995E-2</v>
      </c>
      <c r="E1509" s="67"/>
      <c r="F1509" s="67"/>
    </row>
    <row r="1510" spans="2:6" x14ac:dyDescent="0.5">
      <c r="B1510" s="12">
        <v>1505.26</v>
      </c>
      <c r="C1510" s="67">
        <v>0.20963000000000001</v>
      </c>
      <c r="D1510" s="13">
        <v>7.3400000000000007E-2</v>
      </c>
      <c r="E1510" s="67"/>
      <c r="F1510" s="67"/>
    </row>
    <row r="1511" spans="2:6" x14ac:dyDescent="0.5">
      <c r="B1511" s="12">
        <v>1506.27</v>
      </c>
      <c r="C1511" s="67">
        <v>0.22872000000000001</v>
      </c>
      <c r="D1511" s="13">
        <v>4.9209999999999997E-2</v>
      </c>
      <c r="E1511" s="67"/>
      <c r="F1511" s="67"/>
    </row>
    <row r="1512" spans="2:6" x14ac:dyDescent="0.5">
      <c r="B1512" s="12">
        <v>1507.27</v>
      </c>
      <c r="C1512" s="67">
        <v>0.21217</v>
      </c>
      <c r="D1512" s="13">
        <v>7.0059999999999997E-2</v>
      </c>
      <c r="E1512" s="67"/>
      <c r="F1512" s="67"/>
    </row>
    <row r="1513" spans="2:6" x14ac:dyDescent="0.5">
      <c r="B1513" s="12">
        <v>1508.27</v>
      </c>
      <c r="C1513" s="67">
        <v>0.21514</v>
      </c>
      <c r="D1513" s="13">
        <v>4.2540000000000001E-2</v>
      </c>
      <c r="E1513" s="67"/>
      <c r="F1513" s="67"/>
    </row>
    <row r="1514" spans="2:6" x14ac:dyDescent="0.5">
      <c r="B1514" s="12">
        <v>1509.27</v>
      </c>
      <c r="C1514" s="67">
        <v>0.21895999999999999</v>
      </c>
      <c r="D1514" s="13">
        <v>4.2540000000000001E-2</v>
      </c>
      <c r="E1514" s="67"/>
      <c r="F1514" s="67"/>
    </row>
    <row r="1515" spans="2:6" x14ac:dyDescent="0.5">
      <c r="B1515" s="12">
        <v>1510.27</v>
      </c>
      <c r="C1515" s="67">
        <v>0.21895999999999999</v>
      </c>
      <c r="D1515" s="13">
        <v>5.0880000000000002E-2</v>
      </c>
      <c r="E1515" s="67"/>
      <c r="F1515" s="67"/>
    </row>
    <row r="1516" spans="2:6" x14ac:dyDescent="0.5">
      <c r="B1516" s="12">
        <v>1511.27</v>
      </c>
      <c r="C1516" s="67">
        <v>0.22406000000000001</v>
      </c>
      <c r="D1516" s="13">
        <v>5.5879999999999999E-2</v>
      </c>
      <c r="E1516" s="67"/>
      <c r="F1516" s="67"/>
    </row>
    <row r="1517" spans="2:6" x14ac:dyDescent="0.5">
      <c r="B1517" s="12">
        <v>1512.27</v>
      </c>
      <c r="C1517" s="67">
        <v>0.22278000000000001</v>
      </c>
      <c r="D1517" s="13">
        <v>5.1709999999999999E-2</v>
      </c>
      <c r="E1517" s="67"/>
      <c r="F1517" s="67"/>
    </row>
    <row r="1518" spans="2:6" x14ac:dyDescent="0.5">
      <c r="B1518" s="12">
        <v>1513.27</v>
      </c>
      <c r="C1518" s="67">
        <v>0.22617999999999999</v>
      </c>
      <c r="D1518" s="13">
        <v>7.3400000000000007E-2</v>
      </c>
      <c r="E1518" s="67"/>
      <c r="F1518" s="67"/>
    </row>
    <row r="1519" spans="2:6" x14ac:dyDescent="0.5">
      <c r="B1519" s="12">
        <v>1514.27</v>
      </c>
      <c r="C1519" s="67">
        <v>0.22023999999999999</v>
      </c>
      <c r="D1519" s="13">
        <v>8.8410000000000002E-2</v>
      </c>
      <c r="E1519" s="67"/>
      <c r="F1519" s="67"/>
    </row>
    <row r="1520" spans="2:6" x14ac:dyDescent="0.5">
      <c r="B1520" s="12">
        <v>1515.27</v>
      </c>
      <c r="C1520" s="67">
        <v>0.21429000000000001</v>
      </c>
      <c r="D1520" s="13">
        <v>5.3379999999999997E-2</v>
      </c>
      <c r="E1520" s="67"/>
      <c r="F1520" s="67"/>
    </row>
    <row r="1521" spans="2:6" x14ac:dyDescent="0.5">
      <c r="B1521" s="12">
        <v>1516.27</v>
      </c>
      <c r="C1521" s="67">
        <v>0.20963000000000001</v>
      </c>
      <c r="D1521" s="13">
        <v>4.9209999999999997E-2</v>
      </c>
      <c r="E1521" s="67"/>
      <c r="F1521" s="67"/>
    </row>
    <row r="1522" spans="2:6" x14ac:dyDescent="0.5">
      <c r="B1522" s="12">
        <v>1517.27</v>
      </c>
      <c r="C1522" s="67">
        <v>0.22023999999999999</v>
      </c>
      <c r="D1522" s="13">
        <v>7.1730000000000002E-2</v>
      </c>
      <c r="E1522" s="67"/>
      <c r="F1522" s="67"/>
    </row>
    <row r="1523" spans="2:6" x14ac:dyDescent="0.5">
      <c r="B1523" s="12">
        <v>1518.27</v>
      </c>
      <c r="C1523" s="67">
        <v>0.22575000000000001</v>
      </c>
      <c r="D1523" s="13">
        <v>5.1709999999999999E-2</v>
      </c>
      <c r="E1523" s="67"/>
      <c r="F1523" s="67"/>
    </row>
    <row r="1524" spans="2:6" x14ac:dyDescent="0.5">
      <c r="B1524" s="12">
        <v>1519.27</v>
      </c>
      <c r="C1524" s="67">
        <v>0.21471999999999999</v>
      </c>
      <c r="D1524" s="13">
        <v>5.5879999999999999E-2</v>
      </c>
      <c r="E1524" s="67"/>
      <c r="F1524" s="67"/>
    </row>
    <row r="1525" spans="2:6" x14ac:dyDescent="0.5">
      <c r="B1525" s="12">
        <v>1520.27</v>
      </c>
      <c r="C1525" s="67">
        <v>0.2266</v>
      </c>
      <c r="D1525" s="13">
        <v>6.923E-2</v>
      </c>
      <c r="E1525" s="67"/>
      <c r="F1525" s="67"/>
    </row>
    <row r="1526" spans="2:6" x14ac:dyDescent="0.5">
      <c r="B1526" s="12">
        <v>1521.27</v>
      </c>
      <c r="C1526" s="67">
        <v>0.21598999999999999</v>
      </c>
      <c r="D1526" s="13">
        <v>7.757E-2</v>
      </c>
      <c r="E1526" s="67"/>
      <c r="F1526" s="67"/>
    </row>
    <row r="1527" spans="2:6" x14ac:dyDescent="0.5">
      <c r="B1527" s="12">
        <v>1522.27</v>
      </c>
      <c r="C1527" s="67">
        <v>0.22151000000000001</v>
      </c>
      <c r="D1527" s="13">
        <v>4.8379999999999999E-2</v>
      </c>
      <c r="E1527" s="67"/>
      <c r="F1527" s="67"/>
    </row>
    <row r="1528" spans="2:6" x14ac:dyDescent="0.5">
      <c r="B1528" s="12">
        <v>1523.27</v>
      </c>
      <c r="C1528" s="67">
        <v>0.21132000000000001</v>
      </c>
      <c r="D1528" s="13">
        <v>6.5060000000000007E-2</v>
      </c>
      <c r="E1528" s="67"/>
      <c r="F1528" s="67"/>
    </row>
    <row r="1529" spans="2:6" x14ac:dyDescent="0.5">
      <c r="B1529" s="12">
        <v>1524.27</v>
      </c>
      <c r="C1529" s="67">
        <v>0.21598999999999999</v>
      </c>
      <c r="D1529" s="13">
        <v>7.1730000000000002E-2</v>
      </c>
      <c r="E1529" s="67"/>
      <c r="F1529" s="67"/>
    </row>
    <row r="1530" spans="2:6" x14ac:dyDescent="0.5">
      <c r="B1530" s="12">
        <v>1525.27</v>
      </c>
      <c r="C1530" s="67">
        <v>0.21260000000000001</v>
      </c>
      <c r="D1530" s="13">
        <v>5.3379999999999997E-2</v>
      </c>
      <c r="E1530" s="67"/>
      <c r="F1530" s="67"/>
    </row>
    <row r="1531" spans="2:6" x14ac:dyDescent="0.5">
      <c r="B1531" s="12">
        <v>1526.27</v>
      </c>
      <c r="C1531" s="67">
        <v>0.21642</v>
      </c>
      <c r="D1531" s="13">
        <v>3.5029999999999999E-2</v>
      </c>
      <c r="E1531" s="67"/>
      <c r="F1531" s="67"/>
    </row>
    <row r="1532" spans="2:6" x14ac:dyDescent="0.5">
      <c r="B1532" s="12">
        <v>1527.27</v>
      </c>
      <c r="C1532" s="67">
        <v>0.2266</v>
      </c>
      <c r="D1532" s="13">
        <v>4.8379999999999999E-2</v>
      </c>
      <c r="E1532" s="67"/>
      <c r="F1532" s="67"/>
    </row>
    <row r="1533" spans="2:6" x14ac:dyDescent="0.5">
      <c r="B1533" s="12">
        <v>1528.27</v>
      </c>
      <c r="C1533" s="67">
        <v>0.21557000000000001</v>
      </c>
      <c r="D1533" s="13">
        <v>6.1719999999999997E-2</v>
      </c>
      <c r="E1533" s="67"/>
      <c r="F1533" s="67"/>
    </row>
    <row r="1534" spans="2:6" x14ac:dyDescent="0.5">
      <c r="B1534" s="12">
        <v>1529.27</v>
      </c>
      <c r="C1534" s="67">
        <v>0.24315000000000001</v>
      </c>
      <c r="D1534" s="13">
        <v>4.5870000000000001E-2</v>
      </c>
      <c r="E1534" s="67"/>
      <c r="F1534" s="67"/>
    </row>
    <row r="1535" spans="2:6" x14ac:dyDescent="0.5">
      <c r="B1535" s="12">
        <v>1530.27</v>
      </c>
      <c r="C1535" s="67">
        <v>0.21684</v>
      </c>
      <c r="D1535" s="13">
        <v>4.2540000000000001E-2</v>
      </c>
      <c r="E1535" s="67"/>
      <c r="F1535" s="67"/>
    </row>
    <row r="1536" spans="2:6" x14ac:dyDescent="0.5">
      <c r="B1536" s="12">
        <v>1531.27</v>
      </c>
      <c r="C1536" s="67">
        <v>0.21684</v>
      </c>
      <c r="D1536" s="13">
        <v>3.5869999999999999E-2</v>
      </c>
      <c r="E1536" s="67"/>
      <c r="F1536" s="67"/>
    </row>
    <row r="1537" spans="2:6" x14ac:dyDescent="0.5">
      <c r="B1537" s="12">
        <v>1532.27</v>
      </c>
      <c r="C1537" s="67">
        <v>0.21387</v>
      </c>
      <c r="D1537" s="13">
        <v>3.9199999999999999E-2</v>
      </c>
      <c r="E1537" s="67"/>
      <c r="F1537" s="67"/>
    </row>
    <row r="1538" spans="2:6" x14ac:dyDescent="0.5">
      <c r="B1538" s="12">
        <v>1533.27</v>
      </c>
      <c r="C1538" s="67">
        <v>0.22363</v>
      </c>
      <c r="D1538" s="13">
        <v>6.5060000000000007E-2</v>
      </c>
      <c r="E1538" s="67"/>
      <c r="F1538" s="67"/>
    </row>
    <row r="1539" spans="2:6" x14ac:dyDescent="0.5">
      <c r="B1539" s="12">
        <v>1534.27</v>
      </c>
      <c r="C1539" s="67">
        <v>0.22278000000000001</v>
      </c>
      <c r="D1539" s="13">
        <v>4.6710000000000002E-2</v>
      </c>
      <c r="E1539" s="67"/>
      <c r="F1539" s="67"/>
    </row>
    <row r="1540" spans="2:6" x14ac:dyDescent="0.5">
      <c r="B1540" s="12">
        <v>1535.27</v>
      </c>
      <c r="C1540" s="67">
        <v>0.21048</v>
      </c>
      <c r="D1540" s="13">
        <v>4.9209999999999997E-2</v>
      </c>
      <c r="E1540" s="67"/>
      <c r="F1540" s="67"/>
    </row>
    <row r="1541" spans="2:6" x14ac:dyDescent="0.5">
      <c r="B1541" s="12">
        <v>1536.27</v>
      </c>
      <c r="C1541" s="67">
        <v>0.22278000000000001</v>
      </c>
      <c r="D1541" s="13">
        <v>5.0049999999999997E-2</v>
      </c>
      <c r="E1541" s="67"/>
      <c r="F1541" s="67"/>
    </row>
    <row r="1542" spans="2:6" x14ac:dyDescent="0.5">
      <c r="B1542" s="12">
        <v>1537.27</v>
      </c>
      <c r="C1542" s="67">
        <v>0.22406000000000001</v>
      </c>
      <c r="D1542" s="13">
        <v>6.1719999999999997E-2</v>
      </c>
      <c r="E1542" s="67"/>
      <c r="F1542" s="67"/>
    </row>
    <row r="1543" spans="2:6" x14ac:dyDescent="0.5">
      <c r="B1543" s="12">
        <v>1538.27</v>
      </c>
      <c r="C1543" s="67">
        <v>0.21514</v>
      </c>
      <c r="D1543" s="13">
        <v>5.672E-2</v>
      </c>
      <c r="E1543" s="67"/>
      <c r="F1543" s="67"/>
    </row>
    <row r="1544" spans="2:6" x14ac:dyDescent="0.5">
      <c r="B1544" s="12">
        <v>1539.27</v>
      </c>
      <c r="C1544" s="67">
        <v>0.2109</v>
      </c>
      <c r="D1544" s="13">
        <v>5.2549999999999999E-2</v>
      </c>
      <c r="E1544" s="67"/>
      <c r="F1544" s="67"/>
    </row>
    <row r="1545" spans="2:6" x14ac:dyDescent="0.5">
      <c r="B1545" s="12">
        <v>1540.27</v>
      </c>
      <c r="C1545" s="67">
        <v>0.22872000000000001</v>
      </c>
      <c r="D1545" s="13">
        <v>5.1709999999999999E-2</v>
      </c>
      <c r="E1545" s="67"/>
      <c r="F1545" s="67"/>
    </row>
    <row r="1546" spans="2:6" x14ac:dyDescent="0.5">
      <c r="B1546" s="12">
        <v>1541.27</v>
      </c>
      <c r="C1546" s="67">
        <v>0.21684</v>
      </c>
      <c r="D1546" s="13">
        <v>5.8389999999999997E-2</v>
      </c>
      <c r="E1546" s="67"/>
      <c r="F1546" s="67"/>
    </row>
    <row r="1547" spans="2:6" x14ac:dyDescent="0.5">
      <c r="B1547" s="12">
        <v>1542.27</v>
      </c>
      <c r="C1547" s="67">
        <v>0.20749999999999999</v>
      </c>
      <c r="D1547" s="13">
        <v>4.0869999999999997E-2</v>
      </c>
      <c r="E1547" s="67"/>
      <c r="F1547" s="67"/>
    </row>
    <row r="1548" spans="2:6" x14ac:dyDescent="0.5">
      <c r="B1548" s="12">
        <v>1543.27</v>
      </c>
      <c r="C1548" s="67">
        <v>0.22872000000000001</v>
      </c>
      <c r="D1548" s="13">
        <v>5.4219999999999997E-2</v>
      </c>
      <c r="E1548" s="67"/>
      <c r="F1548" s="67"/>
    </row>
    <row r="1549" spans="2:6" x14ac:dyDescent="0.5">
      <c r="B1549" s="12">
        <v>1544.27</v>
      </c>
      <c r="C1549" s="67">
        <v>0.22109000000000001</v>
      </c>
      <c r="D1549" s="13">
        <v>5.5050000000000002E-2</v>
      </c>
      <c r="E1549" s="67"/>
      <c r="F1549" s="67"/>
    </row>
    <row r="1550" spans="2:6" x14ac:dyDescent="0.5">
      <c r="B1550" s="12">
        <v>1545.27</v>
      </c>
      <c r="C1550" s="67">
        <v>0.23679</v>
      </c>
      <c r="D1550" s="13">
        <v>8.0909999999999996E-2</v>
      </c>
      <c r="E1550" s="67"/>
      <c r="F1550" s="67"/>
    </row>
    <row r="1551" spans="2:6" x14ac:dyDescent="0.5">
      <c r="B1551" s="12">
        <v>1546.27</v>
      </c>
      <c r="C1551" s="67">
        <v>0.22448000000000001</v>
      </c>
      <c r="D1551" s="13">
        <v>4.9209999999999997E-2</v>
      </c>
      <c r="E1551" s="67"/>
      <c r="F1551" s="67"/>
    </row>
    <row r="1552" spans="2:6" x14ac:dyDescent="0.5">
      <c r="B1552" s="12">
        <v>1547.27</v>
      </c>
      <c r="C1552" s="67">
        <v>0.21514</v>
      </c>
      <c r="D1552" s="13">
        <v>5.0049999999999997E-2</v>
      </c>
      <c r="E1552" s="67"/>
      <c r="F1552" s="67"/>
    </row>
    <row r="1553" spans="2:6" x14ac:dyDescent="0.5">
      <c r="B1553" s="12">
        <v>1548.27</v>
      </c>
      <c r="C1553" s="67">
        <v>0.21939</v>
      </c>
      <c r="D1553" s="13">
        <v>4.2540000000000001E-2</v>
      </c>
      <c r="E1553" s="67"/>
      <c r="F1553" s="67"/>
    </row>
    <row r="1554" spans="2:6" x14ac:dyDescent="0.5">
      <c r="B1554" s="12">
        <v>1549.27</v>
      </c>
      <c r="C1554" s="67">
        <v>0.22788</v>
      </c>
      <c r="D1554" s="13">
        <v>6.6729999999999998E-2</v>
      </c>
      <c r="E1554" s="67"/>
      <c r="F1554" s="67"/>
    </row>
    <row r="1555" spans="2:6" x14ac:dyDescent="0.5">
      <c r="B1555" s="12">
        <v>1550.27</v>
      </c>
      <c r="C1555" s="67">
        <v>0.21471999999999999</v>
      </c>
      <c r="D1555" s="13">
        <v>6.0049999999999999E-2</v>
      </c>
      <c r="E1555" s="67"/>
      <c r="F1555" s="67"/>
    </row>
    <row r="1556" spans="2:6" x14ac:dyDescent="0.5">
      <c r="B1556" s="12">
        <v>1551.27</v>
      </c>
      <c r="C1556" s="67">
        <v>0.23932999999999999</v>
      </c>
      <c r="D1556" s="13">
        <v>5.4219999999999997E-2</v>
      </c>
      <c r="E1556" s="67"/>
      <c r="F1556" s="67"/>
    </row>
    <row r="1557" spans="2:6" x14ac:dyDescent="0.5">
      <c r="B1557" s="12">
        <v>1552.27</v>
      </c>
      <c r="C1557" s="67">
        <v>0.22703000000000001</v>
      </c>
      <c r="D1557" s="13">
        <v>6.1719999999999997E-2</v>
      </c>
      <c r="E1557" s="67"/>
      <c r="F1557" s="67"/>
    </row>
    <row r="1558" spans="2:6" x14ac:dyDescent="0.5">
      <c r="B1558" s="12">
        <v>1553.27</v>
      </c>
      <c r="C1558" s="67">
        <v>0.21598999999999999</v>
      </c>
      <c r="D1558" s="13">
        <v>7.0900000000000005E-2</v>
      </c>
      <c r="E1558" s="67"/>
      <c r="F1558" s="67"/>
    </row>
    <row r="1559" spans="2:6" x14ac:dyDescent="0.5">
      <c r="B1559" s="12">
        <v>1554.27</v>
      </c>
      <c r="C1559" s="67">
        <v>0.23594000000000001</v>
      </c>
      <c r="D1559" s="13">
        <v>6.2560000000000004E-2</v>
      </c>
      <c r="E1559" s="67"/>
      <c r="F1559" s="67"/>
    </row>
    <row r="1560" spans="2:6" x14ac:dyDescent="0.5">
      <c r="B1560" s="12">
        <v>1555.27</v>
      </c>
      <c r="C1560" s="67">
        <v>0.2092</v>
      </c>
      <c r="D1560" s="13">
        <v>4.8379999999999999E-2</v>
      </c>
      <c r="E1560" s="67"/>
      <c r="F1560" s="67"/>
    </row>
    <row r="1561" spans="2:6" x14ac:dyDescent="0.5">
      <c r="B1561" s="12">
        <v>1556.27</v>
      </c>
      <c r="C1561" s="67">
        <v>0.21174999999999999</v>
      </c>
      <c r="D1561" s="13">
        <v>6.089E-2</v>
      </c>
      <c r="E1561" s="67"/>
      <c r="F1561" s="67"/>
    </row>
    <row r="1562" spans="2:6" x14ac:dyDescent="0.5">
      <c r="B1562" s="12">
        <v>1557.27</v>
      </c>
      <c r="C1562" s="67">
        <v>0.2109</v>
      </c>
      <c r="D1562" s="13">
        <v>5.672E-2</v>
      </c>
      <c r="E1562" s="67"/>
      <c r="F1562" s="67"/>
    </row>
    <row r="1563" spans="2:6" x14ac:dyDescent="0.5">
      <c r="B1563" s="12">
        <v>1558.27</v>
      </c>
      <c r="C1563" s="67">
        <v>0.21557000000000001</v>
      </c>
      <c r="D1563" s="13">
        <v>6.4219999999999999E-2</v>
      </c>
      <c r="E1563" s="67"/>
      <c r="F1563" s="67"/>
    </row>
    <row r="1564" spans="2:6" x14ac:dyDescent="0.5">
      <c r="B1564" s="12">
        <v>1559.27</v>
      </c>
      <c r="C1564" s="67">
        <v>0.20538000000000001</v>
      </c>
      <c r="D1564" s="13">
        <v>8.2580000000000001E-2</v>
      </c>
      <c r="E1564" s="67"/>
      <c r="F1564" s="67"/>
    </row>
    <row r="1565" spans="2:6" x14ac:dyDescent="0.5">
      <c r="B1565" s="12">
        <v>1560.27</v>
      </c>
      <c r="C1565" s="67">
        <v>0.24231</v>
      </c>
      <c r="D1565" s="13">
        <v>7.5899999999999995E-2</v>
      </c>
      <c r="E1565" s="67"/>
      <c r="F1565" s="67"/>
    </row>
    <row r="1566" spans="2:6" x14ac:dyDescent="0.5">
      <c r="B1566" s="12">
        <v>1561.27</v>
      </c>
      <c r="C1566" s="67">
        <v>0.23042000000000001</v>
      </c>
      <c r="D1566" s="13">
        <v>3.5029999999999999E-2</v>
      </c>
      <c r="E1566" s="67"/>
      <c r="F1566" s="67"/>
    </row>
    <row r="1567" spans="2:6" x14ac:dyDescent="0.5">
      <c r="B1567" s="12">
        <v>1562.27</v>
      </c>
      <c r="C1567" s="67">
        <v>0.19986999999999999</v>
      </c>
      <c r="D1567" s="13">
        <v>6.4219999999999999E-2</v>
      </c>
      <c r="E1567" s="67"/>
      <c r="F1567" s="67"/>
    </row>
    <row r="1568" spans="2:6" x14ac:dyDescent="0.5">
      <c r="B1568" s="12">
        <v>1563.28</v>
      </c>
      <c r="C1568" s="67">
        <v>0.22745000000000001</v>
      </c>
      <c r="D1568" s="13">
        <v>6.923E-2</v>
      </c>
      <c r="E1568" s="67"/>
      <c r="F1568" s="67"/>
    </row>
    <row r="1569" spans="2:6" x14ac:dyDescent="0.5">
      <c r="B1569" s="12">
        <v>1564.28</v>
      </c>
      <c r="C1569" s="67">
        <v>0.22151000000000001</v>
      </c>
      <c r="D1569" s="13">
        <v>4.0039999999999999E-2</v>
      </c>
      <c r="E1569" s="67"/>
      <c r="F1569" s="67"/>
    </row>
    <row r="1570" spans="2:6" x14ac:dyDescent="0.5">
      <c r="B1570" s="12">
        <v>1565.28</v>
      </c>
      <c r="C1570" s="67">
        <v>0.22109000000000001</v>
      </c>
      <c r="D1570" s="13">
        <v>7.4230000000000004E-2</v>
      </c>
      <c r="E1570" s="67"/>
      <c r="F1570" s="67"/>
    </row>
    <row r="1571" spans="2:6" x14ac:dyDescent="0.5">
      <c r="B1571" s="12">
        <v>1566.28</v>
      </c>
      <c r="C1571" s="67">
        <v>0.22703000000000001</v>
      </c>
      <c r="D1571" s="13">
        <v>9.6759999999999999E-2</v>
      </c>
      <c r="E1571" s="67"/>
      <c r="F1571" s="67"/>
    </row>
    <row r="1572" spans="2:6" x14ac:dyDescent="0.5">
      <c r="B1572" s="12">
        <v>1567.28</v>
      </c>
      <c r="C1572" s="67">
        <v>0.22109000000000001</v>
      </c>
      <c r="D1572" s="13">
        <v>5.9220000000000002E-2</v>
      </c>
      <c r="E1572" s="67"/>
      <c r="F1572" s="67"/>
    </row>
    <row r="1573" spans="2:6" x14ac:dyDescent="0.5">
      <c r="B1573" s="12">
        <v>1568.28</v>
      </c>
      <c r="C1573" s="67">
        <v>0.22406000000000001</v>
      </c>
      <c r="D1573" s="13">
        <v>5.7549999999999997E-2</v>
      </c>
      <c r="E1573" s="67"/>
      <c r="F1573" s="67"/>
    </row>
    <row r="1574" spans="2:6" x14ac:dyDescent="0.5">
      <c r="B1574" s="12">
        <v>1569.28</v>
      </c>
      <c r="C1574" s="67">
        <v>0.21981000000000001</v>
      </c>
      <c r="D1574" s="13">
        <v>5.1709999999999999E-2</v>
      </c>
      <c r="E1574" s="67"/>
      <c r="F1574" s="67"/>
    </row>
    <row r="1575" spans="2:6" x14ac:dyDescent="0.5">
      <c r="B1575" s="12">
        <v>1570.28</v>
      </c>
      <c r="C1575" s="67">
        <v>0.22575000000000001</v>
      </c>
      <c r="D1575" s="13">
        <v>6.5890000000000004E-2</v>
      </c>
      <c r="E1575" s="67"/>
      <c r="F1575" s="67"/>
    </row>
    <row r="1576" spans="2:6" x14ac:dyDescent="0.5">
      <c r="B1576" s="12">
        <v>1571.28</v>
      </c>
      <c r="C1576" s="67">
        <v>0.18840999999999999</v>
      </c>
      <c r="D1576" s="13">
        <v>3.2530000000000003E-2</v>
      </c>
      <c r="E1576" s="67"/>
      <c r="F1576" s="67"/>
    </row>
    <row r="1577" spans="2:6" x14ac:dyDescent="0.5">
      <c r="B1577" s="12">
        <v>1572.28</v>
      </c>
      <c r="C1577" s="67">
        <v>0.24102999999999999</v>
      </c>
      <c r="D1577" s="13">
        <v>6.6729999999999998E-2</v>
      </c>
      <c r="E1577" s="67"/>
      <c r="F1577" s="67"/>
    </row>
    <row r="1578" spans="2:6" x14ac:dyDescent="0.5">
      <c r="B1578" s="12">
        <v>1573.28</v>
      </c>
      <c r="C1578" s="67">
        <v>0.23254</v>
      </c>
      <c r="D1578" s="13">
        <v>6.5060000000000007E-2</v>
      </c>
      <c r="E1578" s="67"/>
      <c r="F1578" s="67"/>
    </row>
    <row r="1579" spans="2:6" x14ac:dyDescent="0.5">
      <c r="B1579" s="12">
        <v>1574.28</v>
      </c>
      <c r="C1579" s="67">
        <v>0.20835000000000001</v>
      </c>
      <c r="D1579" s="13">
        <v>3.8370000000000001E-2</v>
      </c>
      <c r="E1579" s="67"/>
      <c r="F1579" s="67"/>
    </row>
    <row r="1580" spans="2:6" x14ac:dyDescent="0.5">
      <c r="B1580" s="12">
        <v>1575.28</v>
      </c>
      <c r="C1580" s="67">
        <v>0.24315000000000001</v>
      </c>
      <c r="D1580" s="13">
        <v>5.5879999999999999E-2</v>
      </c>
      <c r="E1580" s="67"/>
      <c r="F1580" s="67"/>
    </row>
    <row r="1581" spans="2:6" x14ac:dyDescent="0.5">
      <c r="B1581" s="12">
        <v>1576.28</v>
      </c>
      <c r="C1581" s="67">
        <v>0.21811</v>
      </c>
      <c r="D1581" s="13">
        <v>5.2549999999999999E-2</v>
      </c>
      <c r="E1581" s="67"/>
      <c r="F1581" s="67"/>
    </row>
    <row r="1582" spans="2:6" x14ac:dyDescent="0.5">
      <c r="B1582" s="12">
        <v>1577.28</v>
      </c>
      <c r="C1582" s="67">
        <v>0.22406000000000001</v>
      </c>
      <c r="D1582" s="13">
        <v>4.0869999999999997E-2</v>
      </c>
      <c r="E1582" s="67"/>
      <c r="F1582" s="67"/>
    </row>
    <row r="1583" spans="2:6" x14ac:dyDescent="0.5">
      <c r="B1583" s="12">
        <v>1578.28</v>
      </c>
      <c r="C1583" s="67">
        <v>0.22236</v>
      </c>
      <c r="D1583" s="13">
        <v>5.3379999999999997E-2</v>
      </c>
      <c r="E1583" s="67"/>
      <c r="F1583" s="67"/>
    </row>
    <row r="1584" spans="2:6" x14ac:dyDescent="0.5">
      <c r="B1584" s="12">
        <v>1579.28</v>
      </c>
      <c r="C1584" s="67">
        <v>0.19647000000000001</v>
      </c>
      <c r="D1584" s="13">
        <v>3.0859999999999999E-2</v>
      </c>
      <c r="E1584" s="67"/>
      <c r="F1584" s="67"/>
    </row>
    <row r="1585" spans="2:6" x14ac:dyDescent="0.5">
      <c r="B1585" s="12">
        <v>1580.28</v>
      </c>
      <c r="C1585" s="67">
        <v>0.22363</v>
      </c>
      <c r="D1585" s="13">
        <v>7.1730000000000002E-2</v>
      </c>
      <c r="E1585" s="67"/>
      <c r="F1585" s="67"/>
    </row>
    <row r="1586" spans="2:6" x14ac:dyDescent="0.5">
      <c r="B1586" s="12">
        <v>1581.28</v>
      </c>
      <c r="C1586" s="67">
        <v>0.23</v>
      </c>
      <c r="D1586" s="13">
        <v>5.0880000000000002E-2</v>
      </c>
      <c r="E1586" s="67"/>
      <c r="F1586" s="67"/>
    </row>
    <row r="1587" spans="2:6" x14ac:dyDescent="0.5">
      <c r="B1587" s="12">
        <v>1582.28</v>
      </c>
      <c r="C1587" s="67">
        <v>0.23594000000000001</v>
      </c>
      <c r="D1587" s="13">
        <v>4.3369999999999999E-2</v>
      </c>
      <c r="E1587" s="67"/>
      <c r="F1587" s="67"/>
    </row>
    <row r="1588" spans="2:6" x14ac:dyDescent="0.5">
      <c r="B1588" s="12">
        <v>1583.28</v>
      </c>
      <c r="C1588" s="67">
        <v>0.2092</v>
      </c>
      <c r="D1588" s="13">
        <v>5.9220000000000002E-2</v>
      </c>
      <c r="E1588" s="67"/>
      <c r="F1588" s="67"/>
    </row>
    <row r="1589" spans="2:6" x14ac:dyDescent="0.5">
      <c r="B1589" s="12">
        <v>1584.28</v>
      </c>
      <c r="C1589" s="67">
        <v>0.21174999999999999</v>
      </c>
      <c r="D1589" s="13">
        <v>6.3390000000000002E-2</v>
      </c>
      <c r="E1589" s="67"/>
      <c r="F1589" s="67"/>
    </row>
    <row r="1590" spans="2:6" x14ac:dyDescent="0.5">
      <c r="B1590" s="12">
        <v>1585.28</v>
      </c>
      <c r="C1590" s="67">
        <v>0.22617999999999999</v>
      </c>
      <c r="D1590" s="13">
        <v>6.089E-2</v>
      </c>
      <c r="E1590" s="67"/>
      <c r="F1590" s="67"/>
    </row>
    <row r="1591" spans="2:6" x14ac:dyDescent="0.5">
      <c r="B1591" s="12">
        <v>1586.28</v>
      </c>
      <c r="C1591" s="67">
        <v>0.22491</v>
      </c>
      <c r="D1591" s="13">
        <v>6.089E-2</v>
      </c>
      <c r="E1591" s="67"/>
      <c r="F1591" s="67"/>
    </row>
    <row r="1592" spans="2:6" x14ac:dyDescent="0.5">
      <c r="B1592" s="12">
        <v>1587.28</v>
      </c>
      <c r="C1592" s="67">
        <v>0.19774</v>
      </c>
      <c r="D1592" s="13">
        <v>4.9209999999999997E-2</v>
      </c>
      <c r="E1592" s="67"/>
      <c r="F1592" s="67"/>
    </row>
    <row r="1593" spans="2:6" x14ac:dyDescent="0.5">
      <c r="B1593" s="12">
        <v>1588.28</v>
      </c>
      <c r="C1593" s="67">
        <v>0.21387</v>
      </c>
      <c r="D1593" s="13">
        <v>6.923E-2</v>
      </c>
      <c r="E1593" s="67"/>
      <c r="F1593" s="67"/>
    </row>
    <row r="1594" spans="2:6" x14ac:dyDescent="0.5">
      <c r="B1594" s="12">
        <v>1589.28</v>
      </c>
      <c r="C1594" s="67">
        <v>0.24528</v>
      </c>
      <c r="D1594" s="13">
        <v>4.6710000000000002E-2</v>
      </c>
      <c r="E1594" s="67"/>
      <c r="F1594" s="67"/>
    </row>
    <row r="1595" spans="2:6" x14ac:dyDescent="0.5">
      <c r="B1595" s="12">
        <v>1590.28</v>
      </c>
      <c r="C1595" s="67">
        <v>0.21854000000000001</v>
      </c>
      <c r="D1595" s="13">
        <v>6.4219999999999999E-2</v>
      </c>
      <c r="E1595" s="67"/>
      <c r="F1595" s="67"/>
    </row>
    <row r="1596" spans="2:6" x14ac:dyDescent="0.5">
      <c r="B1596" s="12">
        <v>1591.28</v>
      </c>
      <c r="C1596" s="67">
        <v>0.20326</v>
      </c>
      <c r="D1596" s="13">
        <v>5.672E-2</v>
      </c>
      <c r="E1596" s="67"/>
      <c r="F1596" s="67"/>
    </row>
    <row r="1597" spans="2:6" x14ac:dyDescent="0.5">
      <c r="B1597" s="12">
        <v>1592.28</v>
      </c>
      <c r="C1597" s="67">
        <v>0.21726999999999999</v>
      </c>
      <c r="D1597" s="13">
        <v>5.5050000000000002E-2</v>
      </c>
      <c r="E1597" s="67"/>
      <c r="F1597" s="67"/>
    </row>
    <row r="1598" spans="2:6" x14ac:dyDescent="0.5">
      <c r="B1598" s="12">
        <v>1593.28</v>
      </c>
      <c r="C1598" s="67">
        <v>0.19392000000000001</v>
      </c>
      <c r="D1598" s="13">
        <v>5.672E-2</v>
      </c>
      <c r="E1598" s="67"/>
      <c r="F1598" s="67"/>
    </row>
    <row r="1599" spans="2:6" x14ac:dyDescent="0.5">
      <c r="B1599" s="12">
        <v>1594.28</v>
      </c>
      <c r="C1599" s="67">
        <v>0.22957</v>
      </c>
      <c r="D1599" s="13">
        <v>6.4219999999999999E-2</v>
      </c>
      <c r="E1599" s="67"/>
      <c r="F1599" s="67"/>
    </row>
    <row r="1600" spans="2:6" x14ac:dyDescent="0.5">
      <c r="B1600" s="12">
        <v>1595.28</v>
      </c>
      <c r="C1600" s="67">
        <v>0.21895999999999999</v>
      </c>
      <c r="D1600" s="13">
        <v>5.7549999999999997E-2</v>
      </c>
      <c r="E1600" s="67"/>
      <c r="F1600" s="67"/>
    </row>
    <row r="1601" spans="2:6" x14ac:dyDescent="0.5">
      <c r="B1601" s="12">
        <v>1596.28</v>
      </c>
      <c r="C1601" s="67">
        <v>0.2092</v>
      </c>
      <c r="D1601" s="13">
        <v>4.9209999999999997E-2</v>
      </c>
      <c r="E1601" s="67"/>
      <c r="F1601" s="67"/>
    </row>
    <row r="1602" spans="2:6" x14ac:dyDescent="0.5">
      <c r="B1602" s="12">
        <v>1597.28</v>
      </c>
      <c r="C1602" s="67">
        <v>0.22320999999999999</v>
      </c>
      <c r="D1602" s="13">
        <v>8.0070000000000002E-2</v>
      </c>
      <c r="E1602" s="67"/>
      <c r="F1602" s="67"/>
    </row>
    <row r="1603" spans="2:6" x14ac:dyDescent="0.5">
      <c r="B1603" s="12">
        <v>1598.28</v>
      </c>
      <c r="C1603" s="67">
        <v>0.21387</v>
      </c>
      <c r="D1603" s="13">
        <v>3.9199999999999999E-2</v>
      </c>
      <c r="E1603" s="67"/>
      <c r="F1603" s="67"/>
    </row>
    <row r="1604" spans="2:6" x14ac:dyDescent="0.5">
      <c r="B1604" s="12">
        <v>1599.28</v>
      </c>
      <c r="C1604" s="67">
        <v>0.22617999999999999</v>
      </c>
      <c r="D1604" s="13">
        <v>2.836E-2</v>
      </c>
      <c r="E1604" s="67"/>
      <c r="F1604" s="67"/>
    </row>
    <row r="1605" spans="2:6" x14ac:dyDescent="0.5">
      <c r="B1605" s="12">
        <v>1600.28</v>
      </c>
      <c r="C1605" s="67">
        <v>0.22617999999999999</v>
      </c>
      <c r="D1605" s="13">
        <v>3.0859999999999999E-2</v>
      </c>
      <c r="E1605" s="67"/>
      <c r="F1605" s="67"/>
    </row>
    <row r="1606" spans="2:6" x14ac:dyDescent="0.5">
      <c r="B1606" s="12">
        <v>1601.28</v>
      </c>
      <c r="C1606" s="67">
        <v>0.21174999999999999</v>
      </c>
      <c r="D1606" s="13">
        <v>5.0880000000000002E-2</v>
      </c>
      <c r="E1606" s="67"/>
      <c r="F1606" s="67"/>
    </row>
    <row r="1607" spans="2:6" x14ac:dyDescent="0.5">
      <c r="B1607" s="12">
        <v>1602.28</v>
      </c>
      <c r="C1607" s="67">
        <v>0.19986999999999999</v>
      </c>
      <c r="D1607" s="13">
        <v>4.5870000000000001E-2</v>
      </c>
      <c r="E1607" s="67"/>
      <c r="F1607" s="67"/>
    </row>
    <row r="1608" spans="2:6" x14ac:dyDescent="0.5">
      <c r="B1608" s="12">
        <v>1603.28</v>
      </c>
      <c r="C1608" s="67">
        <v>0.20155999999999999</v>
      </c>
      <c r="D1608" s="13">
        <v>6.5890000000000004E-2</v>
      </c>
      <c r="E1608" s="67"/>
      <c r="F1608" s="67"/>
    </row>
    <row r="1609" spans="2:6" x14ac:dyDescent="0.5">
      <c r="B1609" s="12">
        <v>1604.28</v>
      </c>
      <c r="C1609" s="67">
        <v>0.23085</v>
      </c>
      <c r="D1609" s="13">
        <v>5.4219999999999997E-2</v>
      </c>
      <c r="E1609" s="67"/>
      <c r="F1609" s="67"/>
    </row>
    <row r="1610" spans="2:6" x14ac:dyDescent="0.5">
      <c r="B1610" s="12">
        <v>1605.28</v>
      </c>
      <c r="C1610" s="67">
        <v>0.24315000000000001</v>
      </c>
      <c r="D1610" s="13">
        <v>5.8389999999999997E-2</v>
      </c>
      <c r="E1610" s="67"/>
      <c r="F1610" s="67"/>
    </row>
    <row r="1611" spans="2:6" x14ac:dyDescent="0.5">
      <c r="B1611" s="12">
        <v>1606.28</v>
      </c>
      <c r="C1611" s="67">
        <v>0.22448000000000001</v>
      </c>
      <c r="D1611" s="13">
        <v>6.0049999999999999E-2</v>
      </c>
      <c r="E1611" s="67"/>
      <c r="F1611" s="67"/>
    </row>
    <row r="1612" spans="2:6" x14ac:dyDescent="0.5">
      <c r="B1612" s="12">
        <v>1607.28</v>
      </c>
      <c r="C1612" s="67">
        <v>0.21684</v>
      </c>
      <c r="D1612" s="13">
        <v>6.8400000000000002E-2</v>
      </c>
      <c r="E1612" s="67"/>
      <c r="F1612" s="67"/>
    </row>
    <row r="1613" spans="2:6" x14ac:dyDescent="0.5">
      <c r="B1613" s="12">
        <v>1608.28</v>
      </c>
      <c r="C1613" s="67">
        <v>0.21471999999999999</v>
      </c>
      <c r="D1613" s="13">
        <v>4.7539999999999999E-2</v>
      </c>
      <c r="E1613" s="67"/>
      <c r="F1613" s="67"/>
    </row>
    <row r="1614" spans="2:6" x14ac:dyDescent="0.5">
      <c r="B1614" s="12">
        <v>1609.28</v>
      </c>
      <c r="C1614" s="67">
        <v>0.21174999999999999</v>
      </c>
      <c r="D1614" s="13">
        <v>5.5879999999999999E-2</v>
      </c>
      <c r="E1614" s="67"/>
      <c r="F1614" s="67"/>
    </row>
    <row r="1615" spans="2:6" x14ac:dyDescent="0.5">
      <c r="B1615" s="12">
        <v>1610.28</v>
      </c>
      <c r="C1615" s="67">
        <v>0.20199</v>
      </c>
      <c r="D1615" s="13">
        <v>6.0049999999999999E-2</v>
      </c>
      <c r="E1615" s="67"/>
      <c r="F1615" s="67"/>
    </row>
    <row r="1616" spans="2:6" x14ac:dyDescent="0.5">
      <c r="B1616" s="12">
        <v>1611.28</v>
      </c>
      <c r="C1616" s="67">
        <v>0.21048</v>
      </c>
      <c r="D1616" s="13">
        <v>5.1709999999999999E-2</v>
      </c>
      <c r="E1616" s="67"/>
      <c r="F1616" s="67"/>
    </row>
    <row r="1617" spans="2:6" x14ac:dyDescent="0.5">
      <c r="B1617" s="12">
        <v>1612.28</v>
      </c>
      <c r="C1617" s="67">
        <v>0.24399999999999999</v>
      </c>
      <c r="D1617" s="13">
        <v>4.9209999999999997E-2</v>
      </c>
      <c r="E1617" s="67"/>
      <c r="F1617" s="67"/>
    </row>
    <row r="1618" spans="2:6" x14ac:dyDescent="0.5">
      <c r="B1618" s="12">
        <v>1613.28</v>
      </c>
      <c r="C1618" s="67">
        <v>0.21557000000000001</v>
      </c>
      <c r="D1618" s="13">
        <v>3.3360000000000001E-2</v>
      </c>
      <c r="E1618" s="67"/>
      <c r="F1618" s="67"/>
    </row>
    <row r="1619" spans="2:6" x14ac:dyDescent="0.5">
      <c r="B1619" s="12">
        <v>1614.28</v>
      </c>
      <c r="C1619" s="67">
        <v>0.22914999999999999</v>
      </c>
      <c r="D1619" s="13">
        <v>3.2530000000000003E-2</v>
      </c>
      <c r="E1619" s="67"/>
      <c r="F1619" s="67"/>
    </row>
    <row r="1620" spans="2:6" x14ac:dyDescent="0.5">
      <c r="B1620" s="12">
        <v>1615.28</v>
      </c>
      <c r="C1620" s="67">
        <v>0.20666000000000001</v>
      </c>
      <c r="D1620" s="13">
        <v>7.5899999999999995E-2</v>
      </c>
      <c r="E1620" s="67"/>
      <c r="F1620" s="67"/>
    </row>
    <row r="1621" spans="2:6" x14ac:dyDescent="0.5">
      <c r="B1621" s="12">
        <v>1616.28</v>
      </c>
      <c r="C1621" s="67">
        <v>0.21132000000000001</v>
      </c>
      <c r="D1621" s="13">
        <v>4.5039999999999997E-2</v>
      </c>
      <c r="E1621" s="67"/>
      <c r="F1621" s="67"/>
    </row>
    <row r="1622" spans="2:6" x14ac:dyDescent="0.5">
      <c r="B1622" s="12">
        <v>1617.28</v>
      </c>
      <c r="C1622" s="67">
        <v>0.22151000000000001</v>
      </c>
      <c r="D1622" s="13">
        <v>5.5050000000000002E-2</v>
      </c>
      <c r="E1622" s="67"/>
      <c r="F1622" s="67"/>
    </row>
    <row r="1623" spans="2:6" x14ac:dyDescent="0.5">
      <c r="B1623" s="12">
        <v>1618.28</v>
      </c>
      <c r="C1623" s="67">
        <v>0.23085</v>
      </c>
      <c r="D1623" s="13">
        <v>6.089E-2</v>
      </c>
      <c r="E1623" s="67"/>
      <c r="F1623" s="67"/>
    </row>
    <row r="1624" spans="2:6" x14ac:dyDescent="0.5">
      <c r="B1624" s="12">
        <v>1619.28</v>
      </c>
      <c r="C1624" s="67">
        <v>0.21854000000000001</v>
      </c>
      <c r="D1624" s="13">
        <v>6.0049999999999999E-2</v>
      </c>
      <c r="E1624" s="67"/>
      <c r="F1624" s="67"/>
    </row>
    <row r="1625" spans="2:6" x14ac:dyDescent="0.5">
      <c r="B1625" s="12">
        <v>1620.29</v>
      </c>
      <c r="C1625" s="67">
        <v>0.20963000000000001</v>
      </c>
      <c r="D1625" s="13">
        <v>5.7549999999999997E-2</v>
      </c>
      <c r="E1625" s="67"/>
      <c r="F1625" s="67"/>
    </row>
    <row r="1626" spans="2:6" x14ac:dyDescent="0.5">
      <c r="B1626" s="12">
        <v>1621.29</v>
      </c>
      <c r="C1626" s="67">
        <v>0.19944000000000001</v>
      </c>
      <c r="D1626" s="13">
        <v>6.5060000000000007E-2</v>
      </c>
      <c r="E1626" s="67"/>
      <c r="F1626" s="67"/>
    </row>
    <row r="1627" spans="2:6" x14ac:dyDescent="0.5">
      <c r="B1627" s="12">
        <v>1622.29</v>
      </c>
      <c r="C1627" s="67">
        <v>0.22448000000000001</v>
      </c>
      <c r="D1627" s="13">
        <v>7.0900000000000005E-2</v>
      </c>
      <c r="E1627" s="67"/>
      <c r="F1627" s="67"/>
    </row>
    <row r="1628" spans="2:6" x14ac:dyDescent="0.5">
      <c r="B1628" s="12">
        <v>1623.29</v>
      </c>
      <c r="C1628" s="67">
        <v>0.22066</v>
      </c>
      <c r="D1628" s="13">
        <v>4.5870000000000001E-2</v>
      </c>
      <c r="E1628" s="67"/>
      <c r="F1628" s="67"/>
    </row>
    <row r="1629" spans="2:6" x14ac:dyDescent="0.5">
      <c r="B1629" s="12">
        <v>1624.29</v>
      </c>
      <c r="C1629" s="67">
        <v>0.2266</v>
      </c>
      <c r="D1629" s="13">
        <v>5.0880000000000002E-2</v>
      </c>
      <c r="E1629" s="67"/>
      <c r="F1629" s="67"/>
    </row>
    <row r="1630" spans="2:6" x14ac:dyDescent="0.5">
      <c r="B1630" s="12">
        <v>1625.29</v>
      </c>
      <c r="C1630" s="67">
        <v>0.23338999999999999</v>
      </c>
      <c r="D1630" s="13">
        <v>4.1700000000000001E-2</v>
      </c>
      <c r="E1630" s="67"/>
      <c r="F1630" s="67"/>
    </row>
    <row r="1631" spans="2:6" x14ac:dyDescent="0.5">
      <c r="B1631" s="12">
        <v>1626.29</v>
      </c>
      <c r="C1631" s="67">
        <v>0.20963000000000001</v>
      </c>
      <c r="D1631" s="13">
        <v>4.5870000000000001E-2</v>
      </c>
      <c r="E1631" s="67"/>
      <c r="F1631" s="67"/>
    </row>
    <row r="1632" spans="2:6" x14ac:dyDescent="0.5">
      <c r="B1632" s="12">
        <v>1627.29</v>
      </c>
      <c r="C1632" s="67">
        <v>0.23763999999999999</v>
      </c>
      <c r="D1632" s="13">
        <v>3.0859999999999999E-2</v>
      </c>
      <c r="E1632" s="67"/>
      <c r="F1632" s="67"/>
    </row>
    <row r="1633" spans="2:6" x14ac:dyDescent="0.5">
      <c r="B1633" s="12">
        <v>1628.29</v>
      </c>
      <c r="C1633" s="67">
        <v>0.23297000000000001</v>
      </c>
      <c r="D1633" s="13">
        <v>5.5050000000000002E-2</v>
      </c>
      <c r="E1633" s="67"/>
      <c r="F1633" s="67"/>
    </row>
    <row r="1634" spans="2:6" x14ac:dyDescent="0.5">
      <c r="B1634" s="12">
        <v>1629.29</v>
      </c>
      <c r="C1634" s="67">
        <v>0.22491</v>
      </c>
      <c r="D1634" s="13">
        <v>6.3390000000000002E-2</v>
      </c>
      <c r="E1634" s="67"/>
      <c r="F1634" s="67"/>
    </row>
    <row r="1635" spans="2:6" x14ac:dyDescent="0.5">
      <c r="B1635" s="12">
        <v>1630.29</v>
      </c>
      <c r="C1635" s="67">
        <v>0.21981000000000001</v>
      </c>
      <c r="D1635" s="13">
        <v>6.5060000000000007E-2</v>
      </c>
      <c r="E1635" s="67"/>
      <c r="F1635" s="67"/>
    </row>
    <row r="1636" spans="2:6" x14ac:dyDescent="0.5">
      <c r="B1636" s="12">
        <v>1631.29</v>
      </c>
      <c r="C1636" s="67">
        <v>0.24102999999999999</v>
      </c>
      <c r="D1636" s="13">
        <v>6.2560000000000004E-2</v>
      </c>
      <c r="E1636" s="67"/>
      <c r="F1636" s="67"/>
    </row>
    <row r="1637" spans="2:6" x14ac:dyDescent="0.5">
      <c r="B1637" s="12">
        <v>1632.29</v>
      </c>
      <c r="C1637" s="67">
        <v>0.22533</v>
      </c>
      <c r="D1637" s="13">
        <v>6.1719999999999997E-2</v>
      </c>
      <c r="E1637" s="67"/>
      <c r="F1637" s="67"/>
    </row>
    <row r="1638" spans="2:6" x14ac:dyDescent="0.5">
      <c r="B1638" s="12">
        <v>1633.29</v>
      </c>
      <c r="C1638" s="67">
        <v>0.22575000000000001</v>
      </c>
      <c r="D1638" s="13">
        <v>6.6729999999999998E-2</v>
      </c>
      <c r="E1638" s="67"/>
      <c r="F1638" s="67"/>
    </row>
    <row r="1639" spans="2:6" x14ac:dyDescent="0.5">
      <c r="B1639" s="12">
        <v>1634.29</v>
      </c>
      <c r="C1639" s="67">
        <v>0.22320999999999999</v>
      </c>
      <c r="D1639" s="13">
        <v>3.4200000000000001E-2</v>
      </c>
      <c r="E1639" s="67"/>
      <c r="F1639" s="67"/>
    </row>
    <row r="1640" spans="2:6" x14ac:dyDescent="0.5">
      <c r="B1640" s="12">
        <v>1635.29</v>
      </c>
      <c r="C1640" s="67">
        <v>0.22192999999999999</v>
      </c>
      <c r="D1640" s="13">
        <v>5.4219999999999997E-2</v>
      </c>
      <c r="E1640" s="67"/>
      <c r="F1640" s="67"/>
    </row>
    <row r="1641" spans="2:6" x14ac:dyDescent="0.5">
      <c r="B1641" s="12">
        <v>1636.29</v>
      </c>
      <c r="C1641" s="67">
        <v>0.22109000000000001</v>
      </c>
      <c r="D1641" s="13">
        <v>6.4219999999999999E-2</v>
      </c>
      <c r="E1641" s="67"/>
      <c r="F1641" s="67"/>
    </row>
    <row r="1642" spans="2:6" x14ac:dyDescent="0.5">
      <c r="B1642" s="12">
        <v>1637.29</v>
      </c>
      <c r="C1642" s="67">
        <v>0.2109</v>
      </c>
      <c r="D1642" s="13">
        <v>3.9199999999999999E-2</v>
      </c>
      <c r="E1642" s="67"/>
      <c r="F1642" s="67"/>
    </row>
    <row r="1643" spans="2:6" x14ac:dyDescent="0.5">
      <c r="B1643" s="12">
        <v>1638.29</v>
      </c>
      <c r="C1643" s="67">
        <v>0.20241000000000001</v>
      </c>
      <c r="D1643" s="13">
        <v>5.8389999999999997E-2</v>
      </c>
      <c r="E1643" s="67"/>
      <c r="F1643" s="67"/>
    </row>
    <row r="1644" spans="2:6" x14ac:dyDescent="0.5">
      <c r="B1644" s="12">
        <v>1639.29</v>
      </c>
      <c r="C1644" s="67">
        <v>0.21768999999999999</v>
      </c>
      <c r="D1644" s="13">
        <v>4.4209999999999999E-2</v>
      </c>
      <c r="E1644" s="67"/>
      <c r="F1644" s="67"/>
    </row>
    <row r="1645" spans="2:6" x14ac:dyDescent="0.5">
      <c r="B1645" s="12">
        <v>1640.29</v>
      </c>
      <c r="C1645" s="67">
        <v>0.21260000000000001</v>
      </c>
      <c r="D1645" s="13">
        <v>3.9199999999999999E-2</v>
      </c>
      <c r="E1645" s="67"/>
      <c r="F1645" s="67"/>
    </row>
    <row r="1646" spans="2:6" x14ac:dyDescent="0.5">
      <c r="B1646" s="12">
        <v>1641.29</v>
      </c>
      <c r="C1646" s="67">
        <v>0.22406000000000001</v>
      </c>
      <c r="D1646" s="13">
        <v>6.5060000000000007E-2</v>
      </c>
      <c r="E1646" s="67"/>
      <c r="F1646" s="67"/>
    </row>
    <row r="1647" spans="2:6" x14ac:dyDescent="0.5">
      <c r="B1647" s="12">
        <v>1642.29</v>
      </c>
      <c r="C1647" s="67">
        <v>0.21726999999999999</v>
      </c>
      <c r="D1647" s="13">
        <v>4.2540000000000001E-2</v>
      </c>
      <c r="E1647" s="67"/>
      <c r="F1647" s="67"/>
    </row>
    <row r="1648" spans="2:6" x14ac:dyDescent="0.5">
      <c r="B1648" s="12">
        <v>1643.29</v>
      </c>
      <c r="C1648" s="67">
        <v>0.21260000000000001</v>
      </c>
      <c r="D1648" s="13">
        <v>6.6729999999999998E-2</v>
      </c>
      <c r="E1648" s="67"/>
      <c r="F1648" s="67"/>
    </row>
    <row r="1649" spans="2:6" x14ac:dyDescent="0.5">
      <c r="B1649" s="12">
        <v>1644.29</v>
      </c>
      <c r="C1649" s="67">
        <v>0.2266</v>
      </c>
      <c r="D1649" s="13">
        <v>6.089E-2</v>
      </c>
      <c r="E1649" s="67"/>
      <c r="F1649" s="67"/>
    </row>
    <row r="1650" spans="2:6" x14ac:dyDescent="0.5">
      <c r="B1650" s="12">
        <v>1645.29</v>
      </c>
      <c r="C1650" s="67">
        <v>0.22151000000000001</v>
      </c>
      <c r="D1650" s="13">
        <v>6.5890000000000004E-2</v>
      </c>
      <c r="E1650" s="67"/>
      <c r="F1650" s="67"/>
    </row>
    <row r="1651" spans="2:6" x14ac:dyDescent="0.5">
      <c r="B1651" s="12">
        <v>1646.29</v>
      </c>
      <c r="C1651" s="67">
        <v>0.21557000000000001</v>
      </c>
      <c r="D1651" s="13">
        <v>5.2549999999999999E-2</v>
      </c>
      <c r="E1651" s="67"/>
      <c r="F1651" s="67"/>
    </row>
    <row r="1652" spans="2:6" x14ac:dyDescent="0.5">
      <c r="B1652" s="12">
        <v>1647.29</v>
      </c>
      <c r="C1652" s="67">
        <v>0.22236</v>
      </c>
      <c r="D1652" s="13">
        <v>4.1700000000000001E-2</v>
      </c>
      <c r="E1652" s="67"/>
      <c r="F1652" s="67"/>
    </row>
    <row r="1653" spans="2:6" x14ac:dyDescent="0.5">
      <c r="B1653" s="12">
        <v>1648.29</v>
      </c>
      <c r="C1653" s="67">
        <v>0.2109</v>
      </c>
      <c r="D1653" s="13">
        <v>5.8389999999999997E-2</v>
      </c>
      <c r="E1653" s="67"/>
      <c r="F1653" s="67"/>
    </row>
    <row r="1654" spans="2:6" x14ac:dyDescent="0.5">
      <c r="B1654" s="12">
        <v>1649.29</v>
      </c>
      <c r="C1654" s="67">
        <v>0.22066</v>
      </c>
      <c r="D1654" s="13">
        <v>5.8389999999999997E-2</v>
      </c>
      <c r="E1654" s="67"/>
      <c r="F1654" s="67"/>
    </row>
    <row r="1655" spans="2:6" x14ac:dyDescent="0.5">
      <c r="B1655" s="12">
        <v>1650.29</v>
      </c>
      <c r="C1655" s="67">
        <v>0.22448000000000001</v>
      </c>
      <c r="D1655" s="13">
        <v>5.2549999999999999E-2</v>
      </c>
      <c r="E1655" s="67"/>
      <c r="F1655" s="67"/>
    </row>
    <row r="1656" spans="2:6" x14ac:dyDescent="0.5">
      <c r="B1656" s="12">
        <v>1651.29</v>
      </c>
      <c r="C1656" s="67">
        <v>0.22066</v>
      </c>
      <c r="D1656" s="13">
        <v>5.8389999999999997E-2</v>
      </c>
      <c r="E1656" s="67"/>
      <c r="F1656" s="67"/>
    </row>
    <row r="1657" spans="2:6" x14ac:dyDescent="0.5">
      <c r="B1657" s="12">
        <v>1652.29</v>
      </c>
      <c r="C1657" s="67">
        <v>0.22914999999999999</v>
      </c>
      <c r="D1657" s="13">
        <v>7.0900000000000005E-2</v>
      </c>
      <c r="E1657" s="67"/>
      <c r="F1657" s="67"/>
    </row>
    <row r="1658" spans="2:6" x14ac:dyDescent="0.5">
      <c r="B1658" s="12">
        <v>1653.29</v>
      </c>
      <c r="C1658" s="67">
        <v>0.21004999999999999</v>
      </c>
      <c r="D1658" s="13">
        <v>7.0900000000000005E-2</v>
      </c>
      <c r="E1658" s="67"/>
      <c r="F1658" s="67"/>
    </row>
    <row r="1659" spans="2:6" x14ac:dyDescent="0.5">
      <c r="B1659" s="12">
        <v>1654.29</v>
      </c>
      <c r="C1659" s="67">
        <v>0.24060999999999999</v>
      </c>
      <c r="D1659" s="13">
        <v>5.9220000000000002E-2</v>
      </c>
      <c r="E1659" s="67"/>
      <c r="F1659" s="67"/>
    </row>
    <row r="1660" spans="2:6" x14ac:dyDescent="0.5">
      <c r="B1660" s="12">
        <v>1655.29</v>
      </c>
      <c r="C1660" s="67">
        <v>0.20326</v>
      </c>
      <c r="D1660" s="13">
        <v>5.3379999999999997E-2</v>
      </c>
      <c r="E1660" s="67"/>
      <c r="F1660" s="67"/>
    </row>
    <row r="1661" spans="2:6" x14ac:dyDescent="0.5">
      <c r="B1661" s="12">
        <v>1656.29</v>
      </c>
      <c r="C1661" s="67">
        <v>0.24697</v>
      </c>
      <c r="D1661" s="13">
        <v>5.672E-2</v>
      </c>
      <c r="E1661" s="67"/>
      <c r="F1661" s="67"/>
    </row>
    <row r="1662" spans="2:6" x14ac:dyDescent="0.5">
      <c r="B1662" s="12">
        <v>1657.29</v>
      </c>
      <c r="C1662" s="67">
        <v>0.2283</v>
      </c>
      <c r="D1662" s="13">
        <v>4.7539999999999999E-2</v>
      </c>
      <c r="E1662" s="67"/>
      <c r="F1662" s="67"/>
    </row>
    <row r="1663" spans="2:6" x14ac:dyDescent="0.5">
      <c r="B1663" s="12">
        <v>1658.29</v>
      </c>
      <c r="C1663" s="67">
        <v>0.21471999999999999</v>
      </c>
      <c r="D1663" s="13">
        <v>5.2549999999999999E-2</v>
      </c>
      <c r="E1663" s="67"/>
      <c r="F1663" s="67"/>
    </row>
    <row r="1664" spans="2:6" x14ac:dyDescent="0.5">
      <c r="B1664" s="12">
        <v>1659.29</v>
      </c>
      <c r="C1664" s="67">
        <v>0.23976</v>
      </c>
      <c r="D1664" s="13">
        <v>2.002E-2</v>
      </c>
      <c r="E1664" s="67"/>
      <c r="F1664" s="67"/>
    </row>
    <row r="1665" spans="2:6" x14ac:dyDescent="0.5">
      <c r="B1665" s="12">
        <v>1660.29</v>
      </c>
      <c r="C1665" s="67">
        <v>0.22320999999999999</v>
      </c>
      <c r="D1665" s="13">
        <v>6.089E-2</v>
      </c>
      <c r="E1665" s="67"/>
      <c r="F1665" s="67"/>
    </row>
    <row r="1666" spans="2:6" x14ac:dyDescent="0.5">
      <c r="B1666" s="12">
        <v>1661.29</v>
      </c>
      <c r="C1666" s="67">
        <v>0.22151000000000001</v>
      </c>
      <c r="D1666" s="13">
        <v>5.8389999999999997E-2</v>
      </c>
      <c r="E1666" s="67"/>
      <c r="F1666" s="67"/>
    </row>
    <row r="1667" spans="2:6" x14ac:dyDescent="0.5">
      <c r="B1667" s="12">
        <v>1662.29</v>
      </c>
      <c r="C1667" s="67">
        <v>0.21598999999999999</v>
      </c>
      <c r="D1667" s="13">
        <v>6.7559999999999995E-2</v>
      </c>
      <c r="E1667" s="67"/>
      <c r="F1667" s="67"/>
    </row>
    <row r="1668" spans="2:6" x14ac:dyDescent="0.5">
      <c r="B1668" s="12">
        <v>1663.29</v>
      </c>
      <c r="C1668" s="67">
        <v>0.20029</v>
      </c>
      <c r="D1668" s="13">
        <v>4.2540000000000001E-2</v>
      </c>
      <c r="E1668" s="67"/>
      <c r="F1668" s="67"/>
    </row>
    <row r="1669" spans="2:6" x14ac:dyDescent="0.5">
      <c r="B1669" s="12">
        <v>1664.29</v>
      </c>
      <c r="C1669" s="67">
        <v>0.20071</v>
      </c>
      <c r="D1669" s="13">
        <v>4.7539999999999999E-2</v>
      </c>
      <c r="E1669" s="67"/>
      <c r="F1669" s="67"/>
    </row>
    <row r="1670" spans="2:6" x14ac:dyDescent="0.5">
      <c r="B1670" s="12">
        <v>1665.29</v>
      </c>
      <c r="C1670" s="67">
        <v>0.21642</v>
      </c>
      <c r="D1670" s="13">
        <v>5.2549999999999999E-2</v>
      </c>
      <c r="E1670" s="67"/>
      <c r="F1670" s="67"/>
    </row>
    <row r="1671" spans="2:6" x14ac:dyDescent="0.5">
      <c r="B1671" s="12">
        <v>1666.29</v>
      </c>
      <c r="C1671" s="67">
        <v>0.23211999999999999</v>
      </c>
      <c r="D1671" s="13">
        <v>4.4209999999999999E-2</v>
      </c>
      <c r="E1671" s="67"/>
      <c r="F1671" s="67"/>
    </row>
    <row r="1672" spans="2:6" x14ac:dyDescent="0.5">
      <c r="B1672" s="12">
        <v>1667.29</v>
      </c>
      <c r="C1672" s="67">
        <v>0.22278000000000001</v>
      </c>
      <c r="D1672" s="13">
        <v>5.0049999999999997E-2</v>
      </c>
      <c r="E1672" s="67"/>
      <c r="F1672" s="67"/>
    </row>
    <row r="1673" spans="2:6" x14ac:dyDescent="0.5">
      <c r="B1673" s="12">
        <v>1668.29</v>
      </c>
      <c r="C1673" s="67">
        <v>0.22236</v>
      </c>
      <c r="D1673" s="13">
        <v>3.6700000000000003E-2</v>
      </c>
      <c r="E1673" s="67"/>
      <c r="F1673" s="67"/>
    </row>
    <row r="1674" spans="2:6" x14ac:dyDescent="0.5">
      <c r="B1674" s="12">
        <v>1669.29</v>
      </c>
      <c r="C1674" s="67">
        <v>0.22278000000000001</v>
      </c>
      <c r="D1674" s="13">
        <v>3.1699999999999999E-2</v>
      </c>
      <c r="E1674" s="67"/>
      <c r="F1674" s="67"/>
    </row>
    <row r="1675" spans="2:6" x14ac:dyDescent="0.5">
      <c r="B1675" s="12">
        <v>1670.29</v>
      </c>
      <c r="C1675" s="67">
        <v>0.21217</v>
      </c>
      <c r="D1675" s="13">
        <v>5.1709999999999999E-2</v>
      </c>
      <c r="E1675" s="67"/>
      <c r="F1675" s="67"/>
    </row>
    <row r="1676" spans="2:6" x14ac:dyDescent="0.5">
      <c r="B1676" s="12">
        <v>1671.29</v>
      </c>
      <c r="C1676" s="67">
        <v>0.20707999999999999</v>
      </c>
      <c r="D1676" s="13">
        <v>8.2580000000000001E-2</v>
      </c>
      <c r="E1676" s="67"/>
      <c r="F1676" s="67"/>
    </row>
    <row r="1677" spans="2:6" x14ac:dyDescent="0.5">
      <c r="B1677" s="12">
        <v>1672.29</v>
      </c>
      <c r="C1677" s="67">
        <v>0.19817000000000001</v>
      </c>
      <c r="D1677" s="13">
        <v>3.2530000000000003E-2</v>
      </c>
      <c r="E1677" s="67"/>
      <c r="F1677" s="67"/>
    </row>
    <row r="1678" spans="2:6" x14ac:dyDescent="0.5">
      <c r="B1678" s="12">
        <v>1673.29</v>
      </c>
      <c r="C1678" s="67">
        <v>0.23382</v>
      </c>
      <c r="D1678" s="13">
        <v>5.3379999999999997E-2</v>
      </c>
      <c r="E1678" s="67"/>
      <c r="F1678" s="67"/>
    </row>
    <row r="1679" spans="2:6" x14ac:dyDescent="0.5">
      <c r="B1679" s="12">
        <v>1674.29</v>
      </c>
      <c r="C1679" s="67">
        <v>0.20452999999999999</v>
      </c>
      <c r="D1679" s="13">
        <v>6.1719999999999997E-2</v>
      </c>
      <c r="E1679" s="67"/>
      <c r="F1679" s="67"/>
    </row>
    <row r="1680" spans="2:6" x14ac:dyDescent="0.5">
      <c r="B1680" s="12">
        <v>1675.29</v>
      </c>
      <c r="C1680" s="67">
        <v>0.19986999999999999</v>
      </c>
      <c r="D1680" s="13">
        <v>6.7559999999999995E-2</v>
      </c>
      <c r="E1680" s="67"/>
      <c r="F1680" s="67"/>
    </row>
    <row r="1681" spans="2:6" x14ac:dyDescent="0.5">
      <c r="B1681" s="12">
        <v>1676.29</v>
      </c>
      <c r="C1681" s="67">
        <v>0.21684</v>
      </c>
      <c r="D1681" s="13">
        <v>4.5039999999999997E-2</v>
      </c>
      <c r="E1681" s="67"/>
      <c r="F1681" s="67"/>
    </row>
    <row r="1682" spans="2:6" x14ac:dyDescent="0.5">
      <c r="B1682" s="12">
        <v>1677.3</v>
      </c>
      <c r="C1682" s="67">
        <v>0.23424</v>
      </c>
      <c r="D1682" s="13">
        <v>6.089E-2</v>
      </c>
      <c r="E1682" s="67"/>
      <c r="F1682" s="67"/>
    </row>
    <row r="1683" spans="2:6" x14ac:dyDescent="0.5">
      <c r="B1683" s="12">
        <v>1678.3</v>
      </c>
      <c r="C1683" s="67">
        <v>0.23849000000000001</v>
      </c>
      <c r="D1683" s="13">
        <v>5.7549999999999997E-2</v>
      </c>
      <c r="E1683" s="67"/>
      <c r="F1683" s="67"/>
    </row>
    <row r="1684" spans="2:6" x14ac:dyDescent="0.5">
      <c r="B1684" s="12">
        <v>1679.3</v>
      </c>
      <c r="C1684" s="67">
        <v>0.22278000000000001</v>
      </c>
      <c r="D1684" s="13" t="s">
        <v>407</v>
      </c>
      <c r="E1684" s="67"/>
      <c r="F1684" s="67"/>
    </row>
    <row r="1685" spans="2:6" x14ac:dyDescent="0.5">
      <c r="B1685" s="12">
        <v>1680.3</v>
      </c>
      <c r="C1685" s="67">
        <v>0.23169999999999999</v>
      </c>
      <c r="D1685" s="13">
        <v>4.5870000000000001E-2</v>
      </c>
      <c r="E1685" s="67"/>
      <c r="F1685" s="67"/>
    </row>
    <row r="1686" spans="2:6" x14ac:dyDescent="0.5">
      <c r="B1686" s="12">
        <v>1681.3</v>
      </c>
      <c r="C1686" s="67">
        <v>0.21854000000000001</v>
      </c>
      <c r="D1686" s="13">
        <v>3.5869999999999999E-2</v>
      </c>
      <c r="E1686" s="67"/>
      <c r="F1686" s="67"/>
    </row>
    <row r="1687" spans="2:6" x14ac:dyDescent="0.5">
      <c r="B1687" s="12">
        <v>1682.3</v>
      </c>
      <c r="C1687" s="67">
        <v>0.23169999999999999</v>
      </c>
      <c r="D1687" s="13">
        <v>5.3379999999999997E-2</v>
      </c>
      <c r="E1687" s="67"/>
      <c r="F1687" s="67"/>
    </row>
    <row r="1688" spans="2:6" x14ac:dyDescent="0.5">
      <c r="B1688" s="12">
        <v>1683.3</v>
      </c>
      <c r="C1688" s="67">
        <v>0.22872000000000001</v>
      </c>
      <c r="D1688" s="13">
        <v>3.8370000000000001E-2</v>
      </c>
      <c r="E1688" s="67"/>
      <c r="F1688" s="67"/>
    </row>
    <row r="1689" spans="2:6" x14ac:dyDescent="0.5">
      <c r="B1689" s="12">
        <v>1684.3</v>
      </c>
      <c r="C1689" s="67">
        <v>0.21387</v>
      </c>
      <c r="D1689" s="13">
        <v>4.9209999999999997E-2</v>
      </c>
      <c r="E1689" s="67"/>
      <c r="F1689" s="67"/>
    </row>
    <row r="1690" spans="2:6" x14ac:dyDescent="0.5">
      <c r="B1690" s="12">
        <v>1685.3</v>
      </c>
      <c r="C1690" s="67">
        <v>0.21514</v>
      </c>
      <c r="D1690" s="13">
        <v>8.591E-2</v>
      </c>
      <c r="E1690" s="67"/>
      <c r="F1690" s="67"/>
    </row>
    <row r="1691" spans="2:6" x14ac:dyDescent="0.5">
      <c r="B1691" s="12">
        <v>1686.3</v>
      </c>
      <c r="C1691" s="67">
        <v>0.21217</v>
      </c>
      <c r="D1691" s="13">
        <v>6.7559999999999995E-2</v>
      </c>
      <c r="E1691" s="67"/>
      <c r="F1691" s="67"/>
    </row>
    <row r="1692" spans="2:6" x14ac:dyDescent="0.5">
      <c r="B1692" s="12">
        <v>1687.3</v>
      </c>
      <c r="C1692" s="67">
        <v>0.23382</v>
      </c>
      <c r="D1692" s="13">
        <v>5.3379999999999997E-2</v>
      </c>
      <c r="E1692" s="67"/>
      <c r="F1692" s="67"/>
    </row>
    <row r="1693" spans="2:6" x14ac:dyDescent="0.5">
      <c r="B1693" s="12">
        <v>1688.3</v>
      </c>
      <c r="C1693" s="67">
        <v>0.23127</v>
      </c>
      <c r="D1693" s="13">
        <v>5.5050000000000002E-2</v>
      </c>
      <c r="E1693" s="67"/>
      <c r="F1693" s="67"/>
    </row>
    <row r="1694" spans="2:6" x14ac:dyDescent="0.5">
      <c r="B1694" s="12">
        <v>1689.3</v>
      </c>
      <c r="C1694" s="67">
        <v>0.22617999999999999</v>
      </c>
      <c r="D1694" s="13">
        <v>5.0880000000000002E-2</v>
      </c>
      <c r="E1694" s="67"/>
      <c r="F1694" s="67"/>
    </row>
    <row r="1695" spans="2:6" x14ac:dyDescent="0.5">
      <c r="B1695" s="12">
        <v>1690.3</v>
      </c>
      <c r="C1695" s="67">
        <v>0.21895999999999999</v>
      </c>
      <c r="D1695" s="13">
        <v>4.4209999999999999E-2</v>
      </c>
      <c r="E1695" s="67"/>
      <c r="F1695" s="67"/>
    </row>
    <row r="1696" spans="2:6" x14ac:dyDescent="0.5">
      <c r="B1696" s="12">
        <v>1691.3</v>
      </c>
      <c r="C1696" s="67">
        <v>0.21345</v>
      </c>
      <c r="D1696" s="13">
        <v>5.5879999999999999E-2</v>
      </c>
      <c r="E1696" s="67"/>
      <c r="F1696" s="67"/>
    </row>
    <row r="1697" spans="2:6" x14ac:dyDescent="0.5">
      <c r="B1697" s="12">
        <v>1692.3</v>
      </c>
      <c r="C1697" s="67">
        <v>0.23635999999999999</v>
      </c>
      <c r="D1697" s="13">
        <v>4.5870000000000001E-2</v>
      </c>
      <c r="E1697" s="67"/>
      <c r="F1697" s="67"/>
    </row>
    <row r="1698" spans="2:6" x14ac:dyDescent="0.5">
      <c r="B1698" s="12">
        <v>1693.3</v>
      </c>
      <c r="C1698" s="67">
        <v>0.23508999999999999</v>
      </c>
      <c r="D1698" s="13">
        <v>6.2560000000000004E-2</v>
      </c>
      <c r="E1698" s="67"/>
      <c r="F1698" s="67"/>
    </row>
    <row r="1699" spans="2:6" x14ac:dyDescent="0.5">
      <c r="B1699" s="12">
        <v>1694.3</v>
      </c>
      <c r="C1699" s="67">
        <v>0.20326</v>
      </c>
      <c r="D1699" s="13">
        <v>5.9220000000000002E-2</v>
      </c>
      <c r="E1699" s="67"/>
      <c r="F1699" s="67"/>
    </row>
    <row r="1700" spans="2:6" x14ac:dyDescent="0.5">
      <c r="B1700" s="12">
        <v>1695.3</v>
      </c>
      <c r="C1700" s="67">
        <v>0.22151000000000001</v>
      </c>
      <c r="D1700" s="13">
        <v>5.672E-2</v>
      </c>
      <c r="E1700" s="67"/>
      <c r="F1700" s="67"/>
    </row>
    <row r="1701" spans="2:6" x14ac:dyDescent="0.5">
      <c r="B1701" s="12">
        <v>1696.3</v>
      </c>
      <c r="C1701" s="67">
        <v>0.24443000000000001</v>
      </c>
      <c r="D1701" s="13">
        <v>4.5870000000000001E-2</v>
      </c>
      <c r="E1701" s="67"/>
      <c r="F1701" s="67"/>
    </row>
    <row r="1702" spans="2:6" x14ac:dyDescent="0.5">
      <c r="B1702" s="12">
        <v>1697.3</v>
      </c>
      <c r="C1702" s="67">
        <v>0.2092</v>
      </c>
      <c r="D1702" s="13">
        <v>5.9220000000000002E-2</v>
      </c>
      <c r="E1702" s="67"/>
      <c r="F1702" s="67"/>
    </row>
    <row r="1703" spans="2:6" x14ac:dyDescent="0.5">
      <c r="B1703" s="12">
        <v>1698.3</v>
      </c>
      <c r="C1703" s="67">
        <v>0.24995000000000001</v>
      </c>
      <c r="D1703" s="13">
        <v>3.5029999999999999E-2</v>
      </c>
      <c r="E1703" s="67"/>
      <c r="F1703" s="67"/>
    </row>
    <row r="1704" spans="2:6" x14ac:dyDescent="0.5">
      <c r="B1704" s="12">
        <v>1699.3</v>
      </c>
      <c r="C1704" s="67">
        <v>0.22533</v>
      </c>
      <c r="D1704" s="13">
        <v>4.1700000000000001E-2</v>
      </c>
      <c r="E1704" s="67"/>
      <c r="F1704" s="67"/>
    </row>
    <row r="1705" spans="2:6" x14ac:dyDescent="0.5">
      <c r="B1705" s="12">
        <v>1700.3</v>
      </c>
      <c r="C1705" s="67">
        <v>0.24146000000000001</v>
      </c>
      <c r="D1705" s="13">
        <v>2.1690000000000001E-2</v>
      </c>
      <c r="E1705" s="67"/>
      <c r="F1705" s="67"/>
    </row>
    <row r="1706" spans="2:6" x14ac:dyDescent="0.5">
      <c r="B1706" s="12">
        <v>1701.3</v>
      </c>
      <c r="C1706" s="67">
        <v>0.23</v>
      </c>
      <c r="D1706" s="13">
        <v>6.8400000000000002E-2</v>
      </c>
      <c r="E1706" s="67"/>
      <c r="F1706" s="67"/>
    </row>
    <row r="1707" spans="2:6" x14ac:dyDescent="0.5">
      <c r="B1707" s="12">
        <v>1702.3</v>
      </c>
      <c r="C1707" s="67">
        <v>0.23976</v>
      </c>
      <c r="D1707" s="13">
        <v>3.9199999999999999E-2</v>
      </c>
      <c r="E1707" s="67"/>
      <c r="F1707" s="67"/>
    </row>
    <row r="1708" spans="2:6" x14ac:dyDescent="0.5">
      <c r="B1708" s="12">
        <v>1703.3</v>
      </c>
      <c r="C1708" s="67">
        <v>0.20452999999999999</v>
      </c>
      <c r="D1708" s="13">
        <v>5.8389999999999997E-2</v>
      </c>
      <c r="E1708" s="67"/>
      <c r="F1708" s="67"/>
    </row>
    <row r="1709" spans="2:6" x14ac:dyDescent="0.5">
      <c r="B1709" s="12">
        <v>1704.3</v>
      </c>
      <c r="C1709" s="67">
        <v>0.21598999999999999</v>
      </c>
      <c r="D1709" s="13">
        <v>4.7539999999999999E-2</v>
      </c>
      <c r="E1709" s="67"/>
      <c r="F1709" s="67"/>
    </row>
    <row r="1710" spans="2:6" x14ac:dyDescent="0.5">
      <c r="B1710" s="12">
        <v>1705.3</v>
      </c>
      <c r="C1710" s="67">
        <v>0.22745000000000001</v>
      </c>
      <c r="D1710" s="13">
        <v>4.2540000000000001E-2</v>
      </c>
      <c r="E1710" s="67"/>
      <c r="F1710" s="67"/>
    </row>
    <row r="1711" spans="2:6" x14ac:dyDescent="0.5">
      <c r="B1711" s="12">
        <v>1706.3</v>
      </c>
      <c r="C1711" s="67">
        <v>0.22617999999999999</v>
      </c>
      <c r="D1711" s="13">
        <v>8.0909999999999996E-2</v>
      </c>
      <c r="E1711" s="67"/>
      <c r="F1711" s="67"/>
    </row>
    <row r="1712" spans="2:6" x14ac:dyDescent="0.5">
      <c r="B1712" s="12">
        <v>1707.3</v>
      </c>
      <c r="C1712" s="67">
        <v>0.22788</v>
      </c>
      <c r="D1712" s="13">
        <v>6.923E-2</v>
      </c>
      <c r="E1712" s="67"/>
      <c r="F1712" s="67"/>
    </row>
    <row r="1713" spans="2:6" x14ac:dyDescent="0.5">
      <c r="B1713" s="12">
        <v>1708.3</v>
      </c>
      <c r="C1713" s="67">
        <v>0.21768999999999999</v>
      </c>
      <c r="D1713" s="13">
        <v>5.4219999999999997E-2</v>
      </c>
      <c r="E1713" s="67"/>
      <c r="F1713" s="67"/>
    </row>
    <row r="1714" spans="2:6" x14ac:dyDescent="0.5">
      <c r="B1714" s="12">
        <v>1709.3</v>
      </c>
      <c r="C1714" s="67">
        <v>0.2266</v>
      </c>
      <c r="D1714" s="13">
        <v>5.5050000000000002E-2</v>
      </c>
      <c r="E1714" s="67"/>
      <c r="F1714" s="67"/>
    </row>
    <row r="1715" spans="2:6" x14ac:dyDescent="0.5">
      <c r="B1715" s="12">
        <v>1710.3</v>
      </c>
      <c r="C1715" s="67">
        <v>0.22533</v>
      </c>
      <c r="D1715" s="13">
        <v>8.1739999999999993E-2</v>
      </c>
      <c r="E1715" s="67"/>
      <c r="F1715" s="67"/>
    </row>
    <row r="1716" spans="2:6" x14ac:dyDescent="0.5">
      <c r="B1716" s="12">
        <v>1711.3</v>
      </c>
      <c r="C1716" s="67">
        <v>0.22406000000000001</v>
      </c>
      <c r="D1716" s="13">
        <v>4.0869999999999997E-2</v>
      </c>
      <c r="E1716" s="67"/>
      <c r="F1716" s="67"/>
    </row>
    <row r="1717" spans="2:6" x14ac:dyDescent="0.5">
      <c r="B1717" s="12">
        <v>1712.3</v>
      </c>
      <c r="C1717" s="67">
        <v>0.2283</v>
      </c>
      <c r="D1717" s="13">
        <v>5.3379999999999997E-2</v>
      </c>
      <c r="E1717" s="67"/>
      <c r="F1717" s="67"/>
    </row>
    <row r="1718" spans="2:6" x14ac:dyDescent="0.5">
      <c r="B1718" s="12">
        <v>1713.3</v>
      </c>
      <c r="C1718" s="67">
        <v>0.21981000000000001</v>
      </c>
      <c r="D1718" s="13">
        <v>6.4219999999999999E-2</v>
      </c>
      <c r="E1718" s="67"/>
      <c r="F1718" s="67"/>
    </row>
    <row r="1719" spans="2:6" x14ac:dyDescent="0.5">
      <c r="B1719" s="12">
        <v>1714.3</v>
      </c>
      <c r="C1719" s="67">
        <v>0.21345</v>
      </c>
      <c r="D1719" s="13">
        <v>7.2569999999999996E-2</v>
      </c>
      <c r="E1719" s="67"/>
      <c r="F1719" s="67"/>
    </row>
    <row r="1720" spans="2:6" x14ac:dyDescent="0.5">
      <c r="B1720" s="12">
        <v>1715.3</v>
      </c>
      <c r="C1720" s="67">
        <v>0.21684</v>
      </c>
      <c r="D1720" s="13">
        <v>4.3369999999999999E-2</v>
      </c>
      <c r="E1720" s="67"/>
      <c r="F1720" s="67"/>
    </row>
    <row r="1721" spans="2:6" x14ac:dyDescent="0.5">
      <c r="B1721" s="12">
        <v>1716.3</v>
      </c>
      <c r="C1721" s="67">
        <v>0.22491</v>
      </c>
      <c r="D1721" s="13">
        <v>6.0049999999999999E-2</v>
      </c>
      <c r="E1721" s="67"/>
      <c r="F1721" s="67"/>
    </row>
    <row r="1722" spans="2:6" x14ac:dyDescent="0.5">
      <c r="B1722" s="12">
        <v>1717.3</v>
      </c>
      <c r="C1722" s="67">
        <v>0.23594000000000001</v>
      </c>
      <c r="D1722" s="13">
        <v>4.3369999999999999E-2</v>
      </c>
      <c r="E1722" s="67"/>
      <c r="F1722" s="67"/>
    </row>
    <row r="1723" spans="2:6" x14ac:dyDescent="0.5">
      <c r="B1723" s="12">
        <v>1718.3</v>
      </c>
      <c r="C1723" s="67">
        <v>0.20538000000000001</v>
      </c>
      <c r="D1723" s="13">
        <v>5.8389999999999997E-2</v>
      </c>
      <c r="E1723" s="67"/>
      <c r="F1723" s="67"/>
    </row>
    <row r="1724" spans="2:6" x14ac:dyDescent="0.5">
      <c r="B1724" s="12">
        <v>1719.3</v>
      </c>
      <c r="C1724" s="67">
        <v>0.21684</v>
      </c>
      <c r="D1724" s="13">
        <v>7.4230000000000004E-2</v>
      </c>
      <c r="E1724" s="67"/>
      <c r="F1724" s="67"/>
    </row>
    <row r="1725" spans="2:6" x14ac:dyDescent="0.5">
      <c r="B1725" s="12">
        <v>1720.3</v>
      </c>
      <c r="C1725" s="67">
        <v>0.21598999999999999</v>
      </c>
      <c r="D1725" s="13">
        <v>4.9209999999999997E-2</v>
      </c>
      <c r="E1725" s="67"/>
      <c r="F1725" s="67"/>
    </row>
    <row r="1726" spans="2:6" x14ac:dyDescent="0.5">
      <c r="B1726" s="12">
        <v>1721.3</v>
      </c>
      <c r="C1726" s="67">
        <v>0.23338999999999999</v>
      </c>
      <c r="D1726" s="13">
        <v>7.5069999999999998E-2</v>
      </c>
      <c r="E1726" s="67"/>
      <c r="F1726" s="67"/>
    </row>
    <row r="1727" spans="2:6" x14ac:dyDescent="0.5">
      <c r="B1727" s="12">
        <v>1722.3</v>
      </c>
      <c r="C1727" s="67">
        <v>0.23635999999999999</v>
      </c>
      <c r="D1727" s="13">
        <v>5.8389999999999997E-2</v>
      </c>
      <c r="E1727" s="67"/>
      <c r="F1727" s="67"/>
    </row>
    <row r="1728" spans="2:6" x14ac:dyDescent="0.5">
      <c r="B1728" s="12">
        <v>1723.3</v>
      </c>
      <c r="C1728" s="67">
        <v>0.22491</v>
      </c>
      <c r="D1728" s="13">
        <v>6.089E-2</v>
      </c>
      <c r="E1728" s="67"/>
      <c r="F1728" s="67"/>
    </row>
    <row r="1729" spans="2:6" x14ac:dyDescent="0.5">
      <c r="B1729" s="12">
        <v>1724.3</v>
      </c>
      <c r="C1729" s="67">
        <v>0.22320999999999999</v>
      </c>
      <c r="D1729" s="13">
        <v>5.1709999999999999E-2</v>
      </c>
      <c r="E1729" s="67"/>
      <c r="F1729" s="67"/>
    </row>
    <row r="1730" spans="2:6" x14ac:dyDescent="0.5">
      <c r="B1730" s="12">
        <v>1725.3</v>
      </c>
      <c r="C1730" s="67">
        <v>0.23211999999999999</v>
      </c>
      <c r="D1730" s="13">
        <v>4.8379999999999999E-2</v>
      </c>
      <c r="E1730" s="67"/>
      <c r="F1730" s="67"/>
    </row>
    <row r="1731" spans="2:6" x14ac:dyDescent="0.5">
      <c r="B1731" s="12">
        <v>1726.3</v>
      </c>
      <c r="C1731" s="67">
        <v>0.22066</v>
      </c>
      <c r="D1731" s="13">
        <v>5.5879999999999999E-2</v>
      </c>
      <c r="E1731" s="67"/>
      <c r="F1731" s="67"/>
    </row>
    <row r="1732" spans="2:6" x14ac:dyDescent="0.5">
      <c r="B1732" s="12">
        <v>1727.3</v>
      </c>
      <c r="C1732" s="67">
        <v>0.23932999999999999</v>
      </c>
      <c r="D1732" s="13">
        <v>6.1719999999999997E-2</v>
      </c>
      <c r="E1732" s="67"/>
      <c r="F1732" s="67"/>
    </row>
    <row r="1733" spans="2:6" x14ac:dyDescent="0.5">
      <c r="B1733" s="12">
        <v>1728.3</v>
      </c>
      <c r="C1733" s="67">
        <v>0.23</v>
      </c>
      <c r="D1733" s="13">
        <v>3.7530000000000001E-2</v>
      </c>
      <c r="E1733" s="67"/>
      <c r="F1733" s="67"/>
    </row>
    <row r="1734" spans="2:6" x14ac:dyDescent="0.5">
      <c r="B1734" s="12">
        <v>1729.3</v>
      </c>
      <c r="C1734" s="67">
        <v>0.23805999999999999</v>
      </c>
      <c r="D1734" s="13">
        <v>7.4230000000000004E-2</v>
      </c>
      <c r="E1734" s="67"/>
      <c r="F1734" s="67"/>
    </row>
    <row r="1735" spans="2:6" x14ac:dyDescent="0.5">
      <c r="B1735" s="12">
        <v>1730.3</v>
      </c>
      <c r="C1735" s="67">
        <v>0.23635999999999999</v>
      </c>
      <c r="D1735" s="13">
        <v>4.5870000000000001E-2</v>
      </c>
      <c r="E1735" s="67"/>
      <c r="F1735" s="67"/>
    </row>
    <row r="1736" spans="2:6" x14ac:dyDescent="0.5">
      <c r="B1736" s="12">
        <v>1731.3</v>
      </c>
      <c r="C1736" s="67">
        <v>0.24273</v>
      </c>
      <c r="D1736" s="13">
        <v>7.6740000000000003E-2</v>
      </c>
      <c r="E1736" s="67"/>
      <c r="F1736" s="67"/>
    </row>
    <row r="1737" spans="2:6" x14ac:dyDescent="0.5">
      <c r="B1737" s="12">
        <v>1732.3</v>
      </c>
      <c r="C1737" s="67">
        <v>0.22491</v>
      </c>
      <c r="D1737" s="13">
        <v>5.0880000000000002E-2</v>
      </c>
      <c r="E1737" s="67"/>
      <c r="F1737" s="67"/>
    </row>
    <row r="1738" spans="2:6" x14ac:dyDescent="0.5">
      <c r="B1738" s="12">
        <v>1733.3</v>
      </c>
      <c r="C1738" s="67">
        <v>0.23254</v>
      </c>
      <c r="D1738" s="13">
        <v>4.8379999999999999E-2</v>
      </c>
      <c r="E1738" s="67"/>
      <c r="F1738" s="67"/>
    </row>
    <row r="1739" spans="2:6" x14ac:dyDescent="0.5">
      <c r="B1739" s="12">
        <v>1734.31</v>
      </c>
      <c r="C1739" s="67">
        <v>0.19986999999999999</v>
      </c>
      <c r="D1739" s="13">
        <v>5.5050000000000002E-2</v>
      </c>
      <c r="E1739" s="67"/>
      <c r="F1739" s="67"/>
    </row>
    <row r="1740" spans="2:6" x14ac:dyDescent="0.5">
      <c r="B1740" s="12">
        <v>1735.31</v>
      </c>
      <c r="C1740" s="67">
        <v>0.23085</v>
      </c>
      <c r="D1740" s="13">
        <v>3.9199999999999999E-2</v>
      </c>
      <c r="E1740" s="67"/>
      <c r="F1740" s="67"/>
    </row>
    <row r="1741" spans="2:6" x14ac:dyDescent="0.5">
      <c r="B1741" s="12">
        <v>1736.31</v>
      </c>
      <c r="C1741" s="67">
        <v>0.21048</v>
      </c>
      <c r="D1741" s="13">
        <v>6.5060000000000007E-2</v>
      </c>
      <c r="E1741" s="67"/>
      <c r="F1741" s="67"/>
    </row>
    <row r="1742" spans="2:6" x14ac:dyDescent="0.5">
      <c r="B1742" s="12">
        <v>1737.31</v>
      </c>
      <c r="C1742" s="67">
        <v>0.23635999999999999</v>
      </c>
      <c r="D1742" s="13">
        <v>6.5890000000000004E-2</v>
      </c>
      <c r="E1742" s="67"/>
      <c r="F1742" s="67"/>
    </row>
    <row r="1743" spans="2:6" x14ac:dyDescent="0.5">
      <c r="B1743" s="12">
        <v>1738.31</v>
      </c>
      <c r="C1743" s="67">
        <v>0.22320999999999999</v>
      </c>
      <c r="D1743" s="13">
        <v>6.7559999999999995E-2</v>
      </c>
      <c r="E1743" s="67"/>
      <c r="F1743" s="67"/>
    </row>
    <row r="1744" spans="2:6" x14ac:dyDescent="0.5">
      <c r="B1744" s="12">
        <v>1739.31</v>
      </c>
      <c r="C1744" s="67">
        <v>0.24146000000000001</v>
      </c>
      <c r="D1744" s="13">
        <v>5.5050000000000002E-2</v>
      </c>
      <c r="E1744" s="67"/>
      <c r="F1744" s="67"/>
    </row>
    <row r="1745" spans="2:6" x14ac:dyDescent="0.5">
      <c r="B1745" s="12">
        <v>1740.31</v>
      </c>
      <c r="C1745" s="67">
        <v>0.2266</v>
      </c>
      <c r="D1745" s="13">
        <v>6.3390000000000002E-2</v>
      </c>
      <c r="E1745" s="67"/>
      <c r="F1745" s="67"/>
    </row>
    <row r="1746" spans="2:6" x14ac:dyDescent="0.5">
      <c r="B1746" s="12">
        <v>1741.31</v>
      </c>
      <c r="C1746" s="67">
        <v>0.22914999999999999</v>
      </c>
      <c r="D1746" s="13">
        <v>6.1719999999999997E-2</v>
      </c>
      <c r="E1746" s="67"/>
      <c r="F1746" s="67"/>
    </row>
    <row r="1747" spans="2:6" x14ac:dyDescent="0.5">
      <c r="B1747" s="12">
        <v>1742.31</v>
      </c>
      <c r="C1747" s="67">
        <v>0.20623</v>
      </c>
      <c r="D1747" s="13">
        <v>4.9209999999999997E-2</v>
      </c>
      <c r="E1747" s="67"/>
      <c r="F1747" s="67"/>
    </row>
    <row r="1748" spans="2:6" x14ac:dyDescent="0.5">
      <c r="B1748" s="12">
        <v>1743.31</v>
      </c>
      <c r="C1748" s="67">
        <v>0.21811</v>
      </c>
      <c r="D1748" s="13">
        <v>6.6729999999999998E-2</v>
      </c>
      <c r="E1748" s="67"/>
      <c r="F1748" s="67"/>
    </row>
    <row r="1749" spans="2:6" x14ac:dyDescent="0.5">
      <c r="B1749" s="12">
        <v>1744.31</v>
      </c>
      <c r="C1749" s="67">
        <v>0.2283</v>
      </c>
      <c r="D1749" s="13">
        <v>4.5039999999999997E-2</v>
      </c>
      <c r="E1749" s="67"/>
      <c r="F1749" s="67"/>
    </row>
    <row r="1750" spans="2:6" x14ac:dyDescent="0.5">
      <c r="B1750" s="12">
        <v>1745.31</v>
      </c>
      <c r="C1750" s="67">
        <v>0.21471999999999999</v>
      </c>
      <c r="D1750" s="13">
        <v>6.2560000000000004E-2</v>
      </c>
      <c r="E1750" s="67"/>
      <c r="F1750" s="67"/>
    </row>
    <row r="1751" spans="2:6" x14ac:dyDescent="0.5">
      <c r="B1751" s="12">
        <v>1746.31</v>
      </c>
      <c r="C1751" s="67">
        <v>0.24443000000000001</v>
      </c>
      <c r="D1751" s="13">
        <v>4.7539999999999999E-2</v>
      </c>
      <c r="E1751" s="67"/>
      <c r="F1751" s="67"/>
    </row>
    <row r="1752" spans="2:6" x14ac:dyDescent="0.5">
      <c r="B1752" s="12">
        <v>1747.31</v>
      </c>
      <c r="C1752" s="67">
        <v>0.20071</v>
      </c>
      <c r="D1752" s="13">
        <v>6.8400000000000002E-2</v>
      </c>
      <c r="E1752" s="67"/>
      <c r="F1752" s="67"/>
    </row>
    <row r="1753" spans="2:6" x14ac:dyDescent="0.5">
      <c r="B1753" s="12">
        <v>1748.31</v>
      </c>
      <c r="C1753" s="67">
        <v>0.22192999999999999</v>
      </c>
      <c r="D1753" s="13">
        <v>5.0049999999999997E-2</v>
      </c>
      <c r="E1753" s="67"/>
      <c r="F1753" s="67"/>
    </row>
    <row r="1754" spans="2:6" x14ac:dyDescent="0.5">
      <c r="B1754" s="12">
        <v>1749.31</v>
      </c>
      <c r="C1754" s="67">
        <v>0.21642</v>
      </c>
      <c r="D1754" s="13">
        <v>4.7539999999999999E-2</v>
      </c>
      <c r="E1754" s="67"/>
      <c r="F1754" s="67"/>
    </row>
    <row r="1755" spans="2:6" x14ac:dyDescent="0.5">
      <c r="B1755" s="12">
        <v>1750.31</v>
      </c>
      <c r="C1755" s="67">
        <v>0.23635999999999999</v>
      </c>
      <c r="D1755" s="13">
        <v>6.7559999999999995E-2</v>
      </c>
      <c r="E1755" s="67"/>
      <c r="F1755" s="67"/>
    </row>
    <row r="1756" spans="2:6" x14ac:dyDescent="0.5">
      <c r="B1756" s="12">
        <v>1751.31</v>
      </c>
      <c r="C1756" s="67">
        <v>0.23042000000000001</v>
      </c>
      <c r="D1756" s="13">
        <v>6.5060000000000007E-2</v>
      </c>
      <c r="E1756" s="67"/>
      <c r="F1756" s="67"/>
    </row>
    <row r="1757" spans="2:6" x14ac:dyDescent="0.5">
      <c r="B1757" s="12">
        <v>1752.31</v>
      </c>
      <c r="C1757" s="67">
        <v>0.19732</v>
      </c>
      <c r="D1757" s="13">
        <v>6.4219999999999999E-2</v>
      </c>
      <c r="E1757" s="67"/>
      <c r="F1757" s="67"/>
    </row>
    <row r="1758" spans="2:6" x14ac:dyDescent="0.5">
      <c r="B1758" s="12">
        <v>1753.31</v>
      </c>
      <c r="C1758" s="67">
        <v>0.23085</v>
      </c>
      <c r="D1758" s="13">
        <v>5.7549999999999997E-2</v>
      </c>
      <c r="E1758" s="67"/>
      <c r="F1758" s="67"/>
    </row>
    <row r="1759" spans="2:6" x14ac:dyDescent="0.5">
      <c r="B1759" s="12">
        <v>1754.31</v>
      </c>
      <c r="C1759" s="67">
        <v>0.21387</v>
      </c>
      <c r="D1759" s="13">
        <v>4.8379999999999999E-2</v>
      </c>
      <c r="E1759" s="67"/>
      <c r="F1759" s="67"/>
    </row>
    <row r="1760" spans="2:6" x14ac:dyDescent="0.5">
      <c r="B1760" s="12">
        <v>1755.31</v>
      </c>
      <c r="C1760" s="67">
        <v>0.22320999999999999</v>
      </c>
      <c r="D1760" s="13">
        <v>6.0049999999999999E-2</v>
      </c>
      <c r="E1760" s="67"/>
      <c r="F1760" s="67"/>
    </row>
    <row r="1761" spans="2:6" x14ac:dyDescent="0.5">
      <c r="B1761" s="12">
        <v>1756.31</v>
      </c>
      <c r="C1761" s="67">
        <v>0.23891000000000001</v>
      </c>
      <c r="D1761" s="13">
        <v>5.0049999999999997E-2</v>
      </c>
      <c r="E1761" s="67"/>
      <c r="F1761" s="67"/>
    </row>
    <row r="1762" spans="2:6" x14ac:dyDescent="0.5">
      <c r="B1762" s="12">
        <v>1757.31</v>
      </c>
      <c r="C1762" s="67">
        <v>0.24443000000000001</v>
      </c>
      <c r="D1762" s="13">
        <v>4.6710000000000002E-2</v>
      </c>
      <c r="E1762" s="67"/>
      <c r="F1762" s="67"/>
    </row>
    <row r="1763" spans="2:6" x14ac:dyDescent="0.5">
      <c r="B1763" s="12">
        <v>1758.31</v>
      </c>
      <c r="C1763" s="67">
        <v>0.20368</v>
      </c>
      <c r="D1763" s="13">
        <v>6.8400000000000002E-2</v>
      </c>
      <c r="E1763" s="67"/>
      <c r="F1763" s="67"/>
    </row>
    <row r="1764" spans="2:6" x14ac:dyDescent="0.5">
      <c r="B1764" s="12">
        <v>1759.31</v>
      </c>
      <c r="C1764" s="67">
        <v>0.20835000000000001</v>
      </c>
      <c r="D1764" s="13">
        <v>3.2530000000000003E-2</v>
      </c>
      <c r="E1764" s="67"/>
      <c r="F1764" s="67"/>
    </row>
    <row r="1765" spans="2:6" x14ac:dyDescent="0.5">
      <c r="B1765" s="12">
        <v>1760.31</v>
      </c>
      <c r="C1765" s="67">
        <v>0.22788</v>
      </c>
      <c r="D1765" s="13">
        <v>5.2549999999999999E-2</v>
      </c>
      <c r="E1765" s="67"/>
      <c r="F1765" s="67"/>
    </row>
    <row r="1766" spans="2:6" x14ac:dyDescent="0.5">
      <c r="B1766" s="12">
        <v>1761.31</v>
      </c>
      <c r="C1766" s="67">
        <v>0.21598999999999999</v>
      </c>
      <c r="D1766" s="13">
        <v>5.0880000000000002E-2</v>
      </c>
      <c r="E1766" s="67"/>
      <c r="F1766" s="67"/>
    </row>
    <row r="1767" spans="2:6" x14ac:dyDescent="0.5">
      <c r="B1767" s="12">
        <v>1762.31</v>
      </c>
      <c r="C1767" s="67">
        <v>0.22406000000000001</v>
      </c>
      <c r="D1767" s="13">
        <v>7.1730000000000002E-2</v>
      </c>
      <c r="E1767" s="67"/>
      <c r="F1767" s="67"/>
    </row>
    <row r="1768" spans="2:6" x14ac:dyDescent="0.5">
      <c r="B1768" s="12">
        <v>1763.31</v>
      </c>
      <c r="C1768" s="67">
        <v>0.21684</v>
      </c>
      <c r="D1768" s="13">
        <v>7.0059999999999997E-2</v>
      </c>
      <c r="E1768" s="67"/>
      <c r="F1768" s="67"/>
    </row>
    <row r="1769" spans="2:6" x14ac:dyDescent="0.5">
      <c r="B1769" s="12">
        <v>1764.31</v>
      </c>
      <c r="C1769" s="67">
        <v>0.22109000000000001</v>
      </c>
      <c r="D1769" s="13">
        <v>6.5060000000000007E-2</v>
      </c>
      <c r="E1769" s="67"/>
      <c r="F1769" s="67"/>
    </row>
    <row r="1770" spans="2:6" x14ac:dyDescent="0.5">
      <c r="B1770" s="12">
        <v>1765.31</v>
      </c>
      <c r="C1770" s="67">
        <v>0.22788</v>
      </c>
      <c r="D1770" s="13">
        <v>7.9240000000000005E-2</v>
      </c>
      <c r="E1770" s="67"/>
      <c r="F1770" s="67"/>
    </row>
    <row r="1771" spans="2:6" x14ac:dyDescent="0.5">
      <c r="B1771" s="12">
        <v>1766.31</v>
      </c>
      <c r="C1771" s="67">
        <v>0.21514</v>
      </c>
      <c r="D1771" s="13">
        <v>7.2569999999999996E-2</v>
      </c>
      <c r="E1771" s="67"/>
      <c r="F1771" s="67"/>
    </row>
    <row r="1772" spans="2:6" x14ac:dyDescent="0.5">
      <c r="B1772" s="12">
        <v>1767.31</v>
      </c>
      <c r="C1772" s="67">
        <v>0.21514</v>
      </c>
      <c r="D1772" s="13">
        <v>5.672E-2</v>
      </c>
      <c r="E1772" s="67"/>
      <c r="F1772" s="67"/>
    </row>
    <row r="1773" spans="2:6" x14ac:dyDescent="0.5">
      <c r="B1773" s="12">
        <v>1768.31</v>
      </c>
      <c r="C1773" s="67">
        <v>0.21471999999999999</v>
      </c>
      <c r="D1773" s="13">
        <v>6.1719999999999997E-2</v>
      </c>
      <c r="E1773" s="67"/>
      <c r="F1773" s="67"/>
    </row>
    <row r="1774" spans="2:6" x14ac:dyDescent="0.5">
      <c r="B1774" s="12">
        <v>1769.31</v>
      </c>
      <c r="C1774" s="67">
        <v>0.2266</v>
      </c>
      <c r="D1774" s="13">
        <v>5.3379999999999997E-2</v>
      </c>
      <c r="E1774" s="67"/>
      <c r="F1774" s="67"/>
    </row>
    <row r="1775" spans="2:6" x14ac:dyDescent="0.5">
      <c r="B1775" s="12">
        <v>1770.31</v>
      </c>
      <c r="C1775" s="67">
        <v>0.22363</v>
      </c>
      <c r="D1775" s="13">
        <v>6.2560000000000004E-2</v>
      </c>
      <c r="E1775" s="67"/>
      <c r="F1775" s="67"/>
    </row>
    <row r="1776" spans="2:6" x14ac:dyDescent="0.5">
      <c r="B1776" s="12">
        <v>1771.31</v>
      </c>
      <c r="C1776" s="67">
        <v>0.20411000000000001</v>
      </c>
      <c r="D1776" s="13">
        <v>6.5890000000000004E-2</v>
      </c>
      <c r="E1776" s="67"/>
      <c r="F1776" s="67"/>
    </row>
    <row r="1777" spans="2:6" x14ac:dyDescent="0.5">
      <c r="B1777" s="12">
        <v>1772.31</v>
      </c>
      <c r="C1777" s="67">
        <v>0.22066</v>
      </c>
      <c r="D1777" s="13">
        <v>2.836E-2</v>
      </c>
      <c r="E1777" s="67"/>
      <c r="F1777" s="67"/>
    </row>
    <row r="1778" spans="2:6" x14ac:dyDescent="0.5">
      <c r="B1778" s="12">
        <v>1773.31</v>
      </c>
      <c r="C1778" s="67">
        <v>0.20877999999999999</v>
      </c>
      <c r="D1778" s="13">
        <v>6.7559999999999995E-2</v>
      </c>
      <c r="E1778" s="67"/>
      <c r="F1778" s="67"/>
    </row>
    <row r="1779" spans="2:6" x14ac:dyDescent="0.5">
      <c r="B1779" s="12">
        <v>1774.31</v>
      </c>
      <c r="C1779" s="67">
        <v>0.21004999999999999</v>
      </c>
      <c r="D1779" s="13">
        <v>5.4219999999999997E-2</v>
      </c>
      <c r="E1779" s="67"/>
      <c r="F1779" s="67"/>
    </row>
    <row r="1780" spans="2:6" x14ac:dyDescent="0.5">
      <c r="B1780" s="12">
        <v>1775.31</v>
      </c>
      <c r="C1780" s="67">
        <v>0.24315000000000001</v>
      </c>
      <c r="D1780" s="13">
        <v>6.0049999999999999E-2</v>
      </c>
      <c r="E1780" s="67"/>
      <c r="F1780" s="67"/>
    </row>
    <row r="1781" spans="2:6" x14ac:dyDescent="0.5">
      <c r="B1781" s="12">
        <v>1776.31</v>
      </c>
      <c r="C1781" s="67">
        <v>0.20963000000000001</v>
      </c>
      <c r="D1781" s="13">
        <v>5.0880000000000002E-2</v>
      </c>
      <c r="E1781" s="67"/>
      <c r="F1781" s="67"/>
    </row>
    <row r="1782" spans="2:6" x14ac:dyDescent="0.5">
      <c r="B1782" s="12">
        <v>1777.31</v>
      </c>
      <c r="C1782" s="67">
        <v>0.21429000000000001</v>
      </c>
      <c r="D1782" s="13" t="s">
        <v>407</v>
      </c>
      <c r="E1782" s="67"/>
      <c r="F1782" s="67"/>
    </row>
    <row r="1783" spans="2:6" x14ac:dyDescent="0.5">
      <c r="B1783" s="12">
        <v>1778.31</v>
      </c>
      <c r="C1783" s="67">
        <v>0.2266</v>
      </c>
      <c r="D1783" s="13">
        <v>6.8400000000000002E-2</v>
      </c>
      <c r="E1783" s="67"/>
      <c r="F1783" s="67"/>
    </row>
    <row r="1784" spans="2:6" x14ac:dyDescent="0.5">
      <c r="B1784" s="12">
        <v>1779.31</v>
      </c>
      <c r="C1784" s="67">
        <v>0.21642</v>
      </c>
      <c r="D1784" s="13">
        <v>5.4219999999999997E-2</v>
      </c>
      <c r="E1784" s="67"/>
      <c r="F1784" s="67"/>
    </row>
    <row r="1785" spans="2:6" x14ac:dyDescent="0.5">
      <c r="B1785" s="12">
        <v>1780.31</v>
      </c>
      <c r="C1785" s="67">
        <v>0.22192999999999999</v>
      </c>
      <c r="D1785" s="13">
        <v>6.7559999999999995E-2</v>
      </c>
      <c r="E1785" s="67"/>
      <c r="F1785" s="67"/>
    </row>
    <row r="1786" spans="2:6" x14ac:dyDescent="0.5">
      <c r="B1786" s="12">
        <v>1781.31</v>
      </c>
      <c r="C1786" s="67">
        <v>0.22192999999999999</v>
      </c>
      <c r="D1786" s="13">
        <v>8.7580000000000005E-2</v>
      </c>
      <c r="E1786" s="67"/>
      <c r="F1786" s="67"/>
    </row>
    <row r="1787" spans="2:6" x14ac:dyDescent="0.5">
      <c r="B1787" s="12">
        <v>1782.31</v>
      </c>
      <c r="C1787" s="67">
        <v>0.21557000000000001</v>
      </c>
      <c r="D1787" s="13">
        <v>5.5879999999999999E-2</v>
      </c>
      <c r="E1787" s="67"/>
      <c r="F1787" s="67"/>
    </row>
    <row r="1788" spans="2:6" x14ac:dyDescent="0.5">
      <c r="B1788" s="12">
        <v>1783.31</v>
      </c>
      <c r="C1788" s="67">
        <v>0.23424</v>
      </c>
      <c r="D1788" s="13">
        <v>6.2560000000000004E-2</v>
      </c>
      <c r="E1788" s="67"/>
      <c r="F1788" s="67"/>
    </row>
    <row r="1789" spans="2:6" x14ac:dyDescent="0.5">
      <c r="B1789" s="12">
        <v>1784.31</v>
      </c>
      <c r="C1789" s="67">
        <v>0.23763999999999999</v>
      </c>
      <c r="D1789" s="13">
        <v>6.2560000000000004E-2</v>
      </c>
      <c r="E1789" s="67"/>
      <c r="F1789" s="67"/>
    </row>
    <row r="1790" spans="2:6" x14ac:dyDescent="0.5">
      <c r="B1790" s="12">
        <v>1785.31</v>
      </c>
      <c r="C1790" s="67">
        <v>0.23805999999999999</v>
      </c>
      <c r="D1790" s="13">
        <v>6.0049999999999999E-2</v>
      </c>
      <c r="E1790" s="67"/>
      <c r="F1790" s="67"/>
    </row>
    <row r="1791" spans="2:6" x14ac:dyDescent="0.5">
      <c r="B1791" s="12">
        <v>1786.31</v>
      </c>
      <c r="C1791" s="67">
        <v>0.22278000000000001</v>
      </c>
      <c r="D1791" s="13">
        <v>4.6710000000000002E-2</v>
      </c>
      <c r="E1791" s="67"/>
      <c r="F1791" s="67"/>
    </row>
    <row r="1792" spans="2:6" x14ac:dyDescent="0.5">
      <c r="B1792" s="12">
        <v>1787.31</v>
      </c>
      <c r="C1792" s="67">
        <v>0.22320999999999999</v>
      </c>
      <c r="D1792" s="13">
        <v>7.5899999999999995E-2</v>
      </c>
      <c r="E1792" s="67"/>
      <c r="F1792" s="67"/>
    </row>
    <row r="1793" spans="2:6" x14ac:dyDescent="0.5">
      <c r="B1793" s="12">
        <v>1788.31</v>
      </c>
      <c r="C1793" s="67">
        <v>0.21726999999999999</v>
      </c>
      <c r="D1793" s="13">
        <v>7.1730000000000002E-2</v>
      </c>
      <c r="E1793" s="67"/>
      <c r="F1793" s="67"/>
    </row>
    <row r="1794" spans="2:6" x14ac:dyDescent="0.5">
      <c r="B1794" s="12">
        <v>1789.31</v>
      </c>
      <c r="C1794" s="67">
        <v>0.21598999999999999</v>
      </c>
      <c r="D1794" s="13">
        <v>5.2549999999999999E-2</v>
      </c>
      <c r="E1794" s="67"/>
      <c r="F1794" s="67"/>
    </row>
    <row r="1795" spans="2:6" x14ac:dyDescent="0.5">
      <c r="B1795" s="12">
        <v>1790.31</v>
      </c>
      <c r="C1795" s="67">
        <v>0.22363</v>
      </c>
      <c r="D1795" s="13">
        <v>4.5039999999999997E-2</v>
      </c>
      <c r="E1795" s="67"/>
      <c r="F1795" s="67"/>
    </row>
    <row r="1796" spans="2:6" x14ac:dyDescent="0.5">
      <c r="B1796" s="12">
        <v>1791.32</v>
      </c>
      <c r="C1796" s="67">
        <v>0.22278000000000001</v>
      </c>
      <c r="D1796" s="13">
        <v>6.089E-2</v>
      </c>
      <c r="E1796" s="67"/>
      <c r="F1796" s="67"/>
    </row>
    <row r="1797" spans="2:6" x14ac:dyDescent="0.5">
      <c r="B1797" s="12">
        <v>1792.32</v>
      </c>
      <c r="C1797" s="67">
        <v>0.23424</v>
      </c>
      <c r="D1797" s="13">
        <v>6.5060000000000007E-2</v>
      </c>
      <c r="E1797" s="67"/>
      <c r="F1797" s="67"/>
    </row>
    <row r="1798" spans="2:6" x14ac:dyDescent="0.5">
      <c r="B1798" s="12">
        <v>1793.32</v>
      </c>
      <c r="C1798" s="67">
        <v>0.22109000000000001</v>
      </c>
      <c r="D1798" s="13">
        <v>6.2560000000000004E-2</v>
      </c>
      <c r="E1798" s="67"/>
      <c r="F1798" s="67"/>
    </row>
    <row r="1799" spans="2:6" x14ac:dyDescent="0.5">
      <c r="B1799" s="12">
        <v>1794.32</v>
      </c>
      <c r="C1799" s="67">
        <v>0.22109000000000001</v>
      </c>
      <c r="D1799" s="13">
        <v>8.6749999999999994E-2</v>
      </c>
      <c r="E1799" s="67"/>
      <c r="F1799" s="67"/>
    </row>
    <row r="1800" spans="2:6" x14ac:dyDescent="0.5">
      <c r="B1800" s="12">
        <v>1795.32</v>
      </c>
      <c r="C1800" s="67">
        <v>0.22151000000000001</v>
      </c>
      <c r="D1800" s="13">
        <v>6.5060000000000007E-2</v>
      </c>
      <c r="E1800" s="67"/>
      <c r="F1800" s="67"/>
    </row>
    <row r="1801" spans="2:6" x14ac:dyDescent="0.5">
      <c r="B1801" s="12">
        <v>1796.32</v>
      </c>
      <c r="C1801" s="67">
        <v>0.23932999999999999</v>
      </c>
      <c r="D1801" s="13">
        <v>6.089E-2</v>
      </c>
      <c r="E1801" s="67"/>
      <c r="F1801" s="67"/>
    </row>
    <row r="1802" spans="2:6" x14ac:dyDescent="0.5">
      <c r="B1802" s="12">
        <v>1797.32</v>
      </c>
      <c r="C1802" s="67">
        <v>0.21557000000000001</v>
      </c>
      <c r="D1802" s="13">
        <v>5.7549999999999997E-2</v>
      </c>
      <c r="E1802" s="67"/>
      <c r="F1802" s="67"/>
    </row>
    <row r="1803" spans="2:6" x14ac:dyDescent="0.5">
      <c r="B1803" s="12">
        <v>1798.32</v>
      </c>
      <c r="C1803" s="67">
        <v>0.22109000000000001</v>
      </c>
      <c r="D1803" s="13">
        <v>5.1709999999999999E-2</v>
      </c>
      <c r="E1803" s="67"/>
      <c r="F1803" s="67"/>
    </row>
    <row r="1804" spans="2:6" x14ac:dyDescent="0.5">
      <c r="B1804" s="12">
        <v>1799.32</v>
      </c>
      <c r="C1804" s="67">
        <v>0.19392000000000001</v>
      </c>
      <c r="D1804" s="13">
        <v>3.7530000000000001E-2</v>
      </c>
      <c r="E1804" s="67"/>
      <c r="F1804" s="67"/>
    </row>
    <row r="1805" spans="2:6" x14ac:dyDescent="0.5">
      <c r="B1805" s="12">
        <v>1800.32</v>
      </c>
      <c r="C1805" s="67">
        <v>0.22872000000000001</v>
      </c>
      <c r="D1805" s="13">
        <v>5.3379999999999997E-2</v>
      </c>
      <c r="E1805" s="67"/>
      <c r="F1805" s="67"/>
    </row>
    <row r="1806" spans="2:6" x14ac:dyDescent="0.5">
      <c r="B1806" s="12">
        <v>1801.32</v>
      </c>
      <c r="C1806" s="67">
        <v>0.20707999999999999</v>
      </c>
      <c r="D1806" s="13">
        <v>6.7559999999999995E-2</v>
      </c>
      <c r="E1806" s="67"/>
      <c r="F1806" s="67"/>
    </row>
    <row r="1807" spans="2:6" x14ac:dyDescent="0.5">
      <c r="B1807" s="12">
        <v>1802.32</v>
      </c>
      <c r="C1807" s="67">
        <v>0.22957</v>
      </c>
      <c r="D1807" s="13">
        <v>5.8389999999999997E-2</v>
      </c>
      <c r="E1807" s="67"/>
      <c r="F1807" s="67"/>
    </row>
    <row r="1808" spans="2:6" x14ac:dyDescent="0.5">
      <c r="B1808" s="12">
        <v>1803.32</v>
      </c>
      <c r="C1808" s="67">
        <v>0.21768999999999999</v>
      </c>
      <c r="D1808" s="13">
        <v>5.3379999999999997E-2</v>
      </c>
      <c r="E1808" s="67"/>
      <c r="F1808" s="67"/>
    </row>
    <row r="1809" spans="2:6" x14ac:dyDescent="0.5">
      <c r="B1809" s="12">
        <v>1804.32</v>
      </c>
      <c r="C1809" s="67">
        <v>0.23976</v>
      </c>
      <c r="D1809" s="13">
        <v>7.6740000000000003E-2</v>
      </c>
      <c r="E1809" s="67"/>
      <c r="F1809" s="67"/>
    </row>
    <row r="1810" spans="2:6" x14ac:dyDescent="0.5">
      <c r="B1810" s="12">
        <v>1805.32</v>
      </c>
      <c r="C1810" s="67">
        <v>0.22957</v>
      </c>
      <c r="D1810" s="13">
        <v>4.8379999999999999E-2</v>
      </c>
      <c r="E1810" s="67"/>
      <c r="F1810" s="67"/>
    </row>
    <row r="1811" spans="2:6" x14ac:dyDescent="0.5">
      <c r="B1811" s="12">
        <v>1806.32</v>
      </c>
      <c r="C1811" s="67">
        <v>0.23424</v>
      </c>
      <c r="D1811" s="13">
        <v>4.5870000000000001E-2</v>
      </c>
      <c r="E1811" s="67"/>
      <c r="F1811" s="67"/>
    </row>
    <row r="1812" spans="2:6" x14ac:dyDescent="0.5">
      <c r="B1812" s="12">
        <v>1807.32</v>
      </c>
      <c r="C1812" s="67">
        <v>0.20835000000000001</v>
      </c>
      <c r="D1812" s="13">
        <v>3.9199999999999999E-2</v>
      </c>
      <c r="E1812" s="67"/>
      <c r="F1812" s="67"/>
    </row>
    <row r="1813" spans="2:6" x14ac:dyDescent="0.5">
      <c r="B1813" s="12">
        <v>1808.32</v>
      </c>
      <c r="C1813" s="67">
        <v>0.21684</v>
      </c>
      <c r="D1813" s="13">
        <v>7.0900000000000005E-2</v>
      </c>
      <c r="E1813" s="67"/>
      <c r="F1813" s="67"/>
    </row>
    <row r="1814" spans="2:6" x14ac:dyDescent="0.5">
      <c r="B1814" s="12">
        <v>1809.32</v>
      </c>
      <c r="C1814" s="67">
        <v>0.22406000000000001</v>
      </c>
      <c r="D1814" s="13">
        <v>5.0880000000000002E-2</v>
      </c>
      <c r="E1814" s="67"/>
      <c r="F1814" s="67"/>
    </row>
    <row r="1815" spans="2:6" x14ac:dyDescent="0.5">
      <c r="B1815" s="12">
        <v>1810.32</v>
      </c>
      <c r="C1815" s="67">
        <v>0.22448000000000001</v>
      </c>
      <c r="D1815" s="13">
        <v>5.1709999999999999E-2</v>
      </c>
      <c r="E1815" s="67"/>
      <c r="F1815" s="67"/>
    </row>
    <row r="1816" spans="2:6" x14ac:dyDescent="0.5">
      <c r="B1816" s="12">
        <v>1811.32</v>
      </c>
      <c r="C1816" s="67">
        <v>0.21387</v>
      </c>
      <c r="D1816" s="13">
        <v>5.2549999999999999E-2</v>
      </c>
      <c r="E1816" s="67"/>
      <c r="F1816" s="67"/>
    </row>
    <row r="1817" spans="2:6" x14ac:dyDescent="0.5">
      <c r="B1817" s="12">
        <v>1812.32</v>
      </c>
      <c r="C1817" s="67">
        <v>0.22066</v>
      </c>
      <c r="D1817" s="13">
        <v>3.5869999999999999E-2</v>
      </c>
      <c r="E1817" s="67"/>
      <c r="F1817" s="67"/>
    </row>
    <row r="1818" spans="2:6" x14ac:dyDescent="0.5">
      <c r="B1818" s="12">
        <v>1813.32</v>
      </c>
      <c r="C1818" s="67">
        <v>0.23721</v>
      </c>
      <c r="D1818" s="13">
        <v>5.2549999999999999E-2</v>
      </c>
      <c r="E1818" s="67"/>
      <c r="F1818" s="67"/>
    </row>
    <row r="1819" spans="2:6" x14ac:dyDescent="0.5">
      <c r="B1819" s="12">
        <v>1814.32</v>
      </c>
      <c r="C1819" s="67">
        <v>0.21429000000000001</v>
      </c>
      <c r="D1819" s="13">
        <v>6.8400000000000002E-2</v>
      </c>
      <c r="E1819" s="67"/>
      <c r="F1819" s="67"/>
    </row>
    <row r="1820" spans="2:6" x14ac:dyDescent="0.5">
      <c r="B1820" s="12">
        <v>1815.32</v>
      </c>
      <c r="C1820" s="67">
        <v>0.23042000000000001</v>
      </c>
      <c r="D1820" s="13">
        <v>6.5890000000000004E-2</v>
      </c>
      <c r="E1820" s="67"/>
      <c r="F1820" s="67"/>
    </row>
    <row r="1821" spans="2:6" x14ac:dyDescent="0.5">
      <c r="B1821" s="12">
        <v>1816.32</v>
      </c>
      <c r="C1821" s="67">
        <v>0.22278000000000001</v>
      </c>
      <c r="D1821" s="13">
        <v>5.672E-2</v>
      </c>
      <c r="E1821" s="67"/>
      <c r="F1821" s="67"/>
    </row>
    <row r="1822" spans="2:6" x14ac:dyDescent="0.5">
      <c r="B1822" s="12">
        <v>1817.32</v>
      </c>
      <c r="C1822" s="67">
        <v>0.22914999999999999</v>
      </c>
      <c r="D1822" s="13">
        <v>4.9209999999999997E-2</v>
      </c>
      <c r="E1822" s="67"/>
      <c r="F1822" s="67"/>
    </row>
    <row r="1823" spans="2:6" x14ac:dyDescent="0.5">
      <c r="B1823" s="12">
        <v>1818.32</v>
      </c>
      <c r="C1823" s="67">
        <v>0.22745000000000001</v>
      </c>
      <c r="D1823" s="13">
        <v>5.1709999999999999E-2</v>
      </c>
      <c r="E1823" s="67"/>
      <c r="F1823" s="67"/>
    </row>
    <row r="1824" spans="2:6" x14ac:dyDescent="0.5">
      <c r="B1824" s="12">
        <v>1819.32</v>
      </c>
      <c r="C1824" s="67">
        <v>0.21174999999999999</v>
      </c>
      <c r="D1824" s="13">
        <v>5.4219999999999997E-2</v>
      </c>
      <c r="E1824" s="67"/>
      <c r="F1824" s="67"/>
    </row>
    <row r="1825" spans="2:6" x14ac:dyDescent="0.5">
      <c r="B1825" s="12">
        <v>1820.32</v>
      </c>
      <c r="C1825" s="67">
        <v>0.23211999999999999</v>
      </c>
      <c r="D1825" s="13">
        <v>4.6710000000000002E-2</v>
      </c>
      <c r="E1825" s="67"/>
      <c r="F1825" s="67"/>
    </row>
    <row r="1826" spans="2:6" x14ac:dyDescent="0.5">
      <c r="B1826" s="12">
        <v>1821.32</v>
      </c>
      <c r="C1826" s="67">
        <v>0.2266</v>
      </c>
      <c r="D1826" s="13">
        <v>8.0070000000000002E-2</v>
      </c>
      <c r="E1826" s="67"/>
      <c r="F1826" s="67"/>
    </row>
    <row r="1827" spans="2:6" x14ac:dyDescent="0.5">
      <c r="B1827" s="12">
        <v>1822.32</v>
      </c>
      <c r="C1827" s="67">
        <v>0.22872000000000001</v>
      </c>
      <c r="D1827" s="13">
        <v>6.5890000000000004E-2</v>
      </c>
      <c r="E1827" s="67"/>
      <c r="F1827" s="67"/>
    </row>
    <row r="1828" spans="2:6" x14ac:dyDescent="0.5">
      <c r="B1828" s="12">
        <v>1823.32</v>
      </c>
      <c r="C1828" s="67">
        <v>0.23635999999999999</v>
      </c>
      <c r="D1828" s="13">
        <v>6.089E-2</v>
      </c>
      <c r="E1828" s="67"/>
      <c r="F1828" s="67"/>
    </row>
    <row r="1829" spans="2:6" x14ac:dyDescent="0.5">
      <c r="B1829" s="12">
        <v>1824.32</v>
      </c>
      <c r="C1829" s="67">
        <v>0.22236</v>
      </c>
      <c r="D1829" s="13">
        <v>4.5039999999999997E-2</v>
      </c>
      <c r="E1829" s="67"/>
      <c r="F1829" s="67"/>
    </row>
    <row r="1830" spans="2:6" x14ac:dyDescent="0.5">
      <c r="B1830" s="12">
        <v>1825.32</v>
      </c>
      <c r="C1830" s="67">
        <v>0.2266</v>
      </c>
      <c r="D1830" s="13">
        <v>3.3360000000000001E-2</v>
      </c>
      <c r="E1830" s="67"/>
      <c r="F1830" s="67"/>
    </row>
    <row r="1831" spans="2:6" x14ac:dyDescent="0.5">
      <c r="B1831" s="12">
        <v>1826.32</v>
      </c>
      <c r="C1831" s="67">
        <v>0.21132000000000001</v>
      </c>
      <c r="D1831" s="13">
        <v>8.2580000000000001E-2</v>
      </c>
      <c r="E1831" s="67"/>
      <c r="F1831" s="67"/>
    </row>
    <row r="1832" spans="2:6" x14ac:dyDescent="0.5">
      <c r="B1832" s="12">
        <v>1827.32</v>
      </c>
      <c r="C1832" s="67">
        <v>0.21642</v>
      </c>
      <c r="D1832" s="13">
        <v>7.5899999999999995E-2</v>
      </c>
      <c r="E1832" s="67"/>
      <c r="F1832" s="67"/>
    </row>
    <row r="1833" spans="2:6" x14ac:dyDescent="0.5">
      <c r="B1833" s="12">
        <v>1828.32</v>
      </c>
      <c r="C1833" s="67">
        <v>0.21260000000000001</v>
      </c>
      <c r="D1833" s="13">
        <v>3.5029999999999999E-2</v>
      </c>
      <c r="E1833" s="67"/>
      <c r="F1833" s="67"/>
    </row>
    <row r="1834" spans="2:6" x14ac:dyDescent="0.5">
      <c r="B1834" s="12">
        <v>1829.32</v>
      </c>
      <c r="C1834" s="67">
        <v>0.22491</v>
      </c>
      <c r="D1834" s="13">
        <v>6.4219999999999999E-2</v>
      </c>
      <c r="E1834" s="67"/>
      <c r="F1834" s="67"/>
    </row>
    <row r="1835" spans="2:6" x14ac:dyDescent="0.5">
      <c r="B1835" s="12">
        <v>1830.32</v>
      </c>
      <c r="C1835" s="67">
        <v>0.25971</v>
      </c>
      <c r="D1835" s="13">
        <v>6.923E-2</v>
      </c>
      <c r="E1835" s="67"/>
      <c r="F1835" s="67"/>
    </row>
    <row r="1836" spans="2:6" x14ac:dyDescent="0.5">
      <c r="B1836" s="12">
        <v>1831.32</v>
      </c>
      <c r="C1836" s="67">
        <v>0.22745000000000001</v>
      </c>
      <c r="D1836" s="13">
        <v>4.0039999999999999E-2</v>
      </c>
      <c r="E1836" s="67"/>
      <c r="F1836" s="67"/>
    </row>
    <row r="1837" spans="2:6" x14ac:dyDescent="0.5">
      <c r="B1837" s="12">
        <v>1832.32</v>
      </c>
      <c r="C1837" s="67">
        <v>0.21981000000000001</v>
      </c>
      <c r="D1837" s="13">
        <v>7.4230000000000004E-2</v>
      </c>
      <c r="E1837" s="67"/>
      <c r="F1837" s="67"/>
    </row>
    <row r="1838" spans="2:6" x14ac:dyDescent="0.5">
      <c r="B1838" s="12">
        <v>1833.32</v>
      </c>
      <c r="C1838" s="67">
        <v>0.21768999999999999</v>
      </c>
      <c r="D1838" s="13">
        <v>9.6759999999999999E-2</v>
      </c>
      <c r="E1838" s="67"/>
      <c r="F1838" s="67"/>
    </row>
    <row r="1839" spans="2:6" x14ac:dyDescent="0.5">
      <c r="B1839" s="12">
        <v>1834.32</v>
      </c>
      <c r="C1839" s="67">
        <v>0.20666000000000001</v>
      </c>
      <c r="D1839" s="13">
        <v>5.9220000000000002E-2</v>
      </c>
      <c r="E1839" s="67"/>
      <c r="F1839" s="67"/>
    </row>
    <row r="1840" spans="2:6" x14ac:dyDescent="0.5">
      <c r="B1840" s="12">
        <v>1835.32</v>
      </c>
      <c r="C1840" s="67">
        <v>0.2283</v>
      </c>
      <c r="D1840" s="13">
        <v>5.7549999999999997E-2</v>
      </c>
      <c r="E1840" s="67"/>
      <c r="F1840" s="67"/>
    </row>
    <row r="1841" spans="2:6" x14ac:dyDescent="0.5">
      <c r="B1841" s="12">
        <v>1836.32</v>
      </c>
      <c r="C1841" s="67">
        <v>0.21471999999999999</v>
      </c>
      <c r="D1841" s="13">
        <v>5.1709999999999999E-2</v>
      </c>
      <c r="E1841" s="67"/>
      <c r="F1841" s="67"/>
    </row>
    <row r="1842" spans="2:6" x14ac:dyDescent="0.5">
      <c r="B1842" s="12">
        <v>1837.32</v>
      </c>
      <c r="C1842" s="67">
        <v>0.21174999999999999</v>
      </c>
      <c r="D1842" s="13">
        <v>6.5890000000000004E-2</v>
      </c>
      <c r="E1842" s="67"/>
      <c r="F1842" s="67"/>
    </row>
    <row r="1843" spans="2:6" x14ac:dyDescent="0.5">
      <c r="B1843" s="12">
        <v>1838.32</v>
      </c>
      <c r="C1843" s="67">
        <v>0.22023999999999999</v>
      </c>
      <c r="D1843" s="13">
        <v>3.2530000000000003E-2</v>
      </c>
      <c r="E1843" s="67"/>
      <c r="F1843" s="67"/>
    </row>
    <row r="1844" spans="2:6" x14ac:dyDescent="0.5">
      <c r="B1844" s="12">
        <v>1839.32</v>
      </c>
      <c r="C1844" s="67">
        <v>0.20199</v>
      </c>
      <c r="D1844" s="13">
        <v>6.6729999999999998E-2</v>
      </c>
      <c r="E1844" s="67"/>
      <c r="F1844" s="67"/>
    </row>
    <row r="1845" spans="2:6" x14ac:dyDescent="0.5">
      <c r="B1845" s="12">
        <v>1840.32</v>
      </c>
      <c r="C1845" s="67">
        <v>0.21471999999999999</v>
      </c>
      <c r="D1845" s="13">
        <v>6.5060000000000007E-2</v>
      </c>
      <c r="E1845" s="67"/>
      <c r="F1845" s="67"/>
    </row>
    <row r="1846" spans="2:6" x14ac:dyDescent="0.5">
      <c r="B1846" s="12">
        <v>1841.32</v>
      </c>
      <c r="C1846" s="67">
        <v>0.23594000000000001</v>
      </c>
      <c r="D1846" s="13">
        <v>3.8370000000000001E-2</v>
      </c>
      <c r="E1846" s="67"/>
      <c r="F1846" s="67"/>
    </row>
    <row r="1847" spans="2:6" x14ac:dyDescent="0.5">
      <c r="B1847" s="12">
        <v>1842.32</v>
      </c>
      <c r="C1847" s="67">
        <v>0.22872000000000001</v>
      </c>
      <c r="D1847" s="13">
        <v>5.5879999999999999E-2</v>
      </c>
      <c r="E1847" s="67"/>
      <c r="F1847" s="67"/>
    </row>
    <row r="1848" spans="2:6" x14ac:dyDescent="0.5">
      <c r="B1848" s="12">
        <v>1843.32</v>
      </c>
      <c r="C1848" s="67">
        <v>0.24485000000000001</v>
      </c>
      <c r="D1848" s="13">
        <v>5.2549999999999999E-2</v>
      </c>
      <c r="E1848" s="67"/>
      <c r="F1848" s="67"/>
    </row>
    <row r="1849" spans="2:6" x14ac:dyDescent="0.5">
      <c r="B1849" s="12">
        <v>1844.32</v>
      </c>
      <c r="C1849" s="67">
        <v>0.21132000000000001</v>
      </c>
      <c r="D1849" s="13">
        <v>4.0869999999999997E-2</v>
      </c>
      <c r="E1849" s="67"/>
      <c r="F1849" s="67"/>
    </row>
    <row r="1850" spans="2:6" x14ac:dyDescent="0.5">
      <c r="B1850" s="12">
        <v>1845.32</v>
      </c>
      <c r="C1850" s="67">
        <v>0.21981000000000001</v>
      </c>
      <c r="D1850" s="13">
        <v>5.3379999999999997E-2</v>
      </c>
      <c r="E1850" s="67"/>
      <c r="F1850" s="67"/>
    </row>
    <row r="1851" spans="2:6" x14ac:dyDescent="0.5">
      <c r="B1851" s="12">
        <v>1846.32</v>
      </c>
      <c r="C1851" s="67">
        <v>0.21514</v>
      </c>
      <c r="D1851" s="13">
        <v>3.0859999999999999E-2</v>
      </c>
      <c r="E1851" s="67"/>
      <c r="F1851" s="67"/>
    </row>
    <row r="1852" spans="2:6" x14ac:dyDescent="0.5">
      <c r="B1852" s="12">
        <v>1847.32</v>
      </c>
      <c r="C1852" s="67">
        <v>0.22448000000000001</v>
      </c>
      <c r="D1852" s="13">
        <v>7.1730000000000002E-2</v>
      </c>
      <c r="E1852" s="67"/>
      <c r="F1852" s="67"/>
    </row>
    <row r="1853" spans="2:6" x14ac:dyDescent="0.5">
      <c r="B1853" s="12">
        <v>1848.33</v>
      </c>
      <c r="C1853" s="67">
        <v>0.22745000000000001</v>
      </c>
      <c r="D1853" s="13">
        <v>5.0880000000000002E-2</v>
      </c>
      <c r="E1853" s="67"/>
      <c r="F1853" s="67"/>
    </row>
    <row r="1854" spans="2:6" x14ac:dyDescent="0.5">
      <c r="B1854" s="12">
        <v>1849.33</v>
      </c>
      <c r="C1854" s="67">
        <v>0.24485000000000001</v>
      </c>
      <c r="D1854" s="13">
        <v>4.3369999999999999E-2</v>
      </c>
      <c r="E1854" s="67"/>
      <c r="F1854" s="67"/>
    </row>
    <row r="1855" spans="2:6" x14ac:dyDescent="0.5">
      <c r="B1855" s="12">
        <v>1850.33</v>
      </c>
      <c r="C1855" s="67">
        <v>0.21726999999999999</v>
      </c>
      <c r="D1855" s="13">
        <v>5.9220000000000002E-2</v>
      </c>
      <c r="E1855" s="67"/>
      <c r="F1855" s="67"/>
    </row>
    <row r="1856" spans="2:6" x14ac:dyDescent="0.5">
      <c r="B1856" s="12">
        <v>1851.33</v>
      </c>
      <c r="C1856" s="67">
        <v>0.24231</v>
      </c>
      <c r="D1856" s="13">
        <v>6.3390000000000002E-2</v>
      </c>
      <c r="E1856" s="67"/>
      <c r="F1856" s="67"/>
    </row>
    <row r="1857" spans="2:6" x14ac:dyDescent="0.5">
      <c r="B1857" s="12">
        <v>1852.33</v>
      </c>
      <c r="C1857" s="67">
        <v>0.23508999999999999</v>
      </c>
      <c r="D1857" s="13">
        <v>6.089E-2</v>
      </c>
      <c r="E1857" s="67"/>
      <c r="F1857" s="67"/>
    </row>
    <row r="1858" spans="2:6" x14ac:dyDescent="0.5">
      <c r="B1858" s="12">
        <v>1853.33</v>
      </c>
      <c r="C1858" s="67">
        <v>0.22533</v>
      </c>
      <c r="D1858" s="13">
        <v>6.089E-2</v>
      </c>
      <c r="E1858" s="67"/>
      <c r="F1858" s="67"/>
    </row>
    <row r="1859" spans="2:6" x14ac:dyDescent="0.5">
      <c r="B1859" s="12">
        <v>1854.33</v>
      </c>
      <c r="C1859" s="67">
        <v>0.24825</v>
      </c>
      <c r="D1859" s="13">
        <v>4.9209999999999997E-2</v>
      </c>
      <c r="E1859" s="67"/>
      <c r="F1859" s="67"/>
    </row>
    <row r="1860" spans="2:6" x14ac:dyDescent="0.5">
      <c r="B1860" s="12">
        <v>1855.33</v>
      </c>
      <c r="C1860" s="67">
        <v>0.24782000000000001</v>
      </c>
      <c r="D1860" s="13">
        <v>6.923E-2</v>
      </c>
      <c r="E1860" s="67"/>
      <c r="F1860" s="67"/>
    </row>
    <row r="1861" spans="2:6" x14ac:dyDescent="0.5">
      <c r="B1861" s="12">
        <v>1856.33</v>
      </c>
      <c r="C1861" s="67">
        <v>0.20623</v>
      </c>
      <c r="D1861" s="13">
        <v>4.6710000000000002E-2</v>
      </c>
      <c r="E1861" s="67"/>
      <c r="F1861" s="67"/>
    </row>
    <row r="1862" spans="2:6" x14ac:dyDescent="0.5">
      <c r="B1862" s="12">
        <v>1857.33</v>
      </c>
      <c r="C1862" s="67">
        <v>0.2266</v>
      </c>
      <c r="D1862" s="13">
        <v>4.1700000000000001E-2</v>
      </c>
      <c r="E1862" s="67"/>
      <c r="F1862" s="67"/>
    </row>
    <row r="1863" spans="2:6" x14ac:dyDescent="0.5">
      <c r="B1863" s="12">
        <v>1858.33</v>
      </c>
      <c r="C1863" s="67">
        <v>0.23466999999999999</v>
      </c>
      <c r="D1863" s="13">
        <v>5.0049999999999997E-2</v>
      </c>
      <c r="E1863" s="67"/>
      <c r="F1863" s="67"/>
    </row>
    <row r="1864" spans="2:6" x14ac:dyDescent="0.5">
      <c r="B1864" s="12">
        <v>1859.33</v>
      </c>
      <c r="C1864" s="67">
        <v>0.23805999999999999</v>
      </c>
      <c r="D1864" s="13">
        <v>3.1699999999999999E-2</v>
      </c>
      <c r="E1864" s="67"/>
      <c r="F1864" s="67"/>
    </row>
    <row r="1865" spans="2:6" x14ac:dyDescent="0.5">
      <c r="B1865" s="12">
        <v>1860.33</v>
      </c>
      <c r="C1865" s="67">
        <v>0.21684</v>
      </c>
      <c r="D1865" s="13">
        <v>4.4209999999999999E-2</v>
      </c>
      <c r="E1865" s="67"/>
      <c r="F1865" s="67"/>
    </row>
    <row r="1866" spans="2:6" x14ac:dyDescent="0.5">
      <c r="B1866" s="12">
        <v>1861.33</v>
      </c>
      <c r="C1866" s="67">
        <v>0.19774</v>
      </c>
      <c r="D1866" s="13">
        <v>6.3390000000000002E-2</v>
      </c>
      <c r="E1866" s="67"/>
      <c r="F1866" s="67"/>
    </row>
    <row r="1867" spans="2:6" x14ac:dyDescent="0.5">
      <c r="B1867" s="12">
        <v>1862.33</v>
      </c>
      <c r="C1867" s="67">
        <v>0.24485000000000001</v>
      </c>
      <c r="D1867" s="13">
        <v>6.923E-2</v>
      </c>
      <c r="E1867" s="67"/>
      <c r="F1867" s="67"/>
    </row>
    <row r="1868" spans="2:6" x14ac:dyDescent="0.5">
      <c r="B1868" s="12">
        <v>1863.33</v>
      </c>
      <c r="C1868" s="67">
        <v>0.23721</v>
      </c>
      <c r="D1868" s="13">
        <v>4.5870000000000001E-2</v>
      </c>
      <c r="E1868" s="67"/>
      <c r="F1868" s="67"/>
    </row>
    <row r="1869" spans="2:6" x14ac:dyDescent="0.5">
      <c r="B1869" s="12">
        <v>1864.33</v>
      </c>
      <c r="C1869" s="67">
        <v>0.21684</v>
      </c>
      <c r="D1869" s="13">
        <v>4.8379999999999999E-2</v>
      </c>
      <c r="E1869" s="67"/>
      <c r="F1869" s="67"/>
    </row>
    <row r="1870" spans="2:6" x14ac:dyDescent="0.5">
      <c r="B1870" s="12">
        <v>1865.33</v>
      </c>
      <c r="C1870" s="67">
        <v>0.21429000000000001</v>
      </c>
      <c r="D1870" s="13">
        <v>8.0070000000000002E-2</v>
      </c>
      <c r="E1870" s="67"/>
      <c r="F1870" s="67"/>
    </row>
    <row r="1871" spans="2:6" x14ac:dyDescent="0.5">
      <c r="B1871" s="12">
        <v>1866.33</v>
      </c>
      <c r="C1871" s="67">
        <v>0.23721</v>
      </c>
      <c r="D1871" s="13">
        <v>3.9199999999999999E-2</v>
      </c>
      <c r="E1871" s="67"/>
      <c r="F1871" s="67"/>
    </row>
    <row r="1872" spans="2:6" x14ac:dyDescent="0.5">
      <c r="B1872" s="12">
        <v>1867.33</v>
      </c>
      <c r="C1872" s="67">
        <v>0.24399999999999999</v>
      </c>
      <c r="D1872" s="13">
        <v>2.836E-2</v>
      </c>
      <c r="E1872" s="67"/>
      <c r="F1872" s="67"/>
    </row>
    <row r="1873" spans="2:6" x14ac:dyDescent="0.5">
      <c r="B1873" s="12">
        <v>1868.33</v>
      </c>
      <c r="C1873" s="67">
        <v>0.22491</v>
      </c>
      <c r="D1873" s="13">
        <v>3.0859999999999999E-2</v>
      </c>
      <c r="E1873" s="67"/>
      <c r="F1873" s="67"/>
    </row>
    <row r="1874" spans="2:6" x14ac:dyDescent="0.5">
      <c r="B1874" s="12">
        <v>1869.33</v>
      </c>
      <c r="C1874" s="67">
        <v>0.22320999999999999</v>
      </c>
      <c r="D1874" s="13">
        <v>5.0880000000000002E-2</v>
      </c>
      <c r="E1874" s="67"/>
      <c r="F1874" s="67"/>
    </row>
    <row r="1875" spans="2:6" x14ac:dyDescent="0.5">
      <c r="B1875" s="12">
        <v>1870.33</v>
      </c>
      <c r="C1875" s="67">
        <v>0.23508999999999999</v>
      </c>
      <c r="D1875" s="13">
        <v>4.5870000000000001E-2</v>
      </c>
      <c r="E1875" s="67"/>
      <c r="F1875" s="67"/>
    </row>
    <row r="1876" spans="2:6" x14ac:dyDescent="0.5">
      <c r="B1876" s="12">
        <v>1871.33</v>
      </c>
      <c r="C1876" s="67">
        <v>0.22066</v>
      </c>
      <c r="D1876" s="13">
        <v>6.0049999999999999E-2</v>
      </c>
      <c r="E1876" s="67"/>
      <c r="F1876" s="67"/>
    </row>
    <row r="1877" spans="2:6" x14ac:dyDescent="0.5">
      <c r="B1877" s="12">
        <v>1872.33</v>
      </c>
      <c r="C1877" s="67">
        <v>0.21132000000000001</v>
      </c>
      <c r="D1877" s="13">
        <v>5.0049999999999997E-2</v>
      </c>
      <c r="E1877" s="67"/>
      <c r="F1877" s="67"/>
    </row>
    <row r="1878" spans="2:6" x14ac:dyDescent="0.5">
      <c r="B1878" s="12">
        <v>1873.33</v>
      </c>
      <c r="C1878" s="67">
        <v>0.23932999999999999</v>
      </c>
      <c r="D1878" s="13">
        <v>4.6710000000000002E-2</v>
      </c>
      <c r="E1878" s="67"/>
      <c r="F1878" s="67"/>
    </row>
    <row r="1879" spans="2:6" x14ac:dyDescent="0.5">
      <c r="B1879" s="12">
        <v>1874.33</v>
      </c>
      <c r="C1879" s="67">
        <v>0.22914999999999999</v>
      </c>
      <c r="D1879" s="13">
        <v>6.8400000000000002E-2</v>
      </c>
      <c r="E1879" s="67"/>
      <c r="F1879" s="67"/>
    </row>
    <row r="1880" spans="2:6" x14ac:dyDescent="0.5">
      <c r="B1880" s="12">
        <v>1875.33</v>
      </c>
      <c r="C1880" s="67">
        <v>0.22703000000000001</v>
      </c>
      <c r="D1880" s="13">
        <v>3.2530000000000003E-2</v>
      </c>
      <c r="E1880" s="67"/>
      <c r="F1880" s="67"/>
    </row>
    <row r="1881" spans="2:6" x14ac:dyDescent="0.5">
      <c r="B1881" s="12">
        <v>1876.33</v>
      </c>
      <c r="C1881" s="67">
        <v>0.23211999999999999</v>
      </c>
      <c r="D1881" s="13">
        <v>5.2549999999999999E-2</v>
      </c>
      <c r="E1881" s="67"/>
      <c r="F1881" s="67"/>
    </row>
    <row r="1882" spans="2:6" x14ac:dyDescent="0.5">
      <c r="B1882" s="12">
        <v>1877.33</v>
      </c>
      <c r="C1882" s="67">
        <v>0.22575000000000001</v>
      </c>
      <c r="D1882" s="13">
        <v>5.0880000000000002E-2</v>
      </c>
      <c r="E1882" s="67"/>
      <c r="F1882" s="67"/>
    </row>
    <row r="1883" spans="2:6" x14ac:dyDescent="0.5">
      <c r="B1883" s="12">
        <v>1878.33</v>
      </c>
      <c r="C1883" s="67">
        <v>0.24867</v>
      </c>
      <c r="D1883" s="13">
        <v>7.1730000000000002E-2</v>
      </c>
      <c r="E1883" s="67"/>
      <c r="F1883" s="67"/>
    </row>
    <row r="1884" spans="2:6" x14ac:dyDescent="0.5">
      <c r="B1884" s="12">
        <v>1879.33</v>
      </c>
      <c r="C1884" s="67">
        <v>0.20793</v>
      </c>
      <c r="D1884" s="13">
        <v>7.0059999999999997E-2</v>
      </c>
      <c r="E1884" s="67"/>
      <c r="F1884" s="67"/>
    </row>
    <row r="1885" spans="2:6" x14ac:dyDescent="0.5">
      <c r="B1885" s="12">
        <v>1880.33</v>
      </c>
      <c r="C1885" s="67">
        <v>0.23891000000000001</v>
      </c>
      <c r="D1885" s="13">
        <v>6.5060000000000007E-2</v>
      </c>
      <c r="E1885" s="67"/>
      <c r="F1885" s="67"/>
    </row>
    <row r="1886" spans="2:6" x14ac:dyDescent="0.5">
      <c r="B1886" s="12">
        <v>1881.33</v>
      </c>
      <c r="C1886" s="67">
        <v>0.22703000000000001</v>
      </c>
      <c r="D1886" s="13">
        <v>7.9240000000000005E-2</v>
      </c>
      <c r="E1886" s="67"/>
      <c r="F1886" s="67"/>
    </row>
    <row r="1887" spans="2:6" x14ac:dyDescent="0.5">
      <c r="B1887" s="12">
        <v>1882.33</v>
      </c>
      <c r="C1887" s="67">
        <v>0.23085</v>
      </c>
      <c r="D1887" s="13">
        <v>7.2569999999999996E-2</v>
      </c>
      <c r="E1887" s="67"/>
      <c r="F1887" s="67"/>
    </row>
    <row r="1888" spans="2:6" x14ac:dyDescent="0.5">
      <c r="B1888" s="12">
        <v>1883.33</v>
      </c>
      <c r="C1888" s="67">
        <v>0.19774</v>
      </c>
      <c r="D1888" s="13">
        <v>5.672E-2</v>
      </c>
      <c r="E1888" s="67"/>
      <c r="F1888" s="67"/>
    </row>
    <row r="1889" spans="2:6" x14ac:dyDescent="0.5">
      <c r="B1889" s="12">
        <v>1884.33</v>
      </c>
      <c r="C1889" s="67">
        <v>0.23127</v>
      </c>
      <c r="D1889" s="13">
        <v>6.1719999999999997E-2</v>
      </c>
      <c r="E1889" s="67"/>
      <c r="F1889" s="67"/>
    </row>
    <row r="1890" spans="2:6" x14ac:dyDescent="0.5">
      <c r="B1890" s="12">
        <v>1885.33</v>
      </c>
      <c r="C1890" s="67">
        <v>0.23466999999999999</v>
      </c>
      <c r="D1890" s="13">
        <v>5.3379999999999997E-2</v>
      </c>
      <c r="E1890" s="67"/>
      <c r="F1890" s="67"/>
    </row>
    <row r="1891" spans="2:6" x14ac:dyDescent="0.5">
      <c r="B1891" s="12">
        <v>1886.33</v>
      </c>
      <c r="C1891" s="67">
        <v>0.22023999999999999</v>
      </c>
      <c r="D1891" s="13">
        <v>6.2560000000000004E-2</v>
      </c>
      <c r="E1891" s="67"/>
      <c r="F1891" s="67"/>
    </row>
    <row r="1892" spans="2:6" x14ac:dyDescent="0.5">
      <c r="B1892" s="12">
        <v>1887.33</v>
      </c>
      <c r="C1892" s="67">
        <v>0.22363</v>
      </c>
      <c r="D1892" s="13">
        <v>6.5890000000000004E-2</v>
      </c>
      <c r="E1892" s="67"/>
      <c r="F1892" s="67"/>
    </row>
    <row r="1893" spans="2:6" x14ac:dyDescent="0.5">
      <c r="B1893" s="12">
        <v>1888.33</v>
      </c>
      <c r="C1893" s="67">
        <v>0.25248999999999999</v>
      </c>
      <c r="D1893" s="13">
        <v>2.836E-2</v>
      </c>
      <c r="E1893" s="67"/>
      <c r="F1893" s="67"/>
    </row>
    <row r="1894" spans="2:6" x14ac:dyDescent="0.5">
      <c r="B1894" s="12">
        <v>1889.33</v>
      </c>
      <c r="C1894" s="67">
        <v>0.23169999999999999</v>
      </c>
      <c r="D1894" s="13">
        <v>6.7559999999999995E-2</v>
      </c>
      <c r="E1894" s="67"/>
      <c r="F1894" s="67"/>
    </row>
    <row r="1895" spans="2:6" x14ac:dyDescent="0.5">
      <c r="B1895" s="12">
        <v>1890.33</v>
      </c>
      <c r="C1895" s="67">
        <v>0.22533</v>
      </c>
      <c r="D1895" s="13">
        <v>5.4219999999999997E-2</v>
      </c>
      <c r="E1895" s="67"/>
      <c r="F1895" s="67"/>
    </row>
    <row r="1896" spans="2:6" x14ac:dyDescent="0.5">
      <c r="B1896" s="12">
        <v>1891.33</v>
      </c>
      <c r="C1896" s="67">
        <v>0.23849000000000001</v>
      </c>
      <c r="D1896" s="13">
        <v>6.0049999999999999E-2</v>
      </c>
      <c r="E1896" s="67"/>
      <c r="F1896" s="67"/>
    </row>
    <row r="1897" spans="2:6" x14ac:dyDescent="0.5">
      <c r="B1897" s="12">
        <v>1892.33</v>
      </c>
      <c r="C1897" s="67">
        <v>0.23976</v>
      </c>
      <c r="D1897" s="13">
        <v>5.0880000000000002E-2</v>
      </c>
      <c r="E1897" s="67"/>
      <c r="F1897" s="67"/>
    </row>
    <row r="1898" spans="2:6" x14ac:dyDescent="0.5">
      <c r="B1898" s="12">
        <v>1893.33</v>
      </c>
      <c r="C1898" s="67">
        <v>0.21854000000000001</v>
      </c>
      <c r="D1898" s="13">
        <v>0.10176</v>
      </c>
      <c r="E1898" s="67"/>
      <c r="F1898" s="67"/>
    </row>
    <row r="1899" spans="2:6" x14ac:dyDescent="0.5">
      <c r="B1899" s="12">
        <v>1894.33</v>
      </c>
      <c r="C1899" s="67">
        <v>0.24528</v>
      </c>
      <c r="D1899" s="13">
        <v>6.8400000000000002E-2</v>
      </c>
      <c r="E1899" s="67"/>
      <c r="F1899" s="67"/>
    </row>
    <row r="1900" spans="2:6" x14ac:dyDescent="0.5">
      <c r="B1900" s="12">
        <v>1895.33</v>
      </c>
      <c r="C1900" s="67">
        <v>0.21939</v>
      </c>
      <c r="D1900" s="13">
        <v>5.4219999999999997E-2</v>
      </c>
      <c r="E1900" s="67"/>
      <c r="F1900" s="67"/>
    </row>
    <row r="1901" spans="2:6" x14ac:dyDescent="0.5">
      <c r="B1901" s="12">
        <v>1896.33</v>
      </c>
      <c r="C1901" s="67">
        <v>0.22320999999999999</v>
      </c>
      <c r="D1901" s="13">
        <v>6.7559999999999995E-2</v>
      </c>
      <c r="E1901" s="67"/>
      <c r="F1901" s="67"/>
    </row>
    <row r="1902" spans="2:6" x14ac:dyDescent="0.5">
      <c r="B1902" s="12">
        <v>1897.33</v>
      </c>
      <c r="C1902" s="67">
        <v>0.21387</v>
      </c>
      <c r="D1902" s="13">
        <v>8.7580000000000005E-2</v>
      </c>
      <c r="E1902" s="67"/>
      <c r="F1902" s="67"/>
    </row>
    <row r="1903" spans="2:6" x14ac:dyDescent="0.5">
      <c r="B1903" s="12">
        <v>1898.33</v>
      </c>
      <c r="C1903" s="67">
        <v>0.21132000000000001</v>
      </c>
      <c r="D1903" s="13">
        <v>5.5879999999999999E-2</v>
      </c>
      <c r="E1903" s="67"/>
      <c r="F1903" s="67"/>
    </row>
    <row r="1904" spans="2:6" x14ac:dyDescent="0.5">
      <c r="B1904" s="12">
        <v>1899.33</v>
      </c>
      <c r="C1904" s="67">
        <v>0.21642</v>
      </c>
      <c r="D1904" s="13">
        <v>6.2560000000000004E-2</v>
      </c>
      <c r="E1904" s="67"/>
      <c r="F1904" s="67"/>
    </row>
    <row r="1905" spans="2:6" x14ac:dyDescent="0.5">
      <c r="B1905" s="12">
        <v>1900.33</v>
      </c>
      <c r="C1905" s="67">
        <v>0.21854000000000001</v>
      </c>
      <c r="D1905" s="13">
        <v>6.2560000000000004E-2</v>
      </c>
      <c r="E1905" s="67"/>
      <c r="F1905" s="67"/>
    </row>
    <row r="1906" spans="2:6" x14ac:dyDescent="0.5">
      <c r="B1906" s="12">
        <v>1901.33</v>
      </c>
      <c r="C1906" s="67">
        <v>0.2266</v>
      </c>
      <c r="D1906" s="13">
        <v>6.0049999999999999E-2</v>
      </c>
      <c r="E1906" s="67"/>
      <c r="F1906" s="67"/>
    </row>
    <row r="1907" spans="2:6" x14ac:dyDescent="0.5">
      <c r="B1907" s="12">
        <v>1902.33</v>
      </c>
      <c r="C1907" s="67">
        <v>0.23932999999999999</v>
      </c>
      <c r="D1907" s="13">
        <v>4.6710000000000002E-2</v>
      </c>
      <c r="E1907" s="67"/>
      <c r="F1907" s="67"/>
    </row>
    <row r="1908" spans="2:6" x14ac:dyDescent="0.5">
      <c r="B1908" s="12">
        <v>1903.33</v>
      </c>
      <c r="C1908" s="67">
        <v>0.23382</v>
      </c>
      <c r="D1908" s="13">
        <v>7.5899999999999995E-2</v>
      </c>
      <c r="E1908" s="67"/>
      <c r="F1908" s="67"/>
    </row>
    <row r="1909" spans="2:6" x14ac:dyDescent="0.5">
      <c r="B1909" s="12">
        <v>1904.33</v>
      </c>
      <c r="C1909" s="67">
        <v>0.2283</v>
      </c>
      <c r="D1909" s="13">
        <v>7.1730000000000002E-2</v>
      </c>
      <c r="E1909" s="67"/>
      <c r="F1909" s="67"/>
    </row>
    <row r="1910" spans="2:6" x14ac:dyDescent="0.5">
      <c r="B1910" s="12">
        <v>1905.34</v>
      </c>
      <c r="C1910" s="67">
        <v>0.22617999999999999</v>
      </c>
      <c r="D1910" s="13">
        <v>5.2549999999999999E-2</v>
      </c>
      <c r="E1910" s="67"/>
      <c r="F1910" s="67"/>
    </row>
    <row r="1911" spans="2:6" x14ac:dyDescent="0.5">
      <c r="B1911" s="12">
        <v>1906.34</v>
      </c>
      <c r="C1911" s="67">
        <v>0.24315000000000001</v>
      </c>
      <c r="D1911" s="13">
        <v>4.5039999999999997E-2</v>
      </c>
      <c r="E1911" s="67"/>
      <c r="F1911" s="67"/>
    </row>
    <row r="1912" spans="2:6" x14ac:dyDescent="0.5">
      <c r="B1912" s="12">
        <v>1907.34</v>
      </c>
      <c r="C1912" s="67">
        <v>0.22575000000000001</v>
      </c>
      <c r="D1912" s="13">
        <v>6.089E-2</v>
      </c>
      <c r="E1912" s="67"/>
      <c r="F1912" s="67"/>
    </row>
    <row r="1913" spans="2:6" x14ac:dyDescent="0.5">
      <c r="B1913" s="12">
        <v>1908.34</v>
      </c>
      <c r="C1913" s="67">
        <v>0.22617999999999999</v>
      </c>
      <c r="D1913" s="13">
        <v>6.5060000000000007E-2</v>
      </c>
      <c r="E1913" s="67"/>
      <c r="F1913" s="67"/>
    </row>
    <row r="1914" spans="2:6" x14ac:dyDescent="0.5">
      <c r="B1914" s="12">
        <v>1909.34</v>
      </c>
      <c r="C1914" s="67">
        <v>0.23679</v>
      </c>
      <c r="D1914" s="13">
        <v>6.2560000000000004E-2</v>
      </c>
      <c r="E1914" s="67"/>
      <c r="F1914" s="67"/>
    </row>
    <row r="1915" spans="2:6" x14ac:dyDescent="0.5">
      <c r="B1915" s="12">
        <v>1910.34</v>
      </c>
      <c r="C1915" s="67">
        <v>0.23042000000000001</v>
      </c>
      <c r="D1915" s="13">
        <v>8.6749999999999994E-2</v>
      </c>
      <c r="E1915" s="67"/>
      <c r="F1915" s="67"/>
    </row>
    <row r="1916" spans="2:6" x14ac:dyDescent="0.5">
      <c r="B1916" s="12">
        <v>1911.34</v>
      </c>
      <c r="C1916" s="67">
        <v>0.21939</v>
      </c>
      <c r="D1916" s="13">
        <v>6.5060000000000007E-2</v>
      </c>
      <c r="E1916" s="67"/>
      <c r="F1916" s="67"/>
    </row>
    <row r="1917" spans="2:6" x14ac:dyDescent="0.5">
      <c r="B1917" s="12">
        <v>1912.34</v>
      </c>
      <c r="C1917" s="67">
        <v>0.20452999999999999</v>
      </c>
      <c r="D1917" s="13">
        <v>6.089E-2</v>
      </c>
      <c r="E1917" s="67"/>
      <c r="F1917" s="67"/>
    </row>
    <row r="1918" spans="2:6" x14ac:dyDescent="0.5">
      <c r="B1918" s="12">
        <v>1913.34</v>
      </c>
      <c r="C1918" s="67">
        <v>0.20877999999999999</v>
      </c>
      <c r="D1918" s="13">
        <v>5.7549999999999997E-2</v>
      </c>
      <c r="E1918" s="67"/>
      <c r="F1918" s="67"/>
    </row>
    <row r="1919" spans="2:6" x14ac:dyDescent="0.5">
      <c r="B1919" s="12">
        <v>1914.34</v>
      </c>
      <c r="C1919" s="67">
        <v>0.23552000000000001</v>
      </c>
      <c r="D1919" s="13">
        <v>5.1709999999999999E-2</v>
      </c>
      <c r="E1919" s="67"/>
      <c r="F1919" s="67"/>
    </row>
    <row r="1920" spans="2:6" x14ac:dyDescent="0.5">
      <c r="B1920" s="12">
        <v>1915.34</v>
      </c>
      <c r="C1920" s="67">
        <v>0.23594000000000001</v>
      </c>
      <c r="D1920" s="13">
        <v>3.7530000000000001E-2</v>
      </c>
      <c r="E1920" s="67"/>
      <c r="F1920" s="67"/>
    </row>
    <row r="1921" spans="2:6" x14ac:dyDescent="0.5">
      <c r="B1921" s="12">
        <v>1916.34</v>
      </c>
      <c r="C1921" s="67">
        <v>0.20963000000000001</v>
      </c>
      <c r="D1921" s="13">
        <v>5.3379999999999997E-2</v>
      </c>
      <c r="E1921" s="67"/>
      <c r="F1921" s="67"/>
    </row>
    <row r="1922" spans="2:6" x14ac:dyDescent="0.5">
      <c r="B1922" s="12">
        <v>1917.34</v>
      </c>
      <c r="C1922" s="67">
        <v>0.22914999999999999</v>
      </c>
      <c r="D1922" s="13">
        <v>6.7559999999999995E-2</v>
      </c>
      <c r="E1922" s="67"/>
      <c r="F1922" s="67"/>
    </row>
    <row r="1923" spans="2:6" x14ac:dyDescent="0.5">
      <c r="B1923" s="12">
        <v>1918.34</v>
      </c>
      <c r="C1923" s="67">
        <v>0.19902</v>
      </c>
      <c r="D1923" s="13">
        <v>5.8389999999999997E-2</v>
      </c>
      <c r="E1923" s="67"/>
      <c r="F1923" s="67"/>
    </row>
    <row r="1924" spans="2:6" x14ac:dyDescent="0.5">
      <c r="B1924" s="12">
        <v>1919.34</v>
      </c>
      <c r="C1924" s="67">
        <v>0.20707999999999999</v>
      </c>
      <c r="D1924" s="13">
        <v>5.3379999999999997E-2</v>
      </c>
      <c r="E1924" s="67"/>
      <c r="F1924" s="67"/>
    </row>
    <row r="1925" spans="2:6" x14ac:dyDescent="0.5">
      <c r="B1925" s="12">
        <v>1920.34</v>
      </c>
      <c r="C1925" s="67">
        <v>0.22320999999999999</v>
      </c>
      <c r="D1925" s="13">
        <v>7.6740000000000003E-2</v>
      </c>
      <c r="E1925" s="67"/>
      <c r="F1925" s="67"/>
    </row>
    <row r="1926" spans="2:6" x14ac:dyDescent="0.5">
      <c r="B1926" s="12">
        <v>1921.34</v>
      </c>
      <c r="C1926" s="67">
        <v>0.22406000000000001</v>
      </c>
      <c r="D1926" s="13">
        <v>4.8379999999999999E-2</v>
      </c>
      <c r="E1926" s="67"/>
      <c r="F1926" s="67"/>
    </row>
    <row r="1927" spans="2:6" x14ac:dyDescent="0.5">
      <c r="B1927" s="12">
        <v>1922.34</v>
      </c>
      <c r="C1927" s="67">
        <v>0.19986999999999999</v>
      </c>
      <c r="D1927" s="13">
        <v>4.5870000000000001E-2</v>
      </c>
      <c r="E1927" s="67"/>
      <c r="F1927" s="67"/>
    </row>
    <row r="1928" spans="2:6" x14ac:dyDescent="0.5">
      <c r="B1928" s="12">
        <v>1923.34</v>
      </c>
      <c r="C1928" s="67">
        <v>0.21939</v>
      </c>
      <c r="D1928" s="13">
        <v>3.9199999999999999E-2</v>
      </c>
      <c r="E1928" s="67"/>
      <c r="F1928" s="67"/>
    </row>
    <row r="1929" spans="2:6" x14ac:dyDescent="0.5">
      <c r="B1929" s="12">
        <v>1924.34</v>
      </c>
      <c r="C1929" s="67">
        <v>0.20749999999999999</v>
      </c>
      <c r="D1929" s="13">
        <v>7.0900000000000005E-2</v>
      </c>
      <c r="E1929" s="67"/>
      <c r="F1929" s="67"/>
    </row>
    <row r="1930" spans="2:6" x14ac:dyDescent="0.5">
      <c r="B1930" s="12">
        <v>1925.34</v>
      </c>
      <c r="C1930" s="67">
        <v>0.22617999999999999</v>
      </c>
      <c r="D1930" s="13">
        <v>5.0880000000000002E-2</v>
      </c>
      <c r="E1930" s="67"/>
      <c r="F1930" s="67"/>
    </row>
    <row r="1931" spans="2:6" x14ac:dyDescent="0.5">
      <c r="B1931" s="12">
        <v>1926.34</v>
      </c>
      <c r="C1931" s="67">
        <v>0.23763999999999999</v>
      </c>
      <c r="D1931" s="13">
        <v>6.1719999999999997E-2</v>
      </c>
      <c r="E1931" s="67"/>
      <c r="F1931" s="67"/>
    </row>
    <row r="1932" spans="2:6" x14ac:dyDescent="0.5">
      <c r="B1932" s="12">
        <v>1927.34</v>
      </c>
      <c r="C1932" s="67">
        <v>0.20114000000000001</v>
      </c>
      <c r="D1932" s="13">
        <v>5.672E-2</v>
      </c>
      <c r="E1932" s="67"/>
      <c r="F1932" s="67"/>
    </row>
    <row r="1933" spans="2:6" x14ac:dyDescent="0.5">
      <c r="B1933" s="12">
        <v>1928.34</v>
      </c>
      <c r="C1933" s="67">
        <v>0.23721</v>
      </c>
      <c r="D1933" s="13">
        <v>5.2549999999999999E-2</v>
      </c>
      <c r="E1933" s="67"/>
      <c r="F1933" s="67"/>
    </row>
    <row r="1934" spans="2:6" x14ac:dyDescent="0.5">
      <c r="B1934" s="12">
        <v>1929.34</v>
      </c>
      <c r="C1934" s="67">
        <v>0.20368</v>
      </c>
      <c r="D1934" s="13">
        <v>5.1709999999999999E-2</v>
      </c>
      <c r="E1934" s="67"/>
      <c r="F1934" s="67"/>
    </row>
    <row r="1935" spans="2:6" x14ac:dyDescent="0.5">
      <c r="B1935" s="12">
        <v>1930.34</v>
      </c>
      <c r="C1935" s="67">
        <v>0.22320999999999999</v>
      </c>
      <c r="D1935" s="13">
        <v>5.8389999999999997E-2</v>
      </c>
      <c r="E1935" s="67"/>
      <c r="F1935" s="67"/>
    </row>
    <row r="1936" spans="2:6" x14ac:dyDescent="0.5">
      <c r="B1936" s="12">
        <v>1931.34</v>
      </c>
      <c r="C1936" s="67">
        <v>0.22745000000000001</v>
      </c>
      <c r="D1936" s="13">
        <v>4.0869999999999997E-2</v>
      </c>
      <c r="E1936" s="67"/>
      <c r="F1936" s="67"/>
    </row>
    <row r="1937" spans="2:6" x14ac:dyDescent="0.5">
      <c r="B1937" s="12">
        <v>1932.34</v>
      </c>
      <c r="C1937" s="67">
        <v>0.21642</v>
      </c>
      <c r="D1937" s="13">
        <v>5.4219999999999997E-2</v>
      </c>
      <c r="E1937" s="67"/>
      <c r="F1937" s="67"/>
    </row>
    <row r="1938" spans="2:6" x14ac:dyDescent="0.5">
      <c r="B1938" s="12">
        <v>1933.34</v>
      </c>
      <c r="C1938" s="67">
        <v>0.22320999999999999</v>
      </c>
      <c r="D1938" s="13">
        <v>5.5050000000000002E-2</v>
      </c>
      <c r="E1938" s="67"/>
      <c r="F1938" s="67"/>
    </row>
    <row r="1939" spans="2:6" x14ac:dyDescent="0.5">
      <c r="B1939" s="12">
        <v>1934.34</v>
      </c>
      <c r="C1939" s="67">
        <v>0.23254</v>
      </c>
      <c r="D1939" s="13">
        <v>8.0909999999999996E-2</v>
      </c>
      <c r="E1939" s="67"/>
      <c r="F1939" s="67"/>
    </row>
    <row r="1940" spans="2:6" x14ac:dyDescent="0.5">
      <c r="B1940" s="12">
        <v>1935.34</v>
      </c>
      <c r="C1940" s="67">
        <v>0.21854000000000001</v>
      </c>
      <c r="D1940" s="13">
        <v>4.9209999999999997E-2</v>
      </c>
      <c r="E1940" s="67"/>
      <c r="F1940" s="67"/>
    </row>
    <row r="1941" spans="2:6" x14ac:dyDescent="0.5">
      <c r="B1941" s="12">
        <v>1936.34</v>
      </c>
      <c r="C1941" s="67">
        <v>0.20411000000000001</v>
      </c>
      <c r="D1941" s="13">
        <v>5.0049999999999997E-2</v>
      </c>
      <c r="E1941" s="67"/>
      <c r="F1941" s="67"/>
    </row>
    <row r="1942" spans="2:6" x14ac:dyDescent="0.5">
      <c r="B1942" s="12">
        <v>1937.34</v>
      </c>
      <c r="C1942" s="67">
        <v>0.23254</v>
      </c>
      <c r="D1942" s="13">
        <v>4.2540000000000001E-2</v>
      </c>
      <c r="E1942" s="67"/>
      <c r="F1942" s="67"/>
    </row>
    <row r="1943" spans="2:6" x14ac:dyDescent="0.5">
      <c r="B1943" s="12">
        <v>1938.34</v>
      </c>
      <c r="C1943" s="67">
        <v>0.24825</v>
      </c>
      <c r="D1943" s="13">
        <v>6.6729999999999998E-2</v>
      </c>
      <c r="E1943" s="67"/>
      <c r="F1943" s="67"/>
    </row>
    <row r="1944" spans="2:6" x14ac:dyDescent="0.5">
      <c r="B1944" s="12">
        <v>1939.34</v>
      </c>
      <c r="C1944" s="67">
        <v>0.24909999999999999</v>
      </c>
      <c r="D1944" s="13">
        <v>6.0049999999999999E-2</v>
      </c>
      <c r="E1944" s="67"/>
      <c r="F1944" s="67"/>
    </row>
    <row r="1945" spans="2:6" x14ac:dyDescent="0.5">
      <c r="B1945" s="12">
        <v>1940.34</v>
      </c>
      <c r="C1945" s="67">
        <v>0.22151000000000001</v>
      </c>
      <c r="D1945" s="13">
        <v>5.4219999999999997E-2</v>
      </c>
      <c r="E1945" s="67"/>
      <c r="F1945" s="67"/>
    </row>
    <row r="1946" spans="2:6" x14ac:dyDescent="0.5">
      <c r="B1946" s="12">
        <v>1941.34</v>
      </c>
      <c r="C1946" s="67">
        <v>0.20666000000000001</v>
      </c>
      <c r="D1946" s="13">
        <v>6.1719999999999997E-2</v>
      </c>
      <c r="E1946" s="67"/>
      <c r="F1946" s="67"/>
    </row>
    <row r="1947" spans="2:6" x14ac:dyDescent="0.5">
      <c r="B1947" s="12">
        <v>1942.34</v>
      </c>
      <c r="C1947" s="67">
        <v>0.23466999999999999</v>
      </c>
      <c r="D1947" s="13">
        <v>7.0900000000000005E-2</v>
      </c>
      <c r="E1947" s="67"/>
      <c r="F1947" s="67"/>
    </row>
    <row r="1948" spans="2:6" x14ac:dyDescent="0.5">
      <c r="B1948" s="12">
        <v>1943.34</v>
      </c>
      <c r="C1948" s="67">
        <v>0.22617999999999999</v>
      </c>
      <c r="D1948" s="13">
        <v>6.2560000000000004E-2</v>
      </c>
      <c r="E1948" s="67"/>
      <c r="F1948" s="67"/>
    </row>
    <row r="1949" spans="2:6" x14ac:dyDescent="0.5">
      <c r="B1949" s="12">
        <v>1944.34</v>
      </c>
      <c r="C1949" s="67">
        <v>0.24867</v>
      </c>
      <c r="D1949" s="13">
        <v>4.8379999999999999E-2</v>
      </c>
      <c r="E1949" s="67"/>
      <c r="F1949" s="67"/>
    </row>
    <row r="1950" spans="2:6" x14ac:dyDescent="0.5">
      <c r="B1950" s="12">
        <v>1945.34</v>
      </c>
      <c r="C1950" s="67">
        <v>0.21132000000000001</v>
      </c>
      <c r="D1950" s="13">
        <v>6.089E-2</v>
      </c>
      <c r="E1950" s="67"/>
      <c r="F1950" s="67"/>
    </row>
    <row r="1951" spans="2:6" x14ac:dyDescent="0.5">
      <c r="B1951" s="12">
        <v>1946.34</v>
      </c>
      <c r="C1951" s="67">
        <v>0.22236</v>
      </c>
      <c r="D1951" s="13">
        <v>5.672E-2</v>
      </c>
      <c r="E1951" s="67"/>
      <c r="F1951" s="67"/>
    </row>
    <row r="1952" spans="2:6" x14ac:dyDescent="0.5">
      <c r="B1952" s="12">
        <v>1947.34</v>
      </c>
      <c r="C1952" s="67">
        <v>0.23211999999999999</v>
      </c>
      <c r="D1952" s="13">
        <v>6.4219999999999999E-2</v>
      </c>
      <c r="E1952" s="67"/>
      <c r="F1952" s="67"/>
    </row>
    <row r="1953" spans="2:6" x14ac:dyDescent="0.5">
      <c r="B1953" s="12">
        <v>1948.34</v>
      </c>
      <c r="C1953" s="67">
        <v>0.23424</v>
      </c>
      <c r="D1953" s="13">
        <v>8.2580000000000001E-2</v>
      </c>
      <c r="E1953" s="67"/>
      <c r="F1953" s="67"/>
    </row>
    <row r="1954" spans="2:6" x14ac:dyDescent="0.5">
      <c r="B1954" s="12">
        <v>1949.34</v>
      </c>
      <c r="C1954" s="67">
        <v>0.20877999999999999</v>
      </c>
      <c r="D1954" s="13">
        <v>7.5899999999999995E-2</v>
      </c>
      <c r="E1954" s="67"/>
      <c r="F1954" s="67"/>
    </row>
    <row r="1955" spans="2:6" x14ac:dyDescent="0.5">
      <c r="B1955" s="12">
        <v>1950.34</v>
      </c>
      <c r="C1955" s="67">
        <v>0.22448000000000001</v>
      </c>
      <c r="D1955" s="13">
        <v>3.5029999999999999E-2</v>
      </c>
      <c r="E1955" s="67"/>
      <c r="F1955" s="67"/>
    </row>
    <row r="1956" spans="2:6" x14ac:dyDescent="0.5">
      <c r="B1956" s="12">
        <v>1951.34</v>
      </c>
      <c r="C1956" s="67">
        <v>0.21132000000000001</v>
      </c>
      <c r="D1956" s="13">
        <v>6.4219999999999999E-2</v>
      </c>
      <c r="E1956" s="67"/>
      <c r="F1956" s="67"/>
    </row>
    <row r="1957" spans="2:6" x14ac:dyDescent="0.5">
      <c r="B1957" s="12">
        <v>1952.34</v>
      </c>
      <c r="C1957" s="67">
        <v>0.21301999999999999</v>
      </c>
      <c r="D1957" s="13">
        <v>6.923E-2</v>
      </c>
      <c r="E1957" s="67"/>
      <c r="F1957" s="67"/>
    </row>
    <row r="1958" spans="2:6" x14ac:dyDescent="0.5">
      <c r="B1958" s="12">
        <v>1953.34</v>
      </c>
      <c r="C1958" s="67">
        <v>0.22788</v>
      </c>
      <c r="D1958" s="13">
        <v>4.0039999999999999E-2</v>
      </c>
      <c r="E1958" s="67"/>
      <c r="F1958" s="67"/>
    </row>
    <row r="1959" spans="2:6" x14ac:dyDescent="0.5">
      <c r="B1959" s="12">
        <v>1954.34</v>
      </c>
      <c r="C1959" s="67">
        <v>0.23042000000000001</v>
      </c>
      <c r="D1959" s="13">
        <v>7.4230000000000004E-2</v>
      </c>
      <c r="E1959" s="67"/>
      <c r="F1959" s="67"/>
    </row>
    <row r="1960" spans="2:6" x14ac:dyDescent="0.5">
      <c r="B1960" s="12">
        <v>1955.34</v>
      </c>
      <c r="C1960" s="67">
        <v>0.20368</v>
      </c>
      <c r="D1960" s="13">
        <v>9.6759999999999999E-2</v>
      </c>
      <c r="E1960" s="67"/>
      <c r="F1960" s="67"/>
    </row>
    <row r="1961" spans="2:6" x14ac:dyDescent="0.5">
      <c r="B1961" s="12">
        <v>1956.34</v>
      </c>
      <c r="C1961" s="67">
        <v>0.22575000000000001</v>
      </c>
      <c r="D1961" s="13">
        <v>5.9220000000000002E-2</v>
      </c>
      <c r="E1961" s="67"/>
      <c r="F1961" s="67"/>
    </row>
    <row r="1962" spans="2:6" x14ac:dyDescent="0.5">
      <c r="B1962" s="12">
        <v>1957.34</v>
      </c>
      <c r="C1962" s="67">
        <v>0.2283</v>
      </c>
      <c r="D1962" s="13">
        <v>5.7549999999999997E-2</v>
      </c>
      <c r="E1962" s="67"/>
      <c r="F1962" s="67"/>
    </row>
    <row r="1963" spans="2:6" x14ac:dyDescent="0.5">
      <c r="B1963" s="12">
        <v>1958.34</v>
      </c>
      <c r="C1963" s="67">
        <v>0.23594000000000001</v>
      </c>
      <c r="D1963" s="13">
        <v>5.1709999999999999E-2</v>
      </c>
      <c r="E1963" s="67"/>
      <c r="F1963" s="67"/>
    </row>
    <row r="1964" spans="2:6" x14ac:dyDescent="0.5">
      <c r="B1964" s="12">
        <v>1959.34</v>
      </c>
      <c r="C1964" s="67">
        <v>0.25334000000000001</v>
      </c>
      <c r="D1964" s="13">
        <v>6.5890000000000004E-2</v>
      </c>
      <c r="E1964" s="67"/>
      <c r="F1964" s="67"/>
    </row>
    <row r="1965" spans="2:6" x14ac:dyDescent="0.5">
      <c r="B1965" s="12">
        <v>1960.34</v>
      </c>
      <c r="C1965" s="67">
        <v>0.24995000000000001</v>
      </c>
      <c r="D1965" s="13">
        <v>3.2530000000000003E-2</v>
      </c>
      <c r="E1965" s="67"/>
      <c r="F1965" s="67"/>
    </row>
    <row r="1966" spans="2:6" x14ac:dyDescent="0.5">
      <c r="B1966" s="12">
        <v>1961.34</v>
      </c>
      <c r="C1966" s="67">
        <v>0.22872000000000001</v>
      </c>
      <c r="D1966" s="13">
        <v>6.6729999999999998E-2</v>
      </c>
      <c r="E1966" s="67"/>
      <c r="F1966" s="67"/>
    </row>
    <row r="1967" spans="2:6" x14ac:dyDescent="0.5">
      <c r="B1967" s="12">
        <v>1962.35</v>
      </c>
      <c r="C1967" s="67">
        <v>0.24740000000000001</v>
      </c>
      <c r="D1967" s="13">
        <v>6.5060000000000007E-2</v>
      </c>
      <c r="E1967" s="67"/>
      <c r="F1967" s="67"/>
    </row>
    <row r="1968" spans="2:6" x14ac:dyDescent="0.5">
      <c r="B1968" s="12">
        <v>1963.35</v>
      </c>
      <c r="C1968" s="67">
        <v>0.2283</v>
      </c>
      <c r="D1968" s="13">
        <v>5.5879999999999999E-2</v>
      </c>
      <c r="E1968" s="67"/>
      <c r="F1968" s="67"/>
    </row>
    <row r="1969" spans="2:6" x14ac:dyDescent="0.5">
      <c r="B1969" s="12">
        <v>1964.35</v>
      </c>
      <c r="C1969" s="67">
        <v>0.22151000000000001</v>
      </c>
      <c r="D1969" s="13">
        <v>6.2560000000000004E-2</v>
      </c>
      <c r="E1969" s="67"/>
      <c r="F1969" s="67"/>
    </row>
    <row r="1970" spans="2:6" x14ac:dyDescent="0.5">
      <c r="B1970" s="12">
        <v>1965.35</v>
      </c>
      <c r="C1970" s="67">
        <v>0.24188000000000001</v>
      </c>
      <c r="D1970" s="13">
        <v>6.2560000000000004E-2</v>
      </c>
      <c r="E1970" s="67"/>
      <c r="F1970" s="67"/>
    </row>
    <row r="1971" spans="2:6" x14ac:dyDescent="0.5">
      <c r="B1971" s="12">
        <v>1966.35</v>
      </c>
      <c r="C1971" s="67">
        <v>0.22872000000000001</v>
      </c>
      <c r="D1971" s="13">
        <v>6.0049999999999999E-2</v>
      </c>
      <c r="E1971" s="67"/>
      <c r="F1971" s="67"/>
    </row>
    <row r="1972" spans="2:6" x14ac:dyDescent="0.5">
      <c r="B1972" s="12">
        <v>1967.35</v>
      </c>
      <c r="C1972" s="67">
        <v>0.21217</v>
      </c>
      <c r="D1972" s="13">
        <v>4.6710000000000002E-2</v>
      </c>
      <c r="E1972" s="67"/>
      <c r="F1972" s="67"/>
    </row>
    <row r="1973" spans="2:6" x14ac:dyDescent="0.5">
      <c r="B1973" s="12">
        <v>1968.35</v>
      </c>
      <c r="C1973" s="67">
        <v>0.23211999999999999</v>
      </c>
      <c r="D1973" s="13">
        <v>7.5899999999999995E-2</v>
      </c>
      <c r="E1973" s="67"/>
      <c r="F1973" s="67"/>
    </row>
    <row r="1974" spans="2:6" x14ac:dyDescent="0.5">
      <c r="B1974" s="12">
        <v>1969.35</v>
      </c>
      <c r="C1974" s="67">
        <v>0.21981000000000001</v>
      </c>
      <c r="D1974" s="13">
        <v>7.1730000000000002E-2</v>
      </c>
      <c r="E1974" s="67"/>
      <c r="F1974" s="67"/>
    </row>
    <row r="1975" spans="2:6" x14ac:dyDescent="0.5">
      <c r="B1975" s="12">
        <v>1970.35</v>
      </c>
      <c r="C1975" s="67">
        <v>0.23</v>
      </c>
      <c r="D1975" s="13">
        <v>5.2549999999999999E-2</v>
      </c>
      <c r="E1975" s="67"/>
      <c r="F1975" s="67"/>
    </row>
    <row r="1976" spans="2:6" x14ac:dyDescent="0.5">
      <c r="B1976" s="12">
        <v>1971.35</v>
      </c>
      <c r="C1976" s="67">
        <v>0.21598999999999999</v>
      </c>
      <c r="D1976" s="13">
        <v>4.5039999999999997E-2</v>
      </c>
      <c r="E1976" s="67"/>
      <c r="F1976" s="67"/>
    </row>
    <row r="1977" spans="2:6" x14ac:dyDescent="0.5">
      <c r="B1977" s="12">
        <v>1972.35</v>
      </c>
      <c r="C1977" s="67">
        <v>0.21726999999999999</v>
      </c>
      <c r="D1977" s="13">
        <v>6.089E-2</v>
      </c>
      <c r="E1977" s="67"/>
      <c r="F1977" s="67"/>
    </row>
    <row r="1978" spans="2:6" x14ac:dyDescent="0.5">
      <c r="B1978" s="12">
        <v>1973.35</v>
      </c>
      <c r="C1978" s="67">
        <v>0.23338999999999999</v>
      </c>
      <c r="D1978" s="13">
        <v>6.5060000000000007E-2</v>
      </c>
      <c r="E1978" s="67"/>
      <c r="F1978" s="67"/>
    </row>
    <row r="1979" spans="2:6" x14ac:dyDescent="0.5">
      <c r="B1979" s="12">
        <v>1974.35</v>
      </c>
      <c r="C1979" s="67">
        <v>0.23891000000000001</v>
      </c>
      <c r="D1979" s="13">
        <v>6.2560000000000004E-2</v>
      </c>
      <c r="E1979" s="67"/>
      <c r="F1979" s="67"/>
    </row>
    <row r="1980" spans="2:6" x14ac:dyDescent="0.5">
      <c r="B1980" s="12">
        <v>1975.35</v>
      </c>
      <c r="C1980" s="67">
        <v>0.24018</v>
      </c>
      <c r="D1980" s="13">
        <v>8.6749999999999994E-2</v>
      </c>
      <c r="E1980" s="67"/>
      <c r="F1980" s="67"/>
    </row>
    <row r="1981" spans="2:6" x14ac:dyDescent="0.5">
      <c r="B1981" s="12">
        <v>1976.35</v>
      </c>
      <c r="C1981" s="67">
        <v>0.22703000000000001</v>
      </c>
      <c r="D1981" s="13">
        <v>6.5060000000000007E-2</v>
      </c>
      <c r="E1981" s="67"/>
      <c r="F1981" s="67"/>
    </row>
    <row r="1982" spans="2:6" x14ac:dyDescent="0.5">
      <c r="B1982" s="12">
        <v>1977.35</v>
      </c>
      <c r="C1982" s="67">
        <v>0.23552000000000001</v>
      </c>
      <c r="D1982" s="13">
        <v>6.089E-2</v>
      </c>
      <c r="E1982" s="67"/>
      <c r="F1982" s="67"/>
    </row>
    <row r="1983" spans="2:6" x14ac:dyDescent="0.5">
      <c r="B1983" s="12">
        <v>1978.35</v>
      </c>
      <c r="C1983" s="67">
        <v>0.22363</v>
      </c>
      <c r="D1983" s="13">
        <v>5.7549999999999997E-2</v>
      </c>
      <c r="E1983" s="67"/>
      <c r="F1983" s="67"/>
    </row>
    <row r="1984" spans="2:6" x14ac:dyDescent="0.5">
      <c r="B1984" s="12">
        <v>1979.35</v>
      </c>
      <c r="C1984" s="67">
        <v>0.22491</v>
      </c>
      <c r="D1984" s="13">
        <v>5.1709999999999999E-2</v>
      </c>
      <c r="E1984" s="67"/>
      <c r="F1984" s="67"/>
    </row>
    <row r="1985" spans="2:6" x14ac:dyDescent="0.5">
      <c r="B1985" s="12">
        <v>1980.35</v>
      </c>
      <c r="C1985" s="67">
        <v>0.21174999999999999</v>
      </c>
      <c r="D1985" s="13">
        <v>3.7530000000000001E-2</v>
      </c>
      <c r="E1985" s="67"/>
      <c r="F1985" s="67"/>
    </row>
    <row r="1986" spans="2:6" x14ac:dyDescent="0.5">
      <c r="B1986" s="12">
        <v>1981.35</v>
      </c>
      <c r="C1986" s="67">
        <v>0.23424</v>
      </c>
      <c r="D1986" s="13">
        <v>5.3379999999999997E-2</v>
      </c>
      <c r="E1986" s="67"/>
      <c r="F1986" s="67"/>
    </row>
    <row r="1987" spans="2:6" x14ac:dyDescent="0.5">
      <c r="B1987" s="12">
        <v>1982.35</v>
      </c>
      <c r="C1987" s="67">
        <v>0.22448000000000001</v>
      </c>
      <c r="D1987" s="13">
        <v>6.7559999999999995E-2</v>
      </c>
      <c r="E1987" s="67"/>
      <c r="F1987" s="67"/>
    </row>
    <row r="1988" spans="2:6" x14ac:dyDescent="0.5">
      <c r="B1988" s="12">
        <v>1983.35</v>
      </c>
      <c r="C1988" s="67">
        <v>0.22151000000000001</v>
      </c>
      <c r="D1988" s="13">
        <v>5.8389999999999997E-2</v>
      </c>
      <c r="E1988" s="67"/>
      <c r="F1988" s="67"/>
    </row>
    <row r="1989" spans="2:6" x14ac:dyDescent="0.5">
      <c r="B1989" s="12">
        <v>1984.35</v>
      </c>
      <c r="C1989" s="67">
        <v>0.23</v>
      </c>
      <c r="D1989" s="13">
        <v>5.3379999999999997E-2</v>
      </c>
      <c r="E1989" s="67"/>
      <c r="F1989" s="67"/>
    </row>
    <row r="1990" spans="2:6" x14ac:dyDescent="0.5">
      <c r="B1990" s="12">
        <v>1985.35</v>
      </c>
      <c r="C1990" s="67">
        <v>0.23635999999999999</v>
      </c>
      <c r="D1990" s="13">
        <v>7.6740000000000003E-2</v>
      </c>
      <c r="E1990" s="67"/>
      <c r="F1990" s="67"/>
    </row>
    <row r="1991" spans="2:6" x14ac:dyDescent="0.5">
      <c r="B1991" s="12">
        <v>1986.35</v>
      </c>
      <c r="C1991" s="67">
        <v>0.21811</v>
      </c>
      <c r="D1991" s="13">
        <v>4.8379999999999999E-2</v>
      </c>
      <c r="E1991" s="67"/>
      <c r="F1991" s="67"/>
    </row>
    <row r="1992" spans="2:6" x14ac:dyDescent="0.5">
      <c r="B1992" s="12">
        <v>1987.35</v>
      </c>
      <c r="C1992" s="67">
        <v>0.19647000000000001</v>
      </c>
      <c r="D1992" s="13">
        <v>4.5870000000000001E-2</v>
      </c>
      <c r="E1992" s="67"/>
      <c r="F1992" s="67"/>
    </row>
    <row r="1993" spans="2:6" x14ac:dyDescent="0.5">
      <c r="B1993" s="12">
        <v>1988.35</v>
      </c>
      <c r="C1993" s="67">
        <v>0.23127</v>
      </c>
      <c r="D1993" s="13">
        <v>3.9199999999999999E-2</v>
      </c>
      <c r="E1993" s="67"/>
      <c r="F1993" s="67"/>
    </row>
    <row r="1994" spans="2:6" x14ac:dyDescent="0.5">
      <c r="B1994" s="12">
        <v>1989.35</v>
      </c>
      <c r="C1994" s="67">
        <v>0.23085</v>
      </c>
      <c r="D1994" s="13">
        <v>7.0900000000000005E-2</v>
      </c>
      <c r="E1994" s="67"/>
      <c r="F1994" s="67"/>
    </row>
    <row r="1995" spans="2:6" x14ac:dyDescent="0.5">
      <c r="B1995" s="12">
        <v>1990.35</v>
      </c>
      <c r="C1995" s="67">
        <v>0.25674000000000002</v>
      </c>
      <c r="D1995" s="13">
        <v>5.0880000000000002E-2</v>
      </c>
      <c r="E1995" s="67"/>
      <c r="F1995" s="67"/>
    </row>
    <row r="1996" spans="2:6" x14ac:dyDescent="0.5">
      <c r="B1996" s="12">
        <v>1991.35</v>
      </c>
      <c r="C1996" s="67">
        <v>0.24060999999999999</v>
      </c>
      <c r="D1996" s="13">
        <v>5.1709999999999999E-2</v>
      </c>
      <c r="E1996" s="67"/>
      <c r="F1996" s="67"/>
    </row>
    <row r="1997" spans="2:6" x14ac:dyDescent="0.5">
      <c r="B1997" s="12">
        <v>1992.35</v>
      </c>
      <c r="C1997" s="67">
        <v>0.22109000000000001</v>
      </c>
      <c r="D1997" s="13">
        <v>5.2549999999999999E-2</v>
      </c>
      <c r="E1997" s="67"/>
      <c r="F1997" s="67"/>
    </row>
    <row r="1998" spans="2:6" x14ac:dyDescent="0.5">
      <c r="B1998" s="12">
        <v>1993.35</v>
      </c>
      <c r="C1998" s="67">
        <v>0.21004999999999999</v>
      </c>
      <c r="D1998" s="13">
        <v>3.5869999999999999E-2</v>
      </c>
      <c r="E1998" s="67"/>
      <c r="F1998" s="67"/>
    </row>
    <row r="1999" spans="2:6" x14ac:dyDescent="0.5">
      <c r="B1999" s="12">
        <v>1994.35</v>
      </c>
      <c r="C1999" s="67">
        <v>0.2283</v>
      </c>
      <c r="D1999" s="13">
        <v>5.2549999999999999E-2</v>
      </c>
      <c r="E1999" s="67"/>
      <c r="F1999" s="67"/>
    </row>
    <row r="2000" spans="2:6" x14ac:dyDescent="0.5">
      <c r="B2000" s="12">
        <v>1995.35</v>
      </c>
      <c r="C2000" s="67">
        <v>0.22023999999999999</v>
      </c>
      <c r="D2000" s="13">
        <v>6.8400000000000002E-2</v>
      </c>
      <c r="E2000" s="67"/>
      <c r="F2000" s="67"/>
    </row>
    <row r="2001" spans="2:6" x14ac:dyDescent="0.5">
      <c r="B2001" s="12">
        <v>1996.35</v>
      </c>
      <c r="C2001" s="67">
        <v>0.21132000000000001</v>
      </c>
      <c r="D2001" s="13">
        <v>6.5890000000000004E-2</v>
      </c>
      <c r="E2001" s="67"/>
      <c r="F2001" s="67"/>
    </row>
    <row r="2002" spans="2:6" x14ac:dyDescent="0.5">
      <c r="B2002" s="12">
        <v>1997.35</v>
      </c>
      <c r="C2002" s="67">
        <v>0.22448000000000001</v>
      </c>
      <c r="D2002" s="13">
        <v>5.672E-2</v>
      </c>
      <c r="E2002" s="67"/>
      <c r="F2002" s="67"/>
    </row>
    <row r="2003" spans="2:6" x14ac:dyDescent="0.5">
      <c r="B2003" s="12">
        <v>1998.35</v>
      </c>
      <c r="C2003" s="67">
        <v>0.21260000000000001</v>
      </c>
      <c r="D2003" s="13">
        <v>4.9209999999999997E-2</v>
      </c>
      <c r="E2003" s="67"/>
      <c r="F2003" s="67"/>
    </row>
    <row r="2004" spans="2:6" x14ac:dyDescent="0.5">
      <c r="B2004" s="12">
        <v>1999.35</v>
      </c>
      <c r="C2004" s="67">
        <v>0.22066</v>
      </c>
      <c r="D2004" s="13">
        <v>5.1709999999999999E-2</v>
      </c>
      <c r="E2004" s="67"/>
      <c r="F2004" s="67"/>
    </row>
    <row r="2005" spans="2:6" x14ac:dyDescent="0.5">
      <c r="B2005" s="12">
        <v>2000.35</v>
      </c>
      <c r="C2005" s="67">
        <v>0.23594000000000001</v>
      </c>
      <c r="D2005" s="13">
        <v>5.4219999999999997E-2</v>
      </c>
      <c r="E2005" s="67"/>
      <c r="F2005" s="67"/>
    </row>
    <row r="2006" spans="2:6" x14ac:dyDescent="0.5">
      <c r="B2006" s="12">
        <v>2001.35</v>
      </c>
      <c r="C2006" s="67">
        <v>0.21854000000000001</v>
      </c>
      <c r="D2006" s="13">
        <v>4.6710000000000002E-2</v>
      </c>
      <c r="E2006" s="67"/>
      <c r="F2006" s="67"/>
    </row>
    <row r="2007" spans="2:6" x14ac:dyDescent="0.5">
      <c r="B2007" s="12">
        <v>2002.35</v>
      </c>
      <c r="C2007" s="67">
        <v>0.22533</v>
      </c>
      <c r="D2007" s="13">
        <v>8.0070000000000002E-2</v>
      </c>
      <c r="E2007" s="67"/>
      <c r="F2007" s="67"/>
    </row>
    <row r="2008" spans="2:6" x14ac:dyDescent="0.5">
      <c r="B2008" s="12">
        <v>2003.35</v>
      </c>
      <c r="C2008" s="67">
        <v>0.21557000000000001</v>
      </c>
      <c r="D2008" s="13">
        <v>6.5890000000000004E-2</v>
      </c>
      <c r="E2008" s="67"/>
      <c r="F2008" s="67"/>
    </row>
    <row r="2009" spans="2:6" x14ac:dyDescent="0.5">
      <c r="B2009" s="12">
        <v>2004.35</v>
      </c>
      <c r="C2009" s="67">
        <v>0.23211999999999999</v>
      </c>
      <c r="D2009" s="13">
        <v>6.089E-2</v>
      </c>
      <c r="E2009" s="67"/>
      <c r="F2009" s="67"/>
    </row>
    <row r="2010" spans="2:6" x14ac:dyDescent="0.5">
      <c r="B2010" s="12">
        <v>2005.35</v>
      </c>
      <c r="C2010" s="67">
        <v>0.24485000000000001</v>
      </c>
      <c r="D2010" s="13">
        <v>4.5039999999999997E-2</v>
      </c>
      <c r="E2010" s="67"/>
      <c r="F2010" s="67"/>
    </row>
    <row r="2011" spans="2:6" x14ac:dyDescent="0.5">
      <c r="B2011" s="12">
        <v>2006.35</v>
      </c>
      <c r="C2011" s="67">
        <v>0.23382</v>
      </c>
      <c r="D2011" s="13">
        <v>3.3360000000000001E-2</v>
      </c>
      <c r="E2011" s="67"/>
      <c r="F2011" s="67"/>
    </row>
    <row r="2012" spans="2:6" x14ac:dyDescent="0.5">
      <c r="B2012" s="12">
        <v>2007.35</v>
      </c>
      <c r="C2012" s="67">
        <v>0.22872000000000001</v>
      </c>
      <c r="D2012" s="13">
        <v>8.2580000000000001E-2</v>
      </c>
      <c r="E2012" s="67"/>
      <c r="F2012" s="67"/>
    </row>
    <row r="2013" spans="2:6" x14ac:dyDescent="0.5">
      <c r="B2013" s="12">
        <v>2008.35</v>
      </c>
      <c r="C2013" s="67">
        <v>0.21684</v>
      </c>
      <c r="D2013" s="13">
        <v>7.5899999999999995E-2</v>
      </c>
      <c r="E2013" s="67"/>
      <c r="F2013" s="67"/>
    </row>
    <row r="2014" spans="2:6" x14ac:dyDescent="0.5">
      <c r="B2014" s="12">
        <v>2009.35</v>
      </c>
      <c r="C2014" s="67">
        <v>0.23424</v>
      </c>
      <c r="D2014" s="13">
        <v>3.5029999999999999E-2</v>
      </c>
      <c r="E2014" s="67"/>
      <c r="F2014" s="67"/>
    </row>
    <row r="2015" spans="2:6" x14ac:dyDescent="0.5">
      <c r="B2015" s="12">
        <v>2011.35</v>
      </c>
      <c r="C2015" s="67">
        <v>0.23085</v>
      </c>
      <c r="D2015" s="13">
        <v>6.4219999999999999E-2</v>
      </c>
      <c r="E2015" s="67"/>
      <c r="F2015" s="67"/>
    </row>
    <row r="2016" spans="2:6" x14ac:dyDescent="0.5">
      <c r="B2016" s="12">
        <v>2012.35</v>
      </c>
      <c r="C2016" s="67">
        <v>0.21260000000000001</v>
      </c>
      <c r="D2016" s="13">
        <v>6.923E-2</v>
      </c>
      <c r="E2016" s="67"/>
      <c r="F2016" s="67"/>
    </row>
    <row r="2017" spans="2:6" x14ac:dyDescent="0.5">
      <c r="B2017" s="12">
        <v>2013.35</v>
      </c>
      <c r="C2017" s="67">
        <v>0.22957</v>
      </c>
      <c r="D2017" s="13">
        <v>4.0039999999999999E-2</v>
      </c>
      <c r="E2017" s="67"/>
      <c r="F2017" s="67"/>
    </row>
    <row r="2018" spans="2:6" x14ac:dyDescent="0.5">
      <c r="B2018" s="12">
        <v>2014.35</v>
      </c>
      <c r="C2018" s="67">
        <v>0.20580999999999999</v>
      </c>
      <c r="D2018" s="13">
        <v>7.4230000000000004E-2</v>
      </c>
      <c r="E2018" s="67"/>
      <c r="F2018" s="67"/>
    </row>
    <row r="2019" spans="2:6" x14ac:dyDescent="0.5">
      <c r="B2019" s="12">
        <v>2015.35</v>
      </c>
      <c r="C2019" s="67">
        <v>0.21726999999999999</v>
      </c>
      <c r="D2019" s="13">
        <v>9.6759999999999999E-2</v>
      </c>
      <c r="E2019" s="67"/>
      <c r="F2019" s="67"/>
    </row>
    <row r="2020" spans="2:6" x14ac:dyDescent="0.5">
      <c r="B2020" s="12">
        <v>2016.35</v>
      </c>
      <c r="C2020" s="67">
        <v>0.23763999999999999</v>
      </c>
      <c r="D2020" s="13">
        <v>5.9220000000000002E-2</v>
      </c>
      <c r="E2020" s="67"/>
      <c r="F2020" s="67"/>
    </row>
    <row r="2021" spans="2:6" x14ac:dyDescent="0.5">
      <c r="B2021" s="12">
        <v>2017.35</v>
      </c>
      <c r="C2021" s="67">
        <v>0.22872000000000001</v>
      </c>
      <c r="D2021" s="13">
        <v>5.7549999999999997E-2</v>
      </c>
      <c r="E2021" s="67"/>
      <c r="F2021" s="67"/>
    </row>
    <row r="2022" spans="2:6" x14ac:dyDescent="0.5">
      <c r="B2022" s="12">
        <v>2018.35</v>
      </c>
      <c r="C2022" s="67">
        <v>0.24231</v>
      </c>
      <c r="D2022" s="13">
        <v>5.1709999999999999E-2</v>
      </c>
      <c r="E2022" s="67"/>
      <c r="F2022" s="67"/>
    </row>
    <row r="2023" spans="2:6" x14ac:dyDescent="0.5">
      <c r="B2023" s="12">
        <v>2019.36</v>
      </c>
      <c r="C2023" s="67">
        <v>0.21174999999999999</v>
      </c>
      <c r="D2023" s="13">
        <v>6.5890000000000004E-2</v>
      </c>
      <c r="E2023" s="67"/>
      <c r="F2023" s="67"/>
    </row>
    <row r="2024" spans="2:6" x14ac:dyDescent="0.5">
      <c r="B2024" s="12">
        <v>2020.36</v>
      </c>
      <c r="C2024" s="67">
        <v>0.22745000000000001</v>
      </c>
      <c r="D2024" s="13">
        <v>3.2530000000000003E-2</v>
      </c>
      <c r="E2024" s="67"/>
      <c r="F2024" s="67"/>
    </row>
    <row r="2025" spans="2:6" x14ac:dyDescent="0.5">
      <c r="B2025" s="12">
        <v>2021.36</v>
      </c>
      <c r="C2025" s="67">
        <v>0.22872000000000001</v>
      </c>
      <c r="D2025" s="13">
        <v>6.6729999999999998E-2</v>
      </c>
      <c r="E2025" s="67"/>
      <c r="F2025" s="67"/>
    </row>
    <row r="2026" spans="2:6" x14ac:dyDescent="0.5">
      <c r="B2026" s="12">
        <v>2022.36</v>
      </c>
      <c r="C2026" s="67">
        <v>0.23085</v>
      </c>
      <c r="D2026" s="13">
        <v>6.5060000000000007E-2</v>
      </c>
      <c r="E2026" s="67"/>
      <c r="F2026" s="67"/>
    </row>
    <row r="2027" spans="2:6" x14ac:dyDescent="0.5">
      <c r="B2027" s="12">
        <v>2023.36</v>
      </c>
      <c r="C2027" s="67">
        <v>0.23976</v>
      </c>
      <c r="D2027" s="13">
        <v>3.8370000000000001E-2</v>
      </c>
      <c r="E2027" s="67"/>
      <c r="F2027" s="67"/>
    </row>
    <row r="2028" spans="2:6" x14ac:dyDescent="0.5">
      <c r="B2028" s="12">
        <v>2024.36</v>
      </c>
      <c r="C2028" s="67">
        <v>0.22491</v>
      </c>
      <c r="D2028" s="13">
        <v>5.5879999999999999E-2</v>
      </c>
      <c r="E2028" s="67"/>
      <c r="F2028" s="67"/>
    </row>
    <row r="2029" spans="2:6" x14ac:dyDescent="0.5">
      <c r="B2029" s="12">
        <v>2025.36</v>
      </c>
      <c r="C2029" s="67">
        <v>0.24273</v>
      </c>
      <c r="D2029" s="13">
        <v>5.2549999999999999E-2</v>
      </c>
      <c r="E2029" s="67"/>
      <c r="F2029" s="67"/>
    </row>
    <row r="2030" spans="2:6" x14ac:dyDescent="0.5">
      <c r="B2030" s="12">
        <v>2026.36</v>
      </c>
      <c r="C2030" s="67">
        <v>0.22914999999999999</v>
      </c>
      <c r="D2030" s="13">
        <v>4.0869999999999997E-2</v>
      </c>
      <c r="E2030" s="67"/>
      <c r="F2030" s="67"/>
    </row>
    <row r="2031" spans="2:6" x14ac:dyDescent="0.5">
      <c r="B2031" s="12">
        <v>2027.36</v>
      </c>
      <c r="C2031" s="67">
        <v>0.21471999999999999</v>
      </c>
      <c r="D2031" s="13">
        <v>5.3379999999999997E-2</v>
      </c>
      <c r="E2031" s="67"/>
      <c r="F2031" s="67"/>
    </row>
    <row r="2032" spans="2:6" x14ac:dyDescent="0.5">
      <c r="B2032" s="12">
        <v>2028.36</v>
      </c>
      <c r="C2032" s="67">
        <v>0.23042000000000001</v>
      </c>
      <c r="D2032" s="13">
        <v>3.0859999999999999E-2</v>
      </c>
      <c r="E2032" s="67"/>
      <c r="F2032" s="67"/>
    </row>
    <row r="2033" spans="2:6" x14ac:dyDescent="0.5">
      <c r="B2033" s="12">
        <v>2029.36</v>
      </c>
      <c r="C2033" s="67">
        <v>0.24231</v>
      </c>
      <c r="D2033" s="13">
        <v>7.1730000000000002E-2</v>
      </c>
      <c r="E2033" s="67"/>
      <c r="F2033" s="67"/>
    </row>
    <row r="2034" spans="2:6" x14ac:dyDescent="0.5">
      <c r="B2034" s="12">
        <v>2030.36</v>
      </c>
      <c r="C2034" s="67">
        <v>0.22788</v>
      </c>
      <c r="D2034" s="13">
        <v>5.0880000000000002E-2</v>
      </c>
      <c r="E2034" s="67"/>
      <c r="F2034" s="67"/>
    </row>
    <row r="2035" spans="2:6" x14ac:dyDescent="0.5">
      <c r="B2035" s="12">
        <v>2031.36</v>
      </c>
      <c r="C2035" s="67">
        <v>0.22788</v>
      </c>
      <c r="D2035" s="13">
        <v>4.3369999999999999E-2</v>
      </c>
      <c r="E2035" s="67"/>
      <c r="F2035" s="67"/>
    </row>
    <row r="2036" spans="2:6" x14ac:dyDescent="0.5">
      <c r="B2036" s="12">
        <v>2032.36</v>
      </c>
      <c r="C2036" s="67">
        <v>0.23338999999999999</v>
      </c>
      <c r="D2036" s="13">
        <v>5.9220000000000002E-2</v>
      </c>
      <c r="E2036" s="67"/>
      <c r="F2036" s="67"/>
    </row>
    <row r="2037" spans="2:6" x14ac:dyDescent="0.5">
      <c r="B2037" s="12">
        <v>2033.36</v>
      </c>
      <c r="C2037" s="67">
        <v>0.23042000000000001</v>
      </c>
      <c r="D2037" s="13">
        <v>6.3390000000000002E-2</v>
      </c>
      <c r="E2037" s="67"/>
      <c r="F2037" s="67"/>
    </row>
    <row r="2038" spans="2:6" x14ac:dyDescent="0.5">
      <c r="B2038" s="12">
        <v>2034.36</v>
      </c>
      <c r="C2038" s="67">
        <v>0.22872000000000001</v>
      </c>
      <c r="D2038" s="13">
        <v>6.089E-2</v>
      </c>
      <c r="E2038" s="67"/>
      <c r="F2038" s="67"/>
    </row>
    <row r="2039" spans="2:6" x14ac:dyDescent="0.5">
      <c r="B2039" s="12">
        <v>2035.36</v>
      </c>
      <c r="C2039" s="67">
        <v>0.23721</v>
      </c>
      <c r="D2039" s="13">
        <v>6.089E-2</v>
      </c>
      <c r="E2039" s="67"/>
      <c r="F2039" s="67"/>
    </row>
    <row r="2040" spans="2:6" x14ac:dyDescent="0.5">
      <c r="B2040" s="12">
        <v>2036.36</v>
      </c>
      <c r="C2040" s="67">
        <v>0.23338999999999999</v>
      </c>
      <c r="D2040" s="13">
        <v>4.9209999999999997E-2</v>
      </c>
      <c r="E2040" s="67"/>
      <c r="F2040" s="67"/>
    </row>
    <row r="2041" spans="2:6" x14ac:dyDescent="0.5">
      <c r="B2041" s="12">
        <v>2037.36</v>
      </c>
      <c r="C2041" s="67">
        <v>0.23552000000000001</v>
      </c>
      <c r="D2041" s="13">
        <v>6.923E-2</v>
      </c>
      <c r="E2041" s="67"/>
      <c r="F2041" s="67"/>
    </row>
    <row r="2042" spans="2:6" x14ac:dyDescent="0.5">
      <c r="B2042" s="12">
        <v>2038.36</v>
      </c>
      <c r="C2042" s="67">
        <v>0.22703000000000001</v>
      </c>
      <c r="D2042" s="13">
        <v>4.6710000000000002E-2</v>
      </c>
      <c r="E2042" s="67"/>
      <c r="F2042" s="67"/>
    </row>
    <row r="2043" spans="2:6" x14ac:dyDescent="0.5">
      <c r="B2043" s="12">
        <v>2039.36</v>
      </c>
      <c r="C2043" s="67">
        <v>0.19986999999999999</v>
      </c>
      <c r="D2043" s="13">
        <v>4.1700000000000001E-2</v>
      </c>
      <c r="E2043" s="67"/>
      <c r="F2043" s="67"/>
    </row>
    <row r="2044" spans="2:6" x14ac:dyDescent="0.5">
      <c r="B2044" s="12">
        <v>2040.36</v>
      </c>
      <c r="C2044" s="67">
        <v>0.23891000000000001</v>
      </c>
      <c r="D2044" s="13">
        <v>5.0049999999999997E-2</v>
      </c>
      <c r="E2044" s="67"/>
      <c r="F2044" s="67"/>
    </row>
    <row r="2045" spans="2:6" x14ac:dyDescent="0.5">
      <c r="B2045" s="12">
        <v>2041.36</v>
      </c>
      <c r="C2045" s="67">
        <v>0.24825</v>
      </c>
      <c r="D2045" s="13">
        <v>3.1699999999999999E-2</v>
      </c>
      <c r="E2045" s="67"/>
      <c r="F2045" s="67"/>
    </row>
    <row r="2046" spans="2:6" x14ac:dyDescent="0.5">
      <c r="B2046" s="12">
        <v>2042.36</v>
      </c>
      <c r="C2046" s="67">
        <v>0.21642</v>
      </c>
      <c r="D2046" s="13">
        <v>4.4209999999999999E-2</v>
      </c>
      <c r="E2046" s="67"/>
      <c r="F2046" s="67"/>
    </row>
    <row r="2047" spans="2:6" x14ac:dyDescent="0.5">
      <c r="B2047" s="12">
        <v>2043.36</v>
      </c>
      <c r="C2047" s="67">
        <v>0.2092</v>
      </c>
      <c r="D2047" s="13">
        <v>6.3390000000000002E-2</v>
      </c>
      <c r="E2047" s="67"/>
      <c r="F2047" s="67"/>
    </row>
    <row r="2048" spans="2:6" x14ac:dyDescent="0.5">
      <c r="B2048" s="12">
        <v>2044.36</v>
      </c>
      <c r="C2048" s="67">
        <v>0.21387</v>
      </c>
      <c r="D2048" s="13">
        <v>6.923E-2</v>
      </c>
      <c r="E2048" s="67"/>
      <c r="F2048" s="67"/>
    </row>
    <row r="2049" spans="2:6" x14ac:dyDescent="0.5">
      <c r="B2049" s="12">
        <v>2045.36</v>
      </c>
      <c r="C2049" s="67">
        <v>0.22617999999999999</v>
      </c>
      <c r="D2049" s="13">
        <v>4.5870000000000001E-2</v>
      </c>
      <c r="E2049" s="67"/>
      <c r="F2049" s="67"/>
    </row>
    <row r="2050" spans="2:6" x14ac:dyDescent="0.5">
      <c r="B2050" s="12">
        <v>2046.36</v>
      </c>
      <c r="C2050" s="67">
        <v>0.22575000000000001</v>
      </c>
      <c r="D2050" s="13">
        <v>4.8379999999999999E-2</v>
      </c>
      <c r="E2050" s="67"/>
      <c r="F2050" s="67"/>
    </row>
    <row r="2051" spans="2:6" x14ac:dyDescent="0.5">
      <c r="B2051" s="12">
        <v>2047.36</v>
      </c>
      <c r="C2051" s="67">
        <v>0.23635999999999999</v>
      </c>
      <c r="D2051" s="13">
        <v>8.0070000000000002E-2</v>
      </c>
      <c r="E2051" s="67"/>
      <c r="F2051" s="67"/>
    </row>
    <row r="2052" spans="2:6" x14ac:dyDescent="0.5">
      <c r="B2052" s="12">
        <v>2048.36</v>
      </c>
      <c r="C2052" s="67">
        <v>0.20155999999999999</v>
      </c>
      <c r="D2052" s="13">
        <v>6.8400000000000002E-2</v>
      </c>
      <c r="E2052" s="67"/>
      <c r="F2052" s="67"/>
    </row>
    <row r="2053" spans="2:6" x14ac:dyDescent="0.5">
      <c r="B2053" s="12">
        <v>2049.36</v>
      </c>
      <c r="C2053" s="67">
        <v>0.21854000000000001</v>
      </c>
      <c r="D2053" s="13">
        <v>3.2530000000000003E-2</v>
      </c>
      <c r="E2053" s="67"/>
      <c r="F2053" s="67"/>
    </row>
    <row r="2054" spans="2:6" x14ac:dyDescent="0.5">
      <c r="B2054" s="12">
        <v>2050.36</v>
      </c>
      <c r="C2054" s="67">
        <v>0.22575000000000001</v>
      </c>
      <c r="D2054" s="13">
        <v>5.2549999999999999E-2</v>
      </c>
      <c r="E2054" s="67"/>
      <c r="F2054" s="67"/>
    </row>
    <row r="2055" spans="2:6" x14ac:dyDescent="0.5">
      <c r="B2055" s="12">
        <v>2051.36</v>
      </c>
      <c r="C2055" s="67">
        <v>0.21217</v>
      </c>
      <c r="D2055" s="13">
        <v>5.0880000000000002E-2</v>
      </c>
      <c r="E2055" s="67"/>
      <c r="F2055" s="67"/>
    </row>
    <row r="2056" spans="2:6" x14ac:dyDescent="0.5">
      <c r="B2056" s="12">
        <v>2052.36</v>
      </c>
      <c r="C2056" s="67">
        <v>0.23338999999999999</v>
      </c>
      <c r="D2056" s="13">
        <v>7.1730000000000002E-2</v>
      </c>
      <c r="E2056" s="67"/>
      <c r="F2056" s="67"/>
    </row>
    <row r="2057" spans="2:6" x14ac:dyDescent="0.5">
      <c r="B2057" s="12">
        <v>2053.36</v>
      </c>
      <c r="C2057" s="67">
        <v>0.22320999999999999</v>
      </c>
      <c r="D2057" s="13">
        <v>7.0059999999999997E-2</v>
      </c>
      <c r="E2057" s="67"/>
      <c r="F2057" s="67"/>
    </row>
    <row r="2058" spans="2:6" x14ac:dyDescent="0.5">
      <c r="B2058" s="12">
        <v>2054.36</v>
      </c>
      <c r="C2058" s="67">
        <v>0.21132000000000001</v>
      </c>
      <c r="D2058" s="13">
        <v>6.5060000000000007E-2</v>
      </c>
      <c r="E2058" s="67"/>
      <c r="F2058" s="67"/>
    </row>
    <row r="2059" spans="2:6" x14ac:dyDescent="0.5">
      <c r="B2059" s="12">
        <v>2055.36</v>
      </c>
      <c r="C2059" s="67">
        <v>0.21429000000000001</v>
      </c>
      <c r="D2059" s="13">
        <v>7.9240000000000005E-2</v>
      </c>
      <c r="E2059" s="67"/>
      <c r="F2059" s="67"/>
    </row>
    <row r="2060" spans="2:6" x14ac:dyDescent="0.5">
      <c r="B2060" s="12">
        <v>2056.36</v>
      </c>
      <c r="C2060" s="67">
        <v>0.23891000000000001</v>
      </c>
      <c r="D2060" s="13">
        <v>7.2569999999999996E-2</v>
      </c>
      <c r="E2060" s="67"/>
      <c r="F2060" s="67"/>
    </row>
    <row r="2061" spans="2:6" x14ac:dyDescent="0.5">
      <c r="B2061" s="12">
        <v>2057.36</v>
      </c>
      <c r="C2061" s="67">
        <v>0.23169999999999999</v>
      </c>
      <c r="D2061" s="13">
        <v>5.672E-2</v>
      </c>
      <c r="E2061" s="67"/>
      <c r="F2061" s="67"/>
    </row>
    <row r="2062" spans="2:6" x14ac:dyDescent="0.5">
      <c r="B2062" s="12">
        <v>2058.36</v>
      </c>
      <c r="C2062" s="67">
        <v>0.22278000000000001</v>
      </c>
      <c r="D2062" s="13">
        <v>6.1719999999999997E-2</v>
      </c>
      <c r="E2062" s="67"/>
      <c r="F2062" s="67"/>
    </row>
    <row r="2063" spans="2:6" x14ac:dyDescent="0.5">
      <c r="B2063" s="12">
        <v>2059.36</v>
      </c>
      <c r="C2063" s="67">
        <v>0.2283</v>
      </c>
      <c r="D2063" s="13">
        <v>5.3379999999999997E-2</v>
      </c>
      <c r="E2063" s="67"/>
      <c r="F2063" s="67"/>
    </row>
    <row r="2064" spans="2:6" x14ac:dyDescent="0.5">
      <c r="B2064" s="12">
        <v>2060.36</v>
      </c>
      <c r="C2064" s="67">
        <v>0.22533</v>
      </c>
      <c r="D2064" s="13">
        <v>6.2560000000000004E-2</v>
      </c>
      <c r="E2064" s="67"/>
      <c r="F2064" s="67"/>
    </row>
    <row r="2065" spans="2:6" x14ac:dyDescent="0.5">
      <c r="B2065" s="12">
        <v>2061.36</v>
      </c>
      <c r="C2065" s="67">
        <v>0.21811</v>
      </c>
      <c r="D2065" s="13">
        <v>6.5890000000000004E-2</v>
      </c>
      <c r="E2065" s="67"/>
      <c r="F2065" s="67"/>
    </row>
    <row r="2066" spans="2:6" x14ac:dyDescent="0.5">
      <c r="B2066" s="12">
        <v>2062.36</v>
      </c>
      <c r="C2066" s="67">
        <v>0.23211999999999999</v>
      </c>
      <c r="D2066" s="13">
        <v>2.836E-2</v>
      </c>
      <c r="E2066" s="67"/>
      <c r="F2066" s="67"/>
    </row>
    <row r="2067" spans="2:6" x14ac:dyDescent="0.5">
      <c r="B2067" s="12">
        <v>2063.36</v>
      </c>
      <c r="C2067" s="67">
        <v>0.21854000000000001</v>
      </c>
      <c r="D2067" s="13">
        <v>6.7559999999999995E-2</v>
      </c>
      <c r="E2067" s="67"/>
      <c r="F2067" s="67"/>
    </row>
    <row r="2068" spans="2:6" x14ac:dyDescent="0.5">
      <c r="B2068" s="12">
        <v>2064.36</v>
      </c>
      <c r="C2068" s="67">
        <v>0.23169999999999999</v>
      </c>
      <c r="D2068" s="13">
        <v>5.4219999999999997E-2</v>
      </c>
      <c r="E2068" s="67"/>
      <c r="F2068" s="67"/>
    </row>
    <row r="2069" spans="2:6" x14ac:dyDescent="0.5">
      <c r="B2069" s="12">
        <v>2065.36</v>
      </c>
      <c r="C2069" s="67">
        <v>0.24146000000000001</v>
      </c>
      <c r="D2069" s="13">
        <v>6.0049999999999999E-2</v>
      </c>
      <c r="E2069" s="67"/>
      <c r="F2069" s="67"/>
    </row>
    <row r="2070" spans="2:6" x14ac:dyDescent="0.5">
      <c r="B2070" s="12">
        <v>2066.36</v>
      </c>
      <c r="C2070" s="67">
        <v>0.22023999999999999</v>
      </c>
      <c r="D2070" s="13">
        <v>5.0880000000000002E-2</v>
      </c>
      <c r="E2070" s="67"/>
      <c r="F2070" s="67"/>
    </row>
    <row r="2071" spans="2:6" x14ac:dyDescent="0.5">
      <c r="B2071" s="12">
        <v>2067.36</v>
      </c>
      <c r="C2071" s="67">
        <v>0.25291999999999998</v>
      </c>
      <c r="D2071" s="13" t="s">
        <v>407</v>
      </c>
      <c r="E2071" s="67"/>
      <c r="F2071" s="67"/>
    </row>
    <row r="2072" spans="2:6" x14ac:dyDescent="0.5">
      <c r="B2072" s="12">
        <v>2068.36</v>
      </c>
      <c r="C2072" s="67">
        <v>0.24612999999999999</v>
      </c>
      <c r="D2072" s="13">
        <v>6.8400000000000002E-2</v>
      </c>
      <c r="E2072" s="67"/>
      <c r="F2072" s="67"/>
    </row>
    <row r="2073" spans="2:6" x14ac:dyDescent="0.5">
      <c r="B2073" s="12">
        <v>2069.36</v>
      </c>
      <c r="C2073" s="67">
        <v>0.21471999999999999</v>
      </c>
      <c r="D2073" s="13">
        <v>5.4219999999999997E-2</v>
      </c>
      <c r="E2073" s="67"/>
      <c r="F2073" s="67"/>
    </row>
    <row r="2074" spans="2:6" x14ac:dyDescent="0.5">
      <c r="B2074" s="12">
        <v>2070.36</v>
      </c>
      <c r="C2074" s="67">
        <v>0.25163999999999997</v>
      </c>
      <c r="D2074" s="13">
        <v>6.7559999999999995E-2</v>
      </c>
      <c r="E2074" s="67"/>
      <c r="F2074" s="67"/>
    </row>
    <row r="2075" spans="2:6" x14ac:dyDescent="0.5">
      <c r="B2075" s="12">
        <v>2071.36</v>
      </c>
      <c r="C2075" s="67">
        <v>0.23169999999999999</v>
      </c>
      <c r="D2075" s="13">
        <v>8.7580000000000005E-2</v>
      </c>
      <c r="E2075" s="67"/>
      <c r="F2075" s="67"/>
    </row>
    <row r="2076" spans="2:6" x14ac:dyDescent="0.5">
      <c r="B2076" s="12">
        <v>2072.36</v>
      </c>
      <c r="C2076" s="67">
        <v>0.22192999999999999</v>
      </c>
      <c r="D2076" s="13">
        <v>5.5879999999999999E-2</v>
      </c>
      <c r="E2076" s="67"/>
      <c r="F2076" s="67"/>
    </row>
    <row r="2077" spans="2:6" x14ac:dyDescent="0.5">
      <c r="B2077" s="12">
        <v>2073.36</v>
      </c>
      <c r="C2077" s="67">
        <v>0.23042000000000001</v>
      </c>
      <c r="D2077" s="13">
        <v>6.2560000000000004E-2</v>
      </c>
      <c r="E2077" s="67"/>
      <c r="F2077" s="67"/>
    </row>
    <row r="2078" spans="2:6" x14ac:dyDescent="0.5">
      <c r="B2078" s="12">
        <v>2074.36</v>
      </c>
      <c r="C2078" s="67">
        <v>0.23763999999999999</v>
      </c>
      <c r="D2078" s="13">
        <v>6.2560000000000004E-2</v>
      </c>
      <c r="E2078" s="67"/>
      <c r="F2078" s="67"/>
    </row>
    <row r="2079" spans="2:6" x14ac:dyDescent="0.5">
      <c r="B2079" s="12">
        <v>2075.36</v>
      </c>
      <c r="C2079" s="67">
        <v>0.21684</v>
      </c>
      <c r="D2079" s="13">
        <v>6.0049999999999999E-2</v>
      </c>
      <c r="E2079" s="67"/>
      <c r="F2079" s="67"/>
    </row>
    <row r="2080" spans="2:6" x14ac:dyDescent="0.5">
      <c r="B2080" s="12">
        <v>2076.37</v>
      </c>
      <c r="C2080" s="67">
        <v>0.23932999999999999</v>
      </c>
      <c r="D2080" s="13">
        <v>4.6710000000000002E-2</v>
      </c>
      <c r="E2080" s="67"/>
      <c r="F2080" s="67"/>
    </row>
    <row r="2081" spans="2:6" x14ac:dyDescent="0.5">
      <c r="B2081" s="12">
        <v>2077.37</v>
      </c>
      <c r="C2081" s="67">
        <v>0.23042000000000001</v>
      </c>
      <c r="D2081" s="13">
        <v>7.5899999999999995E-2</v>
      </c>
      <c r="E2081" s="67"/>
      <c r="F2081" s="67"/>
    </row>
    <row r="2082" spans="2:6" x14ac:dyDescent="0.5">
      <c r="B2082" s="12">
        <v>2078.37</v>
      </c>
      <c r="C2082" s="67">
        <v>0.21132000000000001</v>
      </c>
      <c r="D2082" s="13">
        <v>7.1730000000000002E-2</v>
      </c>
      <c r="E2082" s="67"/>
      <c r="F2082" s="67"/>
    </row>
    <row r="2083" spans="2:6" x14ac:dyDescent="0.5">
      <c r="B2083" s="12">
        <v>2079.37</v>
      </c>
      <c r="C2083" s="67">
        <v>0.23</v>
      </c>
      <c r="D2083" s="13">
        <v>5.2549999999999999E-2</v>
      </c>
      <c r="E2083" s="67"/>
      <c r="F2083" s="67"/>
    </row>
    <row r="2084" spans="2:6" x14ac:dyDescent="0.5">
      <c r="B2084" s="12">
        <v>2080.37</v>
      </c>
      <c r="C2084" s="67">
        <v>0.24231</v>
      </c>
      <c r="D2084" s="13">
        <v>4.5039999999999997E-2</v>
      </c>
      <c r="E2084" s="67"/>
      <c r="F2084" s="67"/>
    </row>
    <row r="2085" spans="2:6" x14ac:dyDescent="0.5">
      <c r="B2085" s="12">
        <v>2081.37</v>
      </c>
      <c r="C2085" s="67">
        <v>0.2109</v>
      </c>
      <c r="D2085" s="13">
        <v>6.089E-2</v>
      </c>
      <c r="E2085" s="67"/>
      <c r="F2085" s="67"/>
    </row>
    <row r="2086" spans="2:6" x14ac:dyDescent="0.5">
      <c r="B2086" s="12">
        <v>2082.37</v>
      </c>
      <c r="C2086" s="67">
        <v>0.23508999999999999</v>
      </c>
      <c r="D2086" s="13">
        <v>6.5060000000000007E-2</v>
      </c>
      <c r="E2086" s="67"/>
      <c r="F2086" s="67"/>
    </row>
    <row r="2087" spans="2:6" x14ac:dyDescent="0.5">
      <c r="B2087" s="12">
        <v>2083.37</v>
      </c>
      <c r="C2087" s="67">
        <v>0.22872000000000001</v>
      </c>
      <c r="D2087" s="13">
        <v>6.2560000000000004E-2</v>
      </c>
      <c r="E2087" s="67"/>
      <c r="F2087" s="67"/>
    </row>
    <row r="2088" spans="2:6" x14ac:dyDescent="0.5">
      <c r="B2088" s="12">
        <v>2084.37</v>
      </c>
      <c r="C2088" s="67">
        <v>0.19774</v>
      </c>
      <c r="D2088" s="13">
        <v>8.6749999999999994E-2</v>
      </c>
      <c r="E2088" s="67"/>
      <c r="F2088" s="67"/>
    </row>
    <row r="2089" spans="2:6" x14ac:dyDescent="0.5">
      <c r="B2089" s="12">
        <v>2085.37</v>
      </c>
      <c r="C2089" s="67">
        <v>0.22406000000000001</v>
      </c>
      <c r="D2089" s="13">
        <v>6.5060000000000007E-2</v>
      </c>
      <c r="E2089" s="67"/>
      <c r="F2089" s="67"/>
    </row>
    <row r="2090" spans="2:6" x14ac:dyDescent="0.5">
      <c r="B2090" s="12">
        <v>2086.37</v>
      </c>
      <c r="C2090" s="67">
        <v>0.23169999999999999</v>
      </c>
      <c r="D2090" s="13">
        <v>6.089E-2</v>
      </c>
      <c r="E2090" s="67"/>
      <c r="F2090" s="67"/>
    </row>
    <row r="2091" spans="2:6" x14ac:dyDescent="0.5">
      <c r="B2091" s="12">
        <v>2087.37</v>
      </c>
      <c r="C2091" s="67">
        <v>0.22788</v>
      </c>
      <c r="D2091" s="13">
        <v>5.7549999999999997E-2</v>
      </c>
      <c r="E2091" s="67"/>
      <c r="F2091" s="67"/>
    </row>
    <row r="2092" spans="2:6" x14ac:dyDescent="0.5">
      <c r="B2092" s="12">
        <v>2088.37</v>
      </c>
      <c r="C2092" s="67">
        <v>0.23721</v>
      </c>
      <c r="D2092" s="13">
        <v>5.1709999999999999E-2</v>
      </c>
      <c r="E2092" s="67"/>
      <c r="F2092" s="67"/>
    </row>
    <row r="2093" spans="2:6" x14ac:dyDescent="0.5">
      <c r="B2093" s="12">
        <v>2089.37</v>
      </c>
      <c r="C2093" s="67">
        <v>0.22491</v>
      </c>
      <c r="D2093" s="13">
        <v>3.7530000000000001E-2</v>
      </c>
      <c r="E2093" s="67"/>
      <c r="F2093" s="67"/>
    </row>
    <row r="2094" spans="2:6" x14ac:dyDescent="0.5">
      <c r="B2094" s="12">
        <v>2090.37</v>
      </c>
      <c r="C2094" s="67">
        <v>0.21004999999999999</v>
      </c>
      <c r="D2094" s="13">
        <v>5.3379999999999997E-2</v>
      </c>
      <c r="E2094" s="67"/>
      <c r="F2094" s="67"/>
    </row>
    <row r="2095" spans="2:6" x14ac:dyDescent="0.5">
      <c r="B2095" s="12">
        <v>2091.37</v>
      </c>
      <c r="C2095" s="67">
        <v>0.23508999999999999</v>
      </c>
      <c r="D2095" s="13">
        <v>6.7559999999999995E-2</v>
      </c>
      <c r="E2095" s="67"/>
      <c r="F2095" s="67"/>
    </row>
    <row r="2096" spans="2:6" x14ac:dyDescent="0.5">
      <c r="B2096" s="12">
        <v>2092.37</v>
      </c>
      <c r="C2096" s="67">
        <v>0.23169999999999999</v>
      </c>
      <c r="D2096" s="13">
        <v>6.1719999999999997E-2</v>
      </c>
      <c r="E2096" s="67"/>
      <c r="F2096" s="67"/>
    </row>
    <row r="2097" spans="2:6" x14ac:dyDescent="0.5">
      <c r="B2097" s="12">
        <v>2093.37</v>
      </c>
      <c r="C2097" s="67">
        <v>0.22617999999999999</v>
      </c>
      <c r="D2097" s="13">
        <v>6.7559999999999995E-2</v>
      </c>
      <c r="E2097" s="67"/>
      <c r="F2097" s="67"/>
    </row>
    <row r="2098" spans="2:6" x14ac:dyDescent="0.5">
      <c r="B2098" s="12">
        <v>2094.37</v>
      </c>
      <c r="C2098" s="67">
        <v>0.2266</v>
      </c>
      <c r="D2098" s="13">
        <v>4.5039999999999997E-2</v>
      </c>
      <c r="E2098" s="67"/>
      <c r="F2098" s="67"/>
    </row>
    <row r="2099" spans="2:6" x14ac:dyDescent="0.5">
      <c r="B2099" s="12">
        <v>2095.37</v>
      </c>
      <c r="C2099" s="67">
        <v>0.21174999999999999</v>
      </c>
      <c r="D2099" s="13">
        <v>6.089E-2</v>
      </c>
      <c r="E2099" s="67"/>
      <c r="F2099" s="67"/>
    </row>
    <row r="2100" spans="2:6" x14ac:dyDescent="0.5">
      <c r="B2100" s="12">
        <v>2096.37</v>
      </c>
      <c r="C2100" s="67">
        <v>0.21895999999999999</v>
      </c>
      <c r="D2100" s="13">
        <v>5.7549999999999997E-2</v>
      </c>
      <c r="E2100" s="67"/>
      <c r="F2100" s="67"/>
    </row>
    <row r="2101" spans="2:6" x14ac:dyDescent="0.5">
      <c r="B2101" s="12">
        <v>2097.37</v>
      </c>
      <c r="C2101" s="67">
        <v>0.21598999999999999</v>
      </c>
      <c r="D2101" s="13" t="s">
        <v>407</v>
      </c>
      <c r="E2101" s="67"/>
      <c r="F2101" s="67"/>
    </row>
    <row r="2102" spans="2:6" x14ac:dyDescent="0.5">
      <c r="B2102" s="12">
        <v>2098.37</v>
      </c>
      <c r="C2102" s="67">
        <v>0.22617999999999999</v>
      </c>
      <c r="D2102" s="13">
        <v>4.5870000000000001E-2</v>
      </c>
      <c r="E2102" s="67"/>
      <c r="F2102" s="67"/>
    </row>
    <row r="2103" spans="2:6" x14ac:dyDescent="0.5">
      <c r="B2103" s="12">
        <v>2099.37</v>
      </c>
      <c r="C2103" s="67">
        <v>0.22109000000000001</v>
      </c>
      <c r="D2103" s="13">
        <v>3.5869999999999999E-2</v>
      </c>
      <c r="E2103" s="67"/>
      <c r="F2103" s="67"/>
    </row>
    <row r="2104" spans="2:6" x14ac:dyDescent="0.5">
      <c r="B2104" s="12">
        <v>2100.37</v>
      </c>
      <c r="C2104" s="67">
        <v>0.23552000000000001</v>
      </c>
      <c r="D2104" s="13">
        <v>5.3379999999999997E-2</v>
      </c>
      <c r="E2104" s="67"/>
      <c r="F2104" s="67"/>
    </row>
    <row r="2105" spans="2:6" x14ac:dyDescent="0.5">
      <c r="B2105" s="12">
        <v>2101.37</v>
      </c>
      <c r="C2105" s="67">
        <v>0.24018</v>
      </c>
      <c r="D2105" s="13">
        <v>3.8370000000000001E-2</v>
      </c>
      <c r="E2105" s="67"/>
      <c r="F2105" s="67"/>
    </row>
    <row r="2106" spans="2:6" x14ac:dyDescent="0.5">
      <c r="B2106" s="12">
        <v>2102.37</v>
      </c>
      <c r="C2106" s="67">
        <v>0.22914999999999999</v>
      </c>
      <c r="D2106" s="13">
        <v>4.9209999999999997E-2</v>
      </c>
      <c r="E2106" s="67"/>
      <c r="F2106" s="67"/>
    </row>
    <row r="2107" spans="2:6" x14ac:dyDescent="0.5">
      <c r="B2107" s="12">
        <v>2103.37</v>
      </c>
      <c r="C2107" s="67">
        <v>0.21387</v>
      </c>
      <c r="D2107" s="13">
        <v>8.591E-2</v>
      </c>
      <c r="E2107" s="67"/>
      <c r="F2107" s="67"/>
    </row>
    <row r="2108" spans="2:6" x14ac:dyDescent="0.5">
      <c r="B2108" s="12">
        <v>2104.37</v>
      </c>
      <c r="C2108" s="67">
        <v>0.21726999999999999</v>
      </c>
      <c r="D2108" s="13">
        <v>6.7559999999999995E-2</v>
      </c>
      <c r="E2108" s="67"/>
      <c r="F2108" s="67"/>
    </row>
    <row r="2109" spans="2:6" x14ac:dyDescent="0.5">
      <c r="B2109" s="12">
        <v>2105.37</v>
      </c>
      <c r="C2109" s="67">
        <v>0.22448000000000001</v>
      </c>
      <c r="D2109" s="13">
        <v>5.3379999999999997E-2</v>
      </c>
      <c r="E2109" s="67"/>
      <c r="F2109" s="67"/>
    </row>
    <row r="2110" spans="2:6" x14ac:dyDescent="0.5">
      <c r="B2110" s="12">
        <v>2106.37</v>
      </c>
      <c r="C2110" s="67">
        <v>0.23382</v>
      </c>
      <c r="D2110" s="13">
        <v>5.5050000000000002E-2</v>
      </c>
      <c r="E2110" s="67"/>
      <c r="F2110" s="67"/>
    </row>
    <row r="2111" spans="2:6" x14ac:dyDescent="0.5">
      <c r="B2111" s="12">
        <v>2107.37</v>
      </c>
      <c r="C2111" s="67">
        <v>0.23508999999999999</v>
      </c>
      <c r="D2111" s="13">
        <v>5.0880000000000002E-2</v>
      </c>
      <c r="E2111" s="67"/>
      <c r="F2111" s="67"/>
    </row>
    <row r="2112" spans="2:6" x14ac:dyDescent="0.5">
      <c r="B2112" s="12">
        <v>2108.37</v>
      </c>
      <c r="C2112" s="67">
        <v>0.24273</v>
      </c>
      <c r="D2112" s="13">
        <v>4.4209999999999999E-2</v>
      </c>
      <c r="E2112" s="67"/>
      <c r="F2112" s="67"/>
    </row>
    <row r="2113" spans="2:6" x14ac:dyDescent="0.5">
      <c r="B2113" s="12">
        <v>2109.37</v>
      </c>
      <c r="C2113" s="67">
        <v>0.23424</v>
      </c>
      <c r="D2113" s="13">
        <v>5.5879999999999999E-2</v>
      </c>
      <c r="E2113" s="67"/>
      <c r="F2113" s="67"/>
    </row>
    <row r="2114" spans="2:6" x14ac:dyDescent="0.5">
      <c r="B2114" s="12">
        <v>2110.37</v>
      </c>
      <c r="C2114" s="67">
        <v>0.20283999999999999</v>
      </c>
      <c r="D2114" s="13">
        <v>4.5870000000000001E-2</v>
      </c>
      <c r="E2114" s="67"/>
      <c r="F2114" s="67"/>
    </row>
    <row r="2115" spans="2:6" x14ac:dyDescent="0.5">
      <c r="B2115" s="12">
        <v>2111.37</v>
      </c>
      <c r="C2115" s="67">
        <v>0.2631</v>
      </c>
      <c r="D2115" s="13">
        <v>6.2560000000000004E-2</v>
      </c>
      <c r="E2115" s="67"/>
      <c r="F2115" s="67"/>
    </row>
    <row r="2116" spans="2:6" x14ac:dyDescent="0.5">
      <c r="B2116" s="12">
        <v>2112.37</v>
      </c>
      <c r="C2116" s="67">
        <v>0.21981000000000001</v>
      </c>
      <c r="D2116" s="13">
        <v>5.9220000000000002E-2</v>
      </c>
      <c r="E2116" s="67"/>
      <c r="F2116" s="67"/>
    </row>
    <row r="2117" spans="2:6" x14ac:dyDescent="0.5">
      <c r="B2117" s="12">
        <v>2113.37</v>
      </c>
      <c r="C2117" s="67">
        <v>0.24018</v>
      </c>
      <c r="D2117" s="13">
        <v>5.672E-2</v>
      </c>
      <c r="E2117" s="67"/>
      <c r="F2117" s="67"/>
    </row>
    <row r="2118" spans="2:6" x14ac:dyDescent="0.5">
      <c r="B2118" s="12">
        <v>2114.37</v>
      </c>
      <c r="C2118" s="67">
        <v>0.23</v>
      </c>
      <c r="D2118" s="13">
        <v>4.5870000000000001E-2</v>
      </c>
      <c r="E2118" s="67"/>
      <c r="F2118" s="67"/>
    </row>
    <row r="2119" spans="2:6" x14ac:dyDescent="0.5">
      <c r="B2119" s="12">
        <v>2115.37</v>
      </c>
      <c r="C2119" s="67">
        <v>0.21387</v>
      </c>
      <c r="D2119" s="13">
        <v>5.9220000000000002E-2</v>
      </c>
      <c r="E2119" s="67"/>
      <c r="F2119" s="67"/>
    </row>
    <row r="2120" spans="2:6" x14ac:dyDescent="0.5">
      <c r="B2120" s="12">
        <v>2116.37</v>
      </c>
      <c r="C2120" s="67">
        <v>0.21471999999999999</v>
      </c>
      <c r="D2120" s="13">
        <v>3.5029999999999999E-2</v>
      </c>
      <c r="E2120" s="67"/>
      <c r="F2120" s="67"/>
    </row>
    <row r="2121" spans="2:6" x14ac:dyDescent="0.5">
      <c r="B2121" s="12">
        <v>2117.37</v>
      </c>
      <c r="C2121" s="67">
        <v>0.22363</v>
      </c>
      <c r="D2121" s="13">
        <v>4.1700000000000001E-2</v>
      </c>
      <c r="E2121" s="67"/>
      <c r="F2121" s="67"/>
    </row>
    <row r="2122" spans="2:6" x14ac:dyDescent="0.5">
      <c r="B2122" s="12">
        <v>2118.37</v>
      </c>
      <c r="C2122" s="67">
        <v>0.24782000000000001</v>
      </c>
      <c r="D2122" s="13">
        <v>2.1690000000000001E-2</v>
      </c>
      <c r="E2122" s="67"/>
      <c r="F2122" s="67"/>
    </row>
    <row r="2123" spans="2:6" x14ac:dyDescent="0.5">
      <c r="B2123" s="12">
        <v>2119.37</v>
      </c>
      <c r="C2123" s="67">
        <v>0.21217</v>
      </c>
      <c r="D2123" s="13">
        <v>6.8400000000000002E-2</v>
      </c>
      <c r="E2123" s="67"/>
      <c r="F2123" s="67"/>
    </row>
    <row r="2124" spans="2:6" x14ac:dyDescent="0.5">
      <c r="B2124" s="12">
        <v>2120.37</v>
      </c>
      <c r="C2124" s="67">
        <v>0.2457</v>
      </c>
      <c r="D2124" s="13">
        <v>3.9199999999999999E-2</v>
      </c>
      <c r="E2124" s="67"/>
      <c r="F2124" s="67"/>
    </row>
    <row r="2125" spans="2:6" x14ac:dyDescent="0.5">
      <c r="B2125" s="12">
        <v>2121.37</v>
      </c>
      <c r="C2125" s="67">
        <v>0.22914999999999999</v>
      </c>
      <c r="D2125" s="13">
        <v>5.8389999999999997E-2</v>
      </c>
      <c r="E2125" s="67"/>
      <c r="F2125" s="67"/>
    </row>
    <row r="2126" spans="2:6" x14ac:dyDescent="0.5">
      <c r="B2126" s="12">
        <v>2122.37</v>
      </c>
      <c r="C2126" s="67">
        <v>0.23424</v>
      </c>
      <c r="D2126" s="13">
        <v>4.7539999999999999E-2</v>
      </c>
      <c r="E2126" s="67"/>
      <c r="F2126" s="67"/>
    </row>
    <row r="2127" spans="2:6" x14ac:dyDescent="0.5">
      <c r="B2127" s="12">
        <v>2123.37</v>
      </c>
      <c r="C2127" s="67">
        <v>0.20963000000000001</v>
      </c>
      <c r="D2127" s="13">
        <v>4.2540000000000001E-2</v>
      </c>
      <c r="E2127" s="67"/>
      <c r="F2127" s="67"/>
    </row>
    <row r="2128" spans="2:6" x14ac:dyDescent="0.5">
      <c r="B2128" s="12">
        <v>2124.37</v>
      </c>
      <c r="C2128" s="67">
        <v>0.23508999999999999</v>
      </c>
      <c r="D2128" s="13">
        <v>8.0909999999999996E-2</v>
      </c>
      <c r="E2128" s="67"/>
      <c r="F2128" s="67"/>
    </row>
    <row r="2129" spans="2:6" x14ac:dyDescent="0.5">
      <c r="B2129" s="12">
        <v>2125.37</v>
      </c>
      <c r="C2129" s="67">
        <v>0.23297000000000001</v>
      </c>
      <c r="D2129" s="13">
        <v>6.923E-2</v>
      </c>
      <c r="E2129" s="67"/>
      <c r="F2129" s="67"/>
    </row>
    <row r="2130" spans="2:6" x14ac:dyDescent="0.5">
      <c r="B2130" s="12">
        <v>2126.37</v>
      </c>
      <c r="C2130" s="67">
        <v>0.22957</v>
      </c>
      <c r="D2130" s="13">
        <v>5.4219999999999997E-2</v>
      </c>
      <c r="E2130" s="67"/>
      <c r="F2130" s="67"/>
    </row>
    <row r="2131" spans="2:6" x14ac:dyDescent="0.5">
      <c r="B2131" s="12">
        <v>2127.37</v>
      </c>
      <c r="C2131" s="67">
        <v>0.21642</v>
      </c>
      <c r="D2131" s="13">
        <v>5.5050000000000002E-2</v>
      </c>
      <c r="E2131" s="67"/>
      <c r="F2131" s="67"/>
    </row>
    <row r="2132" spans="2:6" x14ac:dyDescent="0.5">
      <c r="B2132" s="12">
        <v>2128.37</v>
      </c>
      <c r="C2132" s="67">
        <v>0.24612999999999999</v>
      </c>
      <c r="D2132" s="13">
        <v>8.1739999999999993E-2</v>
      </c>
      <c r="E2132" s="67"/>
      <c r="F2132" s="67"/>
    </row>
    <row r="2133" spans="2:6" x14ac:dyDescent="0.5">
      <c r="B2133" s="12">
        <v>2129.37</v>
      </c>
      <c r="C2133" s="67">
        <v>0.22192999999999999</v>
      </c>
      <c r="D2133" s="13">
        <v>4.0869999999999997E-2</v>
      </c>
      <c r="E2133" s="67"/>
      <c r="F2133" s="67"/>
    </row>
    <row r="2134" spans="2:6" x14ac:dyDescent="0.5">
      <c r="B2134" s="12">
        <v>2130.37</v>
      </c>
      <c r="C2134" s="67">
        <v>0.22914999999999999</v>
      </c>
      <c r="D2134" s="13">
        <v>5.3379999999999997E-2</v>
      </c>
      <c r="E2134" s="67"/>
      <c r="F2134" s="67"/>
    </row>
    <row r="2135" spans="2:6" x14ac:dyDescent="0.5">
      <c r="B2135" s="12">
        <v>2131.38</v>
      </c>
      <c r="C2135" s="67">
        <v>0.23976</v>
      </c>
      <c r="D2135" s="13">
        <v>6.4219999999999999E-2</v>
      </c>
      <c r="E2135" s="67"/>
      <c r="F2135" s="67"/>
    </row>
    <row r="2136" spans="2:6" x14ac:dyDescent="0.5">
      <c r="B2136" s="12">
        <v>2132.38</v>
      </c>
      <c r="C2136" s="67">
        <v>0.23085</v>
      </c>
      <c r="D2136" s="13">
        <v>7.2569999999999996E-2</v>
      </c>
      <c r="E2136" s="67"/>
      <c r="F2136" s="67"/>
    </row>
    <row r="2137" spans="2:6" x14ac:dyDescent="0.5">
      <c r="B2137" s="12">
        <v>2133.38</v>
      </c>
      <c r="C2137" s="67">
        <v>0.23932999999999999</v>
      </c>
      <c r="D2137" s="13">
        <v>4.3369999999999999E-2</v>
      </c>
      <c r="E2137" s="67"/>
      <c r="F2137" s="67"/>
    </row>
    <row r="2138" spans="2:6" x14ac:dyDescent="0.5">
      <c r="B2138" s="12">
        <v>2134.38</v>
      </c>
      <c r="C2138" s="67">
        <v>0.22406000000000001</v>
      </c>
      <c r="D2138" s="13">
        <v>6.0049999999999999E-2</v>
      </c>
      <c r="E2138" s="67"/>
      <c r="F2138" s="67"/>
    </row>
    <row r="2139" spans="2:6" x14ac:dyDescent="0.5">
      <c r="B2139" s="12">
        <v>2135.38</v>
      </c>
      <c r="C2139" s="67">
        <v>0.22788</v>
      </c>
      <c r="D2139" s="13">
        <v>4.3369999999999999E-2</v>
      </c>
      <c r="E2139" s="67"/>
      <c r="F2139" s="67"/>
    </row>
    <row r="2140" spans="2:6" x14ac:dyDescent="0.5">
      <c r="B2140" s="12">
        <v>2136.38</v>
      </c>
      <c r="C2140" s="67">
        <v>0.22914999999999999</v>
      </c>
      <c r="D2140" s="13">
        <v>5.8389999999999997E-2</v>
      </c>
      <c r="E2140" s="67"/>
      <c r="F2140" s="67"/>
    </row>
    <row r="2141" spans="2:6" x14ac:dyDescent="0.5">
      <c r="B2141" s="12">
        <v>2137.38</v>
      </c>
      <c r="C2141" s="67">
        <v>0.22745000000000001</v>
      </c>
      <c r="D2141" s="13">
        <v>7.4230000000000004E-2</v>
      </c>
      <c r="E2141" s="67"/>
      <c r="F2141" s="67"/>
    </row>
    <row r="2142" spans="2:6" x14ac:dyDescent="0.5">
      <c r="B2142" s="12">
        <v>2138.38</v>
      </c>
      <c r="C2142" s="67">
        <v>0.23254</v>
      </c>
      <c r="D2142" s="13">
        <v>4.9209999999999997E-2</v>
      </c>
      <c r="E2142" s="67"/>
      <c r="F2142" s="67"/>
    </row>
    <row r="2143" spans="2:6" x14ac:dyDescent="0.5">
      <c r="B2143" s="12">
        <v>2139.38</v>
      </c>
      <c r="C2143" s="67">
        <v>0.2457</v>
      </c>
      <c r="D2143" s="13">
        <v>7.5069999999999998E-2</v>
      </c>
      <c r="E2143" s="67"/>
      <c r="F2143" s="67"/>
    </row>
    <row r="2144" spans="2:6" x14ac:dyDescent="0.5">
      <c r="B2144" s="12">
        <v>2140.38</v>
      </c>
      <c r="C2144" s="67">
        <v>0.23635999999999999</v>
      </c>
      <c r="D2144" s="13">
        <v>5.8389999999999997E-2</v>
      </c>
      <c r="E2144" s="67"/>
      <c r="F2144" s="67"/>
    </row>
    <row r="2145" spans="2:6" x14ac:dyDescent="0.5">
      <c r="B2145" s="12">
        <v>2141.38</v>
      </c>
      <c r="C2145" s="67">
        <v>0.22914999999999999</v>
      </c>
      <c r="D2145" s="13">
        <v>6.089E-2</v>
      </c>
      <c r="E2145" s="67"/>
      <c r="F2145" s="67"/>
    </row>
    <row r="2146" spans="2:6" x14ac:dyDescent="0.5">
      <c r="B2146" s="12">
        <v>2142.38</v>
      </c>
      <c r="C2146" s="67">
        <v>0.23763999999999999</v>
      </c>
      <c r="D2146" s="13">
        <v>5.1709999999999999E-2</v>
      </c>
      <c r="E2146" s="67"/>
      <c r="F2146" s="67"/>
    </row>
    <row r="2147" spans="2:6" x14ac:dyDescent="0.5">
      <c r="B2147" s="12">
        <v>2143.38</v>
      </c>
      <c r="C2147" s="67">
        <v>0.24060999999999999</v>
      </c>
      <c r="D2147" s="13">
        <v>4.8379999999999999E-2</v>
      </c>
      <c r="E2147" s="67"/>
      <c r="F2147" s="67"/>
    </row>
    <row r="2148" spans="2:6" x14ac:dyDescent="0.5">
      <c r="B2148" s="12">
        <v>2144.38</v>
      </c>
      <c r="C2148" s="67">
        <v>0.23508999999999999</v>
      </c>
      <c r="D2148" s="13">
        <v>5.5879999999999999E-2</v>
      </c>
      <c r="E2148" s="67"/>
      <c r="F2148" s="67"/>
    </row>
    <row r="2149" spans="2:6" x14ac:dyDescent="0.5">
      <c r="B2149" s="12">
        <v>2145.38</v>
      </c>
      <c r="C2149" s="67">
        <v>0.22320999999999999</v>
      </c>
      <c r="D2149" s="13">
        <v>6.1719999999999997E-2</v>
      </c>
      <c r="E2149" s="67"/>
      <c r="F2149" s="67"/>
    </row>
    <row r="2150" spans="2:6" x14ac:dyDescent="0.5">
      <c r="B2150" s="12">
        <v>2146.38</v>
      </c>
      <c r="C2150" s="67">
        <v>0.23466999999999999</v>
      </c>
      <c r="D2150" s="13">
        <v>3.7530000000000001E-2</v>
      </c>
      <c r="E2150" s="67"/>
      <c r="F2150" s="67"/>
    </row>
    <row r="2151" spans="2:6" x14ac:dyDescent="0.5">
      <c r="B2151" s="12">
        <v>2147.38</v>
      </c>
      <c r="C2151" s="67">
        <v>0.22320999999999999</v>
      </c>
      <c r="D2151" s="13">
        <v>5.4219999999999997E-2</v>
      </c>
      <c r="E2151" s="67"/>
      <c r="F2151" s="67"/>
    </row>
    <row r="2152" spans="2:6" x14ac:dyDescent="0.5">
      <c r="B2152" s="12">
        <v>2148.38</v>
      </c>
      <c r="C2152" s="67">
        <v>0.26224999999999998</v>
      </c>
      <c r="D2152" s="13">
        <v>6.0049999999999999E-2</v>
      </c>
      <c r="E2152" s="67"/>
      <c r="F2152" s="67"/>
    </row>
    <row r="2153" spans="2:6" x14ac:dyDescent="0.5">
      <c r="B2153" s="12">
        <v>2149.38</v>
      </c>
      <c r="C2153" s="67">
        <v>0.23552000000000001</v>
      </c>
      <c r="D2153" s="13">
        <v>5.0880000000000002E-2</v>
      </c>
      <c r="E2153" s="67"/>
      <c r="F2153" s="67"/>
    </row>
    <row r="2154" spans="2:6" x14ac:dyDescent="0.5">
      <c r="B2154" s="12">
        <v>2150.38</v>
      </c>
      <c r="C2154" s="67">
        <v>0.24612999999999999</v>
      </c>
      <c r="D2154" s="13">
        <v>0.10176</v>
      </c>
      <c r="E2154" s="67"/>
      <c r="F2154" s="67"/>
    </row>
    <row r="2155" spans="2:6" x14ac:dyDescent="0.5">
      <c r="B2155" s="12">
        <v>2151.38</v>
      </c>
      <c r="C2155" s="67">
        <v>0.25758999999999999</v>
      </c>
      <c r="D2155" s="13">
        <v>6.8400000000000002E-2</v>
      </c>
      <c r="E2155" s="67"/>
      <c r="F2155" s="67"/>
    </row>
    <row r="2156" spans="2:6" x14ac:dyDescent="0.5">
      <c r="B2156" s="12">
        <v>2152.38</v>
      </c>
      <c r="C2156" s="67">
        <v>0.22788</v>
      </c>
      <c r="D2156" s="13">
        <v>5.4219999999999997E-2</v>
      </c>
      <c r="E2156" s="67"/>
      <c r="F2156" s="67"/>
    </row>
    <row r="2157" spans="2:6" x14ac:dyDescent="0.5">
      <c r="B2157" s="12">
        <v>2153.38</v>
      </c>
      <c r="C2157" s="67">
        <v>0.23763999999999999</v>
      </c>
      <c r="D2157" s="13">
        <v>6.7559999999999995E-2</v>
      </c>
      <c r="E2157" s="67"/>
      <c r="F2157" s="67"/>
    </row>
    <row r="2158" spans="2:6" x14ac:dyDescent="0.5">
      <c r="B2158" s="12">
        <v>2154.38</v>
      </c>
      <c r="C2158" s="67">
        <v>0.23466999999999999</v>
      </c>
      <c r="D2158" s="13">
        <v>8.7580000000000005E-2</v>
      </c>
      <c r="E2158" s="67"/>
      <c r="F2158" s="67"/>
    </row>
    <row r="2159" spans="2:6" x14ac:dyDescent="0.5">
      <c r="B2159" s="12">
        <v>2155.38</v>
      </c>
      <c r="C2159" s="67">
        <v>0.23169999999999999</v>
      </c>
      <c r="D2159" s="13">
        <v>5.5879999999999999E-2</v>
      </c>
      <c r="E2159" s="67"/>
      <c r="F2159" s="67"/>
    </row>
    <row r="2160" spans="2:6" x14ac:dyDescent="0.5">
      <c r="B2160" s="12">
        <v>2156.38</v>
      </c>
      <c r="C2160" s="67">
        <v>0.22406000000000001</v>
      </c>
      <c r="D2160" s="13">
        <v>6.2560000000000004E-2</v>
      </c>
      <c r="E2160" s="67"/>
      <c r="F2160" s="67"/>
    </row>
    <row r="2161" spans="2:6" x14ac:dyDescent="0.5">
      <c r="B2161" s="12">
        <v>2157.38</v>
      </c>
      <c r="C2161" s="67">
        <v>0.25334000000000001</v>
      </c>
      <c r="D2161" s="13">
        <v>6.2560000000000004E-2</v>
      </c>
      <c r="E2161" s="67"/>
      <c r="F2161" s="67"/>
    </row>
    <row r="2162" spans="2:6" x14ac:dyDescent="0.5">
      <c r="B2162" s="12">
        <v>2158.38</v>
      </c>
      <c r="C2162" s="67">
        <v>0.22703000000000001</v>
      </c>
      <c r="D2162" s="13">
        <v>6.0049999999999999E-2</v>
      </c>
      <c r="E2162" s="67"/>
      <c r="F2162" s="67"/>
    </row>
    <row r="2163" spans="2:6" x14ac:dyDescent="0.5">
      <c r="B2163" s="12">
        <v>2159.38</v>
      </c>
      <c r="C2163" s="67">
        <v>0.20114000000000001</v>
      </c>
      <c r="D2163" s="13">
        <v>4.6710000000000002E-2</v>
      </c>
      <c r="E2163" s="67"/>
      <c r="F2163" s="67"/>
    </row>
    <row r="2164" spans="2:6" x14ac:dyDescent="0.5">
      <c r="B2164" s="12">
        <v>2160.38</v>
      </c>
      <c r="C2164" s="67">
        <v>0.21174999999999999</v>
      </c>
      <c r="D2164" s="13">
        <v>7.5899999999999995E-2</v>
      </c>
      <c r="E2164" s="67"/>
      <c r="F2164" s="67"/>
    </row>
    <row r="2165" spans="2:6" x14ac:dyDescent="0.5">
      <c r="B2165" s="12">
        <v>2161.38</v>
      </c>
      <c r="C2165" s="67">
        <v>0.24315000000000001</v>
      </c>
      <c r="D2165" s="13">
        <v>7.1730000000000002E-2</v>
      </c>
      <c r="E2165" s="67"/>
      <c r="F2165" s="67"/>
    </row>
    <row r="2166" spans="2:6" x14ac:dyDescent="0.5">
      <c r="B2166" s="12">
        <v>2162.38</v>
      </c>
      <c r="C2166" s="67">
        <v>0.26140000000000002</v>
      </c>
      <c r="D2166" s="13">
        <v>5.2549999999999999E-2</v>
      </c>
      <c r="E2166" s="67"/>
      <c r="F2166" s="67"/>
    </row>
    <row r="2167" spans="2:6" x14ac:dyDescent="0.5">
      <c r="B2167" s="12">
        <v>2163.38</v>
      </c>
      <c r="C2167" s="67">
        <v>0.21939</v>
      </c>
      <c r="D2167" s="13">
        <v>4.5039999999999997E-2</v>
      </c>
      <c r="E2167" s="67"/>
      <c r="F2167" s="67"/>
    </row>
    <row r="2168" spans="2:6" x14ac:dyDescent="0.5">
      <c r="B2168" s="12">
        <v>2164.38</v>
      </c>
      <c r="C2168" s="67">
        <v>0.22278000000000001</v>
      </c>
      <c r="D2168" s="13">
        <v>6.089E-2</v>
      </c>
      <c r="E2168" s="67"/>
      <c r="F2168" s="67"/>
    </row>
    <row r="2169" spans="2:6" x14ac:dyDescent="0.5">
      <c r="B2169" s="12">
        <v>2165.38</v>
      </c>
      <c r="C2169" s="67">
        <v>0.23805999999999999</v>
      </c>
      <c r="D2169" s="13">
        <v>6.5060000000000007E-2</v>
      </c>
      <c r="E2169" s="67"/>
      <c r="F2169" s="67"/>
    </row>
    <row r="2170" spans="2:6" x14ac:dyDescent="0.5">
      <c r="B2170" s="12">
        <v>2166.38</v>
      </c>
      <c r="C2170" s="67">
        <v>0.22066</v>
      </c>
      <c r="D2170" s="13">
        <v>6.2560000000000004E-2</v>
      </c>
      <c r="E2170" s="67"/>
      <c r="F2170" s="67"/>
    </row>
    <row r="2171" spans="2:6" x14ac:dyDescent="0.5">
      <c r="B2171" s="12">
        <v>2167.38</v>
      </c>
      <c r="C2171" s="67">
        <v>0.21895999999999999</v>
      </c>
      <c r="D2171" s="13">
        <v>8.6749999999999994E-2</v>
      </c>
      <c r="E2171" s="67"/>
      <c r="F2171" s="67"/>
    </row>
    <row r="2172" spans="2:6" x14ac:dyDescent="0.5">
      <c r="B2172" s="12">
        <v>2168.38</v>
      </c>
      <c r="C2172" s="67">
        <v>0.20793</v>
      </c>
      <c r="D2172" s="13">
        <v>6.5060000000000007E-2</v>
      </c>
      <c r="E2172" s="67"/>
      <c r="F2172" s="67"/>
    </row>
    <row r="2173" spans="2:6" x14ac:dyDescent="0.5">
      <c r="B2173" s="12">
        <v>2169.38</v>
      </c>
      <c r="C2173" s="67">
        <v>0.21557000000000001</v>
      </c>
      <c r="D2173" s="13">
        <v>6.089E-2</v>
      </c>
      <c r="E2173" s="67"/>
      <c r="F2173" s="67"/>
    </row>
    <row r="2174" spans="2:6" x14ac:dyDescent="0.5">
      <c r="B2174" s="12">
        <v>2170.38</v>
      </c>
      <c r="C2174" s="67">
        <v>0.21557000000000001</v>
      </c>
      <c r="D2174" s="13">
        <v>5.7549999999999997E-2</v>
      </c>
      <c r="E2174" s="67"/>
      <c r="F2174" s="67"/>
    </row>
    <row r="2175" spans="2:6" x14ac:dyDescent="0.5">
      <c r="B2175" s="12">
        <v>2171.38</v>
      </c>
      <c r="C2175" s="67">
        <v>0.23169999999999999</v>
      </c>
      <c r="D2175" s="13">
        <v>5.1709999999999999E-2</v>
      </c>
      <c r="E2175" s="67"/>
      <c r="F2175" s="67"/>
    </row>
    <row r="2176" spans="2:6" x14ac:dyDescent="0.5">
      <c r="B2176" s="12">
        <v>2172.38</v>
      </c>
      <c r="C2176" s="67">
        <v>0.23424</v>
      </c>
      <c r="D2176" s="13">
        <v>3.7530000000000001E-2</v>
      </c>
      <c r="E2176" s="67"/>
      <c r="F2176" s="67"/>
    </row>
    <row r="2177" spans="2:6" x14ac:dyDescent="0.5">
      <c r="B2177" s="12">
        <v>2173.38</v>
      </c>
      <c r="C2177" s="67">
        <v>0.22236</v>
      </c>
      <c r="D2177" s="13">
        <v>5.3379999999999997E-2</v>
      </c>
      <c r="E2177" s="67"/>
      <c r="F2177" s="67"/>
    </row>
    <row r="2178" spans="2:6" x14ac:dyDescent="0.5">
      <c r="B2178" s="12">
        <v>2174.38</v>
      </c>
      <c r="C2178" s="67">
        <v>0.22192999999999999</v>
      </c>
      <c r="D2178" s="13">
        <v>6.7559999999999995E-2</v>
      </c>
      <c r="E2178" s="67"/>
      <c r="F2178" s="67"/>
    </row>
    <row r="2179" spans="2:6" x14ac:dyDescent="0.5">
      <c r="B2179" s="12">
        <v>2175.38</v>
      </c>
      <c r="C2179" s="67">
        <v>0.24357999999999999</v>
      </c>
      <c r="D2179" s="13">
        <v>6.1719999999999997E-2</v>
      </c>
      <c r="E2179" s="67"/>
      <c r="F2179" s="67"/>
    </row>
    <row r="2180" spans="2:6" x14ac:dyDescent="0.5">
      <c r="B2180" s="12">
        <v>2176.38</v>
      </c>
      <c r="C2180" s="67">
        <v>0.23127</v>
      </c>
      <c r="D2180" s="13">
        <v>6.7559999999999995E-2</v>
      </c>
      <c r="E2180" s="67"/>
      <c r="F2180" s="67"/>
    </row>
    <row r="2181" spans="2:6" x14ac:dyDescent="0.5">
      <c r="B2181" s="12">
        <v>2177.38</v>
      </c>
      <c r="C2181" s="67">
        <v>0.21854000000000001</v>
      </c>
      <c r="D2181" s="13">
        <v>4.5039999999999997E-2</v>
      </c>
      <c r="E2181" s="67"/>
      <c r="F2181" s="67"/>
    </row>
    <row r="2182" spans="2:6" x14ac:dyDescent="0.5">
      <c r="B2182" s="12">
        <v>2178.38</v>
      </c>
      <c r="C2182" s="67">
        <v>0.22703000000000001</v>
      </c>
      <c r="D2182" s="13">
        <v>6.089E-2</v>
      </c>
      <c r="E2182" s="67"/>
      <c r="F2182" s="67"/>
    </row>
    <row r="2183" spans="2:6" x14ac:dyDescent="0.5">
      <c r="B2183" s="12">
        <v>2179.38</v>
      </c>
      <c r="C2183" s="67">
        <v>0.23297000000000001</v>
      </c>
      <c r="D2183" s="13">
        <v>5.7549999999999997E-2</v>
      </c>
      <c r="E2183" s="67"/>
      <c r="F2183" s="67"/>
    </row>
    <row r="2184" spans="2:6" x14ac:dyDescent="0.5">
      <c r="B2184" s="12">
        <v>2180.38</v>
      </c>
      <c r="C2184" s="67">
        <v>0.22278000000000001</v>
      </c>
      <c r="D2184" s="13" t="s">
        <v>407</v>
      </c>
      <c r="E2184" s="67"/>
      <c r="F2184" s="67"/>
    </row>
    <row r="2185" spans="2:6" x14ac:dyDescent="0.5">
      <c r="B2185" s="12">
        <v>2181.38</v>
      </c>
      <c r="C2185" s="67">
        <v>0.22914999999999999</v>
      </c>
      <c r="D2185" s="13">
        <v>4.5870000000000001E-2</v>
      </c>
      <c r="E2185" s="67"/>
      <c r="F2185" s="67"/>
    </row>
    <row r="2186" spans="2:6" x14ac:dyDescent="0.5">
      <c r="B2186" s="12">
        <v>2182.38</v>
      </c>
      <c r="C2186" s="67">
        <v>0.22872000000000001</v>
      </c>
      <c r="D2186" s="13">
        <v>3.5869999999999999E-2</v>
      </c>
      <c r="E2186" s="67"/>
      <c r="F2186" s="67"/>
    </row>
    <row r="2187" spans="2:6" x14ac:dyDescent="0.5">
      <c r="B2187" s="12">
        <v>2183.38</v>
      </c>
      <c r="C2187" s="67">
        <v>0.23297000000000001</v>
      </c>
      <c r="D2187" s="13">
        <v>5.3379999999999997E-2</v>
      </c>
      <c r="E2187" s="67"/>
      <c r="F2187" s="67"/>
    </row>
    <row r="2188" spans="2:6" x14ac:dyDescent="0.5">
      <c r="B2188" s="12">
        <v>2184.38</v>
      </c>
      <c r="C2188" s="67">
        <v>0.22151000000000001</v>
      </c>
      <c r="D2188" s="13">
        <v>3.8370000000000001E-2</v>
      </c>
      <c r="E2188" s="67"/>
      <c r="F2188" s="67"/>
    </row>
    <row r="2189" spans="2:6" x14ac:dyDescent="0.5">
      <c r="B2189" s="12">
        <v>2185.38</v>
      </c>
      <c r="C2189" s="67">
        <v>0.24357999999999999</v>
      </c>
      <c r="D2189" s="13">
        <v>4.9209999999999997E-2</v>
      </c>
      <c r="E2189" s="67"/>
      <c r="F2189" s="67"/>
    </row>
    <row r="2190" spans="2:6" x14ac:dyDescent="0.5">
      <c r="B2190" s="12">
        <v>2186.38</v>
      </c>
      <c r="C2190" s="67">
        <v>0.23552000000000001</v>
      </c>
      <c r="D2190" s="13">
        <v>8.591E-2</v>
      </c>
      <c r="E2190" s="67"/>
      <c r="F2190" s="67"/>
    </row>
    <row r="2191" spans="2:6" x14ac:dyDescent="0.5">
      <c r="B2191" s="12">
        <v>2187.38</v>
      </c>
      <c r="C2191" s="67">
        <v>0.26056000000000001</v>
      </c>
      <c r="D2191" s="13">
        <v>6.7559999999999995E-2</v>
      </c>
      <c r="E2191" s="67"/>
      <c r="F2191" s="67"/>
    </row>
    <row r="2192" spans="2:6" x14ac:dyDescent="0.5">
      <c r="B2192" s="12">
        <v>2188.39</v>
      </c>
      <c r="C2192" s="67">
        <v>0.23466999999999999</v>
      </c>
      <c r="D2192" s="13">
        <v>5.3379999999999997E-2</v>
      </c>
      <c r="E2192" s="67"/>
      <c r="F2192" s="67"/>
    </row>
    <row r="2193" spans="2:6" x14ac:dyDescent="0.5">
      <c r="B2193" s="12">
        <v>2189.39</v>
      </c>
      <c r="C2193" s="67">
        <v>0.22788</v>
      </c>
      <c r="D2193" s="13">
        <v>5.5050000000000002E-2</v>
      </c>
      <c r="E2193" s="67"/>
      <c r="F2193" s="67"/>
    </row>
    <row r="2194" spans="2:6" x14ac:dyDescent="0.5">
      <c r="B2194" s="12">
        <v>2190.39</v>
      </c>
      <c r="C2194" s="67">
        <v>0.20707999999999999</v>
      </c>
      <c r="D2194" s="13">
        <v>5.0880000000000002E-2</v>
      </c>
      <c r="E2194" s="67"/>
      <c r="F2194" s="67"/>
    </row>
    <row r="2195" spans="2:6" x14ac:dyDescent="0.5">
      <c r="B2195" s="12">
        <v>2191.39</v>
      </c>
      <c r="C2195" s="67">
        <v>0.22872000000000001</v>
      </c>
      <c r="D2195" s="13">
        <v>4.4209999999999999E-2</v>
      </c>
      <c r="E2195" s="67"/>
      <c r="F2195" s="67"/>
    </row>
    <row r="2196" spans="2:6" x14ac:dyDescent="0.5">
      <c r="B2196" s="12">
        <v>2192.39</v>
      </c>
      <c r="C2196" s="67">
        <v>0.23</v>
      </c>
      <c r="D2196" s="13">
        <v>5.5879999999999999E-2</v>
      </c>
      <c r="E2196" s="67"/>
      <c r="F2196" s="67"/>
    </row>
    <row r="2197" spans="2:6" x14ac:dyDescent="0.5">
      <c r="B2197" s="12">
        <v>2193.39</v>
      </c>
      <c r="C2197" s="67">
        <v>0.24697</v>
      </c>
      <c r="D2197" s="13">
        <v>4.5870000000000001E-2</v>
      </c>
      <c r="E2197" s="67"/>
      <c r="F2197" s="67"/>
    </row>
    <row r="2198" spans="2:6" x14ac:dyDescent="0.5">
      <c r="B2198" s="12">
        <v>2194.39</v>
      </c>
      <c r="C2198" s="67">
        <v>0.21217</v>
      </c>
      <c r="D2198" s="13">
        <v>6.2560000000000004E-2</v>
      </c>
      <c r="E2198" s="67"/>
      <c r="F2198" s="67"/>
    </row>
    <row r="2199" spans="2:6" x14ac:dyDescent="0.5">
      <c r="B2199" s="12">
        <v>2195.39</v>
      </c>
      <c r="C2199" s="67">
        <v>0.24146000000000001</v>
      </c>
      <c r="D2199" s="13">
        <v>5.9220000000000002E-2</v>
      </c>
      <c r="E2199" s="67"/>
      <c r="F2199" s="67"/>
    </row>
    <row r="2200" spans="2:6" x14ac:dyDescent="0.5">
      <c r="B2200" s="12">
        <v>2196.39</v>
      </c>
      <c r="C2200" s="67">
        <v>0.23338999999999999</v>
      </c>
      <c r="D2200" s="13">
        <v>5.672E-2</v>
      </c>
      <c r="E2200" s="67"/>
      <c r="F2200" s="67"/>
    </row>
    <row r="2201" spans="2:6" x14ac:dyDescent="0.5">
      <c r="B2201" s="12">
        <v>2197.39</v>
      </c>
      <c r="C2201" s="67">
        <v>0.23</v>
      </c>
      <c r="D2201" s="13">
        <v>4.5870000000000001E-2</v>
      </c>
      <c r="E2201" s="67"/>
      <c r="F2201" s="67"/>
    </row>
    <row r="2202" spans="2:6" x14ac:dyDescent="0.5">
      <c r="B2202" s="12">
        <v>2198.39</v>
      </c>
      <c r="C2202" s="67">
        <v>0.22533</v>
      </c>
      <c r="D2202" s="13">
        <v>5.9220000000000002E-2</v>
      </c>
      <c r="E2202" s="67"/>
      <c r="F2202" s="67"/>
    </row>
    <row r="2203" spans="2:6" x14ac:dyDescent="0.5">
      <c r="B2203" s="12">
        <v>2199.39</v>
      </c>
      <c r="C2203" s="67">
        <v>0.23508999999999999</v>
      </c>
      <c r="D2203" s="13">
        <v>3.5029999999999999E-2</v>
      </c>
      <c r="E2203" s="67"/>
      <c r="F2203" s="67"/>
    </row>
    <row r="2204" spans="2:6" x14ac:dyDescent="0.5">
      <c r="B2204" s="12">
        <v>2200.39</v>
      </c>
      <c r="C2204" s="67">
        <v>0.23594000000000001</v>
      </c>
      <c r="D2204" s="13">
        <v>4.1700000000000001E-2</v>
      </c>
      <c r="E2204" s="67"/>
      <c r="F2204" s="67"/>
    </row>
    <row r="2205" spans="2:6" x14ac:dyDescent="0.5">
      <c r="B2205" s="12">
        <v>2201.39</v>
      </c>
      <c r="C2205" s="67">
        <v>0.24399999999999999</v>
      </c>
      <c r="D2205" s="13">
        <v>2.1690000000000001E-2</v>
      </c>
      <c r="E2205" s="67"/>
      <c r="F2205" s="67"/>
    </row>
    <row r="2206" spans="2:6" x14ac:dyDescent="0.5">
      <c r="B2206" s="12">
        <v>2202.39</v>
      </c>
      <c r="C2206" s="67">
        <v>0.21768999999999999</v>
      </c>
      <c r="D2206" s="13">
        <v>6.8400000000000002E-2</v>
      </c>
      <c r="E2206" s="67"/>
      <c r="F2206" s="67"/>
    </row>
    <row r="2207" spans="2:6" x14ac:dyDescent="0.5">
      <c r="B2207" s="12">
        <v>2203.39</v>
      </c>
      <c r="C2207" s="67">
        <v>0.22617999999999999</v>
      </c>
      <c r="D2207" s="13">
        <v>3.9199999999999999E-2</v>
      </c>
      <c r="E2207" s="67"/>
      <c r="F2207" s="67"/>
    </row>
    <row r="2208" spans="2:6" x14ac:dyDescent="0.5">
      <c r="B2208" s="12">
        <v>2204.39</v>
      </c>
      <c r="C2208" s="67">
        <v>0.26565</v>
      </c>
      <c r="D2208" s="13">
        <v>5.8389999999999997E-2</v>
      </c>
      <c r="E2208" s="67"/>
      <c r="F2208" s="67"/>
    </row>
    <row r="2209" spans="2:6" x14ac:dyDescent="0.5">
      <c r="B2209" s="12">
        <v>2205.39</v>
      </c>
      <c r="C2209" s="67">
        <v>0.22320999999999999</v>
      </c>
      <c r="D2209" s="13">
        <v>4.7539999999999999E-2</v>
      </c>
      <c r="E2209" s="67"/>
      <c r="F2209" s="67"/>
    </row>
    <row r="2210" spans="2:6" x14ac:dyDescent="0.5">
      <c r="B2210" s="12">
        <v>2206.39</v>
      </c>
      <c r="C2210" s="67">
        <v>0.22533</v>
      </c>
      <c r="D2210" s="13">
        <v>4.2540000000000001E-2</v>
      </c>
      <c r="E2210" s="67"/>
      <c r="F2210" s="67"/>
    </row>
    <row r="2211" spans="2:6" x14ac:dyDescent="0.5">
      <c r="B2211" s="12">
        <v>2207.39</v>
      </c>
      <c r="C2211" s="67">
        <v>0.23169999999999999</v>
      </c>
      <c r="D2211" s="13">
        <v>8.0909999999999996E-2</v>
      </c>
      <c r="E2211" s="67"/>
      <c r="F2211" s="67"/>
    </row>
    <row r="2212" spans="2:6" x14ac:dyDescent="0.5">
      <c r="B2212" s="12">
        <v>2208.39</v>
      </c>
      <c r="C2212" s="67">
        <v>0.22236</v>
      </c>
      <c r="D2212" s="13">
        <v>6.923E-2</v>
      </c>
      <c r="E2212" s="67"/>
      <c r="F2212" s="67"/>
    </row>
    <row r="2213" spans="2:6" x14ac:dyDescent="0.5">
      <c r="B2213" s="12">
        <v>2209.39</v>
      </c>
      <c r="C2213" s="67">
        <v>0.22872000000000001</v>
      </c>
      <c r="D2213" s="13">
        <v>5.4219999999999997E-2</v>
      </c>
      <c r="E2213" s="67"/>
      <c r="F2213" s="67"/>
    </row>
    <row r="2214" spans="2:6" x14ac:dyDescent="0.5">
      <c r="B2214" s="12">
        <v>2210.39</v>
      </c>
      <c r="C2214" s="67">
        <v>0.23211999999999999</v>
      </c>
      <c r="D2214" s="13">
        <v>5.5050000000000002E-2</v>
      </c>
      <c r="E2214" s="67"/>
      <c r="F2214" s="67"/>
    </row>
    <row r="2215" spans="2:6" x14ac:dyDescent="0.5">
      <c r="B2215" s="12">
        <v>2211.39</v>
      </c>
      <c r="C2215" s="67">
        <v>0.23763999999999999</v>
      </c>
      <c r="D2215" s="13">
        <v>8.1739999999999993E-2</v>
      </c>
      <c r="E2215" s="67"/>
      <c r="F2215" s="67"/>
    </row>
    <row r="2216" spans="2:6" x14ac:dyDescent="0.5">
      <c r="B2216" s="12">
        <v>2212.39</v>
      </c>
      <c r="C2216" s="67">
        <v>0.21514</v>
      </c>
      <c r="D2216" s="13">
        <v>4.0869999999999997E-2</v>
      </c>
      <c r="E2216" s="67"/>
      <c r="F2216" s="67"/>
    </row>
    <row r="2217" spans="2:6" x14ac:dyDescent="0.5">
      <c r="B2217" s="12">
        <v>2213.39</v>
      </c>
      <c r="C2217" s="67">
        <v>0.24357999999999999</v>
      </c>
      <c r="D2217" s="13">
        <v>5.3379999999999997E-2</v>
      </c>
      <c r="E2217" s="67"/>
      <c r="F2217" s="67"/>
    </row>
    <row r="2218" spans="2:6" x14ac:dyDescent="0.5">
      <c r="B2218" s="12">
        <v>2214.39</v>
      </c>
      <c r="C2218" s="67">
        <v>0.23254</v>
      </c>
      <c r="D2218" s="13">
        <v>6.4219999999999999E-2</v>
      </c>
      <c r="E2218" s="67"/>
      <c r="F2218" s="67"/>
    </row>
    <row r="2219" spans="2:6" x14ac:dyDescent="0.5">
      <c r="B2219" s="12">
        <v>2215.39</v>
      </c>
      <c r="C2219" s="67">
        <v>0.22278000000000001</v>
      </c>
      <c r="D2219" s="13">
        <v>6.2560000000000004E-2</v>
      </c>
      <c r="E2219" s="67"/>
      <c r="F2219" s="67"/>
    </row>
    <row r="2220" spans="2:6" x14ac:dyDescent="0.5">
      <c r="B2220" s="12">
        <v>2216.39</v>
      </c>
      <c r="C2220" s="67">
        <v>0.22957</v>
      </c>
      <c r="D2220" s="13">
        <v>5.9220000000000002E-2</v>
      </c>
      <c r="E2220" s="67"/>
      <c r="F2220" s="67"/>
    </row>
    <row r="2221" spans="2:6" x14ac:dyDescent="0.5">
      <c r="B2221" s="12">
        <v>2217.39</v>
      </c>
      <c r="C2221" s="67">
        <v>0.23849000000000001</v>
      </c>
      <c r="D2221" s="13">
        <v>5.672E-2</v>
      </c>
      <c r="E2221" s="67"/>
      <c r="F2221" s="67"/>
    </row>
    <row r="2222" spans="2:6" x14ac:dyDescent="0.5">
      <c r="B2222" s="12">
        <v>2218.39</v>
      </c>
      <c r="C2222" s="67">
        <v>0.23085</v>
      </c>
      <c r="D2222" s="13">
        <v>4.5870000000000001E-2</v>
      </c>
      <c r="E2222" s="67"/>
      <c r="F2222" s="67"/>
    </row>
    <row r="2223" spans="2:6" x14ac:dyDescent="0.5">
      <c r="B2223" s="12">
        <v>2219.39</v>
      </c>
      <c r="C2223" s="67">
        <v>0.21642</v>
      </c>
      <c r="D2223" s="13">
        <v>5.9220000000000002E-2</v>
      </c>
      <c r="E2223" s="67"/>
      <c r="F2223" s="67"/>
    </row>
    <row r="2224" spans="2:6" x14ac:dyDescent="0.5">
      <c r="B2224" s="12">
        <v>2220.39</v>
      </c>
      <c r="C2224" s="67">
        <v>0.22533</v>
      </c>
      <c r="D2224" s="13">
        <v>3.5029999999999999E-2</v>
      </c>
      <c r="E2224" s="67"/>
      <c r="F2224" s="67"/>
    </row>
    <row r="2225" spans="2:6" x14ac:dyDescent="0.5">
      <c r="B2225" s="12">
        <v>2221.39</v>
      </c>
      <c r="C2225" s="67">
        <v>0.23127</v>
      </c>
      <c r="D2225" s="13">
        <v>4.1700000000000001E-2</v>
      </c>
      <c r="E2225" s="67"/>
      <c r="F2225" s="67"/>
    </row>
    <row r="2226" spans="2:6" x14ac:dyDescent="0.5">
      <c r="B2226" s="12">
        <v>2222.39</v>
      </c>
      <c r="C2226" s="67">
        <v>0.21048</v>
      </c>
      <c r="D2226" s="13">
        <v>2.1690000000000001E-2</v>
      </c>
      <c r="E2226" s="67"/>
      <c r="F2226" s="67"/>
    </row>
    <row r="2227" spans="2:6" x14ac:dyDescent="0.5">
      <c r="B2227" s="12">
        <v>2223.39</v>
      </c>
      <c r="C2227" s="67">
        <v>0.21895999999999999</v>
      </c>
      <c r="D2227" s="13">
        <v>6.8400000000000002E-2</v>
      </c>
      <c r="E2227" s="67"/>
      <c r="F2227" s="67"/>
    </row>
    <row r="2228" spans="2:6" x14ac:dyDescent="0.5">
      <c r="B2228" s="12">
        <v>2224.39</v>
      </c>
      <c r="C2228" s="67">
        <v>0.20623</v>
      </c>
      <c r="D2228" s="13">
        <v>3.9199999999999999E-2</v>
      </c>
      <c r="E2228" s="67"/>
      <c r="F2228" s="67"/>
    </row>
    <row r="2229" spans="2:6" x14ac:dyDescent="0.5">
      <c r="B2229" s="12">
        <v>2225.39</v>
      </c>
      <c r="C2229" s="67">
        <v>0.25036999999999998</v>
      </c>
      <c r="D2229" s="13">
        <v>5.8389999999999997E-2</v>
      </c>
      <c r="E2229" s="67"/>
      <c r="F2229" s="67"/>
    </row>
    <row r="2230" spans="2:6" x14ac:dyDescent="0.5">
      <c r="B2230" s="12">
        <v>2226.39</v>
      </c>
      <c r="C2230" s="67">
        <v>0.22575000000000001</v>
      </c>
      <c r="D2230" s="13">
        <v>4.7539999999999999E-2</v>
      </c>
      <c r="E2230" s="67"/>
      <c r="F2230" s="67"/>
    </row>
    <row r="2231" spans="2:6" x14ac:dyDescent="0.5">
      <c r="B2231" s="12">
        <v>2227.39</v>
      </c>
      <c r="C2231" s="67">
        <v>0.23976</v>
      </c>
      <c r="D2231" s="13">
        <v>4.2540000000000001E-2</v>
      </c>
      <c r="E2231" s="67"/>
      <c r="F2231" s="67"/>
    </row>
    <row r="2232" spans="2:6" x14ac:dyDescent="0.5">
      <c r="B2232" s="12">
        <v>2228.39</v>
      </c>
      <c r="C2232" s="67">
        <v>0.24485000000000001</v>
      </c>
      <c r="D2232" s="13">
        <v>8.0909999999999996E-2</v>
      </c>
      <c r="E2232" s="67"/>
      <c r="F2232" s="67"/>
    </row>
    <row r="2233" spans="2:6" x14ac:dyDescent="0.5">
      <c r="B2233" s="12">
        <v>2229.39</v>
      </c>
      <c r="C2233" s="67">
        <v>0.21048</v>
      </c>
      <c r="D2233" s="13">
        <v>3.8370000000000001E-2</v>
      </c>
      <c r="E2233" s="67"/>
      <c r="F2233" s="67"/>
    </row>
    <row r="2234" spans="2:6" x14ac:dyDescent="0.5">
      <c r="B2234" s="12">
        <v>2230.39</v>
      </c>
      <c r="C2234" s="67">
        <v>0.22151000000000001</v>
      </c>
      <c r="D2234" s="13">
        <v>5.5879999999999999E-2</v>
      </c>
      <c r="E2234" s="67"/>
      <c r="F2234" s="67"/>
    </row>
    <row r="2235" spans="2:6" x14ac:dyDescent="0.5">
      <c r="B2235" s="12">
        <v>2231.39</v>
      </c>
      <c r="C2235" s="67">
        <v>0.22023999999999999</v>
      </c>
      <c r="D2235" s="13">
        <v>5.2549999999999999E-2</v>
      </c>
      <c r="E2235" s="67"/>
      <c r="F2235" s="67"/>
    </row>
    <row r="2236" spans="2:6" x14ac:dyDescent="0.5">
      <c r="B2236" s="12">
        <v>2232.39</v>
      </c>
      <c r="C2236" s="67">
        <v>0.23169999999999999</v>
      </c>
      <c r="D2236" s="13">
        <v>4.0869999999999997E-2</v>
      </c>
      <c r="E2236" s="67"/>
      <c r="F2236" s="67"/>
    </row>
    <row r="2237" spans="2:6" x14ac:dyDescent="0.5">
      <c r="B2237" s="12">
        <v>2233.39</v>
      </c>
      <c r="C2237" s="67">
        <v>0.21132000000000001</v>
      </c>
      <c r="D2237" s="13">
        <v>5.3379999999999997E-2</v>
      </c>
      <c r="E2237" s="67"/>
      <c r="F2237" s="67"/>
    </row>
    <row r="2238" spans="2:6" x14ac:dyDescent="0.5">
      <c r="B2238" s="12">
        <v>2234.39</v>
      </c>
      <c r="C2238" s="67">
        <v>0.21429000000000001</v>
      </c>
      <c r="D2238" s="13">
        <v>3.0859999999999999E-2</v>
      </c>
      <c r="E2238" s="67"/>
      <c r="F2238" s="67"/>
    </row>
    <row r="2239" spans="2:6" x14ac:dyDescent="0.5">
      <c r="B2239" s="12">
        <v>2235.39</v>
      </c>
      <c r="C2239" s="67">
        <v>0.22278000000000001</v>
      </c>
      <c r="D2239" s="13">
        <v>7.1730000000000002E-2</v>
      </c>
      <c r="E2239" s="67"/>
      <c r="F2239" s="67"/>
    </row>
    <row r="2240" spans="2:6" x14ac:dyDescent="0.5">
      <c r="B2240" s="12">
        <v>2236.39</v>
      </c>
      <c r="C2240" s="67">
        <v>0.22236</v>
      </c>
      <c r="D2240" s="13">
        <v>5.0880000000000002E-2</v>
      </c>
      <c r="E2240" s="67"/>
      <c r="F2240" s="67"/>
    </row>
    <row r="2241" spans="2:6" x14ac:dyDescent="0.5">
      <c r="B2241" s="12">
        <v>2237.39</v>
      </c>
      <c r="C2241" s="67">
        <v>0.23466999999999999</v>
      </c>
      <c r="D2241" s="13">
        <v>4.3369999999999999E-2</v>
      </c>
      <c r="E2241" s="67"/>
      <c r="F2241" s="67"/>
    </row>
    <row r="2242" spans="2:6" x14ac:dyDescent="0.5">
      <c r="B2242" s="12">
        <v>2238.39</v>
      </c>
      <c r="C2242" s="67">
        <v>0.21345</v>
      </c>
      <c r="D2242" s="13">
        <v>5.9220000000000002E-2</v>
      </c>
      <c r="E2242" s="67"/>
      <c r="F2242" s="67"/>
    </row>
    <row r="2243" spans="2:6" x14ac:dyDescent="0.5">
      <c r="B2243" s="12">
        <v>2239.39</v>
      </c>
      <c r="C2243" s="67">
        <v>0.24485000000000001</v>
      </c>
      <c r="D2243" s="13">
        <v>6.3390000000000002E-2</v>
      </c>
      <c r="E2243" s="67"/>
      <c r="F2243" s="67"/>
    </row>
    <row r="2244" spans="2:6" x14ac:dyDescent="0.5">
      <c r="B2244" s="12">
        <v>2240.39</v>
      </c>
      <c r="C2244" s="67">
        <v>0.22278000000000001</v>
      </c>
      <c r="D2244" s="13">
        <v>6.089E-2</v>
      </c>
      <c r="E2244" s="67"/>
      <c r="F2244" s="67"/>
    </row>
    <row r="2245" spans="2:6" x14ac:dyDescent="0.5">
      <c r="B2245" s="12">
        <v>2241.39</v>
      </c>
      <c r="C2245" s="67">
        <v>0.22872000000000001</v>
      </c>
      <c r="D2245" s="13">
        <v>4.1700000000000001E-2</v>
      </c>
      <c r="E2245" s="67"/>
      <c r="F2245" s="67"/>
    </row>
    <row r="2246" spans="2:6" x14ac:dyDescent="0.5">
      <c r="B2246" s="12">
        <v>2242.39</v>
      </c>
      <c r="C2246" s="67">
        <v>0.24443000000000001</v>
      </c>
      <c r="D2246" s="13">
        <v>5.0049999999999997E-2</v>
      </c>
      <c r="E2246" s="67"/>
      <c r="F2246" s="67"/>
    </row>
    <row r="2247" spans="2:6" x14ac:dyDescent="0.5">
      <c r="B2247" s="12">
        <v>2243.39</v>
      </c>
      <c r="C2247" s="67">
        <v>0.22491</v>
      </c>
      <c r="D2247" s="13">
        <v>3.1699999999999999E-2</v>
      </c>
      <c r="E2247" s="67"/>
      <c r="F2247" s="67"/>
    </row>
    <row r="2248" spans="2:6" x14ac:dyDescent="0.5">
      <c r="B2248" s="12">
        <v>2244.39</v>
      </c>
      <c r="C2248" s="67">
        <v>0.22192999999999999</v>
      </c>
      <c r="D2248" s="13">
        <v>4.4209999999999999E-2</v>
      </c>
      <c r="E2248" s="67"/>
      <c r="F2248" s="67"/>
    </row>
    <row r="2249" spans="2:6" x14ac:dyDescent="0.5">
      <c r="B2249" s="12">
        <v>2245.4</v>
      </c>
      <c r="C2249" s="67">
        <v>0.23127</v>
      </c>
      <c r="D2249" s="13">
        <v>6.3390000000000002E-2</v>
      </c>
      <c r="E2249" s="67"/>
      <c r="F2249" s="67"/>
    </row>
    <row r="2250" spans="2:6" x14ac:dyDescent="0.5">
      <c r="B2250" s="12">
        <v>2246.4</v>
      </c>
      <c r="C2250" s="67">
        <v>0.20029</v>
      </c>
      <c r="D2250" s="13">
        <v>6.923E-2</v>
      </c>
      <c r="E2250" s="67"/>
      <c r="F2250" s="67"/>
    </row>
    <row r="2251" spans="2:6" x14ac:dyDescent="0.5">
      <c r="B2251" s="12">
        <v>2247.4</v>
      </c>
      <c r="C2251" s="67">
        <v>0.22363</v>
      </c>
      <c r="D2251" s="13">
        <v>4.5870000000000001E-2</v>
      </c>
      <c r="E2251" s="67"/>
      <c r="F2251" s="67"/>
    </row>
    <row r="2252" spans="2:6" x14ac:dyDescent="0.5">
      <c r="B2252" s="12">
        <v>2248.4</v>
      </c>
      <c r="C2252" s="67">
        <v>0.23976</v>
      </c>
      <c r="D2252" s="13">
        <v>4.8379999999999999E-2</v>
      </c>
      <c r="E2252" s="67"/>
      <c r="F2252" s="67"/>
    </row>
    <row r="2253" spans="2:6" x14ac:dyDescent="0.5">
      <c r="B2253" s="12">
        <v>2249.4</v>
      </c>
      <c r="C2253" s="67">
        <v>0.91147</v>
      </c>
      <c r="D2253" s="13">
        <v>0.94611999999999996</v>
      </c>
      <c r="E2253" s="67"/>
      <c r="F2253" s="67"/>
    </row>
    <row r="2254" spans="2:6" x14ac:dyDescent="0.5">
      <c r="B2254" s="12">
        <v>2250.4</v>
      </c>
      <c r="C2254" s="67">
        <v>0.89659999999999995</v>
      </c>
      <c r="D2254" s="13">
        <v>0.94696000000000002</v>
      </c>
      <c r="E2254" s="67"/>
      <c r="F2254" s="67"/>
    </row>
    <row r="2255" spans="2:6" x14ac:dyDescent="0.5">
      <c r="B2255" s="12">
        <v>2251.4</v>
      </c>
      <c r="C2255" s="67">
        <v>0.91825999999999997</v>
      </c>
      <c r="D2255" s="13">
        <v>1.00004</v>
      </c>
      <c r="E2255" s="67"/>
      <c r="F2255" s="67"/>
    </row>
    <row r="2256" spans="2:6" x14ac:dyDescent="0.5">
      <c r="B2256" s="12">
        <v>2252.4</v>
      </c>
      <c r="C2256" s="67">
        <v>0.93737999999999999</v>
      </c>
      <c r="D2256" s="13">
        <v>0.93110000000000004</v>
      </c>
      <c r="E2256" s="67"/>
      <c r="F2256" s="67"/>
    </row>
    <row r="2257" spans="2:6" x14ac:dyDescent="0.5">
      <c r="B2257" s="12">
        <v>2253.4</v>
      </c>
      <c r="C2257" s="67">
        <v>0.93908000000000003</v>
      </c>
      <c r="D2257" s="13">
        <v>0.95613999999999999</v>
      </c>
      <c r="E2257" s="67"/>
      <c r="F2257" s="67"/>
    </row>
    <row r="2258" spans="2:6" x14ac:dyDescent="0.5">
      <c r="B2258" s="12">
        <v>2254.4</v>
      </c>
      <c r="C2258" s="67">
        <v>0.94630000000000003</v>
      </c>
      <c r="D2258" s="13">
        <v>0.94696000000000002</v>
      </c>
      <c r="E2258" s="67"/>
      <c r="F2258" s="67"/>
    </row>
    <row r="2259" spans="2:6" x14ac:dyDescent="0.5">
      <c r="B2259" s="12">
        <v>2255.4</v>
      </c>
      <c r="C2259" s="67">
        <v>0.93525999999999998</v>
      </c>
      <c r="D2259" s="13">
        <v>0.93359999999999999</v>
      </c>
      <c r="E2259" s="67"/>
      <c r="F2259" s="67"/>
    </row>
    <row r="2260" spans="2:6" x14ac:dyDescent="0.5">
      <c r="B2260" s="12">
        <v>2256.4</v>
      </c>
      <c r="C2260" s="67">
        <v>0.97179000000000004</v>
      </c>
      <c r="D2260" s="13">
        <v>0.94611999999999996</v>
      </c>
      <c r="E2260" s="67"/>
      <c r="F2260" s="67"/>
    </row>
    <row r="2261" spans="2:6" x14ac:dyDescent="0.5">
      <c r="B2261" s="12">
        <v>2257.4</v>
      </c>
      <c r="C2261" s="67">
        <v>0.96882000000000001</v>
      </c>
      <c r="D2261" s="13">
        <v>0.90439999999999998</v>
      </c>
      <c r="E2261" s="67"/>
      <c r="F2261" s="67"/>
    </row>
    <row r="2262" spans="2:6" x14ac:dyDescent="0.5">
      <c r="B2262" s="12">
        <v>2258.4</v>
      </c>
      <c r="C2262" s="67">
        <v>0.99855000000000005</v>
      </c>
      <c r="D2262" s="13">
        <v>0.88936999999999999</v>
      </c>
      <c r="E2262" s="67"/>
      <c r="F2262" s="67"/>
    </row>
    <row r="2263" spans="2:6" x14ac:dyDescent="0.5">
      <c r="B2263" s="12">
        <v>2259.4</v>
      </c>
      <c r="C2263" s="67">
        <v>0.93440999999999996</v>
      </c>
      <c r="D2263" s="13">
        <v>0.91191</v>
      </c>
      <c r="E2263" s="67"/>
      <c r="F2263" s="67"/>
    </row>
    <row r="2264" spans="2:6" x14ac:dyDescent="0.5">
      <c r="B2264" s="12">
        <v>2260.4</v>
      </c>
      <c r="C2264" s="67">
        <v>0.98155999999999999</v>
      </c>
      <c r="D2264" s="13">
        <v>0.89520999999999995</v>
      </c>
      <c r="E2264" s="67"/>
      <c r="F2264" s="67"/>
    </row>
    <row r="2265" spans="2:6" x14ac:dyDescent="0.5">
      <c r="B2265" s="12">
        <v>2261.4</v>
      </c>
      <c r="C2265" s="67">
        <v>0.96753999999999996</v>
      </c>
      <c r="D2265" s="13">
        <v>0.93110000000000004</v>
      </c>
      <c r="E2265" s="67"/>
      <c r="F2265" s="67"/>
    </row>
    <row r="2266" spans="2:6" x14ac:dyDescent="0.5">
      <c r="B2266" s="12">
        <v>2262.4</v>
      </c>
      <c r="C2266" s="67">
        <v>0.99855000000000005</v>
      </c>
      <c r="D2266" s="13">
        <v>0.95613999999999999</v>
      </c>
      <c r="E2266" s="67"/>
      <c r="F2266" s="67"/>
    </row>
    <row r="2267" spans="2:6" x14ac:dyDescent="0.5">
      <c r="B2267" s="12">
        <v>2263.4</v>
      </c>
      <c r="C2267" s="67">
        <v>0.94969999999999999</v>
      </c>
      <c r="D2267" s="13">
        <v>0.87351999999999996</v>
      </c>
      <c r="E2267" s="67"/>
      <c r="F2267" s="67"/>
    </row>
    <row r="2268" spans="2:6" x14ac:dyDescent="0.5">
      <c r="B2268" s="12">
        <v>2264.4</v>
      </c>
      <c r="C2268" s="67">
        <v>0.96287</v>
      </c>
      <c r="D2268" s="13">
        <v>0.87685999999999997</v>
      </c>
      <c r="E2268" s="67"/>
      <c r="F2268" s="67"/>
    </row>
    <row r="2269" spans="2:6" x14ac:dyDescent="0.5">
      <c r="B2269" s="12">
        <v>2265.4</v>
      </c>
      <c r="C2269" s="67">
        <v>1.02532</v>
      </c>
      <c r="D2269" s="13">
        <v>0.87102000000000002</v>
      </c>
      <c r="E2269" s="67"/>
      <c r="F2269" s="67"/>
    </row>
    <row r="2270" spans="2:6" x14ac:dyDescent="0.5">
      <c r="B2270" s="12">
        <v>2266.4</v>
      </c>
      <c r="C2270" s="67">
        <v>0.94077999999999995</v>
      </c>
      <c r="D2270" s="13">
        <v>0.94696000000000002</v>
      </c>
      <c r="E2270" s="67"/>
      <c r="F2270" s="67"/>
    </row>
    <row r="2271" spans="2:6" x14ac:dyDescent="0.5">
      <c r="B2271" s="12">
        <v>2267.4</v>
      </c>
      <c r="C2271" s="67">
        <v>0.97772999999999999</v>
      </c>
      <c r="D2271" s="13">
        <v>0.90022000000000002</v>
      </c>
      <c r="E2271" s="67"/>
      <c r="F2271" s="67"/>
    </row>
    <row r="2272" spans="2:6" x14ac:dyDescent="0.5">
      <c r="B2272" s="12">
        <v>2268.4</v>
      </c>
      <c r="C2272" s="67">
        <v>0.94799999999999995</v>
      </c>
      <c r="D2272" s="13">
        <v>0.90105999999999997</v>
      </c>
      <c r="E2272" s="67"/>
      <c r="F2272" s="67"/>
    </row>
    <row r="2273" spans="2:6" x14ac:dyDescent="0.5">
      <c r="B2273" s="12">
        <v>2269.4</v>
      </c>
      <c r="C2273" s="67">
        <v>0.98241000000000001</v>
      </c>
      <c r="D2273" s="13">
        <v>0.89939000000000002</v>
      </c>
      <c r="E2273" s="67"/>
      <c r="F2273" s="67"/>
    </row>
    <row r="2274" spans="2:6" x14ac:dyDescent="0.5">
      <c r="B2274" s="12">
        <v>2270.4</v>
      </c>
      <c r="C2274" s="67">
        <v>0.99006000000000005</v>
      </c>
      <c r="D2274" s="13">
        <v>1.00288</v>
      </c>
      <c r="E2274" s="67"/>
      <c r="F2274" s="67"/>
    </row>
    <row r="2275" spans="2:6" x14ac:dyDescent="0.5">
      <c r="B2275" s="12">
        <v>2271.4</v>
      </c>
      <c r="C2275" s="67">
        <v>0.98070999999999997</v>
      </c>
      <c r="D2275" s="13">
        <v>0.90188999999999997</v>
      </c>
      <c r="E2275" s="67"/>
      <c r="F2275" s="67"/>
    </row>
    <row r="2276" spans="2:6" x14ac:dyDescent="0.5">
      <c r="B2276" s="12">
        <v>2272.4</v>
      </c>
      <c r="C2276" s="67">
        <v>0.94416999999999995</v>
      </c>
      <c r="D2276" s="13">
        <v>0.91608000000000001</v>
      </c>
      <c r="E2276" s="67"/>
      <c r="F2276" s="67"/>
    </row>
    <row r="2277" spans="2:6" x14ac:dyDescent="0.5">
      <c r="B2277" s="12">
        <v>2273.4</v>
      </c>
      <c r="C2277" s="67">
        <v>0.94416999999999995</v>
      </c>
      <c r="D2277" s="13">
        <v>0.97701000000000005</v>
      </c>
      <c r="E2277" s="67"/>
      <c r="F2277" s="67"/>
    </row>
    <row r="2278" spans="2:6" x14ac:dyDescent="0.5">
      <c r="B2278" s="12">
        <v>2274.4</v>
      </c>
      <c r="C2278" s="67">
        <v>1.0066200000000001</v>
      </c>
      <c r="D2278" s="13">
        <v>0.90856999999999999</v>
      </c>
      <c r="E2278" s="67"/>
      <c r="F2278" s="67"/>
    </row>
    <row r="2279" spans="2:6" x14ac:dyDescent="0.5">
      <c r="B2279" s="12">
        <v>2275.4</v>
      </c>
      <c r="C2279" s="67">
        <v>0.97179000000000004</v>
      </c>
      <c r="D2279" s="13">
        <v>0.95196999999999998</v>
      </c>
      <c r="E2279" s="67"/>
      <c r="F2279" s="67"/>
    </row>
    <row r="2280" spans="2:6" x14ac:dyDescent="0.5">
      <c r="B2280" s="12">
        <v>2276.4</v>
      </c>
      <c r="C2280" s="67">
        <v>0.98155999999999999</v>
      </c>
      <c r="D2280" s="13">
        <v>0.91608000000000001</v>
      </c>
      <c r="E2280" s="67"/>
      <c r="F2280" s="67"/>
    </row>
    <row r="2281" spans="2:6" x14ac:dyDescent="0.5">
      <c r="B2281" s="12">
        <v>2277.4</v>
      </c>
      <c r="C2281" s="67">
        <v>0.96457000000000004</v>
      </c>
      <c r="D2281" s="13">
        <v>0.89437999999999995</v>
      </c>
      <c r="E2281" s="67"/>
      <c r="F2281" s="67"/>
    </row>
    <row r="2282" spans="2:6" x14ac:dyDescent="0.5">
      <c r="B2282" s="12">
        <v>2278.4</v>
      </c>
      <c r="C2282" s="67">
        <v>0.99048000000000003</v>
      </c>
      <c r="D2282" s="13">
        <v>0.94362000000000001</v>
      </c>
      <c r="E2282" s="67"/>
      <c r="F2282" s="67"/>
    </row>
    <row r="2283" spans="2:6" x14ac:dyDescent="0.5">
      <c r="B2283" s="12">
        <v>2279.4</v>
      </c>
      <c r="C2283" s="67">
        <v>0.96499000000000001</v>
      </c>
      <c r="D2283" s="13">
        <v>0.96699000000000002</v>
      </c>
      <c r="E2283" s="67"/>
      <c r="F2283" s="67"/>
    </row>
    <row r="2284" spans="2:6" x14ac:dyDescent="0.5">
      <c r="B2284" s="12">
        <v>2280.4</v>
      </c>
      <c r="C2284" s="67">
        <v>1.02277</v>
      </c>
      <c r="D2284" s="13">
        <v>0.90356000000000003</v>
      </c>
      <c r="E2284" s="67"/>
      <c r="F2284" s="67"/>
    </row>
    <row r="2285" spans="2:6" x14ac:dyDescent="0.5">
      <c r="B2285" s="12">
        <v>2281.4</v>
      </c>
      <c r="C2285" s="67">
        <v>0.97816000000000003</v>
      </c>
      <c r="D2285" s="13">
        <v>0.93694</v>
      </c>
      <c r="E2285" s="67"/>
      <c r="F2285" s="67"/>
    </row>
    <row r="2286" spans="2:6" x14ac:dyDescent="0.5">
      <c r="B2286" s="12">
        <v>2282.4</v>
      </c>
      <c r="C2286" s="67">
        <v>0.97604000000000002</v>
      </c>
      <c r="D2286" s="13">
        <v>0.88519999999999999</v>
      </c>
      <c r="E2286" s="67"/>
      <c r="F2286" s="67"/>
    </row>
    <row r="2287" spans="2:6" x14ac:dyDescent="0.5">
      <c r="B2287" s="12">
        <v>2283.4</v>
      </c>
      <c r="C2287" s="67">
        <v>0.96838999999999997</v>
      </c>
      <c r="D2287" s="13">
        <v>0.94279000000000002</v>
      </c>
      <c r="E2287" s="67"/>
      <c r="F2287" s="67"/>
    </row>
    <row r="2288" spans="2:6" x14ac:dyDescent="0.5">
      <c r="B2288" s="12">
        <v>2284.4</v>
      </c>
      <c r="C2288" s="67">
        <v>0.97901000000000005</v>
      </c>
      <c r="D2288" s="13">
        <v>0.90105999999999997</v>
      </c>
      <c r="E2288" s="67"/>
      <c r="F2288" s="67"/>
    </row>
    <row r="2289" spans="2:6" x14ac:dyDescent="0.5">
      <c r="B2289" s="12">
        <v>2285.4</v>
      </c>
      <c r="C2289" s="67">
        <v>1.0100199999999999</v>
      </c>
      <c r="D2289" s="13">
        <v>0.97282999999999997</v>
      </c>
      <c r="E2289" s="67"/>
      <c r="F2289" s="67"/>
    </row>
    <row r="2290" spans="2:6" x14ac:dyDescent="0.5">
      <c r="B2290" s="12">
        <v>2286.4</v>
      </c>
      <c r="C2290" s="67">
        <v>0.97560999999999998</v>
      </c>
      <c r="D2290" s="13">
        <v>0.90522999999999998</v>
      </c>
      <c r="E2290" s="67"/>
      <c r="F2290" s="67"/>
    </row>
    <row r="2291" spans="2:6" x14ac:dyDescent="0.5">
      <c r="B2291" s="12">
        <v>2287.4</v>
      </c>
      <c r="C2291" s="67">
        <v>1.0100199999999999</v>
      </c>
      <c r="D2291" s="13">
        <v>0.93777999999999995</v>
      </c>
      <c r="E2291" s="67"/>
      <c r="F2291" s="67"/>
    </row>
    <row r="2292" spans="2:6" x14ac:dyDescent="0.5">
      <c r="B2292" s="12">
        <v>2288.4</v>
      </c>
      <c r="C2292" s="67">
        <v>0.99939999999999996</v>
      </c>
      <c r="D2292" s="13">
        <v>0.96531999999999996</v>
      </c>
      <c r="E2292" s="67"/>
      <c r="F2292" s="67"/>
    </row>
    <row r="2293" spans="2:6" x14ac:dyDescent="0.5">
      <c r="B2293" s="12">
        <v>2289.4</v>
      </c>
      <c r="C2293" s="67">
        <v>0.996</v>
      </c>
      <c r="D2293" s="13">
        <v>1.00038</v>
      </c>
      <c r="E2293" s="67"/>
      <c r="F2293" s="67"/>
    </row>
    <row r="2294" spans="2:6" x14ac:dyDescent="0.5">
      <c r="B2294" s="12">
        <v>2290.4</v>
      </c>
      <c r="C2294" s="67">
        <v>0.99558000000000002</v>
      </c>
      <c r="D2294" s="13">
        <v>0.74583999999999995</v>
      </c>
      <c r="E2294" s="67"/>
      <c r="F2294" s="67"/>
    </row>
    <row r="2295" spans="2:6" x14ac:dyDescent="0.5">
      <c r="B2295" s="12">
        <v>2291.4</v>
      </c>
      <c r="C2295" s="67">
        <v>0.98963000000000001</v>
      </c>
      <c r="D2295" s="13">
        <v>0.79590000000000005</v>
      </c>
      <c r="E2295" s="67"/>
      <c r="F2295" s="67"/>
    </row>
    <row r="2296" spans="2:6" x14ac:dyDescent="0.5">
      <c r="B2296" s="12">
        <v>2292.4</v>
      </c>
      <c r="C2296" s="67">
        <v>0.98665999999999998</v>
      </c>
      <c r="D2296" s="13">
        <v>0.79339999999999999</v>
      </c>
      <c r="E2296" s="67"/>
      <c r="F2296" s="67"/>
    </row>
    <row r="2297" spans="2:6" x14ac:dyDescent="0.5">
      <c r="B2297" s="12">
        <v>2293.4</v>
      </c>
      <c r="C2297" s="67">
        <v>1.0062</v>
      </c>
      <c r="D2297" s="13">
        <v>0.73916000000000004</v>
      </c>
      <c r="E2297" s="67"/>
      <c r="F2297" s="67"/>
    </row>
    <row r="2298" spans="2:6" x14ac:dyDescent="0.5">
      <c r="B2298" s="12">
        <v>2294.4</v>
      </c>
      <c r="C2298" s="67">
        <v>0.99939999999999996</v>
      </c>
      <c r="D2298" s="13">
        <v>0.76336000000000004</v>
      </c>
      <c r="E2298" s="67"/>
      <c r="F2298" s="67"/>
    </row>
    <row r="2299" spans="2:6" x14ac:dyDescent="0.5">
      <c r="B2299" s="12">
        <v>2295.4</v>
      </c>
      <c r="C2299" s="67">
        <v>0.95394999999999996</v>
      </c>
      <c r="D2299" s="13">
        <v>0.78005000000000002</v>
      </c>
      <c r="E2299" s="67"/>
      <c r="F2299" s="67"/>
    </row>
    <row r="2300" spans="2:6" x14ac:dyDescent="0.5">
      <c r="B2300" s="12">
        <v>2296.4</v>
      </c>
      <c r="C2300" s="67">
        <v>0.99939999999999996</v>
      </c>
      <c r="D2300" s="13">
        <v>0.70828999999999998</v>
      </c>
      <c r="E2300" s="67"/>
      <c r="F2300" s="67"/>
    </row>
    <row r="2301" spans="2:6" x14ac:dyDescent="0.5">
      <c r="B2301" s="12">
        <v>2297.4</v>
      </c>
      <c r="C2301" s="67">
        <v>0.97604000000000002</v>
      </c>
      <c r="D2301" s="13">
        <v>0.81176000000000004</v>
      </c>
      <c r="E2301" s="67"/>
      <c r="F2301" s="67"/>
    </row>
    <row r="2302" spans="2:6" x14ac:dyDescent="0.5">
      <c r="B2302" s="12">
        <v>2298.4</v>
      </c>
      <c r="C2302" s="67">
        <v>0.89532999999999996</v>
      </c>
      <c r="D2302" s="13">
        <v>0.76836000000000004</v>
      </c>
      <c r="E2302" s="67"/>
      <c r="F2302" s="67"/>
    </row>
    <row r="2303" spans="2:6" x14ac:dyDescent="0.5">
      <c r="B2303" s="12">
        <v>2299.4</v>
      </c>
      <c r="C2303" s="67">
        <v>0.91996</v>
      </c>
      <c r="D2303" s="13">
        <v>0.76836000000000004</v>
      </c>
      <c r="E2303" s="67"/>
      <c r="F2303" s="67"/>
    </row>
    <row r="2304" spans="2:6" x14ac:dyDescent="0.5">
      <c r="B2304" s="12">
        <v>2300.4</v>
      </c>
      <c r="C2304" s="67">
        <v>0.93142999999999998</v>
      </c>
      <c r="D2304" s="13">
        <v>0.76168999999999998</v>
      </c>
      <c r="E2304" s="67"/>
      <c r="F2304" s="67"/>
    </row>
    <row r="2305" spans="2:6" x14ac:dyDescent="0.5">
      <c r="B2305" s="12">
        <v>2301.41</v>
      </c>
      <c r="C2305" s="67">
        <v>0.92549000000000003</v>
      </c>
      <c r="D2305" s="13">
        <v>0.78422999999999998</v>
      </c>
      <c r="E2305" s="67"/>
      <c r="F2305" s="67"/>
    </row>
    <row r="2306" spans="2:6" x14ac:dyDescent="0.5">
      <c r="B2306" s="12">
        <v>2302.41</v>
      </c>
      <c r="C2306" s="67">
        <v>0.93611</v>
      </c>
      <c r="D2306" s="13">
        <v>0.78673000000000004</v>
      </c>
      <c r="E2306" s="67"/>
      <c r="F2306" s="67"/>
    </row>
    <row r="2307" spans="2:6" x14ac:dyDescent="0.5">
      <c r="B2307" s="12">
        <v>2303.41</v>
      </c>
      <c r="C2307" s="67">
        <v>0.97348999999999997</v>
      </c>
      <c r="D2307" s="13">
        <v>0.85097999999999996</v>
      </c>
      <c r="E2307" s="67"/>
      <c r="F2307" s="67"/>
    </row>
    <row r="2308" spans="2:6" x14ac:dyDescent="0.5">
      <c r="B2308" s="12">
        <v>2304.41</v>
      </c>
      <c r="C2308" s="67">
        <v>0.93567999999999996</v>
      </c>
      <c r="D2308" s="13">
        <v>0.80425000000000002</v>
      </c>
      <c r="E2308" s="67"/>
      <c r="F2308" s="67"/>
    </row>
    <row r="2309" spans="2:6" x14ac:dyDescent="0.5">
      <c r="B2309" s="12">
        <v>2305.41</v>
      </c>
      <c r="C2309" s="67">
        <v>0.93866000000000005</v>
      </c>
      <c r="D2309" s="13">
        <v>0.85850000000000004</v>
      </c>
      <c r="E2309" s="67"/>
      <c r="F2309" s="67"/>
    </row>
    <row r="2310" spans="2:6" x14ac:dyDescent="0.5">
      <c r="B2310" s="12">
        <v>2306.41</v>
      </c>
      <c r="C2310" s="67">
        <v>0.93567999999999996</v>
      </c>
      <c r="D2310" s="13">
        <v>0.79757</v>
      </c>
      <c r="E2310" s="67"/>
      <c r="F2310" s="67"/>
    </row>
    <row r="2311" spans="2:6" x14ac:dyDescent="0.5">
      <c r="B2311" s="12">
        <v>2307.41</v>
      </c>
      <c r="C2311" s="67">
        <v>0.92676000000000003</v>
      </c>
      <c r="D2311" s="13">
        <v>0.79590000000000005</v>
      </c>
      <c r="E2311" s="67"/>
      <c r="F2311" s="67"/>
    </row>
    <row r="2312" spans="2:6" x14ac:dyDescent="0.5">
      <c r="B2312" s="12">
        <v>2308.41</v>
      </c>
      <c r="C2312" s="67">
        <v>0.96201999999999999</v>
      </c>
      <c r="D2312" s="13">
        <v>0.70494999999999997</v>
      </c>
      <c r="E2312" s="67"/>
      <c r="F2312" s="67"/>
    </row>
    <row r="2313" spans="2:6" x14ac:dyDescent="0.5">
      <c r="B2313" s="12">
        <v>2309.41</v>
      </c>
      <c r="C2313" s="67">
        <v>0.94333</v>
      </c>
      <c r="D2313" s="13">
        <v>0.81677</v>
      </c>
      <c r="E2313" s="67"/>
      <c r="F2313" s="67"/>
    </row>
    <row r="2314" spans="2:6" x14ac:dyDescent="0.5">
      <c r="B2314" s="12">
        <v>2310.41</v>
      </c>
      <c r="C2314" s="67">
        <v>0.90891999999999995</v>
      </c>
      <c r="D2314" s="13">
        <v>0.78339000000000003</v>
      </c>
      <c r="E2314" s="67"/>
      <c r="F2314" s="67"/>
    </row>
    <row r="2315" spans="2:6" x14ac:dyDescent="0.5">
      <c r="B2315" s="12">
        <v>2311.41</v>
      </c>
      <c r="C2315" s="67">
        <v>0.93737999999999999</v>
      </c>
      <c r="D2315" s="13"/>
      <c r="E2315" s="67"/>
      <c r="F2315" s="67"/>
    </row>
    <row r="2316" spans="2:6" x14ac:dyDescent="0.5">
      <c r="B2316" s="12">
        <v>2312.41</v>
      </c>
      <c r="C2316" s="67">
        <v>0.92676000000000003</v>
      </c>
      <c r="D2316" s="13"/>
      <c r="E2316" s="67"/>
      <c r="F2316" s="67"/>
    </row>
    <row r="2317" spans="2:6" x14ac:dyDescent="0.5">
      <c r="B2317" s="12">
        <v>2313.41</v>
      </c>
      <c r="C2317" s="67">
        <v>0.91274</v>
      </c>
      <c r="D2317" s="13"/>
      <c r="E2317" s="67"/>
      <c r="F2317" s="67"/>
    </row>
    <row r="2318" spans="2:6" x14ac:dyDescent="0.5">
      <c r="B2318" s="12">
        <v>2314.41</v>
      </c>
      <c r="C2318" s="67">
        <v>0.94757000000000002</v>
      </c>
      <c r="D2318" s="13"/>
      <c r="E2318" s="67"/>
      <c r="F2318" s="67"/>
    </row>
    <row r="2319" spans="2:6" x14ac:dyDescent="0.5">
      <c r="B2319" s="12">
        <v>2315.41</v>
      </c>
      <c r="C2319" s="67">
        <v>0.96796000000000004</v>
      </c>
      <c r="D2319" s="13"/>
      <c r="E2319" s="67"/>
      <c r="F2319" s="67"/>
    </row>
    <row r="2320" spans="2:6" x14ac:dyDescent="0.5">
      <c r="B2320" s="12">
        <v>2316.41</v>
      </c>
      <c r="C2320" s="67">
        <v>0.95352000000000003</v>
      </c>
      <c r="D2320" s="13"/>
      <c r="E2320" s="67"/>
      <c r="F2320" s="67"/>
    </row>
    <row r="2321" spans="2:6" x14ac:dyDescent="0.5">
      <c r="B2321" s="12">
        <v>2317.41</v>
      </c>
      <c r="C2321" s="67">
        <v>0.94503000000000004</v>
      </c>
      <c r="D2321" s="13"/>
      <c r="E2321" s="67"/>
      <c r="F2321" s="67"/>
    </row>
    <row r="2322" spans="2:6" x14ac:dyDescent="0.5">
      <c r="B2322" s="12">
        <v>2318.41</v>
      </c>
      <c r="C2322" s="67">
        <v>0.91783999999999999</v>
      </c>
      <c r="D2322" s="13"/>
      <c r="E2322" s="67"/>
      <c r="F2322" s="67"/>
    </row>
    <row r="2323" spans="2:6" x14ac:dyDescent="0.5">
      <c r="B2323" s="12">
        <v>2319.41</v>
      </c>
      <c r="C2323" s="67">
        <v>0.93228</v>
      </c>
      <c r="D2323" s="13"/>
      <c r="E2323" s="67"/>
      <c r="F2323" s="67"/>
    </row>
    <row r="2324" spans="2:6" x14ac:dyDescent="0.5">
      <c r="B2324" s="12">
        <v>2320.41</v>
      </c>
      <c r="C2324" s="67">
        <v>0.93993000000000004</v>
      </c>
      <c r="D2324" s="13"/>
      <c r="E2324" s="67"/>
      <c r="F2324" s="67"/>
    </row>
    <row r="2325" spans="2:6" x14ac:dyDescent="0.5">
      <c r="B2325" s="12">
        <v>2321.41</v>
      </c>
      <c r="C2325" s="67">
        <v>0.89829999999999999</v>
      </c>
      <c r="D2325" s="13"/>
      <c r="E2325" s="67"/>
      <c r="F2325" s="67"/>
    </row>
    <row r="2326" spans="2:6" x14ac:dyDescent="0.5">
      <c r="B2326" s="12">
        <v>2322.41</v>
      </c>
      <c r="C2326" s="67">
        <v>0.95777000000000001</v>
      </c>
      <c r="D2326" s="13"/>
      <c r="E2326" s="67"/>
      <c r="F2326" s="67"/>
    </row>
    <row r="2327" spans="2:6" x14ac:dyDescent="0.5">
      <c r="B2327" s="12">
        <v>2323.41</v>
      </c>
      <c r="C2327" s="67">
        <v>0.91742000000000001</v>
      </c>
      <c r="D2327" s="13"/>
      <c r="E2327" s="67"/>
      <c r="F2327" s="67"/>
    </row>
    <row r="2328" spans="2:6" x14ac:dyDescent="0.5">
      <c r="B2328" s="12">
        <v>2324.41</v>
      </c>
      <c r="C2328" s="67">
        <v>0.94035000000000002</v>
      </c>
      <c r="D2328" s="13"/>
      <c r="E2328" s="67"/>
      <c r="F2328" s="67"/>
    </row>
    <row r="2329" spans="2:6" x14ac:dyDescent="0.5">
      <c r="B2329" s="12">
        <v>2325.41</v>
      </c>
      <c r="C2329" s="67">
        <v>0.93781000000000003</v>
      </c>
      <c r="D2329" s="13"/>
      <c r="E2329" s="67"/>
      <c r="F2329" s="67"/>
    </row>
    <row r="2330" spans="2:6" x14ac:dyDescent="0.5">
      <c r="B2330" s="12">
        <v>2326.41</v>
      </c>
      <c r="C2330" s="67">
        <v>0.93781000000000003</v>
      </c>
      <c r="D2330" s="13"/>
      <c r="E2330" s="67"/>
      <c r="F2330" s="67"/>
    </row>
    <row r="2331" spans="2:6" x14ac:dyDescent="0.5">
      <c r="B2331" s="12">
        <v>2327.41</v>
      </c>
      <c r="C2331" s="67">
        <v>0.94926999999999995</v>
      </c>
      <c r="D2331" s="13"/>
      <c r="E2331" s="67"/>
      <c r="F2331" s="67"/>
    </row>
    <row r="2332" spans="2:6" x14ac:dyDescent="0.5">
      <c r="B2332" s="12">
        <v>2328.41</v>
      </c>
      <c r="C2332" s="67">
        <v>0.9395</v>
      </c>
      <c r="D2332" s="13"/>
      <c r="E2332" s="67"/>
      <c r="F2332" s="67"/>
    </row>
    <row r="2333" spans="2:6" x14ac:dyDescent="0.5">
      <c r="B2333" s="12">
        <v>2329.41</v>
      </c>
      <c r="C2333" s="67">
        <v>0.98070999999999997</v>
      </c>
      <c r="D2333" s="13"/>
      <c r="E2333" s="67"/>
      <c r="F2333" s="67"/>
    </row>
    <row r="2334" spans="2:6" x14ac:dyDescent="0.5">
      <c r="B2334" s="12">
        <v>2330.41</v>
      </c>
      <c r="C2334" s="67">
        <v>0.91061999999999999</v>
      </c>
      <c r="D2334" s="13"/>
      <c r="E2334" s="67"/>
      <c r="F2334" s="67"/>
    </row>
    <row r="2335" spans="2:6" x14ac:dyDescent="0.5">
      <c r="B2335" s="12">
        <v>2331.41</v>
      </c>
      <c r="C2335" s="67">
        <v>0.93611</v>
      </c>
      <c r="D2335" s="13"/>
      <c r="E2335" s="67"/>
      <c r="F2335" s="67"/>
    </row>
    <row r="2336" spans="2:6" x14ac:dyDescent="0.5">
      <c r="B2336" s="12">
        <v>2332.41</v>
      </c>
      <c r="C2336" s="67">
        <v>0.92039000000000004</v>
      </c>
      <c r="D2336" s="13"/>
      <c r="E2336" s="67"/>
      <c r="F2336" s="67"/>
    </row>
    <row r="2337" spans="2:6" x14ac:dyDescent="0.5">
      <c r="B2337" s="12">
        <v>2333.41</v>
      </c>
      <c r="C2337" s="67">
        <v>0.95947000000000005</v>
      </c>
      <c r="D2337" s="13"/>
      <c r="E2337" s="67"/>
      <c r="F2337" s="67"/>
    </row>
    <row r="2338" spans="2:6" x14ac:dyDescent="0.5">
      <c r="B2338" s="12">
        <v>2334.41</v>
      </c>
      <c r="C2338" s="67">
        <v>0.93015999999999999</v>
      </c>
      <c r="D2338" s="13"/>
      <c r="E2338" s="67"/>
      <c r="F2338" s="67"/>
    </row>
    <row r="2339" spans="2:6" x14ac:dyDescent="0.5">
      <c r="B2339" s="12">
        <v>2335.41</v>
      </c>
      <c r="C2339" s="67">
        <v>0.91147</v>
      </c>
      <c r="D2339" s="13"/>
      <c r="E2339" s="67"/>
      <c r="F2339" s="67"/>
    </row>
    <row r="2340" spans="2:6" x14ac:dyDescent="0.5">
      <c r="B2340" s="12">
        <v>2336.41</v>
      </c>
      <c r="C2340" s="67">
        <v>0.93186000000000002</v>
      </c>
      <c r="D2340" s="13"/>
      <c r="E2340" s="67"/>
      <c r="F2340" s="67"/>
    </row>
    <row r="2341" spans="2:6" x14ac:dyDescent="0.5">
      <c r="B2341" s="12">
        <v>2337.41</v>
      </c>
      <c r="C2341" s="67">
        <v>0.97560999999999998</v>
      </c>
      <c r="D2341" s="13"/>
      <c r="E2341" s="67"/>
      <c r="F2341" s="67"/>
    </row>
    <row r="2342" spans="2:6" x14ac:dyDescent="0.5">
      <c r="B2342" s="12">
        <v>2338.41</v>
      </c>
      <c r="C2342" s="67">
        <v>0.9395</v>
      </c>
      <c r="D2342" s="13"/>
      <c r="E2342" s="67"/>
      <c r="F2342" s="67"/>
    </row>
    <row r="2343" spans="2:6" x14ac:dyDescent="0.5">
      <c r="B2343" s="12">
        <v>2339.41</v>
      </c>
      <c r="C2343" s="67">
        <v>0.92632999999999999</v>
      </c>
      <c r="D2343" s="13"/>
      <c r="E2343" s="67"/>
      <c r="F2343" s="67"/>
    </row>
    <row r="2344" spans="2:6" x14ac:dyDescent="0.5">
      <c r="B2344" s="12">
        <v>2340.41</v>
      </c>
      <c r="C2344" s="67">
        <v>0.89532999999999996</v>
      </c>
      <c r="D2344" s="13"/>
      <c r="E2344" s="67"/>
      <c r="F2344" s="67"/>
    </row>
    <row r="2345" spans="2:6" x14ac:dyDescent="0.5">
      <c r="B2345" s="12">
        <v>2341.41</v>
      </c>
      <c r="C2345" s="67">
        <v>0.94588000000000005</v>
      </c>
      <c r="D2345" s="13"/>
      <c r="E2345" s="67"/>
      <c r="F2345" s="67"/>
    </row>
    <row r="2346" spans="2:6" x14ac:dyDescent="0.5">
      <c r="B2346" s="12">
        <v>2342.41</v>
      </c>
      <c r="C2346" s="67">
        <v>0.91656000000000004</v>
      </c>
      <c r="D2346" s="13"/>
      <c r="E2346" s="67"/>
      <c r="F2346" s="67"/>
    </row>
    <row r="2347" spans="2:6" x14ac:dyDescent="0.5">
      <c r="B2347" s="12">
        <v>2343.41</v>
      </c>
      <c r="C2347" s="67">
        <v>0.92208999999999997</v>
      </c>
      <c r="D2347" s="13"/>
      <c r="E2347" s="67"/>
      <c r="F2347" s="67"/>
    </row>
    <row r="2348" spans="2:6" x14ac:dyDescent="0.5">
      <c r="B2348" s="12">
        <v>2344.41</v>
      </c>
      <c r="C2348" s="67">
        <v>0.91613999999999995</v>
      </c>
      <c r="D2348" s="13"/>
      <c r="E2348" s="67"/>
      <c r="F2348" s="67"/>
    </row>
    <row r="2349" spans="2:6" x14ac:dyDescent="0.5">
      <c r="B2349" s="12">
        <v>2345.41</v>
      </c>
      <c r="C2349" s="67">
        <v>0.96965999999999997</v>
      </c>
      <c r="D2349" s="13"/>
      <c r="E2349" s="67"/>
      <c r="F2349" s="67"/>
    </row>
    <row r="2350" spans="2:6" x14ac:dyDescent="0.5">
      <c r="B2350" s="12">
        <v>2346.41</v>
      </c>
      <c r="C2350" s="67">
        <v>0.93611</v>
      </c>
      <c r="D2350" s="13"/>
      <c r="E2350" s="67"/>
      <c r="F2350" s="67"/>
    </row>
    <row r="2351" spans="2:6" x14ac:dyDescent="0.5">
      <c r="B2351" s="12">
        <v>2347.41</v>
      </c>
      <c r="C2351" s="67">
        <v>0.92591000000000001</v>
      </c>
      <c r="D2351" s="13"/>
      <c r="E2351" s="67"/>
      <c r="F2351" s="67"/>
    </row>
    <row r="2352" spans="2:6" x14ac:dyDescent="0.5">
      <c r="B2352" s="12">
        <v>2348.41</v>
      </c>
      <c r="C2352" s="67">
        <v>0.95140000000000002</v>
      </c>
      <c r="D2352" s="13"/>
      <c r="E2352" s="67"/>
      <c r="F2352" s="67"/>
    </row>
    <row r="2353" spans="2:6" x14ac:dyDescent="0.5">
      <c r="B2353" s="12">
        <v>2349.41</v>
      </c>
      <c r="C2353" s="67">
        <v>0.95733999999999997</v>
      </c>
      <c r="D2353" s="13"/>
      <c r="E2353" s="67"/>
      <c r="F2353" s="67"/>
    </row>
    <row r="2354" spans="2:6" x14ac:dyDescent="0.5">
      <c r="B2354" s="12">
        <v>2350.41</v>
      </c>
      <c r="C2354" s="67">
        <v>0.94162999999999997</v>
      </c>
      <c r="D2354" s="13"/>
      <c r="E2354" s="67"/>
      <c r="F2354" s="67"/>
    </row>
    <row r="2355" spans="2:6" x14ac:dyDescent="0.5">
      <c r="B2355" s="12">
        <v>2351.41</v>
      </c>
      <c r="C2355" s="67">
        <v>0.94715000000000005</v>
      </c>
      <c r="D2355" s="13"/>
      <c r="E2355" s="67"/>
      <c r="F2355" s="67"/>
    </row>
    <row r="2356" spans="2:6" x14ac:dyDescent="0.5">
      <c r="B2356" s="12">
        <v>2352.41</v>
      </c>
      <c r="C2356" s="67"/>
      <c r="D2356" s="13"/>
      <c r="E2356" s="67"/>
      <c r="F2356" s="67"/>
    </row>
    <row r="2357" spans="2:6" x14ac:dyDescent="0.5">
      <c r="B2357" s="12">
        <v>2353.41</v>
      </c>
      <c r="C2357" s="67"/>
      <c r="D2357" s="13"/>
      <c r="E2357" s="67"/>
      <c r="F2357" s="67"/>
    </row>
    <row r="2358" spans="2:6" x14ac:dyDescent="0.5">
      <c r="B2358" s="12">
        <v>2354.41</v>
      </c>
      <c r="C2358" s="67"/>
      <c r="D2358" s="13"/>
      <c r="E2358" s="67"/>
      <c r="F2358" s="67"/>
    </row>
    <row r="2359" spans="2:6" x14ac:dyDescent="0.5">
      <c r="B2359" s="12">
        <v>2355.41</v>
      </c>
      <c r="C2359" s="67"/>
      <c r="D2359" s="13"/>
      <c r="E2359" s="67"/>
      <c r="F2359" s="67"/>
    </row>
    <row r="2360" spans="2:6" x14ac:dyDescent="0.5">
      <c r="B2360" s="12">
        <v>2356.41</v>
      </c>
      <c r="C2360" s="67"/>
      <c r="D2360" s="13"/>
      <c r="E2360" s="67"/>
      <c r="F2360" s="67"/>
    </row>
    <row r="2361" spans="2:6" x14ac:dyDescent="0.5">
      <c r="B2361" s="12">
        <v>2357.41</v>
      </c>
      <c r="C2361" s="67"/>
      <c r="D2361" s="13"/>
      <c r="E2361" s="67"/>
      <c r="F2361" s="67"/>
    </row>
    <row r="2362" spans="2:6" x14ac:dyDescent="0.5">
      <c r="B2362" s="12">
        <v>2358.42</v>
      </c>
      <c r="C2362" s="67"/>
      <c r="D2362" s="13"/>
      <c r="E2362" s="67"/>
      <c r="F2362" s="67"/>
    </row>
    <row r="2363" spans="2:6" x14ac:dyDescent="0.5">
      <c r="B2363" s="12">
        <v>2359.42</v>
      </c>
      <c r="C2363" s="67"/>
      <c r="D2363" s="13"/>
      <c r="E2363" s="67"/>
      <c r="F2363" s="67"/>
    </row>
    <row r="2364" spans="2:6" x14ac:dyDescent="0.5">
      <c r="B2364" s="12">
        <v>2360.42</v>
      </c>
      <c r="C2364" s="67"/>
      <c r="D2364" s="13"/>
      <c r="E2364" s="67"/>
      <c r="F2364" s="67"/>
    </row>
    <row r="2365" spans="2:6" x14ac:dyDescent="0.5">
      <c r="B2365" s="12">
        <v>2361.42</v>
      </c>
      <c r="C2365" s="67"/>
      <c r="D2365" s="13"/>
      <c r="E2365" s="67"/>
      <c r="F2365" s="67"/>
    </row>
    <row r="2366" spans="2:6" x14ac:dyDescent="0.5">
      <c r="B2366" s="12">
        <v>2362.42</v>
      </c>
      <c r="C2366" s="67"/>
      <c r="D2366" s="13"/>
      <c r="E2366" s="67"/>
      <c r="F2366" s="67"/>
    </row>
    <row r="2367" spans="2:6" x14ac:dyDescent="0.5">
      <c r="B2367" s="12">
        <v>2363.42</v>
      </c>
      <c r="C2367" s="67"/>
      <c r="D2367" s="13"/>
      <c r="E2367" s="67"/>
      <c r="F2367" s="67"/>
    </row>
    <row r="2368" spans="2:6" x14ac:dyDescent="0.5">
      <c r="B2368" s="12">
        <v>2364.42</v>
      </c>
      <c r="C2368" s="67"/>
      <c r="D2368" s="13"/>
      <c r="E2368" s="67"/>
      <c r="F2368" s="67"/>
    </row>
    <row r="2369" spans="2:6" x14ac:dyDescent="0.5">
      <c r="B2369" s="12">
        <v>2365.42</v>
      </c>
      <c r="C2369" s="67"/>
      <c r="D2369" s="13"/>
      <c r="E2369" s="67"/>
      <c r="F2369" s="67"/>
    </row>
    <row r="2370" spans="2:6" x14ac:dyDescent="0.5">
      <c r="B2370" s="12">
        <v>2366.42</v>
      </c>
      <c r="C2370" s="67"/>
      <c r="D2370" s="13"/>
      <c r="E2370" s="67"/>
      <c r="F2370" s="67"/>
    </row>
    <row r="2371" spans="2:6" x14ac:dyDescent="0.5">
      <c r="B2371" s="12">
        <v>2367.42</v>
      </c>
      <c r="C2371" s="67"/>
      <c r="D2371" s="13"/>
      <c r="E2371" s="67"/>
      <c r="F2371" s="67"/>
    </row>
    <row r="2372" spans="2:6" x14ac:dyDescent="0.5">
      <c r="B2372" s="12">
        <v>2368.42</v>
      </c>
      <c r="C2372" s="67"/>
      <c r="D2372" s="13"/>
      <c r="E2372" s="67"/>
      <c r="F2372" s="67"/>
    </row>
    <row r="2373" spans="2:6" x14ac:dyDescent="0.5">
      <c r="B2373" s="12">
        <v>2369.42</v>
      </c>
      <c r="C2373" s="67"/>
      <c r="D2373" s="13"/>
      <c r="E2373" s="67"/>
      <c r="F2373" s="67"/>
    </row>
    <row r="2374" spans="2:6" x14ac:dyDescent="0.5">
      <c r="B2374" s="12">
        <v>2370.42</v>
      </c>
      <c r="C2374" s="67"/>
      <c r="D2374" s="13"/>
      <c r="E2374" s="67"/>
      <c r="F2374" s="67"/>
    </row>
    <row r="2375" spans="2:6" x14ac:dyDescent="0.5">
      <c r="B2375" s="12">
        <v>2371.42</v>
      </c>
      <c r="C2375" s="67"/>
      <c r="D2375" s="13"/>
      <c r="E2375" s="67"/>
      <c r="F2375" s="67"/>
    </row>
    <row r="2376" spans="2:6" x14ac:dyDescent="0.5">
      <c r="B2376" s="12">
        <v>2372.42</v>
      </c>
      <c r="C2376" s="67"/>
      <c r="D2376" s="13"/>
      <c r="E2376" s="67"/>
      <c r="F2376" s="67"/>
    </row>
    <row r="2377" spans="2:6" x14ac:dyDescent="0.5">
      <c r="B2377" s="12">
        <v>2373.42</v>
      </c>
      <c r="C2377" s="67"/>
      <c r="D2377" s="13"/>
      <c r="E2377" s="67"/>
      <c r="F2377" s="67"/>
    </row>
    <row r="2378" spans="2:6" x14ac:dyDescent="0.5">
      <c r="B2378" s="12">
        <v>2374.42</v>
      </c>
      <c r="C2378" s="67"/>
      <c r="D2378" s="13"/>
      <c r="E2378" s="67"/>
      <c r="F2378" s="67"/>
    </row>
    <row r="2379" spans="2:6" x14ac:dyDescent="0.5">
      <c r="B2379" s="12">
        <v>2375.42</v>
      </c>
      <c r="C2379" s="67"/>
      <c r="D2379" s="13"/>
      <c r="E2379" s="67"/>
      <c r="F2379" s="67"/>
    </row>
    <row r="2380" spans="2:6" x14ac:dyDescent="0.5">
      <c r="B2380" s="12">
        <v>2376.42</v>
      </c>
      <c r="C2380" s="67"/>
      <c r="D2380" s="13"/>
      <c r="E2380" s="67"/>
      <c r="F2380" s="67"/>
    </row>
    <row r="2381" spans="2:6" x14ac:dyDescent="0.5">
      <c r="B2381" s="12">
        <v>2377.42</v>
      </c>
      <c r="C2381" s="67"/>
      <c r="D2381" s="13"/>
      <c r="E2381" s="67"/>
      <c r="F2381" s="67"/>
    </row>
    <row r="2382" spans="2:6" x14ac:dyDescent="0.5">
      <c r="B2382" s="12">
        <v>2378.42</v>
      </c>
      <c r="C2382" s="67"/>
      <c r="D2382" s="13"/>
      <c r="E2382" s="67"/>
      <c r="F2382" s="67"/>
    </row>
    <row r="2383" spans="2:6" x14ac:dyDescent="0.5">
      <c r="B2383" s="12">
        <v>2379.42</v>
      </c>
      <c r="C2383" s="67"/>
      <c r="D2383" s="13"/>
      <c r="E2383" s="67"/>
      <c r="F2383" s="67"/>
    </row>
    <row r="2384" spans="2:6" x14ac:dyDescent="0.5">
      <c r="B2384" s="12">
        <v>2380.42</v>
      </c>
      <c r="C2384" s="67"/>
      <c r="D2384" s="13"/>
      <c r="E2384" s="67"/>
      <c r="F2384" s="67"/>
    </row>
    <row r="2385" spans="2:6" x14ac:dyDescent="0.5">
      <c r="B2385" s="12">
        <v>2381.42</v>
      </c>
      <c r="C2385" s="67"/>
      <c r="D2385" s="13"/>
      <c r="E2385" s="67"/>
      <c r="F2385" s="67"/>
    </row>
    <row r="2386" spans="2:6" x14ac:dyDescent="0.5">
      <c r="B2386" s="12">
        <v>2382.42</v>
      </c>
      <c r="C2386" s="67"/>
      <c r="D2386" s="13"/>
      <c r="E2386" s="67"/>
      <c r="F2386" s="67"/>
    </row>
    <row r="2387" spans="2:6" x14ac:dyDescent="0.5">
      <c r="B2387" s="12">
        <v>2383.42</v>
      </c>
      <c r="C2387" s="67"/>
      <c r="D2387" s="13"/>
      <c r="E2387" s="67"/>
      <c r="F2387" s="67"/>
    </row>
    <row r="2388" spans="2:6" x14ac:dyDescent="0.5">
      <c r="B2388" s="12">
        <v>2384.42</v>
      </c>
      <c r="C2388" s="67"/>
      <c r="D2388" s="13"/>
      <c r="E2388" s="67"/>
      <c r="F2388" s="67"/>
    </row>
    <row r="2389" spans="2:6" x14ac:dyDescent="0.5">
      <c r="B2389" s="12">
        <v>2385.42</v>
      </c>
      <c r="C2389" s="67"/>
      <c r="D2389" s="13"/>
      <c r="E2389" s="67"/>
      <c r="F2389" s="67"/>
    </row>
    <row r="2390" spans="2:6" x14ac:dyDescent="0.5">
      <c r="B2390" s="12">
        <v>2386.42</v>
      </c>
      <c r="C2390" s="67"/>
      <c r="D2390" s="13"/>
      <c r="E2390" s="67"/>
      <c r="F2390" s="67"/>
    </row>
    <row r="2391" spans="2:6" x14ac:dyDescent="0.5">
      <c r="B2391" s="12">
        <v>2387.42</v>
      </c>
      <c r="C2391" s="67"/>
      <c r="D2391" s="13"/>
      <c r="E2391" s="67"/>
      <c r="F2391" s="67"/>
    </row>
    <row r="2392" spans="2:6" x14ac:dyDescent="0.5">
      <c r="B2392" s="12">
        <v>2388.42</v>
      </c>
      <c r="C2392" s="67"/>
      <c r="D2392" s="13"/>
      <c r="E2392" s="67"/>
      <c r="F2392" s="67"/>
    </row>
    <row r="2393" spans="2:6" x14ac:dyDescent="0.5">
      <c r="B2393" s="12">
        <v>2389.42</v>
      </c>
      <c r="C2393" s="67"/>
      <c r="D2393" s="13"/>
      <c r="E2393" s="67"/>
      <c r="F2393" s="67"/>
    </row>
    <row r="2394" spans="2:6" x14ac:dyDescent="0.5">
      <c r="B2394" s="12">
        <v>2390.42</v>
      </c>
      <c r="C2394" s="67"/>
      <c r="D2394" s="13"/>
      <c r="E2394" s="67"/>
      <c r="F2394" s="67"/>
    </row>
    <row r="2395" spans="2:6" x14ac:dyDescent="0.5">
      <c r="B2395" s="12">
        <v>2391.42</v>
      </c>
      <c r="C2395" s="67"/>
      <c r="D2395" s="13"/>
      <c r="E2395" s="67"/>
      <c r="F2395" s="67"/>
    </row>
    <row r="2396" spans="2:6" x14ac:dyDescent="0.5">
      <c r="B2396" s="12">
        <v>2392.42</v>
      </c>
      <c r="C2396" s="67"/>
      <c r="D2396" s="13"/>
      <c r="E2396" s="67"/>
      <c r="F2396" s="67"/>
    </row>
    <row r="2397" spans="2:6" x14ac:dyDescent="0.5">
      <c r="B2397" s="12">
        <v>2393.42</v>
      </c>
      <c r="C2397" s="67"/>
      <c r="D2397" s="13"/>
      <c r="E2397" s="67"/>
      <c r="F2397" s="67"/>
    </row>
    <row r="2398" spans="2:6" x14ac:dyDescent="0.5">
      <c r="B2398" s="12">
        <v>2394.42</v>
      </c>
      <c r="C2398" s="67"/>
      <c r="D2398" s="13"/>
      <c r="E2398" s="67"/>
      <c r="F2398" s="67"/>
    </row>
    <row r="2399" spans="2:6" x14ac:dyDescent="0.5">
      <c r="B2399" s="12">
        <v>2395.42</v>
      </c>
      <c r="C2399" s="67"/>
      <c r="D2399" s="13"/>
      <c r="E2399" s="67"/>
      <c r="F2399" s="67"/>
    </row>
    <row r="2400" spans="2:6" x14ac:dyDescent="0.5">
      <c r="B2400" s="12">
        <v>2396.42</v>
      </c>
      <c r="C2400" s="67"/>
      <c r="D2400" s="13"/>
      <c r="E2400" s="67"/>
      <c r="F2400" s="67"/>
    </row>
    <row r="2401" spans="2:6" x14ac:dyDescent="0.5">
      <c r="B2401" s="12">
        <v>2397.42</v>
      </c>
      <c r="C2401" s="67"/>
      <c r="D2401" s="13"/>
      <c r="E2401" s="67"/>
      <c r="F2401" s="67"/>
    </row>
    <row r="2402" spans="2:6" x14ac:dyDescent="0.5">
      <c r="B2402" s="12">
        <v>2398.42</v>
      </c>
      <c r="C2402" s="67"/>
      <c r="D2402" s="13"/>
      <c r="E2402" s="67"/>
      <c r="F2402" s="67"/>
    </row>
    <row r="2403" spans="2:6" x14ac:dyDescent="0.5">
      <c r="B2403" s="12">
        <v>2399.42</v>
      </c>
      <c r="C2403" s="67"/>
      <c r="D2403" s="13"/>
      <c r="E2403" s="67"/>
      <c r="F2403" s="67"/>
    </row>
    <row r="2404" spans="2:6" x14ac:dyDescent="0.5">
      <c r="B2404" s="12">
        <v>2400.42</v>
      </c>
      <c r="C2404" s="67"/>
      <c r="D2404" s="13"/>
      <c r="E2404" s="67"/>
      <c r="F2404" s="67"/>
    </row>
    <row r="2405" spans="2:6" x14ac:dyDescent="0.5">
      <c r="B2405" s="12">
        <v>2401.42</v>
      </c>
      <c r="C2405" s="67"/>
      <c r="D2405" s="13"/>
      <c r="E2405" s="67"/>
      <c r="F2405" s="67"/>
    </row>
    <row r="2406" spans="2:6" x14ac:dyDescent="0.5">
      <c r="B2406" s="12">
        <v>2402.42</v>
      </c>
      <c r="C2406" s="67"/>
      <c r="D2406" s="13"/>
      <c r="E2406" s="67"/>
      <c r="F2406" s="67"/>
    </row>
    <row r="2407" spans="2:6" x14ac:dyDescent="0.5">
      <c r="B2407" s="12">
        <v>2403.42</v>
      </c>
      <c r="C2407" s="67"/>
      <c r="D2407" s="13"/>
      <c r="E2407" s="67"/>
      <c r="F2407" s="67"/>
    </row>
    <row r="2408" spans="2:6" x14ac:dyDescent="0.5">
      <c r="B2408" s="12">
        <v>2404.42</v>
      </c>
      <c r="C2408" s="67"/>
      <c r="D2408" s="13"/>
      <c r="E2408" s="67"/>
      <c r="F2408" s="67"/>
    </row>
    <row r="2409" spans="2:6" x14ac:dyDescent="0.5">
      <c r="B2409" s="12">
        <v>2405.42</v>
      </c>
      <c r="C2409" s="67"/>
      <c r="D2409" s="13"/>
      <c r="E2409" s="67"/>
      <c r="F2409" s="67"/>
    </row>
    <row r="2410" spans="2:6" x14ac:dyDescent="0.5">
      <c r="B2410" s="12">
        <v>2406.42</v>
      </c>
      <c r="C2410" s="67"/>
      <c r="D2410" s="13"/>
      <c r="E2410" s="67"/>
      <c r="F2410" s="67"/>
    </row>
    <row r="2411" spans="2:6" x14ac:dyDescent="0.5">
      <c r="B2411" s="12">
        <v>2407.42</v>
      </c>
      <c r="C2411" s="67"/>
      <c r="D2411" s="13"/>
      <c r="E2411" s="67"/>
      <c r="F2411" s="67"/>
    </row>
    <row r="2412" spans="2:6" x14ac:dyDescent="0.5">
      <c r="B2412" s="12">
        <v>2408.42</v>
      </c>
      <c r="C2412" s="67"/>
      <c r="D2412" s="13"/>
      <c r="E2412" s="67"/>
      <c r="F2412" s="67"/>
    </row>
    <row r="2413" spans="2:6" x14ac:dyDescent="0.5">
      <c r="B2413" s="12">
        <v>2409.42</v>
      </c>
      <c r="C2413" s="67"/>
      <c r="D2413" s="13"/>
      <c r="E2413" s="67"/>
      <c r="F2413" s="67"/>
    </row>
    <row r="2414" spans="2:6" x14ac:dyDescent="0.5">
      <c r="B2414" s="12">
        <v>2410.42</v>
      </c>
      <c r="C2414" s="67"/>
      <c r="D2414" s="13"/>
      <c r="E2414" s="67"/>
      <c r="F2414" s="67"/>
    </row>
    <row r="2415" spans="2:6" x14ac:dyDescent="0.5">
      <c r="B2415" s="12">
        <v>2411.42</v>
      </c>
      <c r="C2415" s="67"/>
      <c r="D2415" s="13"/>
      <c r="E2415" s="67"/>
      <c r="F2415" s="67"/>
    </row>
    <row r="2416" spans="2:6" x14ac:dyDescent="0.5">
      <c r="B2416" s="12">
        <v>2412.42</v>
      </c>
      <c r="C2416" s="67"/>
      <c r="D2416" s="13"/>
      <c r="E2416" s="67"/>
      <c r="F2416" s="67"/>
    </row>
    <row r="2417" spans="2:6" x14ac:dyDescent="0.5">
      <c r="B2417" s="12">
        <v>2413.42</v>
      </c>
      <c r="C2417" s="67"/>
      <c r="D2417" s="13"/>
      <c r="E2417" s="67"/>
      <c r="F2417" s="67"/>
    </row>
    <row r="2418" spans="2:6" x14ac:dyDescent="0.5">
      <c r="B2418" s="12">
        <v>2414.42</v>
      </c>
      <c r="C2418" s="67"/>
      <c r="D2418" s="13"/>
      <c r="E2418" s="67"/>
      <c r="F2418" s="67"/>
    </row>
    <row r="2419" spans="2:6" x14ac:dyDescent="0.5">
      <c r="B2419" s="12">
        <v>2415.42</v>
      </c>
      <c r="C2419" s="67"/>
      <c r="D2419" s="13"/>
      <c r="E2419" s="67"/>
      <c r="F2419" s="67"/>
    </row>
    <row r="2420" spans="2:6" x14ac:dyDescent="0.5">
      <c r="B2420" s="12">
        <v>2416.42</v>
      </c>
      <c r="C2420" s="67"/>
      <c r="D2420" s="13"/>
      <c r="E2420" s="67"/>
      <c r="F2420" s="67"/>
    </row>
    <row r="2421" spans="2:6" x14ac:dyDescent="0.5">
      <c r="B2421" s="12">
        <v>2417.42</v>
      </c>
      <c r="C2421" s="67"/>
      <c r="D2421" s="13"/>
      <c r="E2421" s="67"/>
      <c r="F2421" s="67"/>
    </row>
    <row r="2422" spans="2:6" x14ac:dyDescent="0.5">
      <c r="B2422" s="12">
        <v>2418.42</v>
      </c>
      <c r="C2422" s="67"/>
      <c r="D2422" s="13"/>
      <c r="E2422" s="67"/>
      <c r="F2422" s="67"/>
    </row>
    <row r="2423" spans="2:6" x14ac:dyDescent="0.5">
      <c r="B2423" s="12">
        <v>2419.42</v>
      </c>
      <c r="C2423" s="67"/>
      <c r="D2423" s="13"/>
      <c r="E2423" s="67"/>
      <c r="F2423" s="67"/>
    </row>
    <row r="2424" spans="2:6" x14ac:dyDescent="0.5">
      <c r="B2424" s="12">
        <v>2420.42</v>
      </c>
      <c r="C2424" s="67"/>
      <c r="D2424" s="13"/>
      <c r="E2424" s="67"/>
      <c r="F2424" s="67"/>
    </row>
    <row r="2425" spans="2:6" x14ac:dyDescent="0.5">
      <c r="B2425" s="12">
        <v>2421.42</v>
      </c>
      <c r="C2425" s="67"/>
      <c r="D2425" s="13"/>
      <c r="E2425" s="67"/>
      <c r="F2425" s="67"/>
    </row>
    <row r="2426" spans="2:6" x14ac:dyDescent="0.5">
      <c r="B2426" s="12">
        <v>2422.42</v>
      </c>
      <c r="C2426" s="67"/>
      <c r="D2426" s="13"/>
      <c r="E2426" s="67"/>
      <c r="F2426" s="67"/>
    </row>
    <row r="2427" spans="2:6" x14ac:dyDescent="0.5">
      <c r="B2427" s="12">
        <v>2423.42</v>
      </c>
      <c r="C2427" s="67"/>
      <c r="D2427" s="13"/>
      <c r="E2427" s="67"/>
      <c r="F2427" s="67"/>
    </row>
    <row r="2428" spans="2:6" x14ac:dyDescent="0.5">
      <c r="B2428" s="12">
        <v>2424.42</v>
      </c>
      <c r="C2428" s="67"/>
      <c r="D2428" s="13"/>
      <c r="E2428" s="67"/>
      <c r="F2428" s="67"/>
    </row>
    <row r="2429" spans="2:6" x14ac:dyDescent="0.5">
      <c r="B2429" s="12">
        <v>2425.42</v>
      </c>
      <c r="C2429" s="67"/>
      <c r="D2429" s="13"/>
      <c r="E2429" s="67"/>
      <c r="F2429" s="67"/>
    </row>
    <row r="2430" spans="2:6" x14ac:dyDescent="0.5">
      <c r="B2430" s="12">
        <v>2426.42</v>
      </c>
      <c r="C2430" s="67"/>
      <c r="D2430" s="13"/>
      <c r="E2430" s="67"/>
      <c r="F2430" s="67"/>
    </row>
    <row r="2431" spans="2:6" x14ac:dyDescent="0.5">
      <c r="B2431" s="12">
        <v>2427.42</v>
      </c>
      <c r="C2431" s="67"/>
      <c r="D2431" s="13"/>
      <c r="E2431" s="67"/>
      <c r="F2431" s="67"/>
    </row>
    <row r="2432" spans="2:6" x14ac:dyDescent="0.5">
      <c r="B2432" s="12">
        <v>2428.42</v>
      </c>
      <c r="C2432" s="67"/>
      <c r="D2432" s="13"/>
      <c r="E2432" s="67"/>
      <c r="F2432" s="67"/>
    </row>
    <row r="2433" spans="2:6" x14ac:dyDescent="0.5">
      <c r="B2433" s="12">
        <v>2429.42</v>
      </c>
      <c r="C2433" s="67"/>
      <c r="D2433" s="13"/>
      <c r="E2433" s="67"/>
      <c r="F2433" s="67"/>
    </row>
    <row r="2434" spans="2:6" x14ac:dyDescent="0.5">
      <c r="B2434" s="12">
        <v>2430.42</v>
      </c>
      <c r="C2434" s="67"/>
      <c r="D2434" s="13"/>
      <c r="E2434" s="67"/>
      <c r="F2434" s="67"/>
    </row>
    <row r="2435" spans="2:6" x14ac:dyDescent="0.5">
      <c r="B2435" s="12">
        <v>2431.42</v>
      </c>
      <c r="C2435" s="67"/>
      <c r="D2435" s="13"/>
      <c r="E2435" s="67"/>
      <c r="F2435" s="67"/>
    </row>
    <row r="2436" spans="2:6" x14ac:dyDescent="0.5">
      <c r="B2436" s="12">
        <v>2432.42</v>
      </c>
      <c r="C2436" s="67"/>
      <c r="D2436" s="13"/>
      <c r="E2436" s="67"/>
      <c r="F2436" s="67"/>
    </row>
    <row r="2437" spans="2:6" x14ac:dyDescent="0.5">
      <c r="B2437" s="12">
        <v>2433.42</v>
      </c>
      <c r="C2437" s="67"/>
      <c r="D2437" s="13"/>
      <c r="E2437" s="67"/>
      <c r="F2437" s="67"/>
    </row>
    <row r="2438" spans="2:6" x14ac:dyDescent="0.5">
      <c r="B2438" s="12">
        <v>2434.42</v>
      </c>
      <c r="C2438" s="67"/>
      <c r="D2438" s="13"/>
      <c r="E2438" s="67"/>
      <c r="F2438" s="67"/>
    </row>
    <row r="2439" spans="2:6" x14ac:dyDescent="0.5">
      <c r="B2439" s="12">
        <v>2435.42</v>
      </c>
      <c r="C2439" s="67"/>
      <c r="D2439" s="13"/>
      <c r="E2439" s="67"/>
      <c r="F2439" s="67"/>
    </row>
    <row r="2440" spans="2:6" x14ac:dyDescent="0.5">
      <c r="B2440" s="12">
        <v>2436.42</v>
      </c>
      <c r="C2440" s="67"/>
      <c r="D2440" s="13"/>
      <c r="E2440" s="67"/>
      <c r="F2440" s="67"/>
    </row>
    <row r="2441" spans="2:6" x14ac:dyDescent="0.5">
      <c r="B2441" s="12">
        <v>2437.42</v>
      </c>
      <c r="C2441" s="67"/>
      <c r="D2441" s="13"/>
      <c r="E2441" s="67"/>
      <c r="F2441" s="67"/>
    </row>
    <row r="2442" spans="2:6" x14ac:dyDescent="0.5">
      <c r="B2442" s="12">
        <v>2438.42</v>
      </c>
      <c r="C2442" s="67"/>
      <c r="D2442" s="13"/>
      <c r="E2442" s="67"/>
      <c r="F2442" s="67"/>
    </row>
    <row r="2443" spans="2:6" x14ac:dyDescent="0.5">
      <c r="B2443" s="12">
        <v>2439.42</v>
      </c>
      <c r="C2443" s="67"/>
      <c r="D2443" s="13"/>
      <c r="E2443" s="67"/>
      <c r="F2443" s="67"/>
    </row>
    <row r="2444" spans="2:6" x14ac:dyDescent="0.5">
      <c r="B2444" s="12">
        <v>2440.42</v>
      </c>
      <c r="C2444" s="67"/>
      <c r="D2444" s="13"/>
      <c r="E2444" s="67"/>
      <c r="F2444" s="67"/>
    </row>
    <row r="2445" spans="2:6" x14ac:dyDescent="0.5">
      <c r="B2445" s="12">
        <v>2441.42</v>
      </c>
      <c r="C2445" s="67"/>
      <c r="D2445" s="13"/>
      <c r="E2445" s="67"/>
      <c r="F2445" s="67"/>
    </row>
    <row r="2446" spans="2:6" x14ac:dyDescent="0.5">
      <c r="B2446" s="12">
        <v>2442.42</v>
      </c>
      <c r="C2446" s="67"/>
      <c r="D2446" s="13"/>
      <c r="E2446" s="67"/>
      <c r="F2446" s="67"/>
    </row>
    <row r="2447" spans="2:6" x14ac:dyDescent="0.5">
      <c r="B2447" s="12">
        <v>2443.42</v>
      </c>
      <c r="C2447" s="67"/>
      <c r="D2447" s="13"/>
      <c r="E2447" s="67"/>
      <c r="F2447" s="67"/>
    </row>
    <row r="2448" spans="2:6" x14ac:dyDescent="0.5">
      <c r="B2448" s="12">
        <v>2444.42</v>
      </c>
      <c r="C2448" s="67"/>
      <c r="D2448" s="13"/>
      <c r="E2448" s="67"/>
      <c r="F2448" s="67"/>
    </row>
    <row r="2449" spans="2:6" x14ac:dyDescent="0.5">
      <c r="B2449" s="12">
        <v>2445.42</v>
      </c>
      <c r="C2449" s="67"/>
      <c r="D2449" s="13"/>
      <c r="E2449" s="67"/>
      <c r="F2449" s="67"/>
    </row>
    <row r="2450" spans="2:6" x14ac:dyDescent="0.5">
      <c r="B2450" s="12">
        <v>2446.42</v>
      </c>
      <c r="C2450" s="67"/>
      <c r="D2450" s="13"/>
      <c r="E2450" s="67"/>
      <c r="F2450" s="67"/>
    </row>
    <row r="2451" spans="2:6" x14ac:dyDescent="0.5">
      <c r="B2451" s="12">
        <v>2447.42</v>
      </c>
      <c r="C2451" s="67"/>
      <c r="D2451" s="13"/>
      <c r="E2451" s="67"/>
      <c r="F2451" s="67"/>
    </row>
    <row r="2452" spans="2:6" x14ac:dyDescent="0.5">
      <c r="B2452" s="12">
        <v>2448.42</v>
      </c>
      <c r="C2452" s="67"/>
      <c r="D2452" s="13"/>
      <c r="E2452" s="67"/>
      <c r="F2452" s="67"/>
    </row>
    <row r="2453" spans="2:6" x14ac:dyDescent="0.5">
      <c r="B2453" s="12">
        <v>2449.42</v>
      </c>
      <c r="C2453" s="67"/>
      <c r="D2453" s="13"/>
      <c r="E2453" s="67"/>
      <c r="F2453" s="67"/>
    </row>
    <row r="2454" spans="2:6" x14ac:dyDescent="0.5">
      <c r="B2454" s="12">
        <v>2450.42</v>
      </c>
      <c r="C2454" s="67"/>
      <c r="D2454" s="13"/>
      <c r="E2454" s="67"/>
      <c r="F2454" s="67"/>
    </row>
    <row r="2455" spans="2:6" x14ac:dyDescent="0.5">
      <c r="B2455" s="12">
        <v>2451.42</v>
      </c>
      <c r="C2455" s="67"/>
      <c r="D2455" s="13"/>
      <c r="E2455" s="67"/>
      <c r="F2455" s="67"/>
    </row>
    <row r="2456" spans="2:6" x14ac:dyDescent="0.5">
      <c r="B2456" s="12">
        <v>2452.42</v>
      </c>
      <c r="C2456" s="67"/>
      <c r="D2456" s="13"/>
      <c r="E2456" s="67"/>
      <c r="F2456" s="67"/>
    </row>
    <row r="2457" spans="2:6" x14ac:dyDescent="0.5">
      <c r="B2457" s="12">
        <v>2453.42</v>
      </c>
      <c r="C2457" s="67"/>
      <c r="D2457" s="13"/>
      <c r="E2457" s="67"/>
      <c r="F2457" s="67"/>
    </row>
    <row r="2458" spans="2:6" x14ac:dyDescent="0.5">
      <c r="B2458" s="12">
        <v>2454.42</v>
      </c>
      <c r="C2458" s="67"/>
      <c r="D2458" s="13"/>
      <c r="E2458" s="67"/>
      <c r="F2458" s="67"/>
    </row>
    <row r="2459" spans="2:6" x14ac:dyDescent="0.5">
      <c r="B2459" s="12">
        <v>2455.42</v>
      </c>
      <c r="C2459" s="67"/>
      <c r="D2459" s="13"/>
      <c r="E2459" s="67"/>
      <c r="F2459" s="67"/>
    </row>
    <row r="2460" spans="2:6" x14ac:dyDescent="0.5">
      <c r="B2460" s="12">
        <v>2456.42</v>
      </c>
      <c r="C2460" s="67"/>
      <c r="D2460" s="13"/>
      <c r="E2460" s="67"/>
      <c r="F2460" s="67"/>
    </row>
    <row r="2461" spans="2:6" x14ac:dyDescent="0.5">
      <c r="B2461" s="12">
        <v>2457.42</v>
      </c>
      <c r="C2461" s="67"/>
      <c r="D2461" s="13"/>
      <c r="E2461" s="67"/>
      <c r="F2461" s="67"/>
    </row>
    <row r="2462" spans="2:6" x14ac:dyDescent="0.5">
      <c r="B2462" s="12">
        <v>2458.42</v>
      </c>
      <c r="C2462" s="67"/>
      <c r="D2462" s="13"/>
      <c r="E2462" s="67"/>
      <c r="F2462" s="67"/>
    </row>
    <row r="2463" spans="2:6" x14ac:dyDescent="0.5">
      <c r="B2463" s="12">
        <v>2459.42</v>
      </c>
      <c r="C2463" s="67"/>
      <c r="D2463" s="13"/>
      <c r="E2463" s="67"/>
      <c r="F2463" s="67"/>
    </row>
    <row r="2464" spans="2:6" x14ac:dyDescent="0.5">
      <c r="B2464" s="12">
        <v>2460.42</v>
      </c>
      <c r="C2464" s="67"/>
      <c r="D2464" s="13"/>
      <c r="E2464" s="67"/>
      <c r="F2464" s="67"/>
    </row>
    <row r="2465" spans="2:6" x14ac:dyDescent="0.5">
      <c r="B2465" s="12">
        <v>2461.42</v>
      </c>
      <c r="C2465" s="67"/>
      <c r="D2465" s="13"/>
      <c r="E2465" s="67"/>
      <c r="F2465" s="67"/>
    </row>
    <row r="2466" spans="2:6" x14ac:dyDescent="0.5">
      <c r="B2466" s="12">
        <v>2462.42</v>
      </c>
      <c r="C2466" s="67"/>
      <c r="D2466" s="13"/>
      <c r="E2466" s="67"/>
      <c r="F2466" s="67"/>
    </row>
    <row r="2467" spans="2:6" x14ac:dyDescent="0.5">
      <c r="B2467" s="12">
        <v>2463.42</v>
      </c>
      <c r="C2467" s="67"/>
      <c r="D2467" s="13"/>
      <c r="E2467" s="67"/>
      <c r="F2467" s="67"/>
    </row>
    <row r="2468" spans="2:6" x14ac:dyDescent="0.5">
      <c r="B2468" s="12">
        <v>2464.42</v>
      </c>
      <c r="C2468" s="67"/>
      <c r="D2468" s="13"/>
      <c r="E2468" s="67"/>
      <c r="F2468" s="67"/>
    </row>
    <row r="2469" spans="2:6" x14ac:dyDescent="0.5">
      <c r="B2469" s="12">
        <v>2465.42</v>
      </c>
      <c r="C2469" s="67"/>
      <c r="D2469" s="13"/>
      <c r="E2469" s="67"/>
      <c r="F2469" s="67"/>
    </row>
    <row r="2470" spans="2:6" x14ac:dyDescent="0.5">
      <c r="B2470" s="12">
        <v>2466.42</v>
      </c>
      <c r="C2470" s="67"/>
      <c r="D2470" s="13"/>
      <c r="E2470" s="67"/>
      <c r="F2470" s="67"/>
    </row>
    <row r="2471" spans="2:6" x14ac:dyDescent="0.5">
      <c r="B2471" s="12">
        <v>2467.42</v>
      </c>
      <c r="C2471" s="67"/>
      <c r="D2471" s="13"/>
      <c r="E2471" s="67"/>
      <c r="F2471" s="67"/>
    </row>
    <row r="2472" spans="2:6" x14ac:dyDescent="0.5">
      <c r="B2472" s="12">
        <v>2468.42</v>
      </c>
      <c r="C2472" s="67"/>
      <c r="D2472" s="13"/>
      <c r="E2472" s="67"/>
      <c r="F2472" s="67"/>
    </row>
    <row r="2473" spans="2:6" x14ac:dyDescent="0.5">
      <c r="B2473" s="12">
        <v>2469.42</v>
      </c>
      <c r="C2473" s="67"/>
      <c r="D2473" s="13"/>
      <c r="E2473" s="67"/>
      <c r="F2473" s="67"/>
    </row>
    <row r="2474" spans="2:6" x14ac:dyDescent="0.5">
      <c r="B2474" s="12">
        <v>2470.42</v>
      </c>
      <c r="C2474" s="67"/>
      <c r="D2474" s="13"/>
      <c r="E2474" s="67"/>
      <c r="F2474" s="67"/>
    </row>
    <row r="2475" spans="2:6" x14ac:dyDescent="0.5">
      <c r="B2475" s="12">
        <v>2471.42</v>
      </c>
      <c r="C2475" s="67"/>
      <c r="D2475" s="13"/>
      <c r="E2475" s="67"/>
      <c r="F2475" s="67"/>
    </row>
    <row r="2476" spans="2:6" x14ac:dyDescent="0.5">
      <c r="B2476" s="12">
        <v>2472.42</v>
      </c>
      <c r="C2476" s="67"/>
      <c r="D2476" s="13"/>
      <c r="E2476" s="67"/>
      <c r="F2476" s="67"/>
    </row>
    <row r="2477" spans="2:6" x14ac:dyDescent="0.5">
      <c r="B2477" s="12">
        <v>2473.42</v>
      </c>
      <c r="C2477" s="67"/>
      <c r="D2477" s="13"/>
      <c r="E2477" s="67"/>
      <c r="F2477" s="67"/>
    </row>
    <row r="2478" spans="2:6" x14ac:dyDescent="0.5">
      <c r="B2478" s="12">
        <v>2474.42</v>
      </c>
      <c r="C2478" s="67"/>
      <c r="D2478" s="13"/>
      <c r="E2478" s="67"/>
      <c r="F2478" s="67"/>
    </row>
    <row r="2479" spans="2:6" x14ac:dyDescent="0.5">
      <c r="B2479" s="12">
        <v>2475.42</v>
      </c>
      <c r="C2479" s="67"/>
      <c r="D2479" s="13"/>
      <c r="E2479" s="67"/>
      <c r="F2479" s="67"/>
    </row>
    <row r="2480" spans="2:6" x14ac:dyDescent="0.5">
      <c r="B2480" s="12">
        <v>2476.42</v>
      </c>
      <c r="C2480" s="67"/>
      <c r="D2480" s="13"/>
      <c r="E2480" s="67"/>
      <c r="F2480" s="67"/>
    </row>
    <row r="2481" spans="2:6" x14ac:dyDescent="0.5">
      <c r="B2481" s="12">
        <v>2477.42</v>
      </c>
      <c r="C2481" s="67"/>
      <c r="D2481" s="13"/>
      <c r="E2481" s="67"/>
      <c r="F2481" s="67"/>
    </row>
    <row r="2482" spans="2:6" x14ac:dyDescent="0.5">
      <c r="B2482" s="12">
        <v>2478.42</v>
      </c>
      <c r="C2482" s="67"/>
      <c r="D2482" s="13"/>
      <c r="E2482" s="67"/>
      <c r="F2482" s="67"/>
    </row>
    <row r="2483" spans="2:6" x14ac:dyDescent="0.5">
      <c r="B2483" s="12">
        <v>2479.42</v>
      </c>
      <c r="C2483" s="67"/>
      <c r="D2483" s="13"/>
      <c r="E2483" s="67"/>
      <c r="F2483" s="67"/>
    </row>
    <row r="2484" spans="2:6" x14ac:dyDescent="0.5">
      <c r="B2484" s="12">
        <v>2480.42</v>
      </c>
      <c r="C2484" s="67"/>
      <c r="D2484" s="13"/>
      <c r="E2484" s="67"/>
      <c r="F2484" s="67"/>
    </row>
    <row r="2485" spans="2:6" x14ac:dyDescent="0.5">
      <c r="B2485" s="12">
        <v>2481.42</v>
      </c>
      <c r="C2485" s="67"/>
      <c r="D2485" s="13"/>
      <c r="E2485" s="67"/>
      <c r="F2485" s="67"/>
    </row>
    <row r="2486" spans="2:6" x14ac:dyDescent="0.5">
      <c r="B2486" s="12">
        <v>2482.42</v>
      </c>
      <c r="C2486" s="67"/>
      <c r="D2486" s="13"/>
      <c r="E2486" s="67"/>
      <c r="F2486" s="67"/>
    </row>
    <row r="2487" spans="2:6" x14ac:dyDescent="0.5">
      <c r="B2487" s="12">
        <v>2483.42</v>
      </c>
      <c r="C2487" s="67"/>
      <c r="D2487" s="13"/>
      <c r="E2487" s="67"/>
      <c r="F2487" s="67"/>
    </row>
    <row r="2488" spans="2:6" x14ac:dyDescent="0.5">
      <c r="B2488" s="12">
        <v>2484.42</v>
      </c>
      <c r="C2488" s="67"/>
      <c r="D2488" s="13"/>
      <c r="E2488" s="67"/>
      <c r="F2488" s="67"/>
    </row>
    <row r="2489" spans="2:6" x14ac:dyDescent="0.5">
      <c r="B2489" s="12">
        <v>2485.42</v>
      </c>
      <c r="C2489" s="67"/>
      <c r="D2489" s="13"/>
      <c r="E2489" s="67"/>
      <c r="F2489" s="67"/>
    </row>
    <row r="2490" spans="2:6" x14ac:dyDescent="0.5">
      <c r="B2490" s="12">
        <v>2486.42</v>
      </c>
      <c r="C2490" s="67"/>
      <c r="D2490" s="13"/>
      <c r="E2490" s="67"/>
      <c r="F2490" s="67"/>
    </row>
    <row r="2491" spans="2:6" x14ac:dyDescent="0.5">
      <c r="B2491" s="12">
        <v>2487.42</v>
      </c>
      <c r="C2491" s="67"/>
      <c r="D2491" s="13"/>
      <c r="E2491" s="67"/>
      <c r="F2491" s="67"/>
    </row>
    <row r="2492" spans="2:6" x14ac:dyDescent="0.5">
      <c r="B2492" s="12">
        <v>2488.42</v>
      </c>
      <c r="C2492" s="67"/>
      <c r="D2492" s="13"/>
      <c r="E2492" s="67"/>
      <c r="F2492" s="67"/>
    </row>
    <row r="2493" spans="2:6" x14ac:dyDescent="0.5">
      <c r="B2493" s="12">
        <v>2489.42</v>
      </c>
      <c r="C2493" s="67"/>
      <c r="D2493" s="13"/>
      <c r="E2493" s="67"/>
      <c r="F2493" s="67"/>
    </row>
    <row r="2494" spans="2:6" x14ac:dyDescent="0.5">
      <c r="B2494" s="12">
        <v>2490.42</v>
      </c>
      <c r="C2494" s="67"/>
      <c r="D2494" s="13"/>
      <c r="E2494" s="67"/>
      <c r="F2494" s="67"/>
    </row>
    <row r="2495" spans="2:6" x14ac:dyDescent="0.5">
      <c r="B2495" s="12">
        <v>2491.42</v>
      </c>
      <c r="C2495" s="67"/>
      <c r="D2495" s="13"/>
      <c r="E2495" s="67"/>
      <c r="F2495" s="67"/>
    </row>
    <row r="2496" spans="2:6" x14ac:dyDescent="0.5">
      <c r="B2496" s="12">
        <v>2492.42</v>
      </c>
      <c r="C2496" s="67"/>
      <c r="D2496" s="13"/>
      <c r="E2496" s="67"/>
      <c r="F2496" s="67"/>
    </row>
    <row r="2497" spans="2:6" x14ac:dyDescent="0.5">
      <c r="B2497" s="12">
        <v>2493.42</v>
      </c>
      <c r="C2497" s="67"/>
      <c r="D2497" s="13"/>
      <c r="E2497" s="67"/>
      <c r="F2497" s="67"/>
    </row>
    <row r="2498" spans="2:6" x14ac:dyDescent="0.5">
      <c r="B2498" s="12">
        <v>2494.42</v>
      </c>
      <c r="C2498" s="67"/>
      <c r="D2498" s="13"/>
      <c r="E2498" s="67"/>
      <c r="F2498" s="67"/>
    </row>
    <row r="2499" spans="2:6" x14ac:dyDescent="0.5">
      <c r="B2499" s="12">
        <v>2495.42</v>
      </c>
      <c r="C2499" s="67"/>
      <c r="D2499" s="13"/>
      <c r="E2499" s="67"/>
      <c r="F2499" s="67"/>
    </row>
    <row r="2500" spans="2:6" x14ac:dyDescent="0.5">
      <c r="B2500" s="12">
        <v>2496.42</v>
      </c>
      <c r="C2500" s="67"/>
      <c r="D2500" s="13"/>
      <c r="E2500" s="67"/>
      <c r="F2500" s="67"/>
    </row>
    <row r="2501" spans="2:6" x14ac:dyDescent="0.5">
      <c r="B2501" s="12">
        <v>2497.42</v>
      </c>
      <c r="C2501" s="67"/>
      <c r="D2501" s="13"/>
      <c r="E2501" s="67"/>
      <c r="F2501" s="67"/>
    </row>
    <row r="2502" spans="2:6" x14ac:dyDescent="0.5">
      <c r="B2502" s="12">
        <v>2498.42</v>
      </c>
      <c r="C2502" s="67"/>
      <c r="D2502" s="13"/>
      <c r="E2502" s="67"/>
      <c r="F2502" s="67"/>
    </row>
    <row r="2503" spans="2:6" x14ac:dyDescent="0.5">
      <c r="B2503" s="12">
        <v>2499.42</v>
      </c>
      <c r="C2503" s="67"/>
      <c r="D2503" s="13"/>
      <c r="E2503" s="67"/>
      <c r="F2503" s="67"/>
    </row>
    <row r="2504" spans="2:6" ht="14.7" thickBot="1" x14ac:dyDescent="0.55000000000000004">
      <c r="B2504" s="71">
        <v>2500.42</v>
      </c>
      <c r="C2504" s="72"/>
      <c r="D2504" s="73"/>
      <c r="E2504" s="67"/>
      <c r="F2504" s="67"/>
    </row>
    <row r="2505" spans="2:6" x14ac:dyDescent="0.5">
      <c r="B2505" s="67"/>
      <c r="C2505" s="67"/>
      <c r="D2505" s="67"/>
      <c r="E2505" s="67"/>
      <c r="F2505" s="6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2D29D-8603-432E-8CE3-63643A64E835}">
  <dimension ref="B3:H8"/>
  <sheetViews>
    <sheetView workbookViewId="0">
      <selection activeCell="E18" sqref="E18"/>
    </sheetView>
  </sheetViews>
  <sheetFormatPr defaultRowHeight="14.35" x14ac:dyDescent="0.5"/>
  <cols>
    <col min="2" max="2" width="14.5859375" bestFit="1" customWidth="1"/>
    <col min="3" max="3" width="7.41015625" bestFit="1" customWidth="1"/>
    <col min="4" max="4" width="3.76171875" bestFit="1" customWidth="1"/>
    <col min="5" max="5" width="7.41015625" bestFit="1" customWidth="1"/>
    <col min="6" max="6" width="3.76171875" bestFit="1" customWidth="1"/>
    <col min="7" max="7" width="12.52734375" bestFit="1" customWidth="1"/>
    <col min="8" max="8" width="3.76171875" bestFit="1" customWidth="1"/>
  </cols>
  <sheetData>
    <row r="3" spans="2:8" ht="14.7" thickBot="1" x14ac:dyDescent="0.55000000000000004"/>
    <row r="4" spans="2:8" x14ac:dyDescent="0.5">
      <c r="B4" s="163"/>
      <c r="C4" s="166" t="s">
        <v>410</v>
      </c>
      <c r="D4" s="166"/>
      <c r="E4" s="166" t="s">
        <v>410</v>
      </c>
      <c r="F4" s="166"/>
      <c r="G4" s="166" t="s">
        <v>410</v>
      </c>
      <c r="H4" s="167"/>
    </row>
    <row r="5" spans="2:8" ht="14.7" thickBot="1" x14ac:dyDescent="0.55000000000000004">
      <c r="B5" s="21"/>
      <c r="C5" s="168" t="s">
        <v>414</v>
      </c>
      <c r="D5" s="168"/>
      <c r="E5" s="168" t="s">
        <v>415</v>
      </c>
      <c r="F5" s="168"/>
      <c r="G5" s="168" t="s">
        <v>416</v>
      </c>
      <c r="H5" s="169"/>
    </row>
    <row r="6" spans="2:8" x14ac:dyDescent="0.5">
      <c r="B6" s="164" t="s">
        <v>404</v>
      </c>
      <c r="C6" s="68">
        <v>20.8</v>
      </c>
      <c r="D6" s="69">
        <v>1.4</v>
      </c>
      <c r="E6" s="69"/>
      <c r="F6" s="69"/>
      <c r="G6" s="69"/>
      <c r="H6" s="70"/>
    </row>
    <row r="7" spans="2:8" x14ac:dyDescent="0.5">
      <c r="B7" s="164" t="s">
        <v>405</v>
      </c>
      <c r="C7" s="12"/>
      <c r="D7" s="67"/>
      <c r="E7" s="67">
        <v>10.4</v>
      </c>
      <c r="F7" s="67">
        <v>0.4</v>
      </c>
      <c r="G7" s="67"/>
      <c r="H7" s="13"/>
    </row>
    <row r="8" spans="2:8" ht="14.7" thickBot="1" x14ac:dyDescent="0.55000000000000004">
      <c r="B8" s="165" t="s">
        <v>413</v>
      </c>
      <c r="C8" s="71"/>
      <c r="D8" s="72"/>
      <c r="E8" s="72"/>
      <c r="F8" s="72"/>
      <c r="G8" s="72">
        <v>15.9</v>
      </c>
      <c r="H8" s="73">
        <v>0.9</v>
      </c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4057A-DC16-4F61-BDEA-59908A1E862B}">
  <dimension ref="B2:R135"/>
  <sheetViews>
    <sheetView workbookViewId="0">
      <selection activeCell="T8" sqref="T8"/>
    </sheetView>
  </sheetViews>
  <sheetFormatPr defaultRowHeight="14.35" x14ac:dyDescent="0.5"/>
  <sheetData>
    <row r="2" spans="2:18" x14ac:dyDescent="0.5">
      <c r="B2" t="s">
        <v>417</v>
      </c>
      <c r="C2" t="s">
        <v>418</v>
      </c>
      <c r="D2" t="s">
        <v>418</v>
      </c>
      <c r="E2" t="s">
        <v>418</v>
      </c>
      <c r="F2" t="s">
        <v>418</v>
      </c>
      <c r="G2" t="s">
        <v>418</v>
      </c>
      <c r="H2" t="s">
        <v>418</v>
      </c>
      <c r="I2" t="s">
        <v>418</v>
      </c>
      <c r="J2" t="s">
        <v>418</v>
      </c>
      <c r="K2" t="s">
        <v>419</v>
      </c>
      <c r="L2" t="s">
        <v>420</v>
      </c>
      <c r="M2" t="s">
        <v>421</v>
      </c>
      <c r="N2" t="s">
        <v>422</v>
      </c>
      <c r="O2" t="s">
        <v>423</v>
      </c>
      <c r="P2" t="s">
        <v>424</v>
      </c>
      <c r="Q2" t="s">
        <v>425</v>
      </c>
      <c r="R2" t="s">
        <v>426</v>
      </c>
    </row>
    <row r="3" spans="2:18" x14ac:dyDescent="0.5">
      <c r="B3" t="s">
        <v>427</v>
      </c>
    </row>
    <row r="4" spans="2:18" ht="71.7" x14ac:dyDescent="0.5">
      <c r="B4" s="170"/>
      <c r="C4" s="170" t="s">
        <v>428</v>
      </c>
      <c r="D4" s="170" t="s">
        <v>429</v>
      </c>
      <c r="E4" s="170" t="s">
        <v>430</v>
      </c>
      <c r="F4" s="170" t="s">
        <v>431</v>
      </c>
      <c r="G4" s="170" t="s">
        <v>432</v>
      </c>
      <c r="H4" s="170" t="s">
        <v>433</v>
      </c>
      <c r="I4" s="170" t="s">
        <v>434</v>
      </c>
      <c r="J4" s="170" t="s">
        <v>435</v>
      </c>
      <c r="K4" s="170" t="s">
        <v>436</v>
      </c>
      <c r="L4" s="170" t="s">
        <v>437</v>
      </c>
      <c r="M4" s="170" t="s">
        <v>438</v>
      </c>
      <c r="N4" s="170" t="s">
        <v>439</v>
      </c>
      <c r="O4" s="170" t="s">
        <v>440</v>
      </c>
      <c r="P4" s="170" t="s">
        <v>441</v>
      </c>
      <c r="Q4" s="170" t="s">
        <v>442</v>
      </c>
      <c r="R4" s="170" t="s">
        <v>443</v>
      </c>
    </row>
    <row r="5" spans="2:18" x14ac:dyDescent="0.5">
      <c r="B5">
        <v>270</v>
      </c>
      <c r="C5">
        <v>-2.7019999999999999E-2</v>
      </c>
      <c r="D5">
        <v>-3.1480000000000001E-2</v>
      </c>
      <c r="E5">
        <v>-5.4539999999999998E-2</v>
      </c>
      <c r="F5">
        <v>-5.0979999999999998E-2</v>
      </c>
      <c r="G5">
        <v>-5.1720000000000002E-2</v>
      </c>
      <c r="H5">
        <v>2.5919999999999999E-2</v>
      </c>
      <c r="I5">
        <v>2.0199999999999999E-2</v>
      </c>
      <c r="J5">
        <v>1.7260000000000001E-2</v>
      </c>
      <c r="K5">
        <v>-2.7019999999999999E-2</v>
      </c>
      <c r="L5">
        <v>-3.1480000000000001E-2</v>
      </c>
      <c r="M5">
        <v>-5.4539999999999998E-2</v>
      </c>
      <c r="N5">
        <v>-5.0979999999999998E-2</v>
      </c>
      <c r="O5">
        <v>-5.1720000000000002E-2</v>
      </c>
      <c r="P5">
        <v>2.5919999999999999E-2</v>
      </c>
      <c r="Q5">
        <v>2.0199999999999999E-2</v>
      </c>
      <c r="R5">
        <v>1.7260000000000001E-2</v>
      </c>
    </row>
    <row r="6" spans="2:18" x14ac:dyDescent="0.5">
      <c r="B6">
        <v>271</v>
      </c>
      <c r="C6">
        <v>1.8799999999999999E-3</v>
      </c>
      <c r="D6">
        <v>-2.9399999999999999E-2</v>
      </c>
      <c r="E6">
        <v>-5.1200000000000002E-2</v>
      </c>
      <c r="F6">
        <v>-4.9880000000000001E-2</v>
      </c>
      <c r="G6">
        <v>-3.2660000000000002E-2</v>
      </c>
      <c r="H6">
        <v>-1.83E-2</v>
      </c>
      <c r="I6">
        <v>1.6119999999999999E-2</v>
      </c>
      <c r="J6">
        <v>6.7000000000000002E-3</v>
      </c>
      <c r="K6">
        <v>-7.0699999999999999E-2</v>
      </c>
      <c r="L6">
        <v>-5.2400000000000002E-2</v>
      </c>
      <c r="M6">
        <v>-5.4440000000000002E-2</v>
      </c>
      <c r="N6">
        <v>-5.108E-2</v>
      </c>
      <c r="O6">
        <v>-4.9689999999999998E-2</v>
      </c>
      <c r="P6">
        <v>-2.0570000000000001E-2</v>
      </c>
      <c r="Q6" s="171">
        <v>-3.8559999999999999E-4</v>
      </c>
      <c r="R6">
        <v>2.6980000000000001E-2</v>
      </c>
    </row>
    <row r="7" spans="2:18" x14ac:dyDescent="0.5">
      <c r="B7">
        <v>272</v>
      </c>
      <c r="C7">
        <v>-0.19603999999999999</v>
      </c>
      <c r="D7">
        <v>-9.9180000000000004E-2</v>
      </c>
      <c r="E7">
        <v>-5.799E-2</v>
      </c>
      <c r="F7">
        <v>-5.2540000000000003E-2</v>
      </c>
      <c r="G7">
        <v>-6.6809999999999994E-2</v>
      </c>
      <c r="H7">
        <v>-6.9620000000000001E-2</v>
      </c>
      <c r="I7">
        <v>-3.9539999999999999E-2</v>
      </c>
      <c r="J7">
        <v>5.953E-2</v>
      </c>
      <c r="K7">
        <v>-6.0159999999999998E-2</v>
      </c>
      <c r="L7">
        <v>-6.2789999999999999E-2</v>
      </c>
      <c r="M7">
        <v>-3.8089999999999999E-2</v>
      </c>
      <c r="N7">
        <v>-5.0319999999999997E-2</v>
      </c>
      <c r="O7">
        <v>-4.3540000000000002E-2</v>
      </c>
      <c r="P7">
        <v>-2.4930000000000001E-2</v>
      </c>
      <c r="Q7">
        <v>2.0330000000000001E-2</v>
      </c>
      <c r="R7">
        <v>2.8389999999999999E-2</v>
      </c>
    </row>
    <row r="8" spans="2:18" x14ac:dyDescent="0.5">
      <c r="B8">
        <v>273</v>
      </c>
      <c r="C8">
        <v>-3.6459999999999999E-2</v>
      </c>
      <c r="D8">
        <v>-0.11990000000000001</v>
      </c>
      <c r="E8">
        <v>-4.2199999999999998E-3</v>
      </c>
      <c r="F8">
        <v>-5.4859999999999999E-2</v>
      </c>
      <c r="G8">
        <v>-4.3979999999999998E-2</v>
      </c>
      <c r="H8">
        <v>-5.1560000000000002E-2</v>
      </c>
      <c r="I8">
        <v>6.8919999999999995E-2</v>
      </c>
      <c r="J8">
        <v>3.5659999999999997E-2</v>
      </c>
      <c r="K8">
        <v>-5.0380000000000001E-2</v>
      </c>
      <c r="L8">
        <v>-5.4789999999999998E-2</v>
      </c>
      <c r="M8">
        <v>-3.134E-2</v>
      </c>
      <c r="N8">
        <v>-4.156E-2</v>
      </c>
      <c r="O8">
        <v>-3.3939999999999998E-2</v>
      </c>
      <c r="P8">
        <v>-1.8669999999999999E-2</v>
      </c>
      <c r="Q8">
        <v>3.5639999999999998E-2</v>
      </c>
      <c r="R8">
        <v>2.3939999999999999E-2</v>
      </c>
    </row>
    <row r="9" spans="2:18" x14ac:dyDescent="0.5">
      <c r="B9">
        <v>274</v>
      </c>
      <c r="C9">
        <v>1.4080000000000001E-2</v>
      </c>
      <c r="D9">
        <v>9.3799999999999994E-3</v>
      </c>
      <c r="E9">
        <v>-1.9060000000000001E-2</v>
      </c>
      <c r="F9">
        <v>-3.9100000000000003E-2</v>
      </c>
      <c r="G9">
        <v>-1.0160000000000001E-2</v>
      </c>
      <c r="H9">
        <v>3.6639999999999999E-2</v>
      </c>
      <c r="I9">
        <v>5.7200000000000001E-2</v>
      </c>
      <c r="J9">
        <v>6.5599999999999999E-3</v>
      </c>
      <c r="K9">
        <v>-3.3649999999999999E-2</v>
      </c>
      <c r="L9">
        <v>-4.6989999999999997E-2</v>
      </c>
      <c r="M9">
        <v>-3.0439999999999998E-2</v>
      </c>
      <c r="N9">
        <v>-2.4490000000000001E-2</v>
      </c>
      <c r="O9">
        <v>-2.7189999999999999E-2</v>
      </c>
      <c r="P9">
        <v>-9.9900000000000006E-3</v>
      </c>
      <c r="Q9">
        <v>6.3390000000000002E-2</v>
      </c>
      <c r="R9">
        <v>3.5200000000000002E-2</v>
      </c>
    </row>
    <row r="10" spans="2:18" x14ac:dyDescent="0.5">
      <c r="B10">
        <v>275</v>
      </c>
      <c r="C10">
        <v>2.2200000000000002E-3</v>
      </c>
      <c r="D10">
        <v>5.3400000000000001E-3</v>
      </c>
      <c r="E10">
        <v>-3.7280000000000001E-2</v>
      </c>
      <c r="F10">
        <v>4.3E-3</v>
      </c>
      <c r="G10">
        <v>-2.5799999999999998E-3</v>
      </c>
      <c r="H10">
        <v>3.3180000000000001E-2</v>
      </c>
      <c r="I10">
        <v>8.1059999999999993E-2</v>
      </c>
      <c r="J10">
        <v>-9.0399999999999994E-3</v>
      </c>
      <c r="K10" s="171">
        <v>-3.4057100000000002E-4</v>
      </c>
      <c r="L10">
        <v>-3.6330000000000001E-2</v>
      </c>
      <c r="M10">
        <v>-1.9800000000000002E-2</v>
      </c>
      <c r="N10">
        <v>-1.013E-2</v>
      </c>
      <c r="O10">
        <v>-5.96E-3</v>
      </c>
      <c r="P10">
        <v>1.737E-2</v>
      </c>
      <c r="Q10">
        <v>9.6070000000000003E-2</v>
      </c>
      <c r="R10">
        <v>2.095E-2</v>
      </c>
    </row>
    <row r="11" spans="2:18" x14ac:dyDescent="0.5">
      <c r="B11">
        <v>276</v>
      </c>
      <c r="C11">
        <v>-1.008E-2</v>
      </c>
      <c r="D11">
        <v>-6.3339999999999994E-2</v>
      </c>
      <c r="E11">
        <v>-5.4359999999999999E-2</v>
      </c>
      <c r="F11">
        <v>3.236E-2</v>
      </c>
      <c r="G11">
        <v>-3.0720000000000001E-2</v>
      </c>
      <c r="H11">
        <v>-3.6859999999999997E-2</v>
      </c>
      <c r="I11">
        <v>0.14032</v>
      </c>
      <c r="J11">
        <v>0.13245999999999999</v>
      </c>
      <c r="K11">
        <v>4.7499999999999999E-3</v>
      </c>
      <c r="L11">
        <v>-2.6380000000000001E-2</v>
      </c>
      <c r="M11">
        <v>-1.367E-2</v>
      </c>
      <c r="N11">
        <v>7.4900000000000001E-3</v>
      </c>
      <c r="O11">
        <v>1.6570000000000001E-2</v>
      </c>
      <c r="P11">
        <v>4.8770000000000001E-2</v>
      </c>
      <c r="Q11">
        <v>0.12446</v>
      </c>
      <c r="R11">
        <v>1.286E-2</v>
      </c>
    </row>
    <row r="12" spans="2:18" x14ac:dyDescent="0.5">
      <c r="B12">
        <v>277</v>
      </c>
      <c r="C12">
        <v>2.368E-2</v>
      </c>
      <c r="D12">
        <v>-5.7700000000000001E-2</v>
      </c>
      <c r="E12">
        <v>5.0220000000000001E-2</v>
      </c>
      <c r="F12">
        <v>-1.304E-2</v>
      </c>
      <c r="G12">
        <v>7.2300000000000003E-2</v>
      </c>
      <c r="H12">
        <v>0.1138</v>
      </c>
      <c r="I12">
        <v>0.14163999999999999</v>
      </c>
      <c r="J12">
        <v>-9.5189999999999997E-2</v>
      </c>
      <c r="K12">
        <v>5.0600000000000003E-3</v>
      </c>
      <c r="L12">
        <v>-2.6179999999999998E-2</v>
      </c>
      <c r="M12" s="171">
        <v>-1.8228600000000001E-4</v>
      </c>
      <c r="N12">
        <v>2.6339999999999999E-2</v>
      </c>
      <c r="O12">
        <v>4.1799999999999997E-2</v>
      </c>
      <c r="P12">
        <v>8.6230000000000001E-2</v>
      </c>
      <c r="Q12">
        <v>0.17080000000000001</v>
      </c>
      <c r="R12">
        <v>1.2149999999999999E-2</v>
      </c>
    </row>
    <row r="13" spans="2:18" x14ac:dyDescent="0.5">
      <c r="B13">
        <v>278</v>
      </c>
      <c r="C13">
        <v>-4.1200000000000004E-3</v>
      </c>
      <c r="D13">
        <v>3.7599999999999999E-3</v>
      </c>
      <c r="E13" s="171">
        <v>5.4000000000000001E-4</v>
      </c>
      <c r="F13">
        <v>4.7239999999999997E-2</v>
      </c>
      <c r="G13">
        <v>6.9900000000000004E-2</v>
      </c>
      <c r="H13">
        <v>0.13592000000000001</v>
      </c>
      <c r="I13">
        <v>0.20512</v>
      </c>
      <c r="J13">
        <v>1.18E-2</v>
      </c>
      <c r="K13">
        <v>2.5200000000000001E-3</v>
      </c>
      <c r="L13">
        <v>-2.0379999999999999E-2</v>
      </c>
      <c r="M13">
        <v>1.295E-2</v>
      </c>
      <c r="N13">
        <v>4.2529999999999998E-2</v>
      </c>
      <c r="O13">
        <v>6.9639999999999994E-2</v>
      </c>
      <c r="P13">
        <v>0.13603000000000001</v>
      </c>
      <c r="Q13">
        <v>0.23400000000000001</v>
      </c>
      <c r="R13">
        <v>1.5350000000000001E-2</v>
      </c>
    </row>
    <row r="14" spans="2:18" x14ac:dyDescent="0.5">
      <c r="B14">
        <v>279</v>
      </c>
      <c r="C14">
        <v>1.328E-2</v>
      </c>
      <c r="D14">
        <v>1.0619999999999999E-2</v>
      </c>
      <c r="E14">
        <v>3.1719999999999998E-2</v>
      </c>
      <c r="F14">
        <v>7.6179999999999998E-2</v>
      </c>
      <c r="G14">
        <v>0.10236000000000001</v>
      </c>
      <c r="H14">
        <v>0.20712</v>
      </c>
      <c r="I14">
        <v>0.30690000000000001</v>
      </c>
      <c r="J14">
        <v>3.458E-2</v>
      </c>
      <c r="K14" s="171">
        <v>2.5599999999999999E-4</v>
      </c>
      <c r="L14">
        <v>-5.4999999999999997E-3</v>
      </c>
      <c r="M14">
        <v>2.2509999999999999E-2</v>
      </c>
      <c r="N14">
        <v>6.1519999999999998E-2</v>
      </c>
      <c r="O14">
        <v>0.10027999999999999</v>
      </c>
      <c r="P14">
        <v>0.18973000000000001</v>
      </c>
      <c r="Q14">
        <v>0.30663000000000001</v>
      </c>
      <c r="R14">
        <v>1.315E-2</v>
      </c>
    </row>
    <row r="15" spans="2:18" x14ac:dyDescent="0.5">
      <c r="B15">
        <v>280</v>
      </c>
      <c r="C15">
        <v>-2.4E-2</v>
      </c>
      <c r="D15">
        <v>-1.074E-2</v>
      </c>
      <c r="E15">
        <v>1.2919999999999999E-2</v>
      </c>
      <c r="F15">
        <v>7.9320000000000002E-2</v>
      </c>
      <c r="G15">
        <v>0.1129</v>
      </c>
      <c r="H15">
        <v>0.23094000000000001</v>
      </c>
      <c r="I15">
        <v>0.41082000000000002</v>
      </c>
      <c r="J15">
        <v>5.0700000000000002E-2</v>
      </c>
      <c r="K15">
        <v>-4.1799999999999997E-3</v>
      </c>
      <c r="L15">
        <v>2.98E-3</v>
      </c>
      <c r="M15">
        <v>2.111E-2</v>
      </c>
      <c r="N15">
        <v>8.14E-2</v>
      </c>
      <c r="O15">
        <v>0.1172</v>
      </c>
      <c r="P15">
        <v>0.21953</v>
      </c>
      <c r="Q15">
        <v>0.37556</v>
      </c>
      <c r="R15">
        <v>3.2370000000000003E-2</v>
      </c>
    </row>
    <row r="16" spans="2:18" x14ac:dyDescent="0.5">
      <c r="B16">
        <v>281</v>
      </c>
      <c r="C16" s="171">
        <v>-8.0000000000000004E-4</v>
      </c>
      <c r="D16">
        <v>1.1220000000000001E-2</v>
      </c>
      <c r="E16">
        <v>2.8719999999999999E-2</v>
      </c>
      <c r="F16">
        <v>0.10406</v>
      </c>
      <c r="G16">
        <v>0.15290000000000001</v>
      </c>
      <c r="H16">
        <v>0.25453999999999999</v>
      </c>
      <c r="I16">
        <v>0.46686</v>
      </c>
      <c r="J16">
        <v>2.496E-2</v>
      </c>
      <c r="K16">
        <v>-4.2399999999999998E-3</v>
      </c>
      <c r="L16">
        <v>3.3400000000000001E-3</v>
      </c>
      <c r="M16">
        <v>2.359E-2</v>
      </c>
      <c r="N16">
        <v>9.3049999999999994E-2</v>
      </c>
      <c r="O16">
        <v>0.13195000000000001</v>
      </c>
      <c r="P16">
        <v>0.23749999999999999</v>
      </c>
      <c r="Q16">
        <v>0.42203000000000002</v>
      </c>
      <c r="R16">
        <v>3.338E-2</v>
      </c>
    </row>
    <row r="17" spans="2:18" x14ac:dyDescent="0.5">
      <c r="B17">
        <v>282</v>
      </c>
      <c r="C17">
        <v>-1.8799999999999999E-3</v>
      </c>
      <c r="D17">
        <v>1.48E-3</v>
      </c>
      <c r="E17">
        <v>2.7300000000000001E-2</v>
      </c>
      <c r="F17">
        <v>9.1380000000000003E-2</v>
      </c>
      <c r="G17">
        <v>0.13888</v>
      </c>
      <c r="H17">
        <v>0.24643999999999999</v>
      </c>
      <c r="I17">
        <v>0.44629999999999997</v>
      </c>
      <c r="J17">
        <v>2.8299999999999999E-2</v>
      </c>
      <c r="K17">
        <v>-4.5100000000000001E-3</v>
      </c>
      <c r="L17">
        <v>3.6900000000000001E-3</v>
      </c>
      <c r="M17">
        <v>2.2689999999999998E-2</v>
      </c>
      <c r="N17">
        <v>9.672E-2</v>
      </c>
      <c r="O17">
        <v>0.13650000000000001</v>
      </c>
      <c r="P17">
        <v>0.23796</v>
      </c>
      <c r="Q17">
        <v>0.43684000000000001</v>
      </c>
      <c r="R17">
        <v>3.2050000000000002E-2</v>
      </c>
    </row>
    <row r="18" spans="2:18" x14ac:dyDescent="0.5">
      <c r="B18">
        <v>283</v>
      </c>
      <c r="C18" s="171">
        <v>-1E-4</v>
      </c>
      <c r="D18">
        <v>7.3600000000000002E-3</v>
      </c>
      <c r="E18">
        <v>1.7340000000000001E-2</v>
      </c>
      <c r="F18">
        <v>0.11473999999999999</v>
      </c>
      <c r="G18">
        <v>0.14321999999999999</v>
      </c>
      <c r="H18">
        <v>0.23338</v>
      </c>
      <c r="I18">
        <v>0.43553999999999998</v>
      </c>
      <c r="J18">
        <v>2.7740000000000001E-2</v>
      </c>
      <c r="K18">
        <v>-2.0400000000000001E-3</v>
      </c>
      <c r="L18">
        <v>4.5300000000000002E-3</v>
      </c>
      <c r="M18">
        <v>2.23E-2</v>
      </c>
      <c r="N18">
        <v>9.486E-2</v>
      </c>
      <c r="O18">
        <v>0.13317999999999999</v>
      </c>
      <c r="P18">
        <v>0.22892000000000001</v>
      </c>
      <c r="Q18">
        <v>0.42638999999999999</v>
      </c>
      <c r="R18">
        <v>3.0339999999999999E-2</v>
      </c>
    </row>
    <row r="19" spans="2:18" x14ac:dyDescent="0.5">
      <c r="B19">
        <v>284</v>
      </c>
      <c r="C19">
        <v>-2.7399999999999998E-3</v>
      </c>
      <c r="D19">
        <v>4.1599999999999996E-3</v>
      </c>
      <c r="E19">
        <v>2.3099999999999999E-2</v>
      </c>
      <c r="F19">
        <v>8.3140000000000006E-2</v>
      </c>
      <c r="G19">
        <v>0.11884</v>
      </c>
      <c r="H19">
        <v>0.21049999999999999</v>
      </c>
      <c r="I19">
        <v>0.39989999999999998</v>
      </c>
      <c r="J19">
        <v>3.8399999999999997E-2</v>
      </c>
      <c r="K19">
        <v>-1.8400000000000001E-3</v>
      </c>
      <c r="L19">
        <v>2.97E-3</v>
      </c>
      <c r="M19">
        <v>2.0160000000000001E-2</v>
      </c>
      <c r="N19">
        <v>8.813E-2</v>
      </c>
      <c r="O19">
        <v>0.12376</v>
      </c>
      <c r="P19">
        <v>0.21511</v>
      </c>
      <c r="Q19">
        <v>0.40526000000000001</v>
      </c>
      <c r="R19">
        <v>3.15E-2</v>
      </c>
    </row>
    <row r="20" spans="2:18" x14ac:dyDescent="0.5">
      <c r="B20">
        <v>285</v>
      </c>
      <c r="C20">
        <v>-5.94E-3</v>
      </c>
      <c r="D20">
        <v>-1.7799999999999999E-3</v>
      </c>
      <c r="E20">
        <v>1.55E-2</v>
      </c>
      <c r="F20">
        <v>7.4219999999999994E-2</v>
      </c>
      <c r="G20">
        <v>0.10922</v>
      </c>
      <c r="H20">
        <v>0.19670000000000001</v>
      </c>
      <c r="I20">
        <v>0.37997999999999998</v>
      </c>
      <c r="J20">
        <v>3.0759999999999999E-2</v>
      </c>
      <c r="K20">
        <v>-1.73E-3</v>
      </c>
      <c r="L20">
        <v>1.7799999999999999E-3</v>
      </c>
      <c r="M20">
        <v>1.8079999999999999E-2</v>
      </c>
      <c r="N20">
        <v>8.1309999999999993E-2</v>
      </c>
      <c r="O20">
        <v>0.11511</v>
      </c>
      <c r="P20">
        <v>0.20119000000000001</v>
      </c>
      <c r="Q20">
        <v>0.38414999999999999</v>
      </c>
      <c r="R20">
        <v>3.1829999999999997E-2</v>
      </c>
    </row>
    <row r="21" spans="2:18" x14ac:dyDescent="0.5">
      <c r="B21">
        <v>286</v>
      </c>
      <c r="C21">
        <v>3.62E-3</v>
      </c>
      <c r="D21">
        <v>2.8999999999999998E-3</v>
      </c>
      <c r="E21">
        <v>1.9699999999999999E-2</v>
      </c>
      <c r="F21">
        <v>7.356E-2</v>
      </c>
      <c r="G21">
        <v>0.10962</v>
      </c>
      <c r="H21">
        <v>0.1923</v>
      </c>
      <c r="I21">
        <v>0.3659</v>
      </c>
      <c r="J21">
        <v>2.9479999999999999E-2</v>
      </c>
      <c r="K21">
        <v>-2.1700000000000001E-3</v>
      </c>
      <c r="L21" s="171">
        <v>3.0457100000000001E-4</v>
      </c>
      <c r="M21">
        <v>1.685E-2</v>
      </c>
      <c r="N21">
        <v>7.3649999999999993E-2</v>
      </c>
      <c r="O21">
        <v>0.10631</v>
      </c>
      <c r="P21">
        <v>0.18848999999999999</v>
      </c>
      <c r="Q21">
        <v>0.36248999999999998</v>
      </c>
      <c r="R21">
        <v>3.107E-2</v>
      </c>
    </row>
    <row r="22" spans="2:18" x14ac:dyDescent="0.5">
      <c r="B22">
        <v>287</v>
      </c>
      <c r="C22">
        <v>-2.7200000000000002E-3</v>
      </c>
      <c r="D22">
        <v>-3.0000000000000001E-3</v>
      </c>
      <c r="E22">
        <v>1.2840000000000001E-2</v>
      </c>
      <c r="F22">
        <v>7.0139999999999994E-2</v>
      </c>
      <c r="G22">
        <v>0.10044</v>
      </c>
      <c r="H22">
        <v>0.17644000000000001</v>
      </c>
      <c r="I22">
        <v>0.34429999999999999</v>
      </c>
      <c r="J22">
        <v>3.1119999999999998E-2</v>
      </c>
      <c r="K22">
        <v>-2.3400000000000001E-3</v>
      </c>
      <c r="L22" s="171">
        <v>-6.1714300000000001E-4</v>
      </c>
      <c r="M22">
        <v>1.507E-2</v>
      </c>
      <c r="N22">
        <v>6.973E-2</v>
      </c>
      <c r="O22">
        <v>0.10014000000000001</v>
      </c>
      <c r="P22">
        <v>0.17777000000000001</v>
      </c>
      <c r="Q22">
        <v>0.34354000000000001</v>
      </c>
      <c r="R22">
        <v>2.9489999999999999E-2</v>
      </c>
    </row>
    <row r="23" spans="2:18" x14ac:dyDescent="0.5">
      <c r="B23">
        <v>288</v>
      </c>
      <c r="C23">
        <v>-5.0800000000000003E-3</v>
      </c>
      <c r="D23" s="171">
        <v>4.0000000000000002E-4</v>
      </c>
      <c r="E23">
        <v>1.4019999999999999E-2</v>
      </c>
      <c r="F23">
        <v>6.9000000000000006E-2</v>
      </c>
      <c r="G23">
        <v>9.2579999999999996E-2</v>
      </c>
      <c r="H23">
        <v>0.16574</v>
      </c>
      <c r="I23">
        <v>0.32003999999999999</v>
      </c>
      <c r="J23">
        <v>2.7019999999999999E-2</v>
      </c>
      <c r="K23">
        <v>-2.0500000000000002E-3</v>
      </c>
      <c r="L23" s="171">
        <v>-8.13143E-4</v>
      </c>
      <c r="M23">
        <v>1.4619999999999999E-2</v>
      </c>
      <c r="N23">
        <v>6.6290000000000002E-2</v>
      </c>
      <c r="O23">
        <v>9.5030000000000003E-2</v>
      </c>
      <c r="P23">
        <v>0.16830000000000001</v>
      </c>
      <c r="Q23">
        <v>0.32595000000000002</v>
      </c>
      <c r="R23">
        <v>2.8889999999999999E-2</v>
      </c>
    </row>
    <row r="24" spans="2:18" x14ac:dyDescent="0.5">
      <c r="B24">
        <v>289</v>
      </c>
      <c r="C24">
        <v>-3.1800000000000001E-3</v>
      </c>
      <c r="D24">
        <v>-2.4199999999999998E-3</v>
      </c>
      <c r="E24">
        <v>1.2919999999999999E-2</v>
      </c>
      <c r="F24">
        <v>5.9560000000000002E-2</v>
      </c>
      <c r="G24">
        <v>8.7480000000000002E-2</v>
      </c>
      <c r="H24">
        <v>0.15723999999999999</v>
      </c>
      <c r="I24">
        <v>0.30756</v>
      </c>
      <c r="J24">
        <v>2.9260000000000001E-2</v>
      </c>
      <c r="K24">
        <v>-2.0799999999999998E-3</v>
      </c>
      <c r="L24">
        <v>-1.31E-3</v>
      </c>
      <c r="M24">
        <v>1.4460000000000001E-2</v>
      </c>
      <c r="N24">
        <v>6.2859999999999999E-2</v>
      </c>
      <c r="O24">
        <v>9.0060000000000001E-2</v>
      </c>
      <c r="P24">
        <v>0.15961</v>
      </c>
      <c r="Q24">
        <v>0.31014000000000003</v>
      </c>
      <c r="R24">
        <v>2.8240000000000001E-2</v>
      </c>
    </row>
    <row r="25" spans="2:18" x14ac:dyDescent="0.5">
      <c r="B25">
        <v>290</v>
      </c>
      <c r="C25" s="171">
        <v>5.9999999999999995E-4</v>
      </c>
      <c r="D25" s="171">
        <v>-6.4000000000000005E-4</v>
      </c>
      <c r="E25">
        <v>1.618E-2</v>
      </c>
      <c r="F25">
        <v>5.876E-2</v>
      </c>
      <c r="G25">
        <v>8.8300000000000003E-2</v>
      </c>
      <c r="H25">
        <v>0.15356</v>
      </c>
      <c r="I25">
        <v>0.29668</v>
      </c>
      <c r="J25">
        <v>2.7519999999999999E-2</v>
      </c>
      <c r="K25" s="171">
        <v>-9.2057100000000002E-4</v>
      </c>
      <c r="L25" s="171">
        <v>-5.9771399999999995E-4</v>
      </c>
      <c r="M25">
        <v>1.5599999999999999E-2</v>
      </c>
      <c r="N25">
        <v>5.9889999999999999E-2</v>
      </c>
      <c r="O25">
        <v>8.7069999999999995E-2</v>
      </c>
      <c r="P25">
        <v>0.15311</v>
      </c>
      <c r="Q25">
        <v>0.29616999999999999</v>
      </c>
      <c r="R25">
        <v>2.6550000000000001E-2</v>
      </c>
    </row>
    <row r="26" spans="2:18" x14ac:dyDescent="0.5">
      <c r="B26">
        <v>291</v>
      </c>
      <c r="C26">
        <v>1.0399999999999999E-3</v>
      </c>
      <c r="D26">
        <v>-1.4E-3</v>
      </c>
      <c r="E26">
        <v>1.678E-2</v>
      </c>
      <c r="F26">
        <v>5.8259999999999999E-2</v>
      </c>
      <c r="G26">
        <v>8.3140000000000006E-2</v>
      </c>
      <c r="H26">
        <v>0.1469</v>
      </c>
      <c r="I26">
        <v>0.28632000000000002</v>
      </c>
      <c r="J26">
        <v>2.6599999999999999E-2</v>
      </c>
      <c r="K26" s="171">
        <v>-1.6857100000000001E-4</v>
      </c>
      <c r="L26" s="171">
        <v>-3.5371399999999998E-4</v>
      </c>
      <c r="M26">
        <v>1.5219999999999999E-2</v>
      </c>
      <c r="N26">
        <v>5.6660000000000002E-2</v>
      </c>
      <c r="O26">
        <v>8.3540000000000003E-2</v>
      </c>
      <c r="P26">
        <v>0.14635999999999999</v>
      </c>
      <c r="Q26">
        <v>0.28287000000000001</v>
      </c>
      <c r="R26">
        <v>2.5770000000000001E-2</v>
      </c>
    </row>
    <row r="27" spans="2:18" x14ac:dyDescent="0.5">
      <c r="B27">
        <v>292</v>
      </c>
      <c r="C27" s="171">
        <v>9.7999999999999997E-4</v>
      </c>
      <c r="D27">
        <v>2.6800000000000001E-3</v>
      </c>
      <c r="E27">
        <v>1.8540000000000001E-2</v>
      </c>
      <c r="F27">
        <v>5.5939999999999997E-2</v>
      </c>
      <c r="G27">
        <v>8.4959999999999994E-2</v>
      </c>
      <c r="H27">
        <v>0.14299999999999999</v>
      </c>
      <c r="I27">
        <v>0.26891999999999999</v>
      </c>
      <c r="J27">
        <v>1.992E-2</v>
      </c>
      <c r="K27" s="171">
        <v>-2.21714E-4</v>
      </c>
      <c r="L27" s="171">
        <v>-2.2857099999999998E-6</v>
      </c>
      <c r="M27">
        <v>1.3849999999999999E-2</v>
      </c>
      <c r="N27">
        <v>5.373E-2</v>
      </c>
      <c r="O27">
        <v>7.9630000000000006E-2</v>
      </c>
      <c r="P27">
        <v>0.13921</v>
      </c>
      <c r="Q27">
        <v>0.26915</v>
      </c>
      <c r="R27">
        <v>2.479E-2</v>
      </c>
    </row>
    <row r="28" spans="2:18" x14ac:dyDescent="0.5">
      <c r="B28">
        <v>293</v>
      </c>
      <c r="C28">
        <v>-2.3999999999999998E-3</v>
      </c>
      <c r="D28" s="171">
        <v>-8.0000000000000004E-4</v>
      </c>
      <c r="E28">
        <v>7.8600000000000007E-3</v>
      </c>
      <c r="F28">
        <v>4.8680000000000001E-2</v>
      </c>
      <c r="G28">
        <v>7.0400000000000004E-2</v>
      </c>
      <c r="H28">
        <v>0.12834000000000001</v>
      </c>
      <c r="I28">
        <v>0.25216</v>
      </c>
      <c r="J28">
        <v>2.734E-2</v>
      </c>
      <c r="K28">
        <v>-1.4300000000000001E-3</v>
      </c>
      <c r="L28" s="171">
        <v>-8.14286E-4</v>
      </c>
      <c r="M28">
        <v>1.04E-2</v>
      </c>
      <c r="N28">
        <v>4.9189999999999998E-2</v>
      </c>
      <c r="O28">
        <v>7.4130000000000001E-2</v>
      </c>
      <c r="P28">
        <v>0.13102</v>
      </c>
      <c r="Q28">
        <v>0.25528000000000001</v>
      </c>
      <c r="R28">
        <v>2.461E-2</v>
      </c>
    </row>
    <row r="29" spans="2:18" x14ac:dyDescent="0.5">
      <c r="B29">
        <v>294</v>
      </c>
      <c r="C29">
        <v>-1.74E-3</v>
      </c>
      <c r="D29" s="171">
        <v>-6.8000000000000005E-4</v>
      </c>
      <c r="E29">
        <v>7.9399999999999991E-3</v>
      </c>
      <c r="F29">
        <v>4.5519999999999998E-2</v>
      </c>
      <c r="G29">
        <v>7.0540000000000005E-2</v>
      </c>
      <c r="H29">
        <v>0.12314</v>
      </c>
      <c r="I29">
        <v>0.24177999999999999</v>
      </c>
      <c r="J29">
        <v>2.3859999999999999E-2</v>
      </c>
      <c r="K29">
        <v>-2.8999999999999998E-3</v>
      </c>
      <c r="L29">
        <v>-2.0200000000000001E-3</v>
      </c>
      <c r="M29">
        <v>7.2300000000000003E-3</v>
      </c>
      <c r="N29">
        <v>4.4359999999999997E-2</v>
      </c>
      <c r="O29">
        <v>6.88E-2</v>
      </c>
      <c r="P29">
        <v>0.12279</v>
      </c>
      <c r="Q29">
        <v>0.24228</v>
      </c>
      <c r="R29">
        <v>2.4299999999999999E-2</v>
      </c>
    </row>
    <row r="30" spans="2:18" x14ac:dyDescent="0.5">
      <c r="B30">
        <v>295</v>
      </c>
      <c r="C30">
        <v>-5.5399999999999998E-3</v>
      </c>
      <c r="D30">
        <v>-6.0600000000000003E-3</v>
      </c>
      <c r="E30" s="171">
        <v>-5.0000000000000001E-4</v>
      </c>
      <c r="F30">
        <v>3.6119999999999999E-2</v>
      </c>
      <c r="G30">
        <v>6.0240000000000002E-2</v>
      </c>
      <c r="H30">
        <v>0.11342000000000001</v>
      </c>
      <c r="I30">
        <v>0.22961999999999999</v>
      </c>
      <c r="J30">
        <v>2.6419999999999999E-2</v>
      </c>
      <c r="K30">
        <v>-4.1599999999999996E-3</v>
      </c>
      <c r="L30">
        <v>-3.5999999999999999E-3</v>
      </c>
      <c r="M30">
        <v>4.9399999999999999E-3</v>
      </c>
      <c r="N30">
        <v>4.0340000000000001E-2</v>
      </c>
      <c r="O30">
        <v>6.3519999999999993E-2</v>
      </c>
      <c r="P30">
        <v>0.11536</v>
      </c>
      <c r="Q30">
        <v>0.23094000000000001</v>
      </c>
      <c r="R30">
        <v>2.4309999999999998E-2</v>
      </c>
    </row>
    <row r="31" spans="2:18" x14ac:dyDescent="0.5">
      <c r="B31">
        <v>296</v>
      </c>
      <c r="C31">
        <v>-5.4200000000000003E-3</v>
      </c>
      <c r="D31">
        <v>-4.62E-3</v>
      </c>
      <c r="E31">
        <v>6.0200000000000002E-3</v>
      </c>
      <c r="F31">
        <v>3.6979999999999999E-2</v>
      </c>
      <c r="G31">
        <v>6.0639999999999999E-2</v>
      </c>
      <c r="H31">
        <v>0.10806</v>
      </c>
      <c r="I31">
        <v>0.22101999999999999</v>
      </c>
      <c r="J31">
        <v>2.1239999999999998E-2</v>
      </c>
      <c r="K31">
        <v>-4.9500000000000004E-3</v>
      </c>
      <c r="L31">
        <v>-4.7000000000000002E-3</v>
      </c>
      <c r="M31">
        <v>4.3299999999999996E-3</v>
      </c>
      <c r="N31">
        <v>3.7289999999999997E-2</v>
      </c>
      <c r="O31">
        <v>5.978E-2</v>
      </c>
      <c r="P31">
        <v>0.10938000000000001</v>
      </c>
      <c r="Q31">
        <v>0.22073000000000001</v>
      </c>
      <c r="R31">
        <v>2.3380000000000001E-2</v>
      </c>
    </row>
    <row r="32" spans="2:18" x14ac:dyDescent="0.5">
      <c r="B32">
        <v>297</v>
      </c>
      <c r="C32">
        <v>-5.2599999999999999E-3</v>
      </c>
      <c r="D32">
        <v>-5.0000000000000001E-3</v>
      </c>
      <c r="E32">
        <v>5.28E-3</v>
      </c>
      <c r="F32">
        <v>3.6659999999999998E-2</v>
      </c>
      <c r="G32">
        <v>5.5939999999999997E-2</v>
      </c>
      <c r="H32">
        <v>0.1051</v>
      </c>
      <c r="I32">
        <v>0.21063999999999999</v>
      </c>
      <c r="J32">
        <v>2.3140000000000001E-2</v>
      </c>
      <c r="K32">
        <v>-5.4299999999999999E-3</v>
      </c>
      <c r="L32">
        <v>-5.4000000000000003E-3</v>
      </c>
      <c r="M32">
        <v>3.9300000000000003E-3</v>
      </c>
      <c r="N32">
        <v>3.4909999999999997E-2</v>
      </c>
      <c r="O32">
        <v>5.6320000000000002E-2</v>
      </c>
      <c r="P32">
        <v>0.10385999999999999</v>
      </c>
      <c r="Q32">
        <v>0.21071000000000001</v>
      </c>
      <c r="R32">
        <v>2.2950000000000002E-2</v>
      </c>
    </row>
    <row r="33" spans="2:18" x14ac:dyDescent="0.5">
      <c r="B33">
        <v>298</v>
      </c>
      <c r="C33">
        <v>-5.8999999999999999E-3</v>
      </c>
      <c r="D33">
        <v>-6.2199999999999998E-3</v>
      </c>
      <c r="E33">
        <v>3.8800000000000002E-3</v>
      </c>
      <c r="F33">
        <v>3.252E-2</v>
      </c>
      <c r="G33">
        <v>5.2900000000000003E-2</v>
      </c>
      <c r="H33">
        <v>9.8360000000000003E-2</v>
      </c>
      <c r="I33">
        <v>0.20105999999999999</v>
      </c>
      <c r="J33">
        <v>2.2259999999999999E-2</v>
      </c>
      <c r="K33">
        <v>-5.2199999999999998E-3</v>
      </c>
      <c r="L33">
        <v>-5.2399999999999999E-3</v>
      </c>
      <c r="M33">
        <v>4.13E-3</v>
      </c>
      <c r="N33">
        <v>3.3450000000000001E-2</v>
      </c>
      <c r="O33">
        <v>5.3929999999999999E-2</v>
      </c>
      <c r="P33">
        <v>9.9070000000000005E-2</v>
      </c>
      <c r="Q33">
        <v>0.20119999999999999</v>
      </c>
      <c r="R33">
        <v>2.222E-2</v>
      </c>
    </row>
    <row r="34" spans="2:18" x14ac:dyDescent="0.5">
      <c r="B34">
        <v>299</v>
      </c>
      <c r="C34">
        <v>-4.8599999999999997E-3</v>
      </c>
      <c r="D34">
        <v>-5.3800000000000002E-3</v>
      </c>
      <c r="E34">
        <v>2.64E-3</v>
      </c>
      <c r="F34">
        <v>3.1060000000000001E-2</v>
      </c>
      <c r="G34">
        <v>5.1659999999999998E-2</v>
      </c>
      <c r="H34">
        <v>9.4159999999999994E-2</v>
      </c>
      <c r="I34">
        <v>0.19086</v>
      </c>
      <c r="J34">
        <v>2.2960000000000001E-2</v>
      </c>
      <c r="K34">
        <v>-4.9500000000000004E-3</v>
      </c>
      <c r="L34">
        <v>-5.2700000000000004E-3</v>
      </c>
      <c r="M34">
        <v>3.5000000000000001E-3</v>
      </c>
      <c r="N34">
        <v>3.1579999999999997E-2</v>
      </c>
      <c r="O34">
        <v>5.144E-2</v>
      </c>
      <c r="P34">
        <v>9.4310000000000005E-2</v>
      </c>
      <c r="Q34">
        <v>0.19175</v>
      </c>
      <c r="R34">
        <v>2.1749999999999999E-2</v>
      </c>
    </row>
    <row r="35" spans="2:18" x14ac:dyDescent="0.5">
      <c r="B35">
        <v>300</v>
      </c>
      <c r="C35">
        <v>-4.28E-3</v>
      </c>
      <c r="D35">
        <v>-4.2599999999999999E-3</v>
      </c>
      <c r="E35">
        <v>3.2000000000000002E-3</v>
      </c>
      <c r="F35">
        <v>3.0300000000000001E-2</v>
      </c>
      <c r="G35">
        <v>4.9500000000000002E-2</v>
      </c>
      <c r="H35">
        <v>8.9580000000000007E-2</v>
      </c>
      <c r="I35">
        <v>0.18310000000000001</v>
      </c>
      <c r="J35">
        <v>2.0459999999999999E-2</v>
      </c>
      <c r="K35">
        <v>-4.5900000000000003E-3</v>
      </c>
      <c r="L35">
        <v>-5.13E-3</v>
      </c>
      <c r="M35">
        <v>3.16E-3</v>
      </c>
      <c r="N35">
        <v>2.9729999999999999E-2</v>
      </c>
      <c r="O35">
        <v>4.9230000000000003E-2</v>
      </c>
      <c r="P35">
        <v>8.9480000000000004E-2</v>
      </c>
      <c r="Q35">
        <v>0.18240000000000001</v>
      </c>
      <c r="R35">
        <v>2.035E-2</v>
      </c>
    </row>
    <row r="36" spans="2:18" x14ac:dyDescent="0.5">
      <c r="B36">
        <v>301</v>
      </c>
      <c r="C36">
        <v>-4.3200000000000001E-3</v>
      </c>
      <c r="D36">
        <v>-5.4599999999999996E-3</v>
      </c>
      <c r="E36">
        <v>3.16E-3</v>
      </c>
      <c r="F36">
        <v>2.8000000000000001E-2</v>
      </c>
      <c r="G36">
        <v>4.734E-2</v>
      </c>
      <c r="H36">
        <v>8.4860000000000005E-2</v>
      </c>
      <c r="I36">
        <v>0.17338000000000001</v>
      </c>
      <c r="J36">
        <v>1.9439999999999999E-2</v>
      </c>
      <c r="K36">
        <v>-4.1200000000000004E-3</v>
      </c>
      <c r="L36">
        <v>-4.7800000000000004E-3</v>
      </c>
      <c r="M36">
        <v>3.13E-3</v>
      </c>
      <c r="N36">
        <v>2.8209999999999999E-2</v>
      </c>
      <c r="O36">
        <v>4.6960000000000002E-2</v>
      </c>
      <c r="P36">
        <v>8.4930000000000005E-2</v>
      </c>
      <c r="Q36">
        <v>0.17323</v>
      </c>
      <c r="R36">
        <v>1.8540000000000001E-2</v>
      </c>
    </row>
    <row r="37" spans="2:18" x14ac:dyDescent="0.5">
      <c r="B37">
        <v>302</v>
      </c>
      <c r="C37">
        <v>-3.8400000000000001E-3</v>
      </c>
      <c r="D37">
        <v>-4.6600000000000001E-3</v>
      </c>
      <c r="E37">
        <v>3.2200000000000002E-3</v>
      </c>
      <c r="F37">
        <v>2.6519999999999998E-2</v>
      </c>
      <c r="G37">
        <v>4.4220000000000002E-2</v>
      </c>
      <c r="H37">
        <v>8.0339999999999995E-2</v>
      </c>
      <c r="I37">
        <v>0.16339999999999999</v>
      </c>
      <c r="J37">
        <v>1.55E-2</v>
      </c>
      <c r="K37">
        <v>-3.8E-3</v>
      </c>
      <c r="L37">
        <v>-4.5700000000000003E-3</v>
      </c>
      <c r="M37">
        <v>3.3E-3</v>
      </c>
      <c r="N37">
        <v>2.6630000000000001E-2</v>
      </c>
      <c r="O37">
        <v>4.4569999999999999E-2</v>
      </c>
      <c r="P37">
        <v>8.0530000000000004E-2</v>
      </c>
      <c r="Q37">
        <v>0.16436999999999999</v>
      </c>
      <c r="R37">
        <v>1.635E-2</v>
      </c>
    </row>
    <row r="38" spans="2:18" x14ac:dyDescent="0.5">
      <c r="B38">
        <v>303</v>
      </c>
      <c r="C38">
        <v>-3.2000000000000002E-3</v>
      </c>
      <c r="D38">
        <v>-3.98E-3</v>
      </c>
      <c r="E38">
        <v>3.2799999999999999E-3</v>
      </c>
      <c r="F38">
        <v>2.512E-2</v>
      </c>
      <c r="G38">
        <v>4.19E-2</v>
      </c>
      <c r="H38">
        <v>7.5759999999999994E-2</v>
      </c>
      <c r="I38">
        <v>0.15526000000000001</v>
      </c>
      <c r="J38">
        <v>1.4319999999999999E-2</v>
      </c>
      <c r="K38">
        <v>-3.5500000000000002E-3</v>
      </c>
      <c r="L38">
        <v>-4.4600000000000004E-3</v>
      </c>
      <c r="M38">
        <v>3.2699999999999999E-3</v>
      </c>
      <c r="N38">
        <v>2.4969999999999999E-2</v>
      </c>
      <c r="O38">
        <v>4.2349999999999999E-2</v>
      </c>
      <c r="P38">
        <v>7.6420000000000002E-2</v>
      </c>
      <c r="Q38">
        <v>0.15597</v>
      </c>
      <c r="R38">
        <v>1.4279999999999999E-2</v>
      </c>
    </row>
    <row r="39" spans="2:18" x14ac:dyDescent="0.5">
      <c r="B39">
        <v>304</v>
      </c>
      <c r="C39">
        <v>-3.3999999999999998E-3</v>
      </c>
      <c r="D39">
        <v>-4.2199999999999998E-3</v>
      </c>
      <c r="E39">
        <v>3.7799999999999999E-3</v>
      </c>
      <c r="F39">
        <v>2.3359999999999999E-2</v>
      </c>
      <c r="G39">
        <v>4.0140000000000002E-2</v>
      </c>
      <c r="H39">
        <v>7.2520000000000001E-2</v>
      </c>
      <c r="I39">
        <v>0.14752000000000001</v>
      </c>
      <c r="J39">
        <v>1.206E-2</v>
      </c>
      <c r="K39">
        <v>-3.2299999999999998E-3</v>
      </c>
      <c r="L39">
        <v>-4.1700000000000001E-3</v>
      </c>
      <c r="M39">
        <v>3.14E-3</v>
      </c>
      <c r="N39">
        <v>2.3560000000000001E-2</v>
      </c>
      <c r="O39">
        <v>4.0390000000000002E-2</v>
      </c>
      <c r="P39">
        <v>7.2779999999999997E-2</v>
      </c>
      <c r="Q39">
        <v>0.14843000000000001</v>
      </c>
      <c r="R39">
        <v>1.2319999999999999E-2</v>
      </c>
    </row>
    <row r="40" spans="2:18" x14ac:dyDescent="0.5">
      <c r="B40">
        <v>305</v>
      </c>
      <c r="C40">
        <v>-3.16E-3</v>
      </c>
      <c r="D40">
        <v>-4.3600000000000002E-3</v>
      </c>
      <c r="E40">
        <v>2.5999999999999999E-3</v>
      </c>
      <c r="F40">
        <v>2.1739999999999999E-2</v>
      </c>
      <c r="G40">
        <v>3.8699999999999998E-2</v>
      </c>
      <c r="H40">
        <v>6.9159999999999999E-2</v>
      </c>
      <c r="I40">
        <v>0.14146</v>
      </c>
      <c r="J40">
        <v>1.0659999999999999E-2</v>
      </c>
      <c r="K40">
        <v>-3.0300000000000001E-3</v>
      </c>
      <c r="L40">
        <v>-3.9899999999999996E-3</v>
      </c>
      <c r="M40">
        <v>2.8400000000000001E-3</v>
      </c>
      <c r="N40">
        <v>2.23E-2</v>
      </c>
      <c r="O40">
        <v>3.8719999999999997E-2</v>
      </c>
      <c r="P40">
        <v>6.9430000000000006E-2</v>
      </c>
      <c r="Q40">
        <v>0.14158000000000001</v>
      </c>
      <c r="R40">
        <v>1.074E-2</v>
      </c>
    </row>
    <row r="41" spans="2:18" x14ac:dyDescent="0.5">
      <c r="B41">
        <v>306</v>
      </c>
      <c r="C41">
        <v>-2.4599999999999999E-3</v>
      </c>
      <c r="D41">
        <v>-3.62E-3</v>
      </c>
      <c r="E41">
        <v>2.5200000000000001E-3</v>
      </c>
      <c r="F41">
        <v>2.1399999999999999E-2</v>
      </c>
      <c r="G41">
        <v>3.7319999999999999E-2</v>
      </c>
      <c r="H41">
        <v>6.6699999999999995E-2</v>
      </c>
      <c r="I41">
        <v>0.13532</v>
      </c>
      <c r="J41">
        <v>9.0399999999999994E-3</v>
      </c>
      <c r="K41">
        <v>-2.8600000000000001E-3</v>
      </c>
      <c r="L41">
        <v>-3.82E-3</v>
      </c>
      <c r="M41">
        <v>2.48E-3</v>
      </c>
      <c r="N41">
        <v>2.1219999999999999E-2</v>
      </c>
      <c r="O41">
        <v>3.7190000000000001E-2</v>
      </c>
      <c r="P41">
        <v>6.6400000000000001E-2</v>
      </c>
      <c r="Q41">
        <v>0.13519</v>
      </c>
      <c r="R41">
        <v>9.2099999999999994E-3</v>
      </c>
    </row>
    <row r="42" spans="2:18" x14ac:dyDescent="0.5">
      <c r="B42">
        <v>307</v>
      </c>
      <c r="C42">
        <v>-2.98E-3</v>
      </c>
      <c r="D42">
        <v>-3.5799999999999998E-3</v>
      </c>
      <c r="E42">
        <v>1.8400000000000001E-3</v>
      </c>
      <c r="F42">
        <v>2.026E-2</v>
      </c>
      <c r="G42">
        <v>3.5520000000000003E-2</v>
      </c>
      <c r="H42">
        <v>6.3020000000000007E-2</v>
      </c>
      <c r="I42">
        <v>0.12859999999999999</v>
      </c>
      <c r="J42">
        <v>7.9000000000000008E-3</v>
      </c>
      <c r="K42">
        <v>-2.63E-3</v>
      </c>
      <c r="L42">
        <v>-3.6099999999999999E-3</v>
      </c>
      <c r="M42">
        <v>2.0799999999999998E-3</v>
      </c>
      <c r="N42">
        <v>2.0230000000000001E-2</v>
      </c>
      <c r="O42">
        <v>3.5700000000000003E-2</v>
      </c>
      <c r="P42">
        <v>6.3490000000000005E-2</v>
      </c>
      <c r="Q42">
        <v>0.12922</v>
      </c>
      <c r="R42">
        <v>7.8399999999999997E-3</v>
      </c>
    </row>
    <row r="43" spans="2:18" x14ac:dyDescent="0.5">
      <c r="B43">
        <v>308</v>
      </c>
      <c r="C43">
        <v>-2.3400000000000001E-3</v>
      </c>
      <c r="D43">
        <v>-3.32E-3</v>
      </c>
      <c r="E43">
        <v>1.9599999999999999E-3</v>
      </c>
      <c r="F43">
        <v>1.9439999999999999E-2</v>
      </c>
      <c r="G43">
        <v>3.424E-2</v>
      </c>
      <c r="H43">
        <v>6.0699999999999997E-2</v>
      </c>
      <c r="I43">
        <v>0.12316000000000001</v>
      </c>
      <c r="J43">
        <v>6.4400000000000004E-3</v>
      </c>
      <c r="K43">
        <v>-2.3999999999999998E-3</v>
      </c>
      <c r="L43">
        <v>-3.3800000000000002E-3</v>
      </c>
      <c r="M43">
        <v>1.89E-3</v>
      </c>
      <c r="N43">
        <v>1.9369999999999998E-2</v>
      </c>
      <c r="O43">
        <v>3.4329999999999999E-2</v>
      </c>
      <c r="P43">
        <v>6.08E-2</v>
      </c>
      <c r="Q43">
        <v>0.12358</v>
      </c>
      <c r="R43">
        <v>6.5799999999999999E-3</v>
      </c>
    </row>
    <row r="44" spans="2:18" x14ac:dyDescent="0.5">
      <c r="B44">
        <v>309</v>
      </c>
      <c r="C44">
        <v>-2.1800000000000001E-3</v>
      </c>
      <c r="D44">
        <v>-3.3800000000000002E-3</v>
      </c>
      <c r="E44">
        <v>1.5E-3</v>
      </c>
      <c r="F44">
        <v>1.8079999999999999E-2</v>
      </c>
      <c r="G44">
        <v>3.2739999999999998E-2</v>
      </c>
      <c r="H44">
        <v>5.8000000000000003E-2</v>
      </c>
      <c r="I44">
        <v>0.11799999999999999</v>
      </c>
      <c r="J44">
        <v>5.2399999999999999E-3</v>
      </c>
      <c r="K44">
        <v>-2.2300000000000002E-3</v>
      </c>
      <c r="L44">
        <v>-3.2399999999999998E-3</v>
      </c>
      <c r="M44">
        <v>1.66E-3</v>
      </c>
      <c r="N44">
        <v>1.8450000000000001E-2</v>
      </c>
      <c r="O44">
        <v>3.3070000000000002E-2</v>
      </c>
      <c r="P44">
        <v>5.8169999999999999E-2</v>
      </c>
      <c r="Q44">
        <v>0.11826</v>
      </c>
      <c r="R44">
        <v>5.3699999999999998E-3</v>
      </c>
    </row>
    <row r="45" spans="2:18" x14ac:dyDescent="0.5">
      <c r="B45">
        <v>310</v>
      </c>
      <c r="C45">
        <v>-1.8600000000000001E-3</v>
      </c>
      <c r="D45">
        <v>-2.96E-3</v>
      </c>
      <c r="E45">
        <v>1.8400000000000001E-3</v>
      </c>
      <c r="F45">
        <v>1.7860000000000001E-2</v>
      </c>
      <c r="G45">
        <v>3.2140000000000002E-2</v>
      </c>
      <c r="H45">
        <v>5.602E-2</v>
      </c>
      <c r="I45">
        <v>0.11348</v>
      </c>
      <c r="J45">
        <v>4.3800000000000002E-3</v>
      </c>
      <c r="K45">
        <v>-2.0400000000000001E-3</v>
      </c>
      <c r="L45">
        <v>-3.0999999999999999E-3</v>
      </c>
      <c r="M45">
        <v>1.42E-3</v>
      </c>
      <c r="N45">
        <v>1.7489999999999999E-2</v>
      </c>
      <c r="O45">
        <v>3.1850000000000003E-2</v>
      </c>
      <c r="P45">
        <v>5.5690000000000003E-2</v>
      </c>
      <c r="Q45">
        <v>0.11325</v>
      </c>
      <c r="R45">
        <v>4.3200000000000001E-3</v>
      </c>
    </row>
    <row r="46" spans="2:18" x14ac:dyDescent="0.5">
      <c r="B46">
        <v>311</v>
      </c>
      <c r="C46">
        <v>-1.9599999999999999E-3</v>
      </c>
      <c r="D46">
        <v>-2.96E-3</v>
      </c>
      <c r="E46">
        <v>1E-3</v>
      </c>
      <c r="F46">
        <v>1.668E-2</v>
      </c>
      <c r="G46">
        <v>3.0800000000000001E-2</v>
      </c>
      <c r="H46">
        <v>5.3039999999999997E-2</v>
      </c>
      <c r="I46">
        <v>0.10818</v>
      </c>
      <c r="J46">
        <v>2.98E-3</v>
      </c>
      <c r="K46">
        <v>-2E-3</v>
      </c>
      <c r="L46">
        <v>-3.0300000000000001E-3</v>
      </c>
      <c r="M46">
        <v>1.09E-3</v>
      </c>
      <c r="N46">
        <v>1.652E-2</v>
      </c>
      <c r="O46">
        <v>3.0609999999999998E-2</v>
      </c>
      <c r="P46">
        <v>5.321E-2</v>
      </c>
      <c r="Q46">
        <v>0.10836999999999999</v>
      </c>
      <c r="R46">
        <v>3.47E-3</v>
      </c>
    </row>
    <row r="47" spans="2:18" x14ac:dyDescent="0.5">
      <c r="B47">
        <v>312</v>
      </c>
      <c r="C47">
        <v>-2E-3</v>
      </c>
      <c r="D47">
        <v>-2.9199999999999999E-3</v>
      </c>
      <c r="E47" s="171">
        <v>6.8000000000000005E-4</v>
      </c>
      <c r="F47">
        <v>1.524E-2</v>
      </c>
      <c r="G47">
        <v>2.9219999999999999E-2</v>
      </c>
      <c r="H47">
        <v>5.0659999999999997E-2</v>
      </c>
      <c r="I47">
        <v>0.10346</v>
      </c>
      <c r="J47">
        <v>2.7399999999999998E-3</v>
      </c>
      <c r="K47">
        <v>-1.98E-3</v>
      </c>
      <c r="L47">
        <v>-2.99E-3</v>
      </c>
      <c r="M47" s="171">
        <v>7.4342899999999999E-4</v>
      </c>
      <c r="N47">
        <v>1.553E-2</v>
      </c>
      <c r="O47">
        <v>2.9399999999999999E-2</v>
      </c>
      <c r="P47">
        <v>5.0790000000000002E-2</v>
      </c>
      <c r="Q47">
        <v>0.10359</v>
      </c>
      <c r="R47">
        <v>2.82E-3</v>
      </c>
    </row>
    <row r="48" spans="2:18" x14ac:dyDescent="0.5">
      <c r="B48">
        <v>313</v>
      </c>
      <c r="C48">
        <v>-2.1199999999999999E-3</v>
      </c>
      <c r="D48">
        <v>-3.0599999999999998E-3</v>
      </c>
      <c r="E48" s="171">
        <v>2.9999999999999997E-4</v>
      </c>
      <c r="F48">
        <v>1.456E-2</v>
      </c>
      <c r="G48">
        <v>2.792E-2</v>
      </c>
      <c r="H48">
        <v>4.8320000000000002E-2</v>
      </c>
      <c r="I48">
        <v>9.8780000000000007E-2</v>
      </c>
      <c r="J48">
        <v>2.2799999999999999E-3</v>
      </c>
      <c r="K48">
        <v>-2E-3</v>
      </c>
      <c r="L48">
        <v>-3.0200000000000001E-3</v>
      </c>
      <c r="M48" s="171">
        <v>3.1771399999999997E-4</v>
      </c>
      <c r="N48">
        <v>1.451E-2</v>
      </c>
      <c r="O48">
        <v>2.8139999999999998E-2</v>
      </c>
      <c r="P48">
        <v>4.8500000000000001E-2</v>
      </c>
      <c r="Q48">
        <v>9.9030000000000007E-2</v>
      </c>
      <c r="R48">
        <v>2.3400000000000001E-3</v>
      </c>
    </row>
    <row r="49" spans="2:18" x14ac:dyDescent="0.5">
      <c r="B49">
        <v>314</v>
      </c>
      <c r="C49">
        <v>-1.8600000000000001E-3</v>
      </c>
      <c r="D49">
        <v>-3.0799999999999998E-3</v>
      </c>
      <c r="E49" s="171">
        <v>6.0000000000000002E-5</v>
      </c>
      <c r="F49">
        <v>1.34E-2</v>
      </c>
      <c r="G49">
        <v>2.7099999999999999E-2</v>
      </c>
      <c r="H49">
        <v>4.6179999999999999E-2</v>
      </c>
      <c r="I49">
        <v>9.4299999999999995E-2</v>
      </c>
      <c r="J49">
        <v>1.98E-3</v>
      </c>
      <c r="K49">
        <v>-2.0100000000000001E-3</v>
      </c>
      <c r="L49">
        <v>-3.0799999999999998E-3</v>
      </c>
      <c r="M49" s="171">
        <v>-3.8857099999999998E-5</v>
      </c>
      <c r="N49">
        <v>1.3559999999999999E-2</v>
      </c>
      <c r="O49">
        <v>2.6980000000000001E-2</v>
      </c>
      <c r="P49">
        <v>4.6379999999999998E-2</v>
      </c>
      <c r="Q49">
        <v>9.4810000000000005E-2</v>
      </c>
      <c r="R49">
        <v>2.0300000000000001E-3</v>
      </c>
    </row>
    <row r="50" spans="2:18" x14ac:dyDescent="0.5">
      <c r="B50">
        <v>315</v>
      </c>
      <c r="C50">
        <v>-2.0400000000000001E-3</v>
      </c>
      <c r="D50">
        <v>-3.0799999999999998E-3</v>
      </c>
      <c r="E50" s="171">
        <v>-5.0000000000000001E-4</v>
      </c>
      <c r="F50">
        <v>1.286E-2</v>
      </c>
      <c r="G50">
        <v>2.5819999999999999E-2</v>
      </c>
      <c r="H50">
        <v>4.4519999999999997E-2</v>
      </c>
      <c r="I50">
        <v>9.0840000000000004E-2</v>
      </c>
      <c r="J50">
        <v>1.72E-3</v>
      </c>
      <c r="K50">
        <v>-2.0699999999999998E-3</v>
      </c>
      <c r="L50">
        <v>-3.1900000000000001E-3</v>
      </c>
      <c r="M50" s="171">
        <v>-4.44E-4</v>
      </c>
      <c r="N50">
        <v>1.2659999999999999E-2</v>
      </c>
      <c r="O50">
        <v>2.5839999999999998E-2</v>
      </c>
      <c r="P50">
        <v>4.4339999999999997E-2</v>
      </c>
      <c r="Q50">
        <v>9.078E-2</v>
      </c>
      <c r="R50">
        <v>1.6999999999999999E-3</v>
      </c>
    </row>
    <row r="51" spans="2:18" x14ac:dyDescent="0.5">
      <c r="B51">
        <v>316</v>
      </c>
      <c r="C51">
        <v>-2.0999999999999999E-3</v>
      </c>
      <c r="D51">
        <v>-3.2799999999999999E-3</v>
      </c>
      <c r="E51" s="171">
        <v>-7.3999999999999999E-4</v>
      </c>
      <c r="F51">
        <v>1.17E-2</v>
      </c>
      <c r="G51">
        <v>2.4879999999999999E-2</v>
      </c>
      <c r="H51">
        <v>4.2340000000000003E-2</v>
      </c>
      <c r="I51">
        <v>8.7099999999999997E-2</v>
      </c>
      <c r="J51">
        <v>1.48E-3</v>
      </c>
      <c r="K51">
        <v>-2.1299999999999999E-3</v>
      </c>
      <c r="L51">
        <v>-3.3300000000000001E-3</v>
      </c>
      <c r="M51" s="171">
        <v>-8.0914300000000002E-4</v>
      </c>
      <c r="N51">
        <v>1.172E-2</v>
      </c>
      <c r="O51">
        <v>2.477E-2</v>
      </c>
      <c r="P51">
        <v>4.2299999999999997E-2</v>
      </c>
      <c r="Q51">
        <v>8.6809999999999998E-2</v>
      </c>
      <c r="R51">
        <v>1.4599999999999999E-3</v>
      </c>
    </row>
    <row r="52" spans="2:18" x14ac:dyDescent="0.5">
      <c r="B52">
        <v>317</v>
      </c>
      <c r="C52">
        <v>-2.3800000000000002E-3</v>
      </c>
      <c r="D52">
        <v>-3.5799999999999998E-3</v>
      </c>
      <c r="E52">
        <v>-1.42E-3</v>
      </c>
      <c r="F52">
        <v>1.072E-2</v>
      </c>
      <c r="G52">
        <v>2.334E-2</v>
      </c>
      <c r="H52">
        <v>4.0320000000000002E-2</v>
      </c>
      <c r="I52">
        <v>8.294E-2</v>
      </c>
      <c r="J52">
        <v>1E-3</v>
      </c>
      <c r="K52">
        <v>-2.2200000000000002E-3</v>
      </c>
      <c r="L52">
        <v>-3.47E-3</v>
      </c>
      <c r="M52">
        <v>-1.14E-3</v>
      </c>
      <c r="N52">
        <v>1.0869999999999999E-2</v>
      </c>
      <c r="O52">
        <v>2.3650000000000001E-2</v>
      </c>
      <c r="P52">
        <v>4.0300000000000002E-2</v>
      </c>
      <c r="Q52">
        <v>8.2860000000000003E-2</v>
      </c>
      <c r="R52">
        <v>1.2800000000000001E-3</v>
      </c>
    </row>
    <row r="53" spans="2:18" x14ac:dyDescent="0.5">
      <c r="B53">
        <v>318</v>
      </c>
      <c r="C53">
        <v>-2.1800000000000001E-3</v>
      </c>
      <c r="D53">
        <v>-3.6600000000000001E-3</v>
      </c>
      <c r="E53">
        <v>-1.32E-3</v>
      </c>
      <c r="F53">
        <v>9.8799999999999999E-3</v>
      </c>
      <c r="G53">
        <v>2.282E-2</v>
      </c>
      <c r="H53">
        <v>3.7960000000000001E-2</v>
      </c>
      <c r="I53">
        <v>7.8520000000000006E-2</v>
      </c>
      <c r="J53">
        <v>1.2199999999999999E-3</v>
      </c>
      <c r="K53">
        <v>-2.2699999999999999E-3</v>
      </c>
      <c r="L53">
        <v>-3.63E-3</v>
      </c>
      <c r="M53">
        <v>-1.4499999999999999E-3</v>
      </c>
      <c r="N53">
        <v>9.9799999999999993E-3</v>
      </c>
      <c r="O53">
        <v>2.2499999999999999E-2</v>
      </c>
      <c r="P53">
        <v>3.8240000000000003E-2</v>
      </c>
      <c r="Q53">
        <v>7.8770000000000007E-2</v>
      </c>
      <c r="R53">
        <v>1.16E-3</v>
      </c>
    </row>
    <row r="54" spans="2:18" x14ac:dyDescent="0.5">
      <c r="B54">
        <v>319</v>
      </c>
      <c r="C54">
        <v>-2.3600000000000001E-3</v>
      </c>
      <c r="D54">
        <v>-3.6800000000000001E-3</v>
      </c>
      <c r="E54">
        <v>-1.6199999999999999E-3</v>
      </c>
      <c r="F54">
        <v>9.4199999999999996E-3</v>
      </c>
      <c r="G54">
        <v>2.1399999999999999E-2</v>
      </c>
      <c r="H54">
        <v>3.6519999999999997E-2</v>
      </c>
      <c r="I54">
        <v>7.4899999999999994E-2</v>
      </c>
      <c r="J54">
        <v>1.14E-3</v>
      </c>
      <c r="K54">
        <v>-2.3E-3</v>
      </c>
      <c r="L54">
        <v>-3.7399999999999998E-3</v>
      </c>
      <c r="M54">
        <v>-1.74E-3</v>
      </c>
      <c r="N54">
        <v>9.1299999999999992E-3</v>
      </c>
      <c r="O54">
        <v>2.1360000000000001E-2</v>
      </c>
      <c r="P54">
        <v>3.6290000000000003E-2</v>
      </c>
      <c r="Q54">
        <v>7.4759999999999993E-2</v>
      </c>
      <c r="R54">
        <v>1.0300000000000001E-3</v>
      </c>
    </row>
    <row r="55" spans="2:18" x14ac:dyDescent="0.5">
      <c r="B55">
        <v>320</v>
      </c>
      <c r="C55">
        <v>-2.3E-3</v>
      </c>
      <c r="D55">
        <v>-3.8999999999999998E-3</v>
      </c>
      <c r="E55">
        <v>-2.2000000000000001E-3</v>
      </c>
      <c r="F55">
        <v>8.1200000000000005E-3</v>
      </c>
      <c r="G55">
        <v>1.9959999999999999E-2</v>
      </c>
      <c r="H55">
        <v>3.4079999999999999E-2</v>
      </c>
      <c r="I55">
        <v>7.0440000000000003E-2</v>
      </c>
      <c r="J55">
        <v>1.0200000000000001E-3</v>
      </c>
      <c r="K55">
        <v>-2.3500000000000001E-3</v>
      </c>
      <c r="L55">
        <v>-3.81E-3</v>
      </c>
      <c r="M55">
        <v>-2.0100000000000001E-3</v>
      </c>
      <c r="N55">
        <v>8.2799999999999992E-3</v>
      </c>
      <c r="O55">
        <v>2.0240000000000001E-2</v>
      </c>
      <c r="P55">
        <v>3.4389999999999997E-2</v>
      </c>
      <c r="Q55">
        <v>7.0940000000000003E-2</v>
      </c>
      <c r="R55" s="171">
        <v>9.0628599999999996E-4</v>
      </c>
    </row>
    <row r="56" spans="2:18" x14ac:dyDescent="0.5">
      <c r="B56">
        <v>321</v>
      </c>
      <c r="C56">
        <v>-2.32E-3</v>
      </c>
      <c r="D56">
        <v>-3.8600000000000001E-3</v>
      </c>
      <c r="E56">
        <v>-2.2399999999999998E-3</v>
      </c>
      <c r="F56">
        <v>7.4000000000000003E-3</v>
      </c>
      <c r="G56">
        <v>1.9179999999999999E-2</v>
      </c>
      <c r="H56">
        <v>3.2680000000000001E-2</v>
      </c>
      <c r="I56">
        <v>6.7239999999999994E-2</v>
      </c>
      <c r="J56" s="171">
        <v>5.4000000000000001E-4</v>
      </c>
      <c r="K56">
        <v>-2.4599999999999999E-3</v>
      </c>
      <c r="L56">
        <v>-3.8800000000000002E-3</v>
      </c>
      <c r="M56">
        <v>-2.33E-3</v>
      </c>
      <c r="N56">
        <v>7.4799999999999997E-3</v>
      </c>
      <c r="O56">
        <v>1.9130000000000001E-2</v>
      </c>
      <c r="P56">
        <v>3.2579999999999998E-2</v>
      </c>
      <c r="Q56">
        <v>6.7299999999999999E-2</v>
      </c>
      <c r="R56" s="171">
        <v>7.7200000000000001E-4</v>
      </c>
    </row>
    <row r="57" spans="2:18" x14ac:dyDescent="0.5">
      <c r="B57">
        <v>322</v>
      </c>
      <c r="C57">
        <v>-2.6199999999999999E-3</v>
      </c>
      <c r="D57">
        <v>-3.9399999999999999E-3</v>
      </c>
      <c r="E57">
        <v>-2.6199999999999999E-3</v>
      </c>
      <c r="F57">
        <v>6.5599999999999999E-3</v>
      </c>
      <c r="G57">
        <v>1.7979999999999999E-2</v>
      </c>
      <c r="H57">
        <v>3.0700000000000002E-2</v>
      </c>
      <c r="I57">
        <v>6.3820000000000002E-2</v>
      </c>
      <c r="J57" s="171">
        <v>5.9999999999999995E-4</v>
      </c>
      <c r="K57">
        <v>-2.5500000000000002E-3</v>
      </c>
      <c r="L57">
        <v>-3.9199999999999999E-3</v>
      </c>
      <c r="M57">
        <v>-2.6199999999999999E-3</v>
      </c>
      <c r="N57">
        <v>6.7099999999999998E-3</v>
      </c>
      <c r="O57">
        <v>1.8149999999999999E-2</v>
      </c>
      <c r="P57">
        <v>3.083E-2</v>
      </c>
      <c r="Q57">
        <v>6.3850000000000004E-2</v>
      </c>
      <c r="R57" s="171">
        <v>6.3199999999999997E-4</v>
      </c>
    </row>
    <row r="58" spans="2:18" x14ac:dyDescent="0.5">
      <c r="B58">
        <v>323</v>
      </c>
      <c r="C58">
        <v>-2.7799999999999999E-3</v>
      </c>
      <c r="D58">
        <v>-4.0000000000000001E-3</v>
      </c>
      <c r="E58">
        <v>-2.9399999999999999E-3</v>
      </c>
      <c r="F58">
        <v>6.1599999999999997E-3</v>
      </c>
      <c r="G58">
        <v>1.728E-2</v>
      </c>
      <c r="H58">
        <v>2.9100000000000001E-2</v>
      </c>
      <c r="I58">
        <v>6.0339999999999998E-2</v>
      </c>
      <c r="J58" s="171">
        <v>6.9999999999999999E-4</v>
      </c>
      <c r="K58">
        <v>-2.63E-3</v>
      </c>
      <c r="L58">
        <v>-3.9399999999999999E-3</v>
      </c>
      <c r="M58">
        <v>-2.8800000000000002E-3</v>
      </c>
      <c r="N58">
        <v>6.0400000000000002E-3</v>
      </c>
      <c r="O58">
        <v>1.7229999999999999E-2</v>
      </c>
      <c r="P58">
        <v>2.9239999999999999E-2</v>
      </c>
      <c r="Q58">
        <v>6.0720000000000003E-2</v>
      </c>
      <c r="R58" s="171">
        <v>5.00571E-4</v>
      </c>
    </row>
    <row r="59" spans="2:18" x14ac:dyDescent="0.5">
      <c r="B59">
        <v>324</v>
      </c>
      <c r="C59">
        <v>-2.6800000000000001E-3</v>
      </c>
      <c r="D59">
        <v>-3.8999999999999998E-3</v>
      </c>
      <c r="E59">
        <v>-3.1199999999999999E-3</v>
      </c>
      <c r="F59">
        <v>5.3800000000000002E-3</v>
      </c>
      <c r="G59">
        <v>1.6420000000000001E-2</v>
      </c>
      <c r="H59">
        <v>2.76E-2</v>
      </c>
      <c r="I59">
        <v>5.7520000000000002E-2</v>
      </c>
      <c r="J59" s="171">
        <v>3.4000000000000002E-4</v>
      </c>
      <c r="K59">
        <v>-2.6800000000000001E-3</v>
      </c>
      <c r="L59">
        <v>-3.9300000000000003E-3</v>
      </c>
      <c r="M59">
        <v>-3.1099999999999999E-3</v>
      </c>
      <c r="N59">
        <v>5.4200000000000003E-3</v>
      </c>
      <c r="O59">
        <v>1.6400000000000001E-2</v>
      </c>
      <c r="P59">
        <v>2.7730000000000001E-2</v>
      </c>
      <c r="Q59">
        <v>5.7759999999999999E-2</v>
      </c>
      <c r="R59" s="171">
        <v>4.1885700000000002E-4</v>
      </c>
    </row>
    <row r="60" spans="2:18" x14ac:dyDescent="0.5">
      <c r="B60">
        <v>325</v>
      </c>
      <c r="C60">
        <v>-2.5999999999999999E-3</v>
      </c>
      <c r="D60">
        <v>-3.96E-3</v>
      </c>
      <c r="E60">
        <v>-3.4199999999999999E-3</v>
      </c>
      <c r="F60">
        <v>4.7200000000000002E-3</v>
      </c>
      <c r="G60">
        <v>1.5259999999999999E-2</v>
      </c>
      <c r="H60">
        <v>2.632E-2</v>
      </c>
      <c r="I60">
        <v>5.5039999999999999E-2</v>
      </c>
      <c r="J60" s="171">
        <v>2.0000000000000001E-4</v>
      </c>
      <c r="K60">
        <v>-2.7000000000000001E-3</v>
      </c>
      <c r="L60">
        <v>-3.9100000000000003E-3</v>
      </c>
      <c r="M60">
        <v>-3.32E-3</v>
      </c>
      <c r="N60">
        <v>4.8399999999999997E-3</v>
      </c>
      <c r="O60">
        <v>1.5650000000000001E-2</v>
      </c>
      <c r="P60">
        <v>2.6339999999999999E-2</v>
      </c>
      <c r="Q60">
        <v>5.4949999999999999E-2</v>
      </c>
      <c r="R60" s="171">
        <v>3.50286E-4</v>
      </c>
    </row>
    <row r="61" spans="2:18" x14ac:dyDescent="0.5">
      <c r="B61">
        <v>326</v>
      </c>
      <c r="C61">
        <v>-2.7000000000000001E-3</v>
      </c>
      <c r="D61">
        <v>-3.8E-3</v>
      </c>
      <c r="E61">
        <v>-3.3600000000000001E-3</v>
      </c>
      <c r="F61">
        <v>4.3200000000000001E-3</v>
      </c>
      <c r="G61">
        <v>1.52E-2</v>
      </c>
      <c r="H61">
        <v>2.5059999999999999E-2</v>
      </c>
      <c r="I61">
        <v>5.2380000000000003E-2</v>
      </c>
      <c r="J61" s="171">
        <v>2.7999999999999998E-4</v>
      </c>
      <c r="K61">
        <v>-2.7100000000000002E-3</v>
      </c>
      <c r="L61">
        <v>-3.8999999999999998E-3</v>
      </c>
      <c r="M61">
        <v>-3.5200000000000001E-3</v>
      </c>
      <c r="N61">
        <v>4.2700000000000004E-3</v>
      </c>
      <c r="O61">
        <v>1.494E-2</v>
      </c>
      <c r="P61">
        <v>2.494E-2</v>
      </c>
      <c r="Q61">
        <v>5.2229999999999999E-2</v>
      </c>
      <c r="R61" s="171">
        <v>2.8914300000000001E-4</v>
      </c>
    </row>
    <row r="62" spans="2:18" x14ac:dyDescent="0.5">
      <c r="B62">
        <v>327</v>
      </c>
      <c r="C62">
        <v>-2.8E-3</v>
      </c>
      <c r="D62">
        <v>-3.9399999999999999E-3</v>
      </c>
      <c r="E62">
        <v>-3.7599999999999999E-3</v>
      </c>
      <c r="F62">
        <v>3.7200000000000002E-3</v>
      </c>
      <c r="G62">
        <v>1.422E-2</v>
      </c>
      <c r="H62">
        <v>2.366E-2</v>
      </c>
      <c r="I62">
        <v>4.938E-2</v>
      </c>
      <c r="J62" s="171">
        <v>4.0000000000000002E-4</v>
      </c>
      <c r="K62">
        <v>-2.7399999999999998E-3</v>
      </c>
      <c r="L62">
        <v>-3.8899999999999998E-3</v>
      </c>
      <c r="M62">
        <v>-3.7200000000000002E-3</v>
      </c>
      <c r="N62">
        <v>3.7100000000000002E-3</v>
      </c>
      <c r="O62">
        <v>1.4279999999999999E-2</v>
      </c>
      <c r="P62">
        <v>2.351E-2</v>
      </c>
      <c r="Q62">
        <v>4.9430000000000002E-2</v>
      </c>
      <c r="R62" s="171">
        <v>2.6285700000000002E-4</v>
      </c>
    </row>
    <row r="63" spans="2:18" x14ac:dyDescent="0.5">
      <c r="B63">
        <v>328</v>
      </c>
      <c r="C63">
        <v>-2.82E-3</v>
      </c>
      <c r="D63">
        <v>-3.9399999999999999E-3</v>
      </c>
      <c r="E63">
        <v>-3.98E-3</v>
      </c>
      <c r="F63">
        <v>3.2200000000000002E-3</v>
      </c>
      <c r="G63">
        <v>1.3599999999999999E-2</v>
      </c>
      <c r="H63">
        <v>2.188E-2</v>
      </c>
      <c r="I63">
        <v>4.6719999999999998E-2</v>
      </c>
      <c r="J63" s="171">
        <v>2.2000000000000001E-4</v>
      </c>
      <c r="K63">
        <v>-2.7399999999999998E-3</v>
      </c>
      <c r="L63">
        <v>-3.8600000000000001E-3</v>
      </c>
      <c r="M63">
        <v>-3.8899999999999998E-3</v>
      </c>
      <c r="N63">
        <v>3.13E-3</v>
      </c>
      <c r="O63">
        <v>1.366E-2</v>
      </c>
      <c r="P63">
        <v>2.206E-2</v>
      </c>
      <c r="Q63">
        <v>4.6620000000000002E-2</v>
      </c>
      <c r="R63" s="171">
        <v>2.35429E-4</v>
      </c>
    </row>
    <row r="64" spans="2:18" x14ac:dyDescent="0.5">
      <c r="B64">
        <v>329</v>
      </c>
      <c r="C64">
        <v>-2.6800000000000001E-3</v>
      </c>
      <c r="D64">
        <v>-3.8E-3</v>
      </c>
      <c r="E64">
        <v>-4.0800000000000003E-3</v>
      </c>
      <c r="F64">
        <v>2.5000000000000001E-3</v>
      </c>
      <c r="G64">
        <v>1.304E-2</v>
      </c>
      <c r="H64">
        <v>2.0580000000000001E-2</v>
      </c>
      <c r="I64">
        <v>4.3540000000000002E-2</v>
      </c>
      <c r="J64" s="171">
        <v>1.2E-4</v>
      </c>
      <c r="K64">
        <v>-2.7499999999999998E-3</v>
      </c>
      <c r="L64">
        <v>-3.8600000000000001E-3</v>
      </c>
      <c r="M64">
        <v>-4.0699999999999998E-3</v>
      </c>
      <c r="N64">
        <v>2.5200000000000001E-3</v>
      </c>
      <c r="O64">
        <v>1.294E-2</v>
      </c>
      <c r="P64">
        <v>2.0619999999999999E-2</v>
      </c>
      <c r="Q64">
        <v>4.3819999999999998E-2</v>
      </c>
      <c r="R64" s="171">
        <v>1.7885700000000001E-4</v>
      </c>
    </row>
    <row r="65" spans="2:18" x14ac:dyDescent="0.5">
      <c r="B65">
        <v>330</v>
      </c>
      <c r="C65">
        <v>-2.66E-3</v>
      </c>
      <c r="D65">
        <v>-3.7599999999999999E-3</v>
      </c>
      <c r="E65">
        <v>-4.1399999999999996E-3</v>
      </c>
      <c r="F65">
        <v>1.82E-3</v>
      </c>
      <c r="G65">
        <v>1.2319999999999999E-2</v>
      </c>
      <c r="H65">
        <v>1.9179999999999999E-2</v>
      </c>
      <c r="I65">
        <v>4.1160000000000002E-2</v>
      </c>
      <c r="J65" s="171">
        <v>1.3999999999999999E-4</v>
      </c>
      <c r="K65">
        <v>-2.7699999999999999E-3</v>
      </c>
      <c r="L65">
        <v>-3.8700000000000002E-3</v>
      </c>
      <c r="M65">
        <v>-4.2199999999999998E-3</v>
      </c>
      <c r="N65">
        <v>1.9499999999999999E-3</v>
      </c>
      <c r="O65">
        <v>1.2279999999999999E-2</v>
      </c>
      <c r="P65">
        <v>1.9259999999999999E-2</v>
      </c>
      <c r="Q65">
        <v>4.113E-2</v>
      </c>
      <c r="R65" s="171">
        <v>1.4571399999999999E-4</v>
      </c>
    </row>
    <row r="66" spans="2:18" x14ac:dyDescent="0.5">
      <c r="B66">
        <v>331</v>
      </c>
      <c r="C66">
        <v>-2.8800000000000002E-3</v>
      </c>
      <c r="D66">
        <v>-3.9199999999999999E-3</v>
      </c>
      <c r="E66">
        <v>-4.4200000000000003E-3</v>
      </c>
      <c r="F66">
        <v>1.34E-3</v>
      </c>
      <c r="G66">
        <v>1.1440000000000001E-2</v>
      </c>
      <c r="H66">
        <v>1.796E-2</v>
      </c>
      <c r="I66">
        <v>3.8379999999999997E-2</v>
      </c>
      <c r="J66" s="171">
        <v>6.0000000000000002E-5</v>
      </c>
      <c r="K66">
        <v>-2.7699999999999999E-3</v>
      </c>
      <c r="L66">
        <v>-3.8700000000000002E-3</v>
      </c>
      <c r="M66">
        <v>-4.3600000000000002E-3</v>
      </c>
      <c r="N66">
        <v>1.4400000000000001E-3</v>
      </c>
      <c r="O66">
        <v>1.1650000000000001E-2</v>
      </c>
      <c r="P66">
        <v>1.8030000000000001E-2</v>
      </c>
      <c r="Q66">
        <v>3.866E-2</v>
      </c>
      <c r="R66" s="171">
        <v>1.6971400000000001E-4</v>
      </c>
    </row>
    <row r="67" spans="2:18" x14ac:dyDescent="0.5">
      <c r="B67">
        <v>332</v>
      </c>
      <c r="C67">
        <v>-2.8999999999999998E-3</v>
      </c>
      <c r="D67">
        <v>-4.0200000000000001E-3</v>
      </c>
      <c r="E67">
        <v>-4.4999999999999997E-3</v>
      </c>
      <c r="F67" s="171">
        <v>9.7999999999999997E-4</v>
      </c>
      <c r="G67">
        <v>1.102E-2</v>
      </c>
      <c r="H67">
        <v>1.6740000000000001E-2</v>
      </c>
      <c r="I67">
        <v>3.6060000000000002E-2</v>
      </c>
      <c r="J67" s="171">
        <v>2.5999999999999998E-4</v>
      </c>
      <c r="K67">
        <v>-2.7499999999999998E-3</v>
      </c>
      <c r="L67">
        <v>-3.8600000000000001E-3</v>
      </c>
      <c r="M67">
        <v>-4.4799999999999996E-3</v>
      </c>
      <c r="N67">
        <v>1.0200000000000001E-3</v>
      </c>
      <c r="O67">
        <v>1.106E-2</v>
      </c>
      <c r="P67">
        <v>1.6910000000000001E-2</v>
      </c>
      <c r="Q67">
        <v>3.644E-2</v>
      </c>
      <c r="R67" s="171">
        <v>2.1371399999999999E-4</v>
      </c>
    </row>
    <row r="68" spans="2:18" x14ac:dyDescent="0.5">
      <c r="B68">
        <v>333</v>
      </c>
      <c r="C68">
        <v>-2.5999999999999999E-3</v>
      </c>
      <c r="D68">
        <v>-3.82E-3</v>
      </c>
      <c r="E68">
        <v>-4.6800000000000001E-3</v>
      </c>
      <c r="F68" s="171">
        <v>6.9999999999999999E-4</v>
      </c>
      <c r="G68">
        <v>1.0540000000000001E-2</v>
      </c>
      <c r="H68">
        <v>1.5859999999999999E-2</v>
      </c>
      <c r="I68">
        <v>3.4459999999999998E-2</v>
      </c>
      <c r="J68" s="171">
        <v>3.2000000000000003E-4</v>
      </c>
      <c r="K68">
        <v>-2.7200000000000002E-3</v>
      </c>
      <c r="L68">
        <v>-3.8500000000000001E-3</v>
      </c>
      <c r="M68">
        <v>-4.5900000000000003E-3</v>
      </c>
      <c r="N68" s="171">
        <v>6.5428600000000002E-4</v>
      </c>
      <c r="O68">
        <v>1.052E-2</v>
      </c>
      <c r="P68">
        <v>1.5869999999999999E-2</v>
      </c>
      <c r="Q68">
        <v>3.4340000000000002E-2</v>
      </c>
      <c r="R68" s="171">
        <v>2.5142900000000001E-4</v>
      </c>
    </row>
    <row r="69" spans="2:18" x14ac:dyDescent="0.5">
      <c r="B69">
        <v>334</v>
      </c>
      <c r="C69">
        <v>-2.6199999999999999E-3</v>
      </c>
      <c r="D69">
        <v>-3.6600000000000001E-3</v>
      </c>
      <c r="E69">
        <v>-4.5599999999999998E-3</v>
      </c>
      <c r="F69" s="171">
        <v>3.2000000000000003E-4</v>
      </c>
      <c r="G69">
        <v>1.008E-2</v>
      </c>
      <c r="H69">
        <v>1.494E-2</v>
      </c>
      <c r="I69">
        <v>3.2480000000000002E-2</v>
      </c>
      <c r="J69" s="171">
        <v>2.7999999999999998E-4</v>
      </c>
      <c r="K69">
        <v>-2.65E-3</v>
      </c>
      <c r="L69">
        <v>-3.8400000000000001E-3</v>
      </c>
      <c r="M69">
        <v>-4.7000000000000002E-3</v>
      </c>
      <c r="N69" s="171">
        <v>2.9942899999999998E-4</v>
      </c>
      <c r="O69">
        <v>1.005E-2</v>
      </c>
      <c r="P69">
        <v>1.489E-2</v>
      </c>
      <c r="Q69">
        <v>3.2399999999999998E-2</v>
      </c>
      <c r="R69" s="171">
        <v>2.93143E-4</v>
      </c>
    </row>
    <row r="70" spans="2:18" x14ac:dyDescent="0.5">
      <c r="B70">
        <v>335</v>
      </c>
      <c r="C70">
        <v>-2.66E-3</v>
      </c>
      <c r="D70">
        <v>-3.8999999999999998E-3</v>
      </c>
      <c r="E70">
        <v>-4.8199999999999996E-3</v>
      </c>
      <c r="F70" s="171">
        <v>-1E-4</v>
      </c>
      <c r="G70">
        <v>9.4999999999999998E-3</v>
      </c>
      <c r="H70">
        <v>1.388E-2</v>
      </c>
      <c r="I70">
        <v>3.032E-2</v>
      </c>
      <c r="J70" s="171">
        <v>2.5999999999999998E-4</v>
      </c>
      <c r="K70">
        <v>-2.5699999999999998E-3</v>
      </c>
      <c r="L70">
        <v>-3.82E-3</v>
      </c>
      <c r="M70">
        <v>-4.81E-3</v>
      </c>
      <c r="N70" s="171">
        <v>-5.7142899999999998E-5</v>
      </c>
      <c r="O70">
        <v>9.5499999999999995E-3</v>
      </c>
      <c r="P70">
        <v>1.3950000000000001E-2</v>
      </c>
      <c r="Q70">
        <v>3.0499999999999999E-2</v>
      </c>
      <c r="R70" s="171">
        <v>3.1599999999999998E-4</v>
      </c>
    </row>
    <row r="71" spans="2:18" x14ac:dyDescent="0.5">
      <c r="B71">
        <v>336</v>
      </c>
      <c r="C71">
        <v>-2.5200000000000001E-3</v>
      </c>
      <c r="D71">
        <v>-3.9399999999999999E-3</v>
      </c>
      <c r="E71">
        <v>-5.0200000000000002E-3</v>
      </c>
      <c r="F71" s="171">
        <v>-4.2000000000000002E-4</v>
      </c>
      <c r="G71">
        <v>9.1000000000000004E-3</v>
      </c>
      <c r="H71">
        <v>1.302E-2</v>
      </c>
      <c r="I71">
        <v>2.8639999999999999E-2</v>
      </c>
      <c r="J71" s="171">
        <v>3.6000000000000002E-4</v>
      </c>
      <c r="K71">
        <v>-2.5300000000000001E-3</v>
      </c>
      <c r="L71">
        <v>-3.8300000000000001E-3</v>
      </c>
      <c r="M71">
        <v>-4.8999999999999998E-3</v>
      </c>
      <c r="N71" s="171">
        <v>-4.1885700000000002E-4</v>
      </c>
      <c r="O71">
        <v>9.0600000000000003E-3</v>
      </c>
      <c r="P71">
        <v>1.2999999999999999E-2</v>
      </c>
      <c r="Q71">
        <v>2.8580000000000001E-2</v>
      </c>
      <c r="R71" s="171">
        <v>3.5771400000000002E-4</v>
      </c>
    </row>
    <row r="72" spans="2:18" x14ac:dyDescent="0.5">
      <c r="B72">
        <v>337</v>
      </c>
      <c r="C72">
        <v>-2.3999999999999998E-3</v>
      </c>
      <c r="D72">
        <v>-3.7599999999999999E-3</v>
      </c>
      <c r="E72">
        <v>-4.9800000000000001E-3</v>
      </c>
      <c r="F72" s="171">
        <v>-7.6000000000000004E-4</v>
      </c>
      <c r="G72">
        <v>8.5400000000000007E-3</v>
      </c>
      <c r="H72">
        <v>1.206E-2</v>
      </c>
      <c r="I72">
        <v>2.6679999999999999E-2</v>
      </c>
      <c r="J72" s="171">
        <v>4.0000000000000002E-4</v>
      </c>
      <c r="K72">
        <v>-2.47E-3</v>
      </c>
      <c r="L72">
        <v>-3.8500000000000001E-3</v>
      </c>
      <c r="M72">
        <v>-5.0000000000000001E-3</v>
      </c>
      <c r="N72" s="171">
        <v>-7.5314299999999995E-4</v>
      </c>
      <c r="O72">
        <v>8.5900000000000004E-3</v>
      </c>
      <c r="P72">
        <v>1.208E-2</v>
      </c>
      <c r="Q72">
        <v>2.6759999999999999E-2</v>
      </c>
      <c r="R72" s="171">
        <v>4.2971399999999999E-4</v>
      </c>
    </row>
    <row r="73" spans="2:18" x14ac:dyDescent="0.5">
      <c r="B73">
        <v>338</v>
      </c>
      <c r="C73">
        <v>-2.48E-3</v>
      </c>
      <c r="D73">
        <v>-3.7799999999999999E-3</v>
      </c>
      <c r="E73">
        <v>-5.0400000000000002E-3</v>
      </c>
      <c r="F73">
        <v>-1.1199999999999999E-3</v>
      </c>
      <c r="G73">
        <v>8.1200000000000005E-3</v>
      </c>
      <c r="H73">
        <v>1.112E-2</v>
      </c>
      <c r="I73">
        <v>2.4840000000000001E-2</v>
      </c>
      <c r="J73" s="171">
        <v>5.1999999999999995E-4</v>
      </c>
      <c r="K73">
        <v>-2.3900000000000002E-3</v>
      </c>
      <c r="L73">
        <v>-3.8400000000000001E-3</v>
      </c>
      <c r="M73">
        <v>-5.0600000000000003E-3</v>
      </c>
      <c r="N73">
        <v>-1.0300000000000001E-3</v>
      </c>
      <c r="O73">
        <v>8.1499999999999993E-3</v>
      </c>
      <c r="P73">
        <v>1.124E-2</v>
      </c>
      <c r="Q73">
        <v>2.5049999999999999E-2</v>
      </c>
      <c r="R73" s="171">
        <v>5.0114300000000001E-4</v>
      </c>
    </row>
    <row r="74" spans="2:18" x14ac:dyDescent="0.5">
      <c r="B74">
        <v>339</v>
      </c>
      <c r="C74">
        <v>-2.3400000000000001E-3</v>
      </c>
      <c r="D74">
        <v>-3.8999999999999998E-3</v>
      </c>
      <c r="E74">
        <v>-5.1200000000000004E-3</v>
      </c>
      <c r="F74">
        <v>-1.34E-3</v>
      </c>
      <c r="G74">
        <v>7.7000000000000002E-3</v>
      </c>
      <c r="H74">
        <v>1.038E-2</v>
      </c>
      <c r="I74">
        <v>2.3380000000000001E-2</v>
      </c>
      <c r="J74" s="171">
        <v>6.2E-4</v>
      </c>
      <c r="K74">
        <v>-2.3E-3</v>
      </c>
      <c r="L74">
        <v>-3.81E-3</v>
      </c>
      <c r="M74">
        <v>-5.0899999999999999E-3</v>
      </c>
      <c r="N74">
        <v>-1.2600000000000001E-3</v>
      </c>
      <c r="O74">
        <v>7.7400000000000004E-3</v>
      </c>
      <c r="P74">
        <v>1.047E-2</v>
      </c>
      <c r="Q74">
        <v>2.3460000000000002E-2</v>
      </c>
      <c r="R74" s="171">
        <v>5.2514300000000005E-4</v>
      </c>
    </row>
    <row r="75" spans="2:18" x14ac:dyDescent="0.5">
      <c r="B75">
        <v>340</v>
      </c>
      <c r="C75">
        <v>-2.16E-3</v>
      </c>
      <c r="D75">
        <v>-3.8600000000000001E-3</v>
      </c>
      <c r="E75">
        <v>-5.1599999999999997E-3</v>
      </c>
      <c r="F75">
        <v>-1.4E-3</v>
      </c>
      <c r="G75">
        <v>7.3600000000000002E-3</v>
      </c>
      <c r="H75">
        <v>9.7599999999999996E-3</v>
      </c>
      <c r="I75">
        <v>2.1899999999999999E-2</v>
      </c>
      <c r="J75" s="171">
        <v>5.8E-4</v>
      </c>
      <c r="K75">
        <v>-2.2200000000000002E-3</v>
      </c>
      <c r="L75">
        <v>-3.81E-3</v>
      </c>
      <c r="M75">
        <v>-5.13E-3</v>
      </c>
      <c r="N75">
        <v>-1.5E-3</v>
      </c>
      <c r="O75">
        <v>7.3600000000000002E-3</v>
      </c>
      <c r="P75">
        <v>9.7599999999999996E-3</v>
      </c>
      <c r="Q75">
        <v>2.1999999999999999E-2</v>
      </c>
      <c r="R75" s="171">
        <v>5.1371399999999997E-4</v>
      </c>
    </row>
    <row r="76" spans="2:18" x14ac:dyDescent="0.5">
      <c r="B76">
        <v>341</v>
      </c>
      <c r="C76">
        <v>-2.0799999999999998E-3</v>
      </c>
      <c r="D76">
        <v>-3.7000000000000002E-3</v>
      </c>
      <c r="E76">
        <v>-5.0800000000000003E-3</v>
      </c>
      <c r="F76">
        <v>-1.64E-3</v>
      </c>
      <c r="G76">
        <v>7.0400000000000003E-3</v>
      </c>
      <c r="H76">
        <v>9.1599999999999997E-3</v>
      </c>
      <c r="I76">
        <v>2.0660000000000001E-2</v>
      </c>
      <c r="J76" s="171">
        <v>4.0000000000000002E-4</v>
      </c>
      <c r="K76">
        <v>-2.14E-3</v>
      </c>
      <c r="L76">
        <v>-3.8E-3</v>
      </c>
      <c r="M76">
        <v>-5.1799999999999997E-3</v>
      </c>
      <c r="N76">
        <v>-1.72E-3</v>
      </c>
      <c r="O76">
        <v>7.0099999999999997E-3</v>
      </c>
      <c r="P76">
        <v>9.0900000000000009E-3</v>
      </c>
      <c r="Q76">
        <v>2.0629999999999999E-2</v>
      </c>
      <c r="R76" s="171">
        <v>4.64E-4</v>
      </c>
    </row>
    <row r="77" spans="2:18" x14ac:dyDescent="0.5">
      <c r="B77">
        <v>342</v>
      </c>
      <c r="C77">
        <v>-2.1199999999999999E-3</v>
      </c>
      <c r="D77">
        <v>-3.7799999999999999E-3</v>
      </c>
      <c r="E77">
        <v>-5.28E-3</v>
      </c>
      <c r="F77">
        <v>-2.0600000000000002E-3</v>
      </c>
      <c r="G77">
        <v>6.6E-3</v>
      </c>
      <c r="H77">
        <v>8.3599999999999994E-3</v>
      </c>
      <c r="I77">
        <v>1.9259999999999999E-2</v>
      </c>
      <c r="J77" s="171">
        <v>4.0000000000000002E-4</v>
      </c>
      <c r="K77">
        <v>-2.0799999999999998E-3</v>
      </c>
      <c r="L77">
        <v>-3.7699999999999999E-3</v>
      </c>
      <c r="M77">
        <v>-5.2199999999999998E-3</v>
      </c>
      <c r="N77">
        <v>-1.9300000000000001E-3</v>
      </c>
      <c r="O77">
        <v>6.6800000000000002E-3</v>
      </c>
      <c r="P77">
        <v>8.4600000000000005E-3</v>
      </c>
      <c r="Q77">
        <v>1.932E-2</v>
      </c>
      <c r="R77" s="171">
        <v>4.0057100000000001E-4</v>
      </c>
    </row>
    <row r="78" spans="2:18" x14ac:dyDescent="0.5">
      <c r="B78">
        <v>343</v>
      </c>
      <c r="C78">
        <v>-2.0799999999999998E-3</v>
      </c>
      <c r="D78">
        <v>-3.8E-3</v>
      </c>
      <c r="E78">
        <v>-5.3E-3</v>
      </c>
      <c r="F78">
        <v>-2.2399999999999998E-3</v>
      </c>
      <c r="G78">
        <v>6.3600000000000002E-3</v>
      </c>
      <c r="H78">
        <v>7.7999999999999996E-3</v>
      </c>
      <c r="I78">
        <v>1.7979999999999999E-2</v>
      </c>
      <c r="J78" s="171">
        <v>3.4000000000000002E-4</v>
      </c>
      <c r="K78">
        <v>-2.0100000000000001E-3</v>
      </c>
      <c r="L78">
        <v>-3.7399999999999998E-3</v>
      </c>
      <c r="M78">
        <v>-5.2500000000000003E-3</v>
      </c>
      <c r="N78">
        <v>-2.15E-3</v>
      </c>
      <c r="O78">
        <v>6.3699999999999998E-3</v>
      </c>
      <c r="P78">
        <v>7.8600000000000007E-3</v>
      </c>
      <c r="Q78">
        <v>1.8120000000000001E-2</v>
      </c>
      <c r="R78" s="171">
        <v>3.3199999999999999E-4</v>
      </c>
    </row>
    <row r="79" spans="2:18" x14ac:dyDescent="0.5">
      <c r="B79">
        <v>344</v>
      </c>
      <c r="C79">
        <v>-1.92E-3</v>
      </c>
      <c r="D79">
        <v>-3.7200000000000002E-3</v>
      </c>
      <c r="E79">
        <v>-5.2599999999999999E-3</v>
      </c>
      <c r="F79">
        <v>-2.2200000000000002E-3</v>
      </c>
      <c r="G79">
        <v>6.0600000000000003E-3</v>
      </c>
      <c r="H79">
        <v>7.28E-3</v>
      </c>
      <c r="I79">
        <v>1.6879999999999999E-2</v>
      </c>
      <c r="J79" s="171">
        <v>3.2000000000000003E-4</v>
      </c>
      <c r="K79">
        <v>-1.92E-3</v>
      </c>
      <c r="L79">
        <v>-3.7100000000000002E-3</v>
      </c>
      <c r="M79">
        <v>-5.2700000000000004E-3</v>
      </c>
      <c r="N79">
        <v>-2.32E-3</v>
      </c>
      <c r="O79">
        <v>6.0899999999999999E-3</v>
      </c>
      <c r="P79">
        <v>7.3200000000000001E-3</v>
      </c>
      <c r="Q79">
        <v>1.7000000000000001E-2</v>
      </c>
      <c r="R79" s="171">
        <v>2.6800000000000001E-4</v>
      </c>
    </row>
    <row r="80" spans="2:18" x14ac:dyDescent="0.5">
      <c r="B80">
        <v>345</v>
      </c>
      <c r="C80">
        <v>-1.7799999999999999E-3</v>
      </c>
      <c r="D80">
        <v>-3.62E-3</v>
      </c>
      <c r="E80">
        <v>-5.28E-3</v>
      </c>
      <c r="F80">
        <v>-2.5000000000000001E-3</v>
      </c>
      <c r="G80">
        <v>5.8199999999999997E-3</v>
      </c>
      <c r="H80">
        <v>6.8199999999999997E-3</v>
      </c>
      <c r="I80">
        <v>1.5959999999999998E-2</v>
      </c>
      <c r="J80" s="171">
        <v>1.6000000000000001E-4</v>
      </c>
      <c r="K80">
        <v>-1.81E-3</v>
      </c>
      <c r="L80">
        <v>-3.6700000000000001E-3</v>
      </c>
      <c r="M80">
        <v>-5.2500000000000003E-3</v>
      </c>
      <c r="N80">
        <v>-2.4399999999999999E-3</v>
      </c>
      <c r="O80">
        <v>5.8599999999999998E-3</v>
      </c>
      <c r="P80">
        <v>6.8399999999999997E-3</v>
      </c>
      <c r="Q80">
        <v>1.5980000000000001E-2</v>
      </c>
      <c r="R80" s="171">
        <v>1.9142900000000001E-4</v>
      </c>
    </row>
    <row r="81" spans="2:18" x14ac:dyDescent="0.5">
      <c r="B81">
        <v>346</v>
      </c>
      <c r="C81">
        <v>-1.6999999999999999E-3</v>
      </c>
      <c r="D81">
        <v>-3.64E-3</v>
      </c>
      <c r="E81">
        <v>-5.1999999999999998E-3</v>
      </c>
      <c r="F81">
        <v>-2.5799999999999998E-3</v>
      </c>
      <c r="G81">
        <v>5.64E-3</v>
      </c>
      <c r="H81">
        <v>6.3600000000000002E-3</v>
      </c>
      <c r="I81">
        <v>1.506E-2</v>
      </c>
      <c r="J81" s="171">
        <v>1E-4</v>
      </c>
      <c r="K81">
        <v>-1.6999999999999999E-3</v>
      </c>
      <c r="L81">
        <v>-3.65E-3</v>
      </c>
      <c r="M81">
        <v>-5.2500000000000003E-3</v>
      </c>
      <c r="N81">
        <v>-2.5600000000000002E-3</v>
      </c>
      <c r="O81">
        <v>5.6600000000000001E-3</v>
      </c>
      <c r="P81">
        <v>6.3899999999999998E-3</v>
      </c>
      <c r="Q81">
        <v>1.5010000000000001E-2</v>
      </c>
      <c r="R81" s="171">
        <v>1.08571E-4</v>
      </c>
    </row>
    <row r="82" spans="2:18" x14ac:dyDescent="0.5">
      <c r="B82">
        <v>347</v>
      </c>
      <c r="C82">
        <v>-1.6000000000000001E-3</v>
      </c>
      <c r="D82">
        <v>-3.62E-3</v>
      </c>
      <c r="E82">
        <v>-5.2199999999999998E-3</v>
      </c>
      <c r="F82">
        <v>-2.6800000000000001E-3</v>
      </c>
      <c r="G82">
        <v>5.4799999999999996E-3</v>
      </c>
      <c r="H82">
        <v>5.96E-3</v>
      </c>
      <c r="I82">
        <v>1.406E-2</v>
      </c>
      <c r="J82" s="171">
        <v>4.0000000000000003E-5</v>
      </c>
      <c r="K82">
        <v>-1.5900000000000001E-3</v>
      </c>
      <c r="L82">
        <v>-3.63E-3</v>
      </c>
      <c r="M82">
        <v>-5.2399999999999999E-3</v>
      </c>
      <c r="N82">
        <v>-2.6900000000000001E-3</v>
      </c>
      <c r="O82">
        <v>5.4999999999999997E-3</v>
      </c>
      <c r="P82">
        <v>5.96E-3</v>
      </c>
      <c r="Q82">
        <v>1.4120000000000001E-2</v>
      </c>
      <c r="R82" s="171">
        <v>2.5142899999999999E-5</v>
      </c>
    </row>
    <row r="83" spans="2:18" x14ac:dyDescent="0.5">
      <c r="B83">
        <v>348</v>
      </c>
      <c r="C83">
        <v>-1.5200000000000001E-3</v>
      </c>
      <c r="D83">
        <v>-3.6800000000000001E-3</v>
      </c>
      <c r="E83">
        <v>-5.3200000000000001E-3</v>
      </c>
      <c r="F83">
        <v>-2.7799999999999999E-3</v>
      </c>
      <c r="G83">
        <v>5.3400000000000001E-3</v>
      </c>
      <c r="H83">
        <v>5.5199999999999997E-3</v>
      </c>
      <c r="I83">
        <v>1.308E-2</v>
      </c>
      <c r="J83" s="171">
        <v>-6.0000000000000002E-5</v>
      </c>
      <c r="K83">
        <v>-1.5E-3</v>
      </c>
      <c r="L83">
        <v>-3.5899999999999999E-3</v>
      </c>
      <c r="M83">
        <v>-5.2199999999999998E-3</v>
      </c>
      <c r="N83">
        <v>-2.8E-3</v>
      </c>
      <c r="O83">
        <v>5.3600000000000002E-3</v>
      </c>
      <c r="P83">
        <v>5.5599999999999998E-3</v>
      </c>
      <c r="Q83">
        <v>1.328E-2</v>
      </c>
      <c r="R83" s="171">
        <v>-4.5142899999999998E-5</v>
      </c>
    </row>
    <row r="84" spans="2:18" x14ac:dyDescent="0.5">
      <c r="B84">
        <v>349</v>
      </c>
      <c r="C84">
        <v>-1.34E-3</v>
      </c>
      <c r="D84">
        <v>-3.5400000000000002E-3</v>
      </c>
      <c r="E84">
        <v>-5.1799999999999997E-3</v>
      </c>
      <c r="F84">
        <v>-2.9199999999999999E-3</v>
      </c>
      <c r="G84">
        <v>5.2199999999999998E-3</v>
      </c>
      <c r="H84">
        <v>5.1799999999999997E-3</v>
      </c>
      <c r="I84">
        <v>1.252E-2</v>
      </c>
      <c r="J84" s="171">
        <v>-1.2E-4</v>
      </c>
      <c r="K84">
        <v>-1.4400000000000001E-3</v>
      </c>
      <c r="L84">
        <v>-3.5699999999999998E-3</v>
      </c>
      <c r="M84">
        <v>-5.2100000000000002E-3</v>
      </c>
      <c r="N84">
        <v>-2.9299999999999999E-3</v>
      </c>
      <c r="O84">
        <v>5.2399999999999999E-3</v>
      </c>
      <c r="P84">
        <v>5.1900000000000002E-3</v>
      </c>
      <c r="Q84">
        <v>1.247E-2</v>
      </c>
      <c r="R84" s="171">
        <v>-1.2857100000000001E-4</v>
      </c>
    </row>
    <row r="85" spans="2:18" x14ac:dyDescent="0.5">
      <c r="B85">
        <v>350</v>
      </c>
      <c r="C85">
        <v>-1.3799999999999999E-3</v>
      </c>
      <c r="D85">
        <v>-3.3999999999999998E-3</v>
      </c>
      <c r="E85">
        <v>-5.1000000000000004E-3</v>
      </c>
      <c r="F85">
        <v>-3.0799999999999998E-3</v>
      </c>
      <c r="G85">
        <v>5.1599999999999997E-3</v>
      </c>
      <c r="H85">
        <v>4.8199999999999996E-3</v>
      </c>
      <c r="I85">
        <v>1.184E-2</v>
      </c>
      <c r="J85" s="171">
        <v>-1.8000000000000001E-4</v>
      </c>
      <c r="K85">
        <v>-1.3699999999999999E-3</v>
      </c>
      <c r="L85">
        <v>-3.5200000000000001E-3</v>
      </c>
      <c r="M85">
        <v>-5.1700000000000001E-3</v>
      </c>
      <c r="N85">
        <v>-3.0300000000000001E-3</v>
      </c>
      <c r="O85">
        <v>5.13E-3</v>
      </c>
      <c r="P85">
        <v>4.8599999999999997E-3</v>
      </c>
      <c r="Q85">
        <v>1.175E-2</v>
      </c>
      <c r="R85" s="171">
        <v>-2.14286E-4</v>
      </c>
    </row>
    <row r="86" spans="2:18" x14ac:dyDescent="0.5">
      <c r="B86">
        <v>351</v>
      </c>
      <c r="C86">
        <v>-1.4E-3</v>
      </c>
      <c r="D86">
        <v>-3.6600000000000001E-3</v>
      </c>
      <c r="E86">
        <v>-5.28E-3</v>
      </c>
      <c r="F86">
        <v>-3.1800000000000001E-3</v>
      </c>
      <c r="G86">
        <v>5.0000000000000001E-3</v>
      </c>
      <c r="H86">
        <v>4.5199999999999997E-3</v>
      </c>
      <c r="I86">
        <v>1.0840000000000001E-2</v>
      </c>
      <c r="J86" s="171">
        <v>-3.4000000000000002E-4</v>
      </c>
      <c r="K86">
        <v>-1.2899999999999999E-3</v>
      </c>
      <c r="L86">
        <v>-3.4299999999999999E-3</v>
      </c>
      <c r="M86">
        <v>-5.0899999999999999E-3</v>
      </c>
      <c r="N86">
        <v>-3.0999999999999999E-3</v>
      </c>
      <c r="O86">
        <v>5.0699999999999999E-3</v>
      </c>
      <c r="P86">
        <v>4.5700000000000003E-3</v>
      </c>
      <c r="Q86">
        <v>1.1089999999999999E-2</v>
      </c>
      <c r="R86" s="171">
        <v>-3.0114300000000003E-4</v>
      </c>
    </row>
    <row r="87" spans="2:18" x14ac:dyDescent="0.5">
      <c r="B87">
        <v>352</v>
      </c>
      <c r="C87">
        <v>-1.1999999999999999E-3</v>
      </c>
      <c r="D87">
        <v>-3.3400000000000001E-3</v>
      </c>
      <c r="E87">
        <v>-4.9800000000000001E-3</v>
      </c>
      <c r="F87">
        <v>-3.1199999999999999E-3</v>
      </c>
      <c r="G87">
        <v>4.96E-3</v>
      </c>
      <c r="H87">
        <v>4.28E-3</v>
      </c>
      <c r="I87">
        <v>1.048E-2</v>
      </c>
      <c r="J87" s="171">
        <v>-3.8000000000000002E-4</v>
      </c>
      <c r="K87">
        <v>-1.2099999999999999E-3</v>
      </c>
      <c r="L87">
        <v>-3.3300000000000001E-3</v>
      </c>
      <c r="M87">
        <v>-5.0099999999999997E-3</v>
      </c>
      <c r="N87">
        <v>-3.15E-3</v>
      </c>
      <c r="O87">
        <v>5.0099999999999997E-3</v>
      </c>
      <c r="P87">
        <v>4.2700000000000004E-3</v>
      </c>
      <c r="Q87">
        <v>1.042E-2</v>
      </c>
      <c r="R87" s="171">
        <v>-4.08E-4</v>
      </c>
    </row>
    <row r="88" spans="2:18" x14ac:dyDescent="0.5">
      <c r="B88">
        <v>353</v>
      </c>
      <c r="C88">
        <v>-1.0200000000000001E-3</v>
      </c>
      <c r="D88">
        <v>-3.1199999999999999E-3</v>
      </c>
      <c r="E88">
        <v>-4.8199999999999996E-3</v>
      </c>
      <c r="F88">
        <v>-3.16E-3</v>
      </c>
      <c r="G88">
        <v>5.0600000000000003E-3</v>
      </c>
      <c r="H88">
        <v>4.1000000000000003E-3</v>
      </c>
      <c r="I88">
        <v>9.92E-3</v>
      </c>
      <c r="J88" s="171">
        <v>-4.8000000000000001E-4</v>
      </c>
      <c r="K88">
        <v>-1.1199999999999999E-3</v>
      </c>
      <c r="L88">
        <v>-3.2000000000000002E-3</v>
      </c>
      <c r="M88">
        <v>-4.9100000000000003E-3</v>
      </c>
      <c r="N88">
        <v>-3.16E-3</v>
      </c>
      <c r="O88">
        <v>4.9800000000000001E-3</v>
      </c>
      <c r="P88">
        <v>3.9899999999999996E-3</v>
      </c>
      <c r="Q88">
        <v>9.7900000000000001E-3</v>
      </c>
      <c r="R88" s="171">
        <v>-5.1999999999999995E-4</v>
      </c>
    </row>
    <row r="89" spans="2:18" x14ac:dyDescent="0.5">
      <c r="B89">
        <v>354</v>
      </c>
      <c r="C89">
        <v>-1.0399999999999999E-3</v>
      </c>
      <c r="D89">
        <v>-3.0599999999999998E-3</v>
      </c>
      <c r="E89">
        <v>-4.8199999999999996E-3</v>
      </c>
      <c r="F89">
        <v>-3.1800000000000001E-3</v>
      </c>
      <c r="G89">
        <v>4.9199999999999999E-3</v>
      </c>
      <c r="H89">
        <v>3.5599999999999998E-3</v>
      </c>
      <c r="I89">
        <v>9.0200000000000002E-3</v>
      </c>
      <c r="J89" s="171">
        <v>-6.8000000000000005E-4</v>
      </c>
      <c r="K89">
        <v>-1.0200000000000001E-3</v>
      </c>
      <c r="L89">
        <v>-3.0200000000000001E-3</v>
      </c>
      <c r="M89">
        <v>-4.7600000000000003E-3</v>
      </c>
      <c r="N89">
        <v>-3.16E-3</v>
      </c>
      <c r="O89">
        <v>4.9699999999999996E-3</v>
      </c>
      <c r="P89">
        <v>3.7499999999999999E-3</v>
      </c>
      <c r="Q89">
        <v>9.2700000000000005E-3</v>
      </c>
      <c r="R89" s="171">
        <v>-5.9085699999999997E-4</v>
      </c>
    </row>
    <row r="90" spans="2:18" x14ac:dyDescent="0.5">
      <c r="B90">
        <v>355</v>
      </c>
      <c r="C90">
        <v>-1.0399999999999999E-3</v>
      </c>
      <c r="D90">
        <v>-2.8800000000000002E-3</v>
      </c>
      <c r="E90">
        <v>-4.7000000000000002E-3</v>
      </c>
      <c r="F90">
        <v>-3.1800000000000001E-3</v>
      </c>
      <c r="G90">
        <v>4.96E-3</v>
      </c>
      <c r="H90">
        <v>3.5200000000000001E-3</v>
      </c>
      <c r="I90">
        <v>8.6199999999999992E-3</v>
      </c>
      <c r="J90" s="171">
        <v>-7.3999999999999999E-4</v>
      </c>
      <c r="K90" s="171">
        <v>-9.30286E-4</v>
      </c>
      <c r="L90">
        <v>-2.8700000000000002E-3</v>
      </c>
      <c r="M90">
        <v>-4.64E-3</v>
      </c>
      <c r="N90">
        <v>-3.14E-3</v>
      </c>
      <c r="O90">
        <v>4.9899999999999996E-3</v>
      </c>
      <c r="P90">
        <v>3.5500000000000002E-3</v>
      </c>
      <c r="Q90">
        <v>8.8199999999999997E-3</v>
      </c>
      <c r="R90" s="171">
        <v>-6.7542899999999996E-4</v>
      </c>
    </row>
    <row r="91" spans="2:18" x14ac:dyDescent="0.5">
      <c r="B91">
        <v>356</v>
      </c>
      <c r="C91" s="171">
        <v>-7.6000000000000004E-4</v>
      </c>
      <c r="D91">
        <v>-2.7000000000000001E-3</v>
      </c>
      <c r="E91">
        <v>-4.4200000000000003E-3</v>
      </c>
      <c r="F91">
        <v>-3.0999999999999999E-3</v>
      </c>
      <c r="G91">
        <v>4.96E-3</v>
      </c>
      <c r="H91">
        <v>3.3999999999999998E-3</v>
      </c>
      <c r="I91">
        <v>8.5000000000000006E-3</v>
      </c>
      <c r="J91" s="171">
        <v>-5.8E-4</v>
      </c>
      <c r="K91" s="171">
        <v>-8.4800000000000001E-4</v>
      </c>
      <c r="L91">
        <v>-2.7399999999999998E-3</v>
      </c>
      <c r="M91">
        <v>-4.5199999999999997E-3</v>
      </c>
      <c r="N91">
        <v>-3.1199999999999999E-3</v>
      </c>
      <c r="O91">
        <v>5.0400000000000002E-3</v>
      </c>
      <c r="P91">
        <v>3.3899999999999998E-3</v>
      </c>
      <c r="Q91">
        <v>8.4499999999999992E-3</v>
      </c>
      <c r="R91" s="171">
        <v>-7.3542900000000001E-4</v>
      </c>
    </row>
    <row r="92" spans="2:18" x14ac:dyDescent="0.5">
      <c r="B92">
        <v>357</v>
      </c>
      <c r="C92" s="171">
        <v>-7.3999999999999999E-4</v>
      </c>
      <c r="D92">
        <v>-2.5799999999999998E-3</v>
      </c>
      <c r="E92">
        <v>-4.4200000000000003E-3</v>
      </c>
      <c r="F92">
        <v>-3.0200000000000001E-3</v>
      </c>
      <c r="G92">
        <v>5.1399999999999996E-3</v>
      </c>
      <c r="H92">
        <v>3.3E-3</v>
      </c>
      <c r="I92">
        <v>8.2799999999999992E-3</v>
      </c>
      <c r="J92" s="171">
        <v>-8.9999999999999998E-4</v>
      </c>
      <c r="K92" s="171">
        <v>-7.6800000000000002E-4</v>
      </c>
      <c r="L92">
        <v>-2.5899999999999999E-3</v>
      </c>
      <c r="M92">
        <v>-4.3699999999999998E-3</v>
      </c>
      <c r="N92">
        <v>-3.0899999999999999E-3</v>
      </c>
      <c r="O92">
        <v>5.0899999999999999E-3</v>
      </c>
      <c r="P92">
        <v>3.2699999999999999E-3</v>
      </c>
      <c r="Q92">
        <v>8.1200000000000005E-3</v>
      </c>
      <c r="R92" s="171">
        <v>-7.9542899999999995E-4</v>
      </c>
    </row>
    <row r="93" spans="2:18" x14ac:dyDescent="0.5">
      <c r="B93">
        <v>358</v>
      </c>
      <c r="C93" s="171">
        <v>-6.8000000000000005E-4</v>
      </c>
      <c r="D93">
        <v>-2.5200000000000001E-3</v>
      </c>
      <c r="E93">
        <v>-4.2599999999999999E-3</v>
      </c>
      <c r="F93">
        <v>-3.14E-3</v>
      </c>
      <c r="G93">
        <v>5.2399999999999999E-3</v>
      </c>
      <c r="H93">
        <v>3.16E-3</v>
      </c>
      <c r="I93">
        <v>7.7600000000000004E-3</v>
      </c>
      <c r="J93" s="171">
        <v>-8.0000000000000004E-4</v>
      </c>
      <c r="K93" s="171">
        <v>-6.98286E-4</v>
      </c>
      <c r="L93">
        <v>-2.4399999999999999E-3</v>
      </c>
      <c r="M93">
        <v>-4.2399999999999998E-3</v>
      </c>
      <c r="N93">
        <v>-3.0599999999999998E-3</v>
      </c>
      <c r="O93">
        <v>5.1200000000000004E-3</v>
      </c>
      <c r="P93">
        <v>3.13E-3</v>
      </c>
      <c r="Q93">
        <v>7.79E-3</v>
      </c>
      <c r="R93" s="171">
        <v>-8.8571400000000001E-4</v>
      </c>
    </row>
    <row r="94" spans="2:18" x14ac:dyDescent="0.5">
      <c r="B94">
        <v>359</v>
      </c>
      <c r="C94" s="171">
        <v>-6.9999999999999999E-4</v>
      </c>
      <c r="D94">
        <v>-2.2399999999999998E-3</v>
      </c>
      <c r="E94">
        <v>-4.0600000000000002E-3</v>
      </c>
      <c r="F94">
        <v>-3.0200000000000001E-3</v>
      </c>
      <c r="G94">
        <v>5.0800000000000003E-3</v>
      </c>
      <c r="H94">
        <v>2.96E-3</v>
      </c>
      <c r="I94">
        <v>7.3200000000000001E-3</v>
      </c>
      <c r="J94">
        <v>-1E-3</v>
      </c>
      <c r="K94" s="171">
        <v>-6.61143E-4</v>
      </c>
      <c r="L94">
        <v>-2.2799999999999999E-3</v>
      </c>
      <c r="M94">
        <v>-4.1099999999999999E-3</v>
      </c>
      <c r="N94">
        <v>-3.0200000000000001E-3</v>
      </c>
      <c r="O94">
        <v>5.13E-3</v>
      </c>
      <c r="P94">
        <v>2.98E-3</v>
      </c>
      <c r="Q94">
        <v>7.43E-3</v>
      </c>
      <c r="R94" s="171">
        <v>-9.8628600000000006E-4</v>
      </c>
    </row>
    <row r="95" spans="2:18" x14ac:dyDescent="0.5">
      <c r="B95">
        <v>360</v>
      </c>
      <c r="C95" s="171">
        <v>-5.9999999999999995E-4</v>
      </c>
      <c r="D95">
        <v>-2.0999999999999999E-3</v>
      </c>
      <c r="E95">
        <v>-4.0200000000000001E-3</v>
      </c>
      <c r="F95">
        <v>-3.0000000000000001E-3</v>
      </c>
      <c r="G95">
        <v>5.1000000000000004E-3</v>
      </c>
      <c r="H95">
        <v>2.82E-3</v>
      </c>
      <c r="I95">
        <v>7.0800000000000004E-3</v>
      </c>
      <c r="J95">
        <v>-1.14E-3</v>
      </c>
      <c r="K95" s="171">
        <v>-6.4685700000000003E-4</v>
      </c>
      <c r="L95">
        <v>-2.1800000000000001E-3</v>
      </c>
      <c r="M95">
        <v>-4.0600000000000002E-3</v>
      </c>
      <c r="N95">
        <v>-3.0500000000000002E-3</v>
      </c>
      <c r="O95">
        <v>5.0499999999999998E-3</v>
      </c>
      <c r="P95">
        <v>2.7599999999999999E-3</v>
      </c>
      <c r="Q95">
        <v>7.0200000000000002E-3</v>
      </c>
      <c r="R95" s="171">
        <v>-9.70286E-4</v>
      </c>
    </row>
    <row r="96" spans="2:18" x14ac:dyDescent="0.5">
      <c r="B96">
        <v>361</v>
      </c>
      <c r="C96" s="171">
        <v>-5.8E-4</v>
      </c>
      <c r="D96">
        <v>-1.9400000000000001E-3</v>
      </c>
      <c r="E96">
        <v>-3.82E-3</v>
      </c>
      <c r="F96">
        <v>-2.8400000000000001E-3</v>
      </c>
      <c r="G96">
        <v>5.1000000000000004E-3</v>
      </c>
      <c r="H96">
        <v>2.66E-3</v>
      </c>
      <c r="I96">
        <v>6.8399999999999997E-3</v>
      </c>
      <c r="J96">
        <v>-1.1000000000000001E-3</v>
      </c>
      <c r="K96" s="171">
        <v>-6.9085700000000002E-4</v>
      </c>
      <c r="L96">
        <v>-2.2399999999999998E-3</v>
      </c>
      <c r="M96">
        <v>-4.1200000000000004E-3</v>
      </c>
      <c r="N96">
        <v>-3.0100000000000001E-3</v>
      </c>
      <c r="O96">
        <v>4.8599999999999997E-3</v>
      </c>
      <c r="P96">
        <v>2.47E-3</v>
      </c>
      <c r="Q96">
        <v>6.5100000000000002E-3</v>
      </c>
      <c r="R96" s="171">
        <v>-9.5600000000000004E-4</v>
      </c>
    </row>
    <row r="97" spans="2:18" x14ac:dyDescent="0.5">
      <c r="B97">
        <v>362</v>
      </c>
      <c r="C97" s="171">
        <v>-7.2000000000000005E-4</v>
      </c>
      <c r="D97">
        <v>-2.2599999999999999E-3</v>
      </c>
      <c r="E97">
        <v>-4.3400000000000001E-3</v>
      </c>
      <c r="F97">
        <v>-3.4199999999999999E-3</v>
      </c>
      <c r="G97">
        <v>4.6600000000000001E-3</v>
      </c>
      <c r="H97">
        <v>2.0600000000000002E-3</v>
      </c>
      <c r="I97">
        <v>5.96E-3</v>
      </c>
      <c r="J97" s="171">
        <v>-5.8E-4</v>
      </c>
      <c r="K97" s="171">
        <v>-7.1599999999999995E-4</v>
      </c>
      <c r="L97">
        <v>-2.31E-3</v>
      </c>
      <c r="M97">
        <v>-4.1799999999999997E-3</v>
      </c>
      <c r="N97">
        <v>-2.9399999999999999E-3</v>
      </c>
      <c r="O97">
        <v>4.6899999999999997E-3</v>
      </c>
      <c r="P97">
        <v>2.2100000000000002E-3</v>
      </c>
      <c r="Q97">
        <v>6.1000000000000004E-3</v>
      </c>
      <c r="R97" s="171">
        <v>-9.0857100000000005E-4</v>
      </c>
    </row>
    <row r="98" spans="2:18" x14ac:dyDescent="0.5">
      <c r="B98">
        <v>363</v>
      </c>
      <c r="C98" s="171">
        <v>-9.7999999999999997E-4</v>
      </c>
      <c r="D98">
        <v>-3.0000000000000001E-3</v>
      </c>
      <c r="E98">
        <v>-4.5599999999999998E-3</v>
      </c>
      <c r="F98">
        <v>-2.66E-3</v>
      </c>
      <c r="G98">
        <v>4.1200000000000004E-3</v>
      </c>
      <c r="H98">
        <v>1.74E-3</v>
      </c>
      <c r="I98">
        <v>5.0800000000000003E-3</v>
      </c>
      <c r="J98" s="171">
        <v>-9.6000000000000002E-4</v>
      </c>
      <c r="K98" s="171">
        <v>-8.0400000000000003E-4</v>
      </c>
      <c r="L98">
        <v>-2.2699999999999999E-3</v>
      </c>
      <c r="M98">
        <v>-4.1599999999999996E-3</v>
      </c>
      <c r="N98">
        <v>-2.8800000000000002E-3</v>
      </c>
      <c r="O98">
        <v>4.62E-3</v>
      </c>
      <c r="P98">
        <v>2.0400000000000001E-3</v>
      </c>
      <c r="Q98">
        <v>5.77E-3</v>
      </c>
      <c r="R98" s="171">
        <v>-8.3485700000000005E-4</v>
      </c>
    </row>
    <row r="99" spans="2:18" x14ac:dyDescent="0.5">
      <c r="B99">
        <v>364</v>
      </c>
      <c r="C99" s="171">
        <v>-6.2E-4</v>
      </c>
      <c r="D99">
        <v>-2.0999999999999999E-3</v>
      </c>
      <c r="E99">
        <v>-4.0000000000000001E-3</v>
      </c>
      <c r="F99">
        <v>-2.64E-3</v>
      </c>
      <c r="G99">
        <v>4.62E-3</v>
      </c>
      <c r="H99">
        <v>1.9E-3</v>
      </c>
      <c r="I99">
        <v>5.8399999999999997E-3</v>
      </c>
      <c r="J99" s="171">
        <v>-8.8000000000000003E-4</v>
      </c>
      <c r="K99" s="171">
        <v>-8.3257100000000005E-4</v>
      </c>
      <c r="L99">
        <v>-2.0799999999999998E-3</v>
      </c>
      <c r="M99">
        <v>-4.0800000000000003E-3</v>
      </c>
      <c r="N99">
        <v>-2.8600000000000001E-3</v>
      </c>
      <c r="O99">
        <v>4.6499999999999996E-3</v>
      </c>
      <c r="P99">
        <v>1.9499999999999999E-3</v>
      </c>
      <c r="Q99">
        <v>5.5599999999999998E-3</v>
      </c>
      <c r="R99" s="171">
        <v>-7.8685699999999996E-4</v>
      </c>
    </row>
    <row r="100" spans="2:18" x14ac:dyDescent="0.5">
      <c r="B100">
        <v>365</v>
      </c>
      <c r="C100">
        <v>-1.14E-3</v>
      </c>
      <c r="D100">
        <v>-1.58E-3</v>
      </c>
      <c r="E100">
        <v>-3.7599999999999999E-3</v>
      </c>
      <c r="F100">
        <v>-2.82E-3</v>
      </c>
      <c r="G100">
        <v>5.0000000000000001E-3</v>
      </c>
      <c r="H100">
        <v>2.1199999999999999E-3</v>
      </c>
      <c r="I100">
        <v>5.5199999999999997E-3</v>
      </c>
      <c r="J100" s="171">
        <v>-6.8000000000000005E-4</v>
      </c>
      <c r="K100" s="171">
        <v>-8.4342900000000003E-4</v>
      </c>
      <c r="L100">
        <v>-1.8400000000000001E-3</v>
      </c>
      <c r="M100">
        <v>-3.8899999999999998E-3</v>
      </c>
      <c r="N100">
        <v>-2.7799999999999999E-3</v>
      </c>
      <c r="O100">
        <v>4.6600000000000001E-3</v>
      </c>
      <c r="P100">
        <v>1.8600000000000001E-3</v>
      </c>
      <c r="Q100">
        <v>5.3699999999999998E-3</v>
      </c>
      <c r="R100" s="171">
        <v>-8.2628599999999997E-4</v>
      </c>
    </row>
    <row r="101" spans="2:18" x14ac:dyDescent="0.5">
      <c r="B101">
        <v>366</v>
      </c>
      <c r="C101" s="171">
        <v>-5.9999999999999995E-4</v>
      </c>
      <c r="D101">
        <v>-1.16E-3</v>
      </c>
      <c r="E101">
        <v>-3.7399999999999998E-3</v>
      </c>
      <c r="F101">
        <v>-3.0599999999999998E-3</v>
      </c>
      <c r="G101">
        <v>4.9800000000000001E-3</v>
      </c>
      <c r="H101">
        <v>2E-3</v>
      </c>
      <c r="I101">
        <v>5.4599999999999996E-3</v>
      </c>
      <c r="J101" s="171">
        <v>-7.2000000000000005E-4</v>
      </c>
      <c r="K101" s="171">
        <v>-8.1085700000000001E-4</v>
      </c>
      <c r="L101">
        <v>-1.6100000000000001E-3</v>
      </c>
      <c r="M101">
        <v>-3.6800000000000001E-3</v>
      </c>
      <c r="N101">
        <v>-2.7299999999999998E-3</v>
      </c>
      <c r="O101">
        <v>4.6600000000000001E-3</v>
      </c>
      <c r="P101">
        <v>1.75E-3</v>
      </c>
      <c r="Q101">
        <v>5.2500000000000003E-3</v>
      </c>
      <c r="R101" s="171">
        <v>-9.2114300000000003E-4</v>
      </c>
    </row>
    <row r="102" spans="2:18" x14ac:dyDescent="0.5">
      <c r="B102">
        <v>367</v>
      </c>
      <c r="C102" s="171">
        <v>-9.2000000000000003E-4</v>
      </c>
      <c r="D102">
        <v>-1.82E-3</v>
      </c>
      <c r="E102">
        <v>-3.5000000000000001E-3</v>
      </c>
      <c r="F102">
        <v>-2.5999999999999999E-3</v>
      </c>
      <c r="G102">
        <v>4.1399999999999996E-3</v>
      </c>
      <c r="H102">
        <v>1.24E-3</v>
      </c>
      <c r="I102">
        <v>4.5199999999999997E-3</v>
      </c>
      <c r="J102">
        <v>-1.0399999999999999E-3</v>
      </c>
      <c r="K102" s="171">
        <v>-7.2914300000000002E-4</v>
      </c>
      <c r="L102">
        <v>-1.48E-3</v>
      </c>
      <c r="M102">
        <v>-3.5200000000000001E-3</v>
      </c>
      <c r="N102">
        <v>-2.5899999999999999E-3</v>
      </c>
      <c r="O102">
        <v>4.5700000000000003E-3</v>
      </c>
      <c r="P102">
        <v>1.6000000000000001E-3</v>
      </c>
      <c r="Q102">
        <v>5.0600000000000003E-3</v>
      </c>
      <c r="R102">
        <v>-1.1000000000000001E-3</v>
      </c>
    </row>
    <row r="103" spans="2:18" x14ac:dyDescent="0.5">
      <c r="B103">
        <v>368</v>
      </c>
      <c r="C103" s="171">
        <v>-6.8000000000000005E-4</v>
      </c>
      <c r="D103">
        <v>-1.6199999999999999E-3</v>
      </c>
      <c r="E103">
        <v>-3.3800000000000002E-3</v>
      </c>
      <c r="F103">
        <v>-2.2599999999999999E-3</v>
      </c>
      <c r="G103">
        <v>4.3800000000000002E-3</v>
      </c>
      <c r="H103">
        <v>1.3600000000000001E-3</v>
      </c>
      <c r="I103">
        <v>5.0200000000000002E-3</v>
      </c>
      <c r="J103">
        <v>-1.5200000000000001E-3</v>
      </c>
      <c r="K103" s="171">
        <v>-5.3028600000000004E-4</v>
      </c>
      <c r="L103">
        <v>-1.32E-3</v>
      </c>
      <c r="M103">
        <v>-3.3700000000000002E-3</v>
      </c>
      <c r="N103">
        <v>-2.3800000000000002E-3</v>
      </c>
      <c r="O103">
        <v>4.47E-3</v>
      </c>
      <c r="P103">
        <v>1.4599999999999999E-3</v>
      </c>
      <c r="Q103">
        <v>4.9300000000000004E-3</v>
      </c>
      <c r="R103">
        <v>-1.2800000000000001E-3</v>
      </c>
    </row>
    <row r="104" spans="2:18" x14ac:dyDescent="0.5">
      <c r="B104">
        <v>369</v>
      </c>
      <c r="C104" s="171">
        <v>-2.5999999999999998E-4</v>
      </c>
      <c r="D104">
        <v>-1.06E-3</v>
      </c>
      <c r="E104">
        <v>-3.2000000000000002E-3</v>
      </c>
      <c r="F104">
        <v>-2.0999999999999999E-3</v>
      </c>
      <c r="G104">
        <v>4.5399999999999998E-3</v>
      </c>
      <c r="H104">
        <v>1.4400000000000001E-3</v>
      </c>
      <c r="I104">
        <v>5.0200000000000002E-3</v>
      </c>
      <c r="J104">
        <v>-1.58E-3</v>
      </c>
      <c r="K104" s="171">
        <v>-3.2228600000000002E-4</v>
      </c>
      <c r="L104">
        <v>-1.09E-3</v>
      </c>
      <c r="M104">
        <v>-3.1700000000000001E-3</v>
      </c>
      <c r="N104">
        <v>-2.1299999999999999E-3</v>
      </c>
      <c r="O104">
        <v>4.3899999999999998E-3</v>
      </c>
      <c r="P104">
        <v>1.3799999999999999E-3</v>
      </c>
      <c r="Q104">
        <v>4.8399999999999997E-3</v>
      </c>
      <c r="R104">
        <v>-1.4E-3</v>
      </c>
    </row>
    <row r="105" spans="2:18" x14ac:dyDescent="0.5">
      <c r="B105">
        <v>370</v>
      </c>
      <c r="C105">
        <v>0</v>
      </c>
      <c r="D105" s="171">
        <v>-5.4000000000000001E-4</v>
      </c>
      <c r="E105">
        <v>-3.0599999999999998E-3</v>
      </c>
      <c r="F105">
        <v>-2.0200000000000001E-3</v>
      </c>
      <c r="G105">
        <v>4.5199999999999997E-3</v>
      </c>
      <c r="H105">
        <v>1.48E-3</v>
      </c>
      <c r="I105">
        <v>4.7400000000000003E-3</v>
      </c>
      <c r="J105">
        <v>-1.32E-3</v>
      </c>
      <c r="K105" s="171">
        <v>-8.0571399999999999E-5</v>
      </c>
      <c r="L105" s="171">
        <v>-7.9028599999999996E-4</v>
      </c>
      <c r="M105">
        <v>-2.97E-3</v>
      </c>
      <c r="N105">
        <v>-1.9E-3</v>
      </c>
      <c r="O105">
        <v>4.3400000000000001E-3</v>
      </c>
      <c r="P105">
        <v>1.34E-3</v>
      </c>
      <c r="Q105">
        <v>4.7999999999999996E-3</v>
      </c>
      <c r="R105">
        <v>-1.4599999999999999E-3</v>
      </c>
    </row>
    <row r="106" spans="2:18" x14ac:dyDescent="0.5">
      <c r="B106">
        <v>371</v>
      </c>
      <c r="C106" s="171">
        <v>2.2000000000000001E-4</v>
      </c>
      <c r="D106" s="171">
        <v>-4.4000000000000002E-4</v>
      </c>
      <c r="E106">
        <v>-2.64E-3</v>
      </c>
      <c r="F106">
        <v>-1.6800000000000001E-3</v>
      </c>
      <c r="G106">
        <v>4.1799999999999997E-3</v>
      </c>
      <c r="H106">
        <v>1.2600000000000001E-3</v>
      </c>
      <c r="I106">
        <v>4.7200000000000002E-3</v>
      </c>
      <c r="J106">
        <v>-1.3799999999999999E-3</v>
      </c>
      <c r="K106" s="171">
        <v>5.1999999999999997E-5</v>
      </c>
      <c r="L106" s="171">
        <v>-5.5142899999999998E-4</v>
      </c>
      <c r="M106">
        <v>-2.7799999999999999E-3</v>
      </c>
      <c r="N106">
        <v>-1.74E-3</v>
      </c>
      <c r="O106">
        <v>4.1799999999999997E-3</v>
      </c>
      <c r="P106">
        <v>1.2199999999999999E-3</v>
      </c>
      <c r="Q106">
        <v>4.6699999999999997E-3</v>
      </c>
      <c r="R106">
        <v>-1.5E-3</v>
      </c>
    </row>
    <row r="107" spans="2:18" x14ac:dyDescent="0.5">
      <c r="B107">
        <v>372</v>
      </c>
      <c r="C107" s="171">
        <v>1.8000000000000001E-4</v>
      </c>
      <c r="D107" s="171">
        <v>-5.4000000000000001E-4</v>
      </c>
      <c r="E107">
        <v>-2.5400000000000002E-3</v>
      </c>
      <c r="F107">
        <v>-1.3600000000000001E-3</v>
      </c>
      <c r="G107">
        <v>3.8999999999999998E-3</v>
      </c>
      <c r="H107">
        <v>1.0200000000000001E-3</v>
      </c>
      <c r="I107">
        <v>4.4799999999999996E-3</v>
      </c>
      <c r="J107">
        <v>-1.58E-3</v>
      </c>
      <c r="K107" s="171">
        <v>1E-4</v>
      </c>
      <c r="L107" s="171">
        <v>-3.9485699999999998E-4</v>
      </c>
      <c r="M107">
        <v>-2.64E-3</v>
      </c>
      <c r="N107">
        <v>-1.6299999999999999E-3</v>
      </c>
      <c r="O107">
        <v>3.9500000000000004E-3</v>
      </c>
      <c r="P107">
        <v>1.06E-3</v>
      </c>
      <c r="Q107">
        <v>4.5399999999999998E-3</v>
      </c>
      <c r="R107">
        <v>-1.6000000000000001E-3</v>
      </c>
    </row>
    <row r="108" spans="2:18" x14ac:dyDescent="0.5">
      <c r="B108">
        <v>373</v>
      </c>
      <c r="C108" s="171">
        <v>-6.0000000000000002E-5</v>
      </c>
      <c r="D108" s="171">
        <v>-2.7999999999999998E-4</v>
      </c>
      <c r="E108">
        <v>-2.5600000000000002E-3</v>
      </c>
      <c r="F108">
        <v>-1.6800000000000001E-3</v>
      </c>
      <c r="G108">
        <v>3.7000000000000002E-3</v>
      </c>
      <c r="H108" s="171">
        <v>8.1999999999999998E-4</v>
      </c>
      <c r="I108">
        <v>4.4400000000000004E-3</v>
      </c>
      <c r="J108">
        <v>-1.82E-3</v>
      </c>
      <c r="K108" s="171">
        <v>1.44571E-4</v>
      </c>
      <c r="L108" s="171">
        <v>-2.5828599999999999E-4</v>
      </c>
      <c r="M108">
        <v>-2.5100000000000001E-3</v>
      </c>
      <c r="N108">
        <v>-1.5100000000000001E-3</v>
      </c>
      <c r="O108">
        <v>3.7499999999999999E-3</v>
      </c>
      <c r="P108" s="171">
        <v>9.1771400000000003E-4</v>
      </c>
      <c r="Q108">
        <v>4.4299999999999999E-3</v>
      </c>
      <c r="R108">
        <v>-1.75E-3</v>
      </c>
    </row>
    <row r="109" spans="2:18" x14ac:dyDescent="0.5">
      <c r="B109">
        <v>374</v>
      </c>
      <c r="C109" s="171">
        <v>1.2E-4</v>
      </c>
      <c r="D109" s="171">
        <v>-1E-4</v>
      </c>
      <c r="E109">
        <v>-2.5400000000000002E-3</v>
      </c>
      <c r="F109">
        <v>-1.5399999999999999E-3</v>
      </c>
      <c r="G109">
        <v>3.5000000000000001E-3</v>
      </c>
      <c r="H109" s="171">
        <v>7.6000000000000004E-4</v>
      </c>
      <c r="I109">
        <v>4.3E-3</v>
      </c>
      <c r="J109">
        <v>-1.9400000000000001E-3</v>
      </c>
      <c r="K109" s="171">
        <v>2.1599999999999999E-4</v>
      </c>
      <c r="L109" s="171">
        <v>-9.6000000000000002E-5</v>
      </c>
      <c r="M109">
        <v>-2.3900000000000002E-3</v>
      </c>
      <c r="N109">
        <v>-1.42E-3</v>
      </c>
      <c r="O109">
        <v>3.62E-3</v>
      </c>
      <c r="P109" s="171">
        <v>8.2628599999999997E-4</v>
      </c>
      <c r="Q109">
        <v>4.3299999999999996E-3</v>
      </c>
      <c r="R109">
        <v>-1.8799999999999999E-3</v>
      </c>
    </row>
    <row r="110" spans="2:18" x14ac:dyDescent="0.5">
      <c r="B110">
        <v>375</v>
      </c>
      <c r="C110" s="171">
        <v>4.2000000000000002E-4</v>
      </c>
      <c r="D110" s="171">
        <v>1.6000000000000001E-4</v>
      </c>
      <c r="E110">
        <v>-2.2200000000000002E-3</v>
      </c>
      <c r="F110">
        <v>-1.2199999999999999E-3</v>
      </c>
      <c r="G110">
        <v>3.5999999999999999E-3</v>
      </c>
      <c r="H110" s="171">
        <v>8.4000000000000003E-4</v>
      </c>
      <c r="I110">
        <v>4.28E-3</v>
      </c>
      <c r="J110">
        <v>-1.9599999999999999E-3</v>
      </c>
      <c r="K110" s="171">
        <v>3.4742900000000001E-4</v>
      </c>
      <c r="L110" s="171">
        <v>8.4571400000000001E-5</v>
      </c>
      <c r="M110">
        <v>-2.2300000000000002E-3</v>
      </c>
      <c r="N110">
        <v>-1.31E-3</v>
      </c>
      <c r="O110">
        <v>3.5599999999999998E-3</v>
      </c>
      <c r="P110" s="171">
        <v>7.9600000000000005E-4</v>
      </c>
      <c r="Q110">
        <v>4.2500000000000003E-3</v>
      </c>
      <c r="R110">
        <v>-1.9499999999999999E-3</v>
      </c>
    </row>
    <row r="111" spans="2:18" x14ac:dyDescent="0.5">
      <c r="B111">
        <v>376</v>
      </c>
      <c r="C111" s="171">
        <v>5.4000000000000001E-4</v>
      </c>
      <c r="D111" s="171">
        <v>2.4000000000000001E-4</v>
      </c>
      <c r="E111">
        <v>-1.9599999999999999E-3</v>
      </c>
      <c r="F111">
        <v>-1.1999999999999999E-3</v>
      </c>
      <c r="G111">
        <v>3.48E-3</v>
      </c>
      <c r="H111" s="171">
        <v>7.3999999999999999E-4</v>
      </c>
      <c r="I111">
        <v>4.1200000000000004E-3</v>
      </c>
      <c r="J111">
        <v>-2.0200000000000001E-3</v>
      </c>
      <c r="K111" s="171">
        <v>5.3600000000000002E-4</v>
      </c>
      <c r="L111" s="171">
        <v>2.3771400000000001E-4</v>
      </c>
      <c r="M111">
        <v>-2.0400000000000001E-3</v>
      </c>
      <c r="N111">
        <v>-1.1299999999999999E-3</v>
      </c>
      <c r="O111">
        <v>3.5599999999999998E-3</v>
      </c>
      <c r="P111" s="171">
        <v>8.0285700000000003E-4</v>
      </c>
      <c r="Q111">
        <v>4.2199999999999998E-3</v>
      </c>
      <c r="R111">
        <v>-2.0100000000000001E-3</v>
      </c>
    </row>
    <row r="112" spans="2:18" x14ac:dyDescent="0.5">
      <c r="B112">
        <v>377</v>
      </c>
      <c r="C112" s="171">
        <v>6.8000000000000005E-4</v>
      </c>
      <c r="D112" s="171">
        <v>3.6000000000000002E-4</v>
      </c>
      <c r="E112">
        <v>-1.8400000000000001E-3</v>
      </c>
      <c r="F112" s="171">
        <v>-9.2000000000000003E-4</v>
      </c>
      <c r="G112">
        <v>3.5599999999999998E-3</v>
      </c>
      <c r="H112" s="171">
        <v>8.4000000000000003E-4</v>
      </c>
      <c r="I112">
        <v>4.1599999999999996E-3</v>
      </c>
      <c r="J112">
        <v>-2E-3</v>
      </c>
      <c r="K112" s="171">
        <v>7.32571E-4</v>
      </c>
      <c r="L112" s="171">
        <v>3.8171400000000001E-4</v>
      </c>
      <c r="M112">
        <v>-1.83E-3</v>
      </c>
      <c r="N112" s="171">
        <v>-9.2171400000000002E-4</v>
      </c>
      <c r="O112">
        <v>3.62E-3</v>
      </c>
      <c r="P112" s="171">
        <v>8.6571399999999996E-4</v>
      </c>
      <c r="Q112">
        <v>4.2500000000000003E-3</v>
      </c>
      <c r="R112">
        <v>-2.0999999999999999E-3</v>
      </c>
    </row>
    <row r="113" spans="2:18" x14ac:dyDescent="0.5">
      <c r="B113">
        <v>378</v>
      </c>
      <c r="C113" s="171">
        <v>8.9999999999999998E-4</v>
      </c>
      <c r="D113" s="171">
        <v>5.0000000000000001E-4</v>
      </c>
      <c r="E113">
        <v>-1.6999999999999999E-3</v>
      </c>
      <c r="F113" s="171">
        <v>-7.6000000000000004E-4</v>
      </c>
      <c r="G113">
        <v>3.7000000000000002E-3</v>
      </c>
      <c r="H113" s="171">
        <v>8.4000000000000003E-4</v>
      </c>
      <c r="I113">
        <v>4.3400000000000001E-3</v>
      </c>
      <c r="J113">
        <v>-2.14E-3</v>
      </c>
      <c r="K113" s="171">
        <v>8.8514300000000002E-4</v>
      </c>
      <c r="L113" s="171">
        <v>4.8914300000000004E-4</v>
      </c>
      <c r="M113">
        <v>-1.6299999999999999E-3</v>
      </c>
      <c r="N113" s="171">
        <v>-7.4914299999999997E-4</v>
      </c>
      <c r="O113">
        <v>3.6900000000000001E-3</v>
      </c>
      <c r="P113" s="171">
        <v>9.2342900000000002E-4</v>
      </c>
      <c r="Q113">
        <v>4.2900000000000004E-3</v>
      </c>
      <c r="R113">
        <v>-2.2300000000000002E-3</v>
      </c>
    </row>
    <row r="114" spans="2:18" x14ac:dyDescent="0.5">
      <c r="B114">
        <v>379</v>
      </c>
      <c r="C114">
        <v>1.1800000000000001E-3</v>
      </c>
      <c r="D114" s="171">
        <v>6.8000000000000005E-4</v>
      </c>
      <c r="E114">
        <v>-1.42E-3</v>
      </c>
      <c r="F114" s="171">
        <v>-4.4000000000000002E-4</v>
      </c>
      <c r="G114">
        <v>3.8400000000000001E-3</v>
      </c>
      <c r="H114">
        <v>1.1800000000000001E-3</v>
      </c>
      <c r="I114">
        <v>4.4200000000000003E-3</v>
      </c>
      <c r="J114">
        <v>-2.4599999999999999E-3</v>
      </c>
      <c r="K114">
        <v>1.0499999999999999E-3</v>
      </c>
      <c r="L114" s="171">
        <v>6.1085700000000002E-4</v>
      </c>
      <c r="M114">
        <v>-1.4400000000000001E-3</v>
      </c>
      <c r="N114" s="171">
        <v>-5.6400000000000005E-4</v>
      </c>
      <c r="O114">
        <v>3.79E-3</v>
      </c>
      <c r="P114">
        <v>1.0200000000000001E-3</v>
      </c>
      <c r="Q114">
        <v>4.3499999999999997E-3</v>
      </c>
      <c r="R114">
        <v>-2.3900000000000002E-3</v>
      </c>
    </row>
    <row r="115" spans="2:18" x14ac:dyDescent="0.5">
      <c r="B115">
        <v>380</v>
      </c>
      <c r="C115">
        <v>1.06E-3</v>
      </c>
      <c r="D115" s="171">
        <v>6.2E-4</v>
      </c>
      <c r="E115">
        <v>-1.1999999999999999E-3</v>
      </c>
      <c r="F115" s="171">
        <v>-5.0000000000000001E-4</v>
      </c>
      <c r="G115">
        <v>3.82E-3</v>
      </c>
      <c r="H115" s="171">
        <v>9.7999999999999997E-4</v>
      </c>
      <c r="I115">
        <v>4.3400000000000001E-3</v>
      </c>
      <c r="J115">
        <v>-2.5999999999999999E-3</v>
      </c>
      <c r="K115">
        <v>1.2099999999999999E-3</v>
      </c>
      <c r="L115" s="171">
        <v>7.4914299999999997E-4</v>
      </c>
      <c r="M115">
        <v>-1.24E-3</v>
      </c>
      <c r="N115" s="171">
        <v>-4.0514300000000001E-4</v>
      </c>
      <c r="O115">
        <v>3.8999999999999998E-3</v>
      </c>
      <c r="P115">
        <v>1.1299999999999999E-3</v>
      </c>
      <c r="Q115">
        <v>4.4400000000000004E-3</v>
      </c>
      <c r="R115">
        <v>-2.5799999999999998E-3</v>
      </c>
    </row>
    <row r="116" spans="2:18" x14ac:dyDescent="0.5">
      <c r="B116">
        <v>381</v>
      </c>
      <c r="C116">
        <v>1.3799999999999999E-3</v>
      </c>
      <c r="D116" s="171">
        <v>8.9999999999999998E-4</v>
      </c>
      <c r="E116">
        <v>-1.0399999999999999E-3</v>
      </c>
      <c r="F116" s="171">
        <v>-2.2000000000000001E-4</v>
      </c>
      <c r="G116">
        <v>4.0000000000000001E-3</v>
      </c>
      <c r="H116">
        <v>1.24E-3</v>
      </c>
      <c r="I116">
        <v>4.4799999999999996E-3</v>
      </c>
      <c r="J116">
        <v>-2.7399999999999998E-3</v>
      </c>
      <c r="K116">
        <v>1.3600000000000001E-3</v>
      </c>
      <c r="L116" s="171">
        <v>8.7885700000000003E-4</v>
      </c>
      <c r="M116">
        <v>-1.0300000000000001E-3</v>
      </c>
      <c r="N116" s="171">
        <v>-2.6400000000000002E-4</v>
      </c>
      <c r="O116">
        <v>4.0099999999999997E-3</v>
      </c>
      <c r="P116">
        <v>1.2099999999999999E-3</v>
      </c>
      <c r="Q116">
        <v>4.4900000000000001E-3</v>
      </c>
      <c r="R116">
        <v>-2.7599999999999999E-3</v>
      </c>
    </row>
    <row r="117" spans="2:18" x14ac:dyDescent="0.5">
      <c r="B117">
        <v>382</v>
      </c>
      <c r="C117">
        <v>1.58E-3</v>
      </c>
      <c r="D117">
        <v>1.1000000000000001E-3</v>
      </c>
      <c r="E117" s="171">
        <v>-8.8000000000000003E-4</v>
      </c>
      <c r="F117" s="171">
        <v>-1.2E-4</v>
      </c>
      <c r="G117">
        <v>4.1999999999999997E-3</v>
      </c>
      <c r="H117">
        <v>1.4E-3</v>
      </c>
      <c r="I117">
        <v>4.6600000000000001E-3</v>
      </c>
      <c r="J117">
        <v>-2.9399999999999999E-3</v>
      </c>
      <c r="K117">
        <v>1.49E-3</v>
      </c>
      <c r="L117">
        <v>1E-3</v>
      </c>
      <c r="M117" s="171">
        <v>-8.2914299999999996E-4</v>
      </c>
      <c r="N117" s="171">
        <v>-1.3999999999999999E-4</v>
      </c>
      <c r="O117">
        <v>4.1200000000000004E-3</v>
      </c>
      <c r="P117">
        <v>1.2700000000000001E-3</v>
      </c>
      <c r="Q117">
        <v>4.5300000000000002E-3</v>
      </c>
      <c r="R117">
        <v>-2.9399999999999999E-3</v>
      </c>
    </row>
    <row r="118" spans="2:18" x14ac:dyDescent="0.5">
      <c r="B118">
        <v>383</v>
      </c>
      <c r="C118">
        <v>1.6199999999999999E-3</v>
      </c>
      <c r="D118">
        <v>1.1000000000000001E-3</v>
      </c>
      <c r="E118" s="171">
        <v>-5.5999999999999995E-4</v>
      </c>
      <c r="F118" s="171">
        <v>-2.0000000000000002E-5</v>
      </c>
      <c r="G118">
        <v>4.2199999999999998E-3</v>
      </c>
      <c r="H118">
        <v>1.2800000000000001E-3</v>
      </c>
      <c r="I118">
        <v>4.5799999999999999E-3</v>
      </c>
      <c r="J118">
        <v>-3.0599999999999998E-3</v>
      </c>
      <c r="K118">
        <v>1.6199999999999999E-3</v>
      </c>
      <c r="L118">
        <v>1.1199999999999999E-3</v>
      </c>
      <c r="M118" s="171">
        <v>-6.58857E-4</v>
      </c>
      <c r="N118" s="171">
        <v>-5.1428600000000001E-6</v>
      </c>
      <c r="O118">
        <v>4.2199999999999998E-3</v>
      </c>
      <c r="P118">
        <v>1.34E-3</v>
      </c>
      <c r="Q118">
        <v>4.5599999999999998E-3</v>
      </c>
      <c r="R118">
        <v>-3.1199999999999999E-3</v>
      </c>
    </row>
    <row r="119" spans="2:18" x14ac:dyDescent="0.5">
      <c r="B119">
        <v>384</v>
      </c>
      <c r="C119">
        <v>1.74E-3</v>
      </c>
      <c r="D119">
        <v>1.1999999999999999E-3</v>
      </c>
      <c r="E119" s="171">
        <v>-4.6000000000000001E-4</v>
      </c>
      <c r="F119" s="171">
        <v>1.2E-4</v>
      </c>
      <c r="G119">
        <v>4.3400000000000001E-3</v>
      </c>
      <c r="H119">
        <v>1.3799999999999999E-3</v>
      </c>
      <c r="I119">
        <v>4.4999999999999997E-3</v>
      </c>
      <c r="J119">
        <v>-3.3999999999999998E-3</v>
      </c>
      <c r="K119">
        <v>1.7099999999999999E-3</v>
      </c>
      <c r="L119">
        <v>1.1800000000000001E-3</v>
      </c>
      <c r="M119" s="171">
        <v>-5.1085699999999998E-4</v>
      </c>
      <c r="N119" s="171">
        <v>9.0857099999999994E-5</v>
      </c>
      <c r="O119">
        <v>4.2900000000000004E-3</v>
      </c>
      <c r="P119">
        <v>1.3600000000000001E-3</v>
      </c>
      <c r="Q119">
        <v>4.5500000000000002E-3</v>
      </c>
      <c r="R119">
        <v>-3.3E-3</v>
      </c>
    </row>
    <row r="120" spans="2:18" x14ac:dyDescent="0.5">
      <c r="B120">
        <v>385</v>
      </c>
      <c r="C120">
        <v>1.7600000000000001E-3</v>
      </c>
      <c r="D120">
        <v>1.2600000000000001E-3</v>
      </c>
      <c r="E120" s="171">
        <v>-4.2000000000000002E-4</v>
      </c>
      <c r="F120" s="171">
        <v>2.2000000000000001E-4</v>
      </c>
      <c r="G120">
        <v>4.3E-3</v>
      </c>
      <c r="H120">
        <v>1.3799999999999999E-3</v>
      </c>
      <c r="I120">
        <v>4.5199999999999997E-3</v>
      </c>
      <c r="J120">
        <v>-3.46E-3</v>
      </c>
      <c r="K120">
        <v>1.8E-3</v>
      </c>
      <c r="L120">
        <v>1.23E-3</v>
      </c>
      <c r="M120" s="171">
        <v>-3.90286E-4</v>
      </c>
      <c r="N120" s="171">
        <v>1.7714299999999999E-4</v>
      </c>
      <c r="O120">
        <v>4.3400000000000001E-3</v>
      </c>
      <c r="P120">
        <v>1.39E-3</v>
      </c>
      <c r="Q120">
        <v>4.5199999999999997E-3</v>
      </c>
      <c r="R120">
        <v>-3.46E-3</v>
      </c>
    </row>
    <row r="121" spans="2:18" x14ac:dyDescent="0.5">
      <c r="B121">
        <v>386</v>
      </c>
      <c r="C121">
        <v>1.8799999999999999E-3</v>
      </c>
      <c r="D121">
        <v>1.24E-3</v>
      </c>
      <c r="E121" s="171">
        <v>-2.9999999999999997E-4</v>
      </c>
      <c r="F121" s="171">
        <v>2.2000000000000001E-4</v>
      </c>
      <c r="G121">
        <v>4.3600000000000002E-3</v>
      </c>
      <c r="H121">
        <v>1.3799999999999999E-3</v>
      </c>
      <c r="I121">
        <v>4.5199999999999997E-3</v>
      </c>
      <c r="J121">
        <v>-3.5999999999999999E-3</v>
      </c>
      <c r="K121">
        <v>1.8699999999999999E-3</v>
      </c>
      <c r="L121">
        <v>1.2800000000000001E-3</v>
      </c>
      <c r="M121" s="171">
        <v>-3.0457100000000001E-4</v>
      </c>
      <c r="N121" s="171">
        <v>2.4000000000000001E-4</v>
      </c>
      <c r="O121">
        <v>4.3899999999999998E-3</v>
      </c>
      <c r="P121">
        <v>1.42E-3</v>
      </c>
      <c r="Q121">
        <v>4.4900000000000001E-3</v>
      </c>
      <c r="R121">
        <v>-3.5799999999999998E-3</v>
      </c>
    </row>
    <row r="122" spans="2:18" x14ac:dyDescent="0.5">
      <c r="B122">
        <v>387</v>
      </c>
      <c r="C122">
        <v>2.0200000000000001E-3</v>
      </c>
      <c r="D122">
        <v>1.3600000000000001E-3</v>
      </c>
      <c r="E122" s="171">
        <v>-2.0000000000000001E-4</v>
      </c>
      <c r="F122" s="171">
        <v>3.2000000000000003E-4</v>
      </c>
      <c r="G122">
        <v>4.4799999999999996E-3</v>
      </c>
      <c r="H122">
        <v>1.5399999999999999E-3</v>
      </c>
      <c r="I122">
        <v>4.4799999999999996E-3</v>
      </c>
      <c r="J122">
        <v>-3.7200000000000002E-3</v>
      </c>
      <c r="K122">
        <v>1.9300000000000001E-3</v>
      </c>
      <c r="L122">
        <v>1.31E-3</v>
      </c>
      <c r="M122" s="171">
        <v>-2.2628599999999999E-4</v>
      </c>
      <c r="N122" s="171">
        <v>2.89714E-4</v>
      </c>
      <c r="O122">
        <v>4.4299999999999999E-3</v>
      </c>
      <c r="P122">
        <v>1.4300000000000001E-3</v>
      </c>
      <c r="Q122">
        <v>4.4600000000000004E-3</v>
      </c>
      <c r="R122">
        <v>-3.6600000000000001E-3</v>
      </c>
    </row>
    <row r="123" spans="2:18" x14ac:dyDescent="0.5">
      <c r="B123">
        <v>388</v>
      </c>
      <c r="C123">
        <v>1.92E-3</v>
      </c>
      <c r="D123">
        <v>1.32E-3</v>
      </c>
      <c r="E123" s="171">
        <v>-1.3999999999999999E-4</v>
      </c>
      <c r="F123" s="171">
        <v>2.9999999999999997E-4</v>
      </c>
      <c r="G123">
        <v>4.4799999999999996E-3</v>
      </c>
      <c r="H123">
        <v>1.4E-3</v>
      </c>
      <c r="I123">
        <v>4.3800000000000002E-3</v>
      </c>
      <c r="J123">
        <v>-3.6600000000000001E-3</v>
      </c>
      <c r="K123">
        <v>2E-3</v>
      </c>
      <c r="L123">
        <v>1.34E-3</v>
      </c>
      <c r="M123" s="171">
        <v>-1.4171400000000001E-4</v>
      </c>
      <c r="N123" s="171">
        <v>3.4742900000000001E-4</v>
      </c>
      <c r="O123">
        <v>4.4900000000000001E-3</v>
      </c>
      <c r="P123">
        <v>1.4499999999999999E-3</v>
      </c>
      <c r="Q123">
        <v>4.4200000000000003E-3</v>
      </c>
      <c r="R123">
        <v>-3.7699999999999999E-3</v>
      </c>
    </row>
    <row r="124" spans="2:18" x14ac:dyDescent="0.5">
      <c r="B124">
        <v>389</v>
      </c>
      <c r="C124">
        <v>2.0200000000000001E-3</v>
      </c>
      <c r="D124">
        <v>1.3600000000000001E-3</v>
      </c>
      <c r="E124" s="171">
        <v>-1E-4</v>
      </c>
      <c r="F124" s="171">
        <v>4.0000000000000002E-4</v>
      </c>
      <c r="G124">
        <v>4.5199999999999997E-3</v>
      </c>
      <c r="H124">
        <v>1.4400000000000001E-3</v>
      </c>
      <c r="I124">
        <v>4.4000000000000003E-3</v>
      </c>
      <c r="J124">
        <v>-3.8800000000000002E-3</v>
      </c>
      <c r="K124">
        <v>2.0600000000000002E-3</v>
      </c>
      <c r="L124">
        <v>1.3699999999999999E-3</v>
      </c>
      <c r="M124" s="171">
        <v>-6.5714299999999995E-5</v>
      </c>
      <c r="N124" s="171">
        <v>3.9599999999999998E-4</v>
      </c>
      <c r="O124">
        <v>4.5300000000000002E-3</v>
      </c>
      <c r="P124">
        <v>1.4400000000000001E-3</v>
      </c>
      <c r="Q124">
        <v>4.3699999999999998E-3</v>
      </c>
      <c r="R124">
        <v>-3.8899999999999998E-3</v>
      </c>
    </row>
    <row r="125" spans="2:18" x14ac:dyDescent="0.5">
      <c r="B125">
        <v>390</v>
      </c>
      <c r="C125">
        <v>2.1800000000000001E-3</v>
      </c>
      <c r="D125">
        <v>1.42E-3</v>
      </c>
      <c r="E125" s="171">
        <v>4.0000000000000003E-5</v>
      </c>
      <c r="F125" s="171">
        <v>5.1999999999999995E-4</v>
      </c>
      <c r="G125">
        <v>4.64E-3</v>
      </c>
      <c r="H125">
        <v>1.4599999999999999E-3</v>
      </c>
      <c r="I125">
        <v>4.3600000000000002E-3</v>
      </c>
      <c r="J125">
        <v>-4.0400000000000002E-3</v>
      </c>
      <c r="K125">
        <v>2.1099999999999999E-3</v>
      </c>
      <c r="L125">
        <v>1.39E-3</v>
      </c>
      <c r="M125" s="171">
        <v>5.7142899999999998E-6</v>
      </c>
      <c r="N125" s="171">
        <v>4.2971399999999999E-4</v>
      </c>
      <c r="O125">
        <v>4.5599999999999998E-3</v>
      </c>
      <c r="P125">
        <v>1.4300000000000001E-3</v>
      </c>
      <c r="Q125">
        <v>4.3200000000000001E-3</v>
      </c>
      <c r="R125">
        <v>-4.0099999999999997E-3</v>
      </c>
    </row>
    <row r="126" spans="2:18" x14ac:dyDescent="0.5">
      <c r="B126">
        <v>391</v>
      </c>
      <c r="C126">
        <v>2.1800000000000001E-3</v>
      </c>
      <c r="D126">
        <v>1.3799999999999999E-3</v>
      </c>
      <c r="E126" s="171">
        <v>8.0000000000000007E-5</v>
      </c>
      <c r="F126" s="171">
        <v>4.2000000000000002E-4</v>
      </c>
      <c r="G126">
        <v>4.5199999999999997E-3</v>
      </c>
      <c r="H126">
        <v>1.4E-3</v>
      </c>
      <c r="I126">
        <v>4.1999999999999997E-3</v>
      </c>
      <c r="J126">
        <v>-4.1999999999999997E-3</v>
      </c>
      <c r="K126">
        <v>2.1800000000000001E-3</v>
      </c>
      <c r="L126">
        <v>1.41E-3</v>
      </c>
      <c r="M126" s="171">
        <v>7.0285700000000004E-5</v>
      </c>
      <c r="N126" s="171">
        <v>4.6342900000000001E-4</v>
      </c>
      <c r="O126">
        <v>4.5799999999999999E-3</v>
      </c>
      <c r="P126">
        <v>1.42E-3</v>
      </c>
      <c r="Q126">
        <v>4.2700000000000004E-3</v>
      </c>
      <c r="R126">
        <v>-4.13E-3</v>
      </c>
    </row>
    <row r="127" spans="2:18" x14ac:dyDescent="0.5">
      <c r="B127">
        <v>392</v>
      </c>
      <c r="C127">
        <v>2.2200000000000002E-3</v>
      </c>
      <c r="D127">
        <v>1.4400000000000001E-3</v>
      </c>
      <c r="E127" s="171">
        <v>1.3999999999999999E-4</v>
      </c>
      <c r="F127" s="171">
        <v>4.6000000000000001E-4</v>
      </c>
      <c r="G127">
        <v>4.62E-3</v>
      </c>
      <c r="H127">
        <v>1.4400000000000001E-3</v>
      </c>
      <c r="I127">
        <v>4.2199999999999998E-3</v>
      </c>
      <c r="J127">
        <v>-4.1999999999999997E-3</v>
      </c>
      <c r="K127">
        <v>2.2200000000000002E-3</v>
      </c>
      <c r="L127">
        <v>1.41E-3</v>
      </c>
      <c r="M127" s="171">
        <v>1.19429E-4</v>
      </c>
      <c r="N127" s="171">
        <v>4.7885700000000001E-4</v>
      </c>
      <c r="O127">
        <v>4.5900000000000003E-3</v>
      </c>
      <c r="P127">
        <v>1.41E-3</v>
      </c>
      <c r="Q127">
        <v>4.2100000000000002E-3</v>
      </c>
      <c r="R127">
        <v>-4.2100000000000002E-3</v>
      </c>
    </row>
    <row r="128" spans="2:18" x14ac:dyDescent="0.5">
      <c r="B128">
        <v>393</v>
      </c>
      <c r="C128">
        <v>2.2599999999999999E-3</v>
      </c>
      <c r="D128">
        <v>1.4400000000000001E-3</v>
      </c>
      <c r="E128" s="171">
        <v>1.6000000000000001E-4</v>
      </c>
      <c r="F128" s="171">
        <v>5.1999999999999995E-4</v>
      </c>
      <c r="G128">
        <v>4.5799999999999999E-3</v>
      </c>
      <c r="H128">
        <v>1.3600000000000001E-3</v>
      </c>
      <c r="I128">
        <v>4.1799999999999997E-3</v>
      </c>
      <c r="J128">
        <v>-4.28E-3</v>
      </c>
      <c r="K128">
        <v>2.2499999999999998E-3</v>
      </c>
      <c r="L128">
        <v>1.41E-3</v>
      </c>
      <c r="M128" s="171">
        <v>1.5542900000000001E-4</v>
      </c>
      <c r="N128" s="171">
        <v>4.9600000000000002E-4</v>
      </c>
      <c r="O128">
        <v>4.5900000000000003E-3</v>
      </c>
      <c r="P128">
        <v>1.39E-3</v>
      </c>
      <c r="Q128">
        <v>4.1599999999999996E-3</v>
      </c>
      <c r="R128">
        <v>-4.2700000000000004E-3</v>
      </c>
    </row>
    <row r="129" spans="2:18" x14ac:dyDescent="0.5">
      <c r="B129">
        <v>394</v>
      </c>
      <c r="C129">
        <v>2.2599999999999999E-3</v>
      </c>
      <c r="D129">
        <v>1.3600000000000001E-3</v>
      </c>
      <c r="E129" s="171">
        <v>1.6000000000000001E-4</v>
      </c>
      <c r="F129" s="171">
        <v>5.0000000000000001E-4</v>
      </c>
      <c r="G129">
        <v>4.5999999999999999E-3</v>
      </c>
      <c r="H129">
        <v>1.4E-3</v>
      </c>
      <c r="I129">
        <v>4.1000000000000003E-3</v>
      </c>
      <c r="J129">
        <v>-4.3E-3</v>
      </c>
      <c r="K129">
        <v>2.2899999999999999E-3</v>
      </c>
      <c r="L129">
        <v>1.42E-3</v>
      </c>
      <c r="M129" s="171">
        <v>1.7828599999999999E-4</v>
      </c>
      <c r="N129" s="171">
        <v>5.2571400000000004E-4</v>
      </c>
      <c r="O129">
        <v>4.62E-3</v>
      </c>
      <c r="P129">
        <v>1.39E-3</v>
      </c>
      <c r="Q129">
        <v>4.1200000000000004E-3</v>
      </c>
      <c r="R129">
        <v>-4.3200000000000001E-3</v>
      </c>
    </row>
    <row r="130" spans="2:18" x14ac:dyDescent="0.5">
      <c r="B130">
        <v>395</v>
      </c>
      <c r="C130">
        <v>2.32E-3</v>
      </c>
      <c r="D130">
        <v>1.4400000000000001E-3</v>
      </c>
      <c r="E130" s="171">
        <v>2.4000000000000001E-4</v>
      </c>
      <c r="F130" s="171">
        <v>5.8E-4</v>
      </c>
      <c r="G130">
        <v>4.64E-3</v>
      </c>
      <c r="H130">
        <v>1.3600000000000001E-3</v>
      </c>
      <c r="I130">
        <v>4.0800000000000003E-3</v>
      </c>
      <c r="J130">
        <v>-4.4000000000000003E-3</v>
      </c>
      <c r="K130">
        <v>2.32E-3</v>
      </c>
      <c r="L130">
        <v>1.41E-3</v>
      </c>
      <c r="M130" s="171">
        <v>2.0228600000000001E-4</v>
      </c>
      <c r="N130" s="171">
        <v>5.3142900000000004E-4</v>
      </c>
      <c r="O130">
        <v>4.64E-3</v>
      </c>
      <c r="P130">
        <v>1.3699999999999999E-3</v>
      </c>
      <c r="Q130">
        <v>4.0699999999999998E-3</v>
      </c>
      <c r="R130">
        <v>-4.3800000000000002E-3</v>
      </c>
    </row>
    <row r="131" spans="2:18" x14ac:dyDescent="0.5">
      <c r="B131">
        <v>396</v>
      </c>
      <c r="C131">
        <v>2.3800000000000002E-3</v>
      </c>
      <c r="D131">
        <v>1.42E-3</v>
      </c>
      <c r="E131" s="171">
        <v>1.8000000000000001E-4</v>
      </c>
      <c r="F131" s="171">
        <v>5.5999999999999995E-4</v>
      </c>
      <c r="G131">
        <v>4.7200000000000002E-3</v>
      </c>
      <c r="H131">
        <v>1.42E-3</v>
      </c>
      <c r="I131">
        <v>4.0400000000000002E-3</v>
      </c>
      <c r="J131">
        <v>-4.4400000000000004E-3</v>
      </c>
      <c r="K131">
        <v>2.3400000000000001E-3</v>
      </c>
      <c r="L131">
        <v>1.39E-3</v>
      </c>
      <c r="M131" s="171">
        <v>2.0799999999999999E-4</v>
      </c>
      <c r="N131" s="171">
        <v>5.2457100000000004E-4</v>
      </c>
      <c r="O131">
        <v>4.6499999999999996E-3</v>
      </c>
      <c r="P131">
        <v>1.34E-3</v>
      </c>
      <c r="Q131">
        <v>4.0099999999999997E-3</v>
      </c>
      <c r="R131">
        <v>-4.4299999999999999E-3</v>
      </c>
    </row>
    <row r="132" spans="2:18" x14ac:dyDescent="0.5">
      <c r="B132">
        <v>397</v>
      </c>
      <c r="C132">
        <v>2.3800000000000002E-3</v>
      </c>
      <c r="D132">
        <v>1.4E-3</v>
      </c>
      <c r="E132" s="171">
        <v>2.7999999999999998E-4</v>
      </c>
      <c r="F132" s="171">
        <v>4.6000000000000001E-4</v>
      </c>
      <c r="G132">
        <v>4.6600000000000001E-3</v>
      </c>
      <c r="H132">
        <v>1.2800000000000001E-3</v>
      </c>
      <c r="I132">
        <v>3.96E-3</v>
      </c>
      <c r="J132">
        <v>-4.4799999999999996E-3</v>
      </c>
      <c r="K132">
        <v>2.3600000000000001E-3</v>
      </c>
      <c r="L132">
        <v>1.3799999999999999E-3</v>
      </c>
      <c r="M132" s="171">
        <v>2.25143E-4</v>
      </c>
      <c r="N132" s="171">
        <v>5.2914300000000004E-4</v>
      </c>
      <c r="O132">
        <v>4.64E-3</v>
      </c>
      <c r="P132">
        <v>1.2999999999999999E-3</v>
      </c>
      <c r="Q132">
        <v>3.9500000000000004E-3</v>
      </c>
      <c r="R132">
        <v>-4.4999999999999997E-3</v>
      </c>
    </row>
    <row r="133" spans="2:18" x14ac:dyDescent="0.5">
      <c r="B133">
        <v>398</v>
      </c>
      <c r="C133">
        <v>2.3E-3</v>
      </c>
      <c r="D133">
        <v>1.24E-3</v>
      </c>
      <c r="E133" s="171">
        <v>1.3999999999999999E-4</v>
      </c>
      <c r="F133" s="171">
        <v>5.0000000000000001E-4</v>
      </c>
      <c r="G133">
        <v>4.5799999999999999E-3</v>
      </c>
      <c r="H133">
        <v>1.1800000000000001E-3</v>
      </c>
      <c r="I133">
        <v>3.8600000000000001E-3</v>
      </c>
      <c r="J133">
        <v>-4.5199999999999997E-3</v>
      </c>
      <c r="K133">
        <v>2.3999999999999998E-3</v>
      </c>
      <c r="L133">
        <v>1.39E-3</v>
      </c>
      <c r="M133" s="171">
        <v>2.5028600000000001E-4</v>
      </c>
      <c r="N133" s="171">
        <v>5.3085700000000003E-4</v>
      </c>
      <c r="O133">
        <v>4.6299999999999996E-3</v>
      </c>
      <c r="P133">
        <v>1.2700000000000001E-3</v>
      </c>
      <c r="Q133">
        <v>3.8700000000000002E-3</v>
      </c>
      <c r="R133">
        <v>-4.5700000000000003E-3</v>
      </c>
    </row>
    <row r="134" spans="2:18" x14ac:dyDescent="0.5">
      <c r="B134">
        <v>399</v>
      </c>
      <c r="C134">
        <v>2.4599999999999999E-3</v>
      </c>
      <c r="D134">
        <v>1.4599999999999999E-3</v>
      </c>
      <c r="E134" s="171">
        <v>3.2000000000000003E-4</v>
      </c>
      <c r="F134" s="171">
        <v>5.9999999999999995E-4</v>
      </c>
      <c r="G134">
        <v>4.5799999999999999E-3</v>
      </c>
      <c r="H134">
        <v>1.2800000000000001E-3</v>
      </c>
      <c r="I134">
        <v>3.7799999999999999E-3</v>
      </c>
      <c r="J134">
        <v>-4.7000000000000002E-3</v>
      </c>
      <c r="K134">
        <v>2.4299999999999999E-3</v>
      </c>
      <c r="L134">
        <v>1.4E-3</v>
      </c>
      <c r="M134" s="171">
        <v>2.7520000000000002E-4</v>
      </c>
      <c r="N134" s="171">
        <v>5.5520000000000005E-4</v>
      </c>
      <c r="O134">
        <v>4.5999999999999999E-3</v>
      </c>
      <c r="P134">
        <v>1.24E-3</v>
      </c>
      <c r="Q134">
        <v>3.79E-3</v>
      </c>
      <c r="R134">
        <v>-4.6600000000000001E-3</v>
      </c>
    </row>
    <row r="135" spans="2:18" x14ac:dyDescent="0.5">
      <c r="B135">
        <v>400</v>
      </c>
      <c r="C135">
        <v>2.5200000000000001E-3</v>
      </c>
      <c r="D135">
        <v>1.5E-3</v>
      </c>
      <c r="E135" s="171">
        <v>3.6000000000000002E-4</v>
      </c>
      <c r="F135" s="171">
        <v>5.5999999999999995E-4</v>
      </c>
      <c r="G135">
        <v>4.64E-3</v>
      </c>
      <c r="H135">
        <v>1.24E-3</v>
      </c>
      <c r="I135">
        <v>3.7200000000000002E-3</v>
      </c>
      <c r="J135">
        <v>-4.7400000000000003E-3</v>
      </c>
      <c r="K135">
        <v>2.5200000000000001E-3</v>
      </c>
      <c r="L135">
        <v>1.5E-3</v>
      </c>
      <c r="M135" s="171">
        <v>3.6000000000000002E-4</v>
      </c>
      <c r="N135" s="171">
        <v>5.5999999999999995E-4</v>
      </c>
      <c r="O135">
        <v>4.64E-3</v>
      </c>
      <c r="P135">
        <v>1.24E-3</v>
      </c>
      <c r="Q135">
        <v>3.7200000000000002E-3</v>
      </c>
      <c r="R135">
        <v>-4.7400000000000003E-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29E0D-34C1-4C01-9BB9-48CB512696D6}">
  <dimension ref="B1:E6"/>
  <sheetViews>
    <sheetView workbookViewId="0">
      <selection activeCell="D12" sqref="D12"/>
    </sheetView>
  </sheetViews>
  <sheetFormatPr defaultRowHeight="14.35" x14ac:dyDescent="0.5"/>
  <sheetData>
    <row r="1" spans="2:5" ht="14.7" thickBot="1" x14ac:dyDescent="0.55000000000000004"/>
    <row r="2" spans="2:5" ht="14.7" thickBot="1" x14ac:dyDescent="0.55000000000000004">
      <c r="B2" s="46" t="s">
        <v>25</v>
      </c>
      <c r="C2" s="48" t="s">
        <v>26</v>
      </c>
      <c r="D2" s="48" t="s">
        <v>27</v>
      </c>
      <c r="E2" s="49" t="s">
        <v>13</v>
      </c>
    </row>
    <row r="3" spans="2:5" x14ac:dyDescent="0.5">
      <c r="B3" s="39">
        <v>74</v>
      </c>
      <c r="C3" s="37">
        <v>0</v>
      </c>
      <c r="D3" s="37">
        <v>0</v>
      </c>
      <c r="E3" s="38">
        <v>0</v>
      </c>
    </row>
    <row r="4" spans="2:5" x14ac:dyDescent="0.5">
      <c r="B4" s="39">
        <v>73</v>
      </c>
      <c r="C4" s="37">
        <v>0</v>
      </c>
      <c r="D4" s="37">
        <v>0</v>
      </c>
      <c r="E4" s="38">
        <v>0</v>
      </c>
    </row>
    <row r="5" spans="2:5" x14ac:dyDescent="0.5">
      <c r="B5" s="39">
        <v>105</v>
      </c>
      <c r="C5" s="37">
        <v>0</v>
      </c>
      <c r="D5" s="37">
        <v>0</v>
      </c>
      <c r="E5" s="38">
        <v>0</v>
      </c>
    </row>
    <row r="6" spans="2:5" ht="14.7" thickBot="1" x14ac:dyDescent="0.55000000000000004">
      <c r="B6" s="8">
        <v>111</v>
      </c>
      <c r="C6" s="9">
        <v>0</v>
      </c>
      <c r="D6" s="9">
        <v>0</v>
      </c>
      <c r="E6" s="10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C6F8A-C0E3-4D61-B1F9-CDB7BA26A67C}">
  <dimension ref="C2:J22"/>
  <sheetViews>
    <sheetView workbookViewId="0">
      <selection activeCell="F28" sqref="F28"/>
    </sheetView>
  </sheetViews>
  <sheetFormatPr defaultRowHeight="14.35" x14ac:dyDescent="0.5"/>
  <sheetData>
    <row r="2" spans="3:10" ht="14.7" thickBot="1" x14ac:dyDescent="0.55000000000000004"/>
    <row r="3" spans="3:10" ht="14.7" thickBot="1" x14ac:dyDescent="0.55000000000000004">
      <c r="C3" s="156"/>
      <c r="D3" s="156"/>
      <c r="E3" s="157" t="s">
        <v>386</v>
      </c>
      <c r="F3" s="157" t="s">
        <v>387</v>
      </c>
      <c r="G3" s="157" t="s">
        <v>388</v>
      </c>
      <c r="H3" s="157" t="s">
        <v>389</v>
      </c>
      <c r="I3" s="158" t="s">
        <v>390</v>
      </c>
      <c r="J3" s="66"/>
    </row>
    <row r="4" spans="3:10" x14ac:dyDescent="0.5">
      <c r="C4" s="86" t="s">
        <v>36</v>
      </c>
      <c r="D4" s="89" t="s">
        <v>391</v>
      </c>
      <c r="E4" s="77">
        <v>24.6</v>
      </c>
      <c r="F4" s="77">
        <v>24.4</v>
      </c>
      <c r="G4" s="77">
        <v>24.7</v>
      </c>
      <c r="H4" s="77">
        <v>24.6</v>
      </c>
      <c r="I4" s="78">
        <v>25</v>
      </c>
      <c r="J4" s="66"/>
    </row>
    <row r="5" spans="3:10" x14ac:dyDescent="0.5">
      <c r="C5" s="87"/>
      <c r="D5" s="91" t="s">
        <v>392</v>
      </c>
      <c r="E5" s="66">
        <v>27</v>
      </c>
      <c r="F5" s="66">
        <v>27.2</v>
      </c>
      <c r="G5" s="66">
        <v>26.9</v>
      </c>
      <c r="H5" s="66">
        <v>27</v>
      </c>
      <c r="I5" s="80">
        <v>26.8</v>
      </c>
      <c r="J5" s="66"/>
    </row>
    <row r="6" spans="3:10" x14ac:dyDescent="0.5">
      <c r="C6" s="87"/>
      <c r="D6" s="91" t="s">
        <v>393</v>
      </c>
      <c r="E6" s="66">
        <v>25.4</v>
      </c>
      <c r="F6" s="66">
        <v>25.4</v>
      </c>
      <c r="G6" s="66">
        <v>25.3</v>
      </c>
      <c r="H6" s="66">
        <v>25.7</v>
      </c>
      <c r="I6" s="80">
        <v>25.8</v>
      </c>
      <c r="J6" s="66"/>
    </row>
    <row r="7" spans="3:10" ht="14.7" thickBot="1" x14ac:dyDescent="0.55000000000000004">
      <c r="C7" s="88"/>
      <c r="D7" s="94" t="s">
        <v>394</v>
      </c>
      <c r="E7" s="81">
        <v>25.9</v>
      </c>
      <c r="F7" s="81">
        <v>26.3</v>
      </c>
      <c r="G7" s="81">
        <v>25.8</v>
      </c>
      <c r="H7" s="81">
        <v>26</v>
      </c>
      <c r="I7" s="82">
        <v>25.7</v>
      </c>
      <c r="J7" s="66"/>
    </row>
    <row r="8" spans="3:10" x14ac:dyDescent="0.5">
      <c r="C8" s="159" t="s">
        <v>395</v>
      </c>
      <c r="D8" s="91" t="s">
        <v>391</v>
      </c>
      <c r="E8" s="66">
        <v>25</v>
      </c>
      <c r="F8" s="66">
        <v>25.2</v>
      </c>
      <c r="G8" s="66">
        <v>25.4</v>
      </c>
      <c r="H8" s="66">
        <v>25.1</v>
      </c>
      <c r="I8" s="80">
        <v>25.5</v>
      </c>
      <c r="J8" s="66"/>
    </row>
    <row r="9" spans="3:10" x14ac:dyDescent="0.5">
      <c r="C9" s="159"/>
      <c r="D9" s="91" t="s">
        <v>392</v>
      </c>
      <c r="E9" s="66">
        <v>25.5</v>
      </c>
      <c r="F9" s="66">
        <v>25.3</v>
      </c>
      <c r="G9" s="66">
        <v>25.3</v>
      </c>
      <c r="H9" s="66">
        <v>25.3</v>
      </c>
      <c r="I9" s="80">
        <v>25.7</v>
      </c>
      <c r="J9" s="66"/>
    </row>
    <row r="10" spans="3:10" x14ac:dyDescent="0.5">
      <c r="C10" s="159"/>
      <c r="D10" s="91" t="s">
        <v>393</v>
      </c>
      <c r="E10" s="66">
        <v>26.3</v>
      </c>
      <c r="F10" s="66">
        <v>26</v>
      </c>
      <c r="G10" s="66">
        <v>26.4</v>
      </c>
      <c r="H10" s="66">
        <v>26.1</v>
      </c>
      <c r="I10" s="80">
        <v>26.6</v>
      </c>
      <c r="J10" s="66"/>
    </row>
    <row r="11" spans="3:10" ht="14.7" thickBot="1" x14ac:dyDescent="0.55000000000000004">
      <c r="C11" s="160"/>
      <c r="D11" s="94" t="s">
        <v>394</v>
      </c>
      <c r="E11" s="81">
        <v>24.7</v>
      </c>
      <c r="F11" s="81">
        <v>24.9</v>
      </c>
      <c r="G11" s="81">
        <v>25</v>
      </c>
      <c r="H11" s="81">
        <v>25.1</v>
      </c>
      <c r="I11" s="82">
        <v>25</v>
      </c>
      <c r="J11" s="66"/>
    </row>
    <row r="13" spans="3:10" ht="14.7" thickBot="1" x14ac:dyDescent="0.55000000000000004"/>
    <row r="14" spans="3:10" ht="14.7" thickBot="1" x14ac:dyDescent="0.55000000000000004">
      <c r="C14" s="156"/>
      <c r="D14" s="156"/>
      <c r="E14" s="77" t="s">
        <v>386</v>
      </c>
      <c r="F14" s="77" t="s">
        <v>387</v>
      </c>
      <c r="G14" s="77" t="s">
        <v>388</v>
      </c>
      <c r="H14" s="77" t="s">
        <v>389</v>
      </c>
      <c r="I14" s="78" t="s">
        <v>390</v>
      </c>
    </row>
    <row r="15" spans="3:10" x14ac:dyDescent="0.5">
      <c r="C15" s="86" t="s">
        <v>36</v>
      </c>
      <c r="D15" s="90" t="s">
        <v>391</v>
      </c>
      <c r="E15" s="90">
        <f>(E4/$F4)*100</f>
        <v>100.81967213114756</v>
      </c>
      <c r="F15" s="77">
        <f t="shared" ref="F15:I15" si="0">(F4/$F4)*100</f>
        <v>100</v>
      </c>
      <c r="G15" s="77">
        <f t="shared" si="0"/>
        <v>101.22950819672131</v>
      </c>
      <c r="H15" s="77">
        <f t="shared" si="0"/>
        <v>100.81967213114756</v>
      </c>
      <c r="I15" s="78">
        <f t="shared" si="0"/>
        <v>102.45901639344264</v>
      </c>
    </row>
    <row r="16" spans="3:10" x14ac:dyDescent="0.5">
      <c r="C16" s="87"/>
      <c r="D16" s="92" t="s">
        <v>392</v>
      </c>
      <c r="E16" s="92">
        <f t="shared" ref="E16:I19" si="1">(E5/$F5)*100</f>
        <v>99.264705882352942</v>
      </c>
      <c r="F16" s="66">
        <f t="shared" si="1"/>
        <v>100</v>
      </c>
      <c r="G16" s="66">
        <f t="shared" si="1"/>
        <v>98.897058823529406</v>
      </c>
      <c r="H16" s="66">
        <f t="shared" si="1"/>
        <v>99.264705882352942</v>
      </c>
      <c r="I16" s="80">
        <f t="shared" si="1"/>
        <v>98.529411764705884</v>
      </c>
    </row>
    <row r="17" spans="3:9" x14ac:dyDescent="0.5">
      <c r="C17" s="87"/>
      <c r="D17" s="92" t="s">
        <v>393</v>
      </c>
      <c r="E17" s="92">
        <f t="shared" si="1"/>
        <v>100</v>
      </c>
      <c r="F17" s="66">
        <f t="shared" si="1"/>
        <v>100</v>
      </c>
      <c r="G17" s="66">
        <f t="shared" si="1"/>
        <v>99.606299212598444</v>
      </c>
      <c r="H17" s="66">
        <f t="shared" si="1"/>
        <v>101.18110236220473</v>
      </c>
      <c r="I17" s="80">
        <f t="shared" si="1"/>
        <v>101.57480314960632</v>
      </c>
    </row>
    <row r="18" spans="3:9" ht="14.7" thickBot="1" x14ac:dyDescent="0.55000000000000004">
      <c r="C18" s="88"/>
      <c r="D18" s="93" t="s">
        <v>394</v>
      </c>
      <c r="E18" s="93">
        <f t="shared" si="1"/>
        <v>98.479087452471475</v>
      </c>
      <c r="F18" s="81">
        <f t="shared" si="1"/>
        <v>100</v>
      </c>
      <c r="G18" s="81">
        <f t="shared" si="1"/>
        <v>98.098859315589351</v>
      </c>
      <c r="H18" s="81">
        <f t="shared" si="1"/>
        <v>98.859315589353614</v>
      </c>
      <c r="I18" s="82">
        <f t="shared" si="1"/>
        <v>97.718631178707213</v>
      </c>
    </row>
    <row r="19" spans="3:9" x14ac:dyDescent="0.5">
      <c r="C19" s="159" t="s">
        <v>395</v>
      </c>
      <c r="D19" s="92" t="s">
        <v>391</v>
      </c>
      <c r="E19" s="92">
        <f>(E8/$F8)*100</f>
        <v>99.206349206349216</v>
      </c>
      <c r="F19" s="66">
        <f t="shared" si="1"/>
        <v>100</v>
      </c>
      <c r="G19" s="66">
        <f t="shared" si="1"/>
        <v>100.79365079365078</v>
      </c>
      <c r="H19" s="66">
        <f t="shared" si="1"/>
        <v>99.603174603174622</v>
      </c>
      <c r="I19" s="80">
        <f t="shared" si="1"/>
        <v>101.19047619047619</v>
      </c>
    </row>
    <row r="20" spans="3:9" x14ac:dyDescent="0.5">
      <c r="C20" s="159"/>
      <c r="D20" s="92" t="s">
        <v>392</v>
      </c>
      <c r="E20" s="92">
        <f t="shared" ref="E20:I22" si="2">(E9/$F9)*100</f>
        <v>100.79051383399209</v>
      </c>
      <c r="F20" s="66">
        <f t="shared" si="2"/>
        <v>100</v>
      </c>
      <c r="G20" s="66">
        <f t="shared" si="2"/>
        <v>100</v>
      </c>
      <c r="H20" s="66">
        <f t="shared" si="2"/>
        <v>100</v>
      </c>
      <c r="I20" s="80">
        <f t="shared" si="2"/>
        <v>101.58102766798419</v>
      </c>
    </row>
    <row r="21" spans="3:9" x14ac:dyDescent="0.5">
      <c r="C21" s="159"/>
      <c r="D21" s="92" t="s">
        <v>393</v>
      </c>
      <c r="E21" s="92">
        <f t="shared" si="2"/>
        <v>101.15384615384615</v>
      </c>
      <c r="F21" s="66">
        <f t="shared" si="2"/>
        <v>100</v>
      </c>
      <c r="G21" s="66">
        <f t="shared" si="2"/>
        <v>101.53846153846153</v>
      </c>
      <c r="H21" s="66">
        <f t="shared" si="2"/>
        <v>100.38461538461539</v>
      </c>
      <c r="I21" s="80">
        <f t="shared" si="2"/>
        <v>102.30769230769232</v>
      </c>
    </row>
    <row r="22" spans="3:9" ht="14.7" thickBot="1" x14ac:dyDescent="0.55000000000000004">
      <c r="C22" s="160"/>
      <c r="D22" s="93" t="s">
        <v>394</v>
      </c>
      <c r="E22" s="93">
        <f t="shared" si="2"/>
        <v>99.196787148594382</v>
      </c>
      <c r="F22" s="81">
        <f t="shared" si="2"/>
        <v>100</v>
      </c>
      <c r="G22" s="81">
        <f t="shared" si="2"/>
        <v>100.40160642570282</v>
      </c>
      <c r="H22" s="81">
        <f t="shared" si="2"/>
        <v>100.80321285140563</v>
      </c>
      <c r="I22" s="82">
        <f t="shared" si="2"/>
        <v>100.40160642570282</v>
      </c>
    </row>
  </sheetData>
  <mergeCells count="4">
    <mergeCell ref="C4:C7"/>
    <mergeCell ref="C8:C11"/>
    <mergeCell ref="C15:C18"/>
    <mergeCell ref="C19:C2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E0AB4-7901-497C-9B51-ABF5C41978C0}">
  <dimension ref="B3:AZ57"/>
  <sheetViews>
    <sheetView workbookViewId="0">
      <selection activeCell="E29" sqref="E29"/>
    </sheetView>
  </sheetViews>
  <sheetFormatPr defaultRowHeight="14.35" x14ac:dyDescent="0.5"/>
  <sheetData>
    <row r="3" spans="2:27" x14ac:dyDescent="0.5">
      <c r="B3" t="s">
        <v>399</v>
      </c>
    </row>
    <row r="4" spans="2:27" x14ac:dyDescent="0.5">
      <c r="B4" s="6" t="s">
        <v>57</v>
      </c>
      <c r="C4" s="7" t="s">
        <v>25</v>
      </c>
      <c r="D4" s="7"/>
      <c r="E4" s="7"/>
      <c r="F4" s="7"/>
      <c r="G4" s="7"/>
      <c r="H4" s="7" t="s">
        <v>28</v>
      </c>
      <c r="I4" s="7"/>
      <c r="J4" s="7"/>
      <c r="K4" s="7"/>
      <c r="L4" s="7"/>
      <c r="M4" s="7" t="s">
        <v>54</v>
      </c>
      <c r="N4" s="7"/>
      <c r="O4" s="7"/>
      <c r="P4" s="7"/>
      <c r="Q4" s="7"/>
      <c r="R4" s="7" t="s">
        <v>55</v>
      </c>
      <c r="S4" s="7"/>
      <c r="T4" s="7"/>
      <c r="U4" s="7"/>
      <c r="V4" s="7"/>
      <c r="W4" s="7" t="s">
        <v>13</v>
      </c>
      <c r="X4" s="7"/>
      <c r="Y4" s="7"/>
      <c r="Z4" s="7"/>
      <c r="AA4" s="7"/>
    </row>
    <row r="5" spans="2:27" x14ac:dyDescent="0.5">
      <c r="B5" s="5"/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80</v>
      </c>
      <c r="I5" s="5">
        <v>0</v>
      </c>
      <c r="J5" s="5">
        <v>40</v>
      </c>
      <c r="K5" s="5">
        <v>80</v>
      </c>
      <c r="L5" s="5">
        <v>80</v>
      </c>
      <c r="M5" s="5">
        <v>40</v>
      </c>
      <c r="N5" s="5">
        <v>40</v>
      </c>
      <c r="O5" s="5">
        <v>40</v>
      </c>
      <c r="P5" s="5">
        <v>80</v>
      </c>
      <c r="Q5" s="5">
        <v>80</v>
      </c>
      <c r="R5" s="5">
        <v>40</v>
      </c>
      <c r="S5" s="5">
        <v>40</v>
      </c>
      <c r="T5" s="5">
        <v>40</v>
      </c>
      <c r="U5" s="5">
        <v>40</v>
      </c>
      <c r="V5" s="5">
        <v>40</v>
      </c>
      <c r="W5" s="5">
        <v>160</v>
      </c>
      <c r="X5" s="5">
        <v>160</v>
      </c>
      <c r="Y5" s="5">
        <v>80</v>
      </c>
      <c r="Z5" s="5">
        <v>80</v>
      </c>
      <c r="AA5" s="5">
        <v>80</v>
      </c>
    </row>
    <row r="15" spans="2:27" x14ac:dyDescent="0.5">
      <c r="B15" t="s">
        <v>397</v>
      </c>
    </row>
    <row r="16" spans="2:27" x14ac:dyDescent="0.5">
      <c r="B16" s="6" t="s">
        <v>53</v>
      </c>
      <c r="C16" s="7" t="s">
        <v>25</v>
      </c>
      <c r="D16" s="7"/>
      <c r="E16" s="7"/>
      <c r="F16" s="7"/>
      <c r="G16" s="7"/>
      <c r="H16" s="7" t="s">
        <v>28</v>
      </c>
      <c r="I16" s="7"/>
      <c r="J16" s="7"/>
      <c r="K16" s="7"/>
      <c r="L16" s="7"/>
      <c r="M16" s="7" t="s">
        <v>54</v>
      </c>
      <c r="N16" s="7"/>
      <c r="O16" s="7"/>
      <c r="P16" s="7"/>
      <c r="Q16" s="7"/>
      <c r="R16" s="7" t="s">
        <v>55</v>
      </c>
      <c r="S16" s="7"/>
      <c r="T16" s="7"/>
      <c r="U16" s="7"/>
      <c r="V16" s="7"/>
      <c r="W16" s="7" t="s">
        <v>13</v>
      </c>
      <c r="X16" s="7"/>
      <c r="Y16" s="7"/>
      <c r="Z16" s="7"/>
      <c r="AA16" s="7"/>
    </row>
    <row r="17" spans="2:27" x14ac:dyDescent="0.5">
      <c r="B17" s="5">
        <v>10</v>
      </c>
      <c r="C17" s="5">
        <v>98.818534099999994</v>
      </c>
      <c r="D17" s="5">
        <v>95.716840899999994</v>
      </c>
      <c r="E17" s="5">
        <v>92.081325100000001</v>
      </c>
      <c r="F17" s="5">
        <v>120.72059900000001</v>
      </c>
      <c r="G17" s="5">
        <v>92.662700799999996</v>
      </c>
      <c r="H17" s="5">
        <v>55.976205</v>
      </c>
      <c r="I17" s="5">
        <v>83.218029700000002</v>
      </c>
      <c r="J17" s="5">
        <v>56.772336899999999</v>
      </c>
      <c r="K17" s="5">
        <v>57.327635100000002</v>
      </c>
      <c r="L17" s="5">
        <v>104.115342</v>
      </c>
      <c r="M17" s="5">
        <v>64.972956100000005</v>
      </c>
      <c r="N17" s="5">
        <v>83.305466199999998</v>
      </c>
      <c r="O17" s="5">
        <v>53.977438300000003</v>
      </c>
      <c r="P17" s="5">
        <v>98.524011299999998</v>
      </c>
      <c r="Q17" s="5">
        <v>70.607238499999994</v>
      </c>
      <c r="R17" s="5">
        <v>73.894542400000006</v>
      </c>
      <c r="S17" s="5">
        <v>84.256529400000005</v>
      </c>
      <c r="T17" s="5">
        <v>53.281014599999999</v>
      </c>
      <c r="U17" s="5">
        <v>50.473844200000002</v>
      </c>
      <c r="V17" s="5">
        <v>63.170537899999999</v>
      </c>
      <c r="W17" s="5">
        <v>41.271540799999997</v>
      </c>
      <c r="X17" s="5">
        <v>1.64595292</v>
      </c>
      <c r="Y17" s="5">
        <v>66.095824199999996</v>
      </c>
      <c r="Z17" s="5">
        <v>37.056183300000001</v>
      </c>
      <c r="AA17" s="5">
        <v>55.015937999999998</v>
      </c>
    </row>
    <row r="18" spans="2:27" x14ac:dyDescent="0.5">
      <c r="B18" s="5">
        <v>20</v>
      </c>
      <c r="C18" s="5">
        <v>98.462153900000004</v>
      </c>
      <c r="D18" s="5">
        <v>96.066537699999998</v>
      </c>
      <c r="E18" s="5">
        <v>94.461707399999995</v>
      </c>
      <c r="F18" s="5">
        <v>120.388633</v>
      </c>
      <c r="G18" s="5">
        <v>90.620968500000004</v>
      </c>
      <c r="H18" s="5">
        <v>57.924295399999998</v>
      </c>
      <c r="I18" s="5">
        <v>84.815669299999996</v>
      </c>
      <c r="J18" s="5">
        <v>58.848429600000003</v>
      </c>
      <c r="K18" s="5">
        <v>57.438969899999996</v>
      </c>
      <c r="L18" s="5">
        <v>108.87727</v>
      </c>
      <c r="M18" s="5">
        <v>73.372531499999994</v>
      </c>
      <c r="N18" s="5">
        <v>81.040054100000006</v>
      </c>
      <c r="O18" s="5">
        <v>58.488699500000003</v>
      </c>
      <c r="P18" s="5">
        <v>98.894760300000002</v>
      </c>
      <c r="Q18" s="5">
        <v>72.256127800000002</v>
      </c>
      <c r="R18" s="5">
        <v>86.327466000000001</v>
      </c>
      <c r="S18" s="5">
        <v>83.440321999999995</v>
      </c>
      <c r="T18" s="5">
        <v>53.726927699999997</v>
      </c>
      <c r="U18" s="5">
        <v>55.280589499999998</v>
      </c>
      <c r="V18" s="5">
        <v>68.052557800000002</v>
      </c>
      <c r="W18" s="5">
        <v>44.316574899999999</v>
      </c>
      <c r="X18" s="5">
        <v>3.0871663200000001</v>
      </c>
      <c r="Y18" s="5">
        <v>72.318150200000005</v>
      </c>
      <c r="Z18" s="5">
        <v>39.187320100000001</v>
      </c>
      <c r="AA18" s="5">
        <v>58.677867900000003</v>
      </c>
    </row>
    <row r="19" spans="2:27" x14ac:dyDescent="0.5">
      <c r="B19" s="5">
        <v>40</v>
      </c>
      <c r="C19" s="5">
        <v>100.233035</v>
      </c>
      <c r="D19" s="5">
        <v>96.270195799999996</v>
      </c>
      <c r="E19" s="5">
        <v>91.983351099999993</v>
      </c>
      <c r="F19" s="5">
        <v>121.935186</v>
      </c>
      <c r="G19" s="5">
        <v>89.578231799999998</v>
      </c>
      <c r="H19" s="5">
        <v>59.917690100000002</v>
      </c>
      <c r="I19" s="5">
        <v>84.989189400000001</v>
      </c>
      <c r="J19" s="5">
        <v>60.120193700000002</v>
      </c>
      <c r="K19" s="5">
        <v>53.0808581</v>
      </c>
      <c r="L19" s="5">
        <v>97.052171099999995</v>
      </c>
      <c r="M19" s="5">
        <v>76.086821099999995</v>
      </c>
      <c r="N19" s="5">
        <v>82.1494663</v>
      </c>
      <c r="O19" s="5">
        <v>61.719971800000003</v>
      </c>
      <c r="P19" s="5">
        <v>99.105245800000006</v>
      </c>
      <c r="Q19" s="5">
        <v>74.335944100000006</v>
      </c>
      <c r="R19" s="5">
        <v>88.289997600000007</v>
      </c>
      <c r="S19" s="5">
        <v>84.451776100000004</v>
      </c>
      <c r="T19" s="5">
        <v>54.1136263</v>
      </c>
      <c r="U19" s="5">
        <v>66.928986699999996</v>
      </c>
      <c r="V19" s="5">
        <v>70.739169200000006</v>
      </c>
      <c r="W19" s="5">
        <v>50.371983499999999</v>
      </c>
      <c r="X19" s="5">
        <v>5.1171093699999997</v>
      </c>
      <c r="Y19" s="5">
        <v>75.705179700000002</v>
      </c>
      <c r="Z19" s="5">
        <v>44.9370993</v>
      </c>
      <c r="AA19" s="5">
        <v>60.3756597</v>
      </c>
    </row>
    <row r="20" spans="2:27" x14ac:dyDescent="0.5">
      <c r="B20" s="5">
        <v>80</v>
      </c>
      <c r="C20" s="5">
        <v>98.484755000000007</v>
      </c>
      <c r="D20" s="5">
        <v>96.957787800000006</v>
      </c>
      <c r="E20" s="5">
        <v>92.785619999999994</v>
      </c>
      <c r="F20" s="5">
        <v>122.93782299999999</v>
      </c>
      <c r="G20" s="5">
        <v>88.834013999999996</v>
      </c>
      <c r="H20" s="5">
        <v>64.385573100000002</v>
      </c>
      <c r="I20" s="5">
        <v>83.855175599999995</v>
      </c>
      <c r="J20" s="5">
        <v>61.6092692</v>
      </c>
      <c r="K20" s="5">
        <v>48.269128700000003</v>
      </c>
      <c r="L20" s="5">
        <v>106.15198100000001</v>
      </c>
      <c r="M20" s="5">
        <v>78.541638399999997</v>
      </c>
      <c r="N20" s="5">
        <v>80.808953299999999</v>
      </c>
      <c r="O20" s="5">
        <v>62.688942900000001</v>
      </c>
      <c r="P20" s="5">
        <v>100.132029</v>
      </c>
      <c r="Q20" s="5">
        <v>73.447120699999999</v>
      </c>
      <c r="R20" s="5">
        <v>89.6175487</v>
      </c>
      <c r="S20" s="5">
        <v>84.422775599999994</v>
      </c>
      <c r="T20" s="5">
        <v>55.604740700000001</v>
      </c>
      <c r="U20" s="5">
        <v>76.160186600000003</v>
      </c>
      <c r="V20" s="5">
        <v>73.309847899999994</v>
      </c>
      <c r="W20" s="5">
        <v>55.592401600000002</v>
      </c>
      <c r="X20" s="5">
        <v>7.9356020899999997</v>
      </c>
      <c r="Y20" s="5">
        <v>84.725084199999998</v>
      </c>
      <c r="Z20" s="5">
        <v>48.273755899999998</v>
      </c>
      <c r="AA20" s="5">
        <v>63.999975300000003</v>
      </c>
    </row>
    <row r="21" spans="2:27" x14ac:dyDescent="0.5">
      <c r="B21" s="5">
        <v>160</v>
      </c>
      <c r="C21" s="5">
        <v>97.539485099999993</v>
      </c>
      <c r="D21" s="5">
        <v>97.030608000000001</v>
      </c>
      <c r="E21" s="5">
        <v>93.759030999999993</v>
      </c>
      <c r="F21" s="5">
        <v>123.647706</v>
      </c>
      <c r="G21" s="5">
        <v>88.023169600000003</v>
      </c>
      <c r="H21" s="5">
        <v>66.127319799999995</v>
      </c>
      <c r="I21" s="5">
        <v>86.276653199999998</v>
      </c>
      <c r="J21" s="5">
        <v>62.241634900000001</v>
      </c>
      <c r="K21" s="5">
        <v>47.996217999999999</v>
      </c>
      <c r="L21" s="5">
        <v>108.24632200000001</v>
      </c>
      <c r="M21" s="5">
        <v>80.375878</v>
      </c>
      <c r="N21" s="5">
        <v>72.551107599999995</v>
      </c>
      <c r="O21" s="5">
        <v>62.5855982</v>
      </c>
      <c r="P21" s="5">
        <v>103.06331400000001</v>
      </c>
      <c r="Q21" s="5">
        <v>76.933104700000001</v>
      </c>
      <c r="R21" s="5">
        <v>89.785392099999996</v>
      </c>
      <c r="S21" s="5">
        <v>81.403055800000004</v>
      </c>
      <c r="T21" s="5">
        <v>61.952643000000002</v>
      </c>
      <c r="U21" s="5">
        <v>82.274743400000006</v>
      </c>
      <c r="V21" s="5">
        <v>75.670335600000001</v>
      </c>
      <c r="W21" s="5">
        <v>58.659077500000002</v>
      </c>
      <c r="X21" s="5">
        <v>12.0324299</v>
      </c>
      <c r="Y21" s="5">
        <v>88.879151100000001</v>
      </c>
      <c r="Z21" s="5">
        <v>51.280359900000001</v>
      </c>
      <c r="AA21" s="5">
        <v>69.811966799999993</v>
      </c>
    </row>
    <row r="22" spans="2:27" x14ac:dyDescent="0.5">
      <c r="B22" s="5">
        <v>320</v>
      </c>
      <c r="C22" s="5">
        <v>95.517369299999999</v>
      </c>
      <c r="D22" s="5">
        <v>100.660051</v>
      </c>
      <c r="E22" s="5">
        <v>91.072438399999996</v>
      </c>
      <c r="F22" s="5">
        <v>124.154034</v>
      </c>
      <c r="G22" s="5">
        <v>88.596107200000006</v>
      </c>
      <c r="H22" s="5">
        <v>67.662063599999996</v>
      </c>
      <c r="I22" s="5">
        <v>82.550453899999994</v>
      </c>
      <c r="J22" s="5">
        <v>61.531281700000001</v>
      </c>
      <c r="K22" s="5">
        <v>44.703174699999998</v>
      </c>
      <c r="L22" s="5">
        <v>105.38469000000001</v>
      </c>
      <c r="M22" s="5">
        <v>80.411597</v>
      </c>
      <c r="N22" s="5">
        <v>73.599785999999995</v>
      </c>
      <c r="O22" s="5">
        <v>67.278984800000003</v>
      </c>
      <c r="P22" s="5">
        <v>104.545565</v>
      </c>
      <c r="Q22" s="5">
        <v>79.385492900000003</v>
      </c>
      <c r="R22" s="5">
        <v>86.741519100000005</v>
      </c>
      <c r="S22" s="5">
        <v>80.112126599999996</v>
      </c>
      <c r="T22" s="5">
        <v>68.268605199999996</v>
      </c>
      <c r="U22" s="5">
        <v>86.063530299999996</v>
      </c>
      <c r="V22" s="5">
        <v>80.192694700000004</v>
      </c>
      <c r="W22" s="5">
        <v>60.9992278</v>
      </c>
      <c r="X22" s="5">
        <v>15.5025326</v>
      </c>
      <c r="Y22" s="5">
        <v>92.4025733</v>
      </c>
      <c r="Z22" s="5">
        <v>54.570495600000001</v>
      </c>
      <c r="AA22" s="5">
        <v>72.403424599999994</v>
      </c>
    </row>
    <row r="23" spans="2:27" x14ac:dyDescent="0.5">
      <c r="B23" s="5">
        <v>640</v>
      </c>
      <c r="C23" s="5">
        <v>95.932013600000005</v>
      </c>
      <c r="D23" s="5">
        <v>97.179156199999994</v>
      </c>
      <c r="E23" s="5">
        <v>93.269784000000001</v>
      </c>
      <c r="F23" s="5">
        <v>125.737478</v>
      </c>
      <c r="G23" s="5">
        <v>87.881568099999996</v>
      </c>
      <c r="H23" s="5">
        <v>72.824109399999998</v>
      </c>
      <c r="I23" s="5">
        <v>84.877229499999999</v>
      </c>
      <c r="J23" s="5">
        <v>65.630491199999994</v>
      </c>
      <c r="K23" s="5">
        <v>49.7208702</v>
      </c>
      <c r="L23" s="5">
        <v>109.65835800000001</v>
      </c>
      <c r="M23" s="5">
        <v>82.959864400000001</v>
      </c>
      <c r="N23" s="5">
        <v>77.971293900000006</v>
      </c>
      <c r="O23" s="5">
        <v>73.303061900000003</v>
      </c>
      <c r="P23" s="5">
        <v>111.507301</v>
      </c>
      <c r="Q23" s="5">
        <v>75.355715599999996</v>
      </c>
      <c r="R23" s="5">
        <v>89.338641199999998</v>
      </c>
      <c r="S23" s="5">
        <v>84.359401000000005</v>
      </c>
      <c r="T23" s="5">
        <v>67.768672199999997</v>
      </c>
      <c r="U23" s="5">
        <v>94.226134000000002</v>
      </c>
      <c r="V23" s="5">
        <v>81.281975500000001</v>
      </c>
      <c r="W23" s="5">
        <v>68.190088200000005</v>
      </c>
      <c r="X23" s="5">
        <v>25.143452499999999</v>
      </c>
      <c r="Y23" s="5">
        <v>97.508824899999993</v>
      </c>
      <c r="Z23" s="5">
        <v>52.056541299999999</v>
      </c>
      <c r="AA23" s="5">
        <v>80.748596599999999</v>
      </c>
    </row>
    <row r="24" spans="2:27" x14ac:dyDescent="0.5">
      <c r="B24" s="5">
        <v>1280</v>
      </c>
      <c r="C24" s="5">
        <v>94.051668399999997</v>
      </c>
      <c r="D24" s="5">
        <v>102.812141</v>
      </c>
      <c r="E24" s="5">
        <v>92.778064900000004</v>
      </c>
      <c r="F24" s="5">
        <v>124.828613</v>
      </c>
      <c r="G24" s="5">
        <v>85.529512600000004</v>
      </c>
      <c r="H24" s="5">
        <v>76.371328899999995</v>
      </c>
      <c r="I24" s="5">
        <v>85.583675600000007</v>
      </c>
      <c r="J24" s="5">
        <v>66.826266899999993</v>
      </c>
      <c r="K24" s="5">
        <v>64.811404600000003</v>
      </c>
      <c r="L24" s="5">
        <v>111.11609799999999</v>
      </c>
      <c r="M24" s="5">
        <v>84.048542400000002</v>
      </c>
      <c r="N24" s="5">
        <v>80.729126399999998</v>
      </c>
      <c r="O24" s="5">
        <v>75.764703699999998</v>
      </c>
      <c r="P24" s="5">
        <v>113.801033</v>
      </c>
      <c r="Q24" s="5">
        <v>83.061228900000003</v>
      </c>
      <c r="R24" s="5">
        <v>84.698498000000001</v>
      </c>
      <c r="S24" s="5">
        <v>86.431712899999994</v>
      </c>
      <c r="T24" s="5">
        <v>72.346246800000003</v>
      </c>
      <c r="U24" s="5">
        <v>97.835338399999998</v>
      </c>
      <c r="V24" s="5">
        <v>82.2302143</v>
      </c>
      <c r="W24" s="5">
        <v>78.816399899999993</v>
      </c>
      <c r="X24" s="5">
        <v>38.344284600000002</v>
      </c>
      <c r="Y24" s="5">
        <v>96.557092400000002</v>
      </c>
      <c r="Z24" s="5">
        <v>58.748247399999997</v>
      </c>
      <c r="AA24" s="5">
        <v>87.306057899999999</v>
      </c>
    </row>
    <row r="25" spans="2:27" x14ac:dyDescent="0.5">
      <c r="B25" s="5">
        <v>2560</v>
      </c>
      <c r="C25" s="5">
        <v>94.669580999999994</v>
      </c>
      <c r="D25" s="5">
        <v>102.97043499999999</v>
      </c>
      <c r="E25" s="5">
        <v>92.4143574</v>
      </c>
      <c r="F25" s="5">
        <v>123.783704</v>
      </c>
      <c r="G25" s="5">
        <v>86.161923200000004</v>
      </c>
      <c r="H25" s="5">
        <v>80.889167999999998</v>
      </c>
      <c r="I25" s="5">
        <v>86.731012500000006</v>
      </c>
      <c r="J25" s="5">
        <v>73.7113978</v>
      </c>
      <c r="K25" s="5">
        <v>82.711159300000006</v>
      </c>
      <c r="L25" s="5">
        <v>111.45846899999999</v>
      </c>
      <c r="M25" s="5">
        <v>87.001216700000001</v>
      </c>
      <c r="N25" s="5">
        <v>82.801730500000005</v>
      </c>
      <c r="O25" s="5">
        <v>81.835637399999996</v>
      </c>
      <c r="P25" s="5">
        <v>114.38391900000001</v>
      </c>
      <c r="Q25" s="5">
        <v>86.2011708</v>
      </c>
      <c r="R25" s="5">
        <v>84.264455900000002</v>
      </c>
      <c r="S25" s="5">
        <v>85.838885899999994</v>
      </c>
      <c r="T25" s="5">
        <v>80.424235699999997</v>
      </c>
      <c r="U25" s="5">
        <v>102.685135</v>
      </c>
      <c r="V25" s="5">
        <v>88.799055600000003</v>
      </c>
      <c r="W25" s="5">
        <v>90.838417899999996</v>
      </c>
      <c r="X25" s="5">
        <v>53.4717463</v>
      </c>
      <c r="Y25" s="5">
        <v>93.785002000000006</v>
      </c>
      <c r="Z25" s="5">
        <v>67.560101599999996</v>
      </c>
      <c r="AA25" s="5">
        <v>87.577853500000003</v>
      </c>
    </row>
    <row r="26" spans="2:27" x14ac:dyDescent="0.5">
      <c r="B26" s="5">
        <v>5120</v>
      </c>
      <c r="C26" s="5">
        <v>92.938306800000007</v>
      </c>
      <c r="D26" s="5">
        <v>103.12239599999999</v>
      </c>
      <c r="E26" s="5">
        <v>89.748892100000006</v>
      </c>
      <c r="F26" s="5">
        <v>125.338111</v>
      </c>
      <c r="G26" s="5">
        <v>88.852293700000004</v>
      </c>
      <c r="H26" s="5">
        <v>88.467390399999999</v>
      </c>
      <c r="I26" s="5">
        <v>85.130052000000006</v>
      </c>
      <c r="J26" s="5">
        <v>78.868957800000004</v>
      </c>
      <c r="K26" s="5">
        <v>86.342120199999997</v>
      </c>
      <c r="L26" s="5">
        <v>112.867243</v>
      </c>
      <c r="M26" s="5">
        <v>86.740608399999999</v>
      </c>
      <c r="N26" s="5">
        <v>86.663627700000006</v>
      </c>
      <c r="O26" s="5">
        <v>85.881745600000002</v>
      </c>
      <c r="P26" s="5">
        <v>118.373625</v>
      </c>
      <c r="Q26" s="5">
        <v>89.1028582</v>
      </c>
      <c r="R26" s="5">
        <v>86.896079099999994</v>
      </c>
      <c r="S26" s="5">
        <v>90.148889699999998</v>
      </c>
      <c r="T26" s="5">
        <v>82.382898800000007</v>
      </c>
      <c r="U26" s="5">
        <v>109.608395</v>
      </c>
      <c r="V26" s="5">
        <v>88.400975700000004</v>
      </c>
      <c r="W26" s="5">
        <v>100.991088</v>
      </c>
      <c r="X26" s="5">
        <v>67.050161200000005</v>
      </c>
      <c r="Y26" s="5">
        <v>95.646214999999998</v>
      </c>
      <c r="Z26" s="5">
        <v>77.542173300000002</v>
      </c>
      <c r="AA26" s="5">
        <v>88.576069000000004</v>
      </c>
    </row>
    <row r="27" spans="2:27" x14ac:dyDescent="0.5">
      <c r="B27" s="5">
        <v>10240</v>
      </c>
      <c r="C27" s="5">
        <v>90.031902700000003</v>
      </c>
      <c r="D27" s="5">
        <v>104.714681</v>
      </c>
      <c r="E27" s="5">
        <v>89.383314299999995</v>
      </c>
      <c r="F27" s="5">
        <v>126.390477</v>
      </c>
      <c r="G27" s="5">
        <v>89.479624400000006</v>
      </c>
      <c r="H27" s="5">
        <v>85.515861099999995</v>
      </c>
      <c r="I27" s="5">
        <v>91.608980900000006</v>
      </c>
      <c r="J27" s="5">
        <v>79.815505900000005</v>
      </c>
      <c r="K27" s="5">
        <v>89.788117700000001</v>
      </c>
      <c r="L27" s="5">
        <v>118.90387</v>
      </c>
      <c r="M27" s="5">
        <v>89.819719500000005</v>
      </c>
      <c r="N27" s="5">
        <v>84.113344999999995</v>
      </c>
      <c r="O27" s="5">
        <v>91.437428499999996</v>
      </c>
      <c r="P27" s="5">
        <v>119.182267</v>
      </c>
      <c r="Q27" s="5">
        <v>90.448745000000002</v>
      </c>
      <c r="R27" s="5">
        <v>90.635345799999996</v>
      </c>
      <c r="S27" s="5">
        <v>93.664599999999993</v>
      </c>
      <c r="T27" s="5">
        <v>87.648227300000002</v>
      </c>
      <c r="U27" s="5">
        <v>114.386324</v>
      </c>
      <c r="V27" s="5">
        <v>91.381749200000002</v>
      </c>
      <c r="W27" s="5">
        <v>109.163005</v>
      </c>
      <c r="X27" s="5">
        <v>79.002889300000007</v>
      </c>
      <c r="Y27" s="5">
        <v>93.884307500000006</v>
      </c>
      <c r="Z27" s="5">
        <v>84.184072700000002</v>
      </c>
      <c r="AA27" s="5">
        <v>86.214109399999998</v>
      </c>
    </row>
    <row r="34" spans="2:52" x14ac:dyDescent="0.5">
      <c r="B34" t="s">
        <v>398</v>
      </c>
    </row>
    <row r="35" spans="2:52" x14ac:dyDescent="0.5">
      <c r="B35" s="6" t="s">
        <v>57</v>
      </c>
      <c r="C35" s="7" t="s">
        <v>25</v>
      </c>
      <c r="D35" s="7"/>
      <c r="E35" s="7"/>
      <c r="F35" s="7"/>
      <c r="G35" s="7"/>
      <c r="H35" s="7" t="s">
        <v>28</v>
      </c>
      <c r="I35" s="7"/>
      <c r="J35" s="7"/>
      <c r="K35" s="7"/>
      <c r="L35" s="7"/>
      <c r="M35" s="7" t="s">
        <v>54</v>
      </c>
      <c r="N35" s="7"/>
      <c r="O35" s="7"/>
      <c r="P35" s="7"/>
      <c r="Q35" s="7"/>
      <c r="R35" s="7" t="s">
        <v>55</v>
      </c>
      <c r="S35" s="7"/>
      <c r="T35" s="7"/>
      <c r="U35" s="7"/>
      <c r="V35" s="7"/>
      <c r="W35" s="7" t="s">
        <v>13</v>
      </c>
      <c r="X35" s="7"/>
      <c r="Y35" s="7"/>
      <c r="Z35" s="7"/>
      <c r="AA35" s="7"/>
    </row>
    <row r="36" spans="2:52" x14ac:dyDescent="0.5">
      <c r="B36" s="5"/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40</v>
      </c>
      <c r="I36" s="5">
        <v>80</v>
      </c>
      <c r="J36" s="5">
        <v>80</v>
      </c>
      <c r="K36" s="5">
        <v>80</v>
      </c>
      <c r="L36" s="5">
        <v>160</v>
      </c>
      <c r="M36" s="5">
        <v>40</v>
      </c>
      <c r="N36" s="5">
        <v>80</v>
      </c>
      <c r="O36" s="5">
        <v>80</v>
      </c>
      <c r="P36" s="5">
        <v>40</v>
      </c>
      <c r="Q36" s="5">
        <v>80</v>
      </c>
      <c r="R36" s="5">
        <v>40</v>
      </c>
      <c r="S36" s="5">
        <v>40</v>
      </c>
      <c r="T36" s="5">
        <v>40</v>
      </c>
      <c r="U36" s="5">
        <v>40</v>
      </c>
      <c r="V36" s="5">
        <v>40</v>
      </c>
      <c r="W36" s="5">
        <v>80</v>
      </c>
      <c r="X36" s="5">
        <v>80</v>
      </c>
      <c r="Y36" s="5">
        <v>80</v>
      </c>
      <c r="Z36" s="5">
        <v>80</v>
      </c>
      <c r="AA36" s="5">
        <v>160</v>
      </c>
    </row>
    <row r="45" spans="2:52" x14ac:dyDescent="0.5">
      <c r="B45" t="s">
        <v>396</v>
      </c>
    </row>
    <row r="46" spans="2:52" x14ac:dyDescent="0.5">
      <c r="B46" s="6" t="s">
        <v>53</v>
      </c>
      <c r="C46" s="7" t="s">
        <v>25</v>
      </c>
      <c r="D46" s="7"/>
      <c r="E46" s="7"/>
      <c r="F46" s="7"/>
      <c r="G46" s="7"/>
      <c r="H46" s="7"/>
      <c r="I46" s="7"/>
      <c r="J46" s="7"/>
      <c r="K46" s="7"/>
      <c r="L46" s="7"/>
      <c r="M46" s="7" t="s">
        <v>28</v>
      </c>
      <c r="N46" s="7"/>
      <c r="O46" s="7"/>
      <c r="P46" s="7"/>
      <c r="Q46" s="7"/>
      <c r="R46" s="7"/>
      <c r="S46" s="7"/>
      <c r="T46" s="7"/>
      <c r="U46" s="7"/>
      <c r="V46" s="7"/>
      <c r="W46" s="7" t="s">
        <v>54</v>
      </c>
      <c r="X46" s="7"/>
      <c r="Y46" s="7"/>
      <c r="Z46" s="7"/>
      <c r="AA46" s="7"/>
      <c r="AB46" s="7"/>
      <c r="AC46" s="7"/>
      <c r="AD46" s="7"/>
      <c r="AE46" s="7"/>
      <c r="AF46" s="7"/>
      <c r="AG46" s="7" t="s">
        <v>55</v>
      </c>
      <c r="AH46" s="7"/>
      <c r="AI46" s="7"/>
      <c r="AJ46" s="7"/>
      <c r="AK46" s="7"/>
      <c r="AL46" s="7"/>
      <c r="AM46" s="7"/>
      <c r="AN46" s="7"/>
      <c r="AO46" s="7"/>
      <c r="AP46" s="7"/>
      <c r="AQ46" s="7" t="s">
        <v>13</v>
      </c>
      <c r="AR46" s="7"/>
      <c r="AS46" s="7"/>
      <c r="AT46" s="7"/>
      <c r="AU46" s="7"/>
      <c r="AV46" s="7"/>
      <c r="AW46" s="7"/>
      <c r="AX46" s="7"/>
      <c r="AY46" s="7"/>
      <c r="AZ46" s="7"/>
    </row>
    <row r="47" spans="2:52" x14ac:dyDescent="0.5">
      <c r="B47" s="5">
        <v>10</v>
      </c>
      <c r="C47" s="5">
        <v>98.877870000000001</v>
      </c>
      <c r="D47" s="5">
        <v>94.49221</v>
      </c>
      <c r="E47" s="5">
        <v>98.861009999999993</v>
      </c>
      <c r="F47" s="5">
        <v>106.82940000000001</v>
      </c>
      <c r="G47" s="5">
        <v>100.9396</v>
      </c>
      <c r="H47" s="5">
        <v>116.2544</v>
      </c>
      <c r="I47" s="5">
        <v>98.789940000000001</v>
      </c>
      <c r="J47" s="5">
        <v>93.295439999999999</v>
      </c>
      <c r="K47" s="5">
        <v>96.923940000000002</v>
      </c>
      <c r="L47" s="5">
        <v>94.736279999999994</v>
      </c>
      <c r="M47" s="5">
        <v>15.870620000000001</v>
      </c>
      <c r="N47" s="5">
        <v>25.690989999999999</v>
      </c>
      <c r="O47" s="5">
        <v>18.766300000000001</v>
      </c>
      <c r="P47" s="5">
        <v>56.527450000000002</v>
      </c>
      <c r="Q47" s="5">
        <v>46.924169999999997</v>
      </c>
      <c r="R47" s="5">
        <v>19.477740000000001</v>
      </c>
      <c r="S47" s="5">
        <v>28.898779999999999</v>
      </c>
      <c r="T47" s="5">
        <v>17.09</v>
      </c>
      <c r="U47" s="5">
        <v>50.682279999999999</v>
      </c>
      <c r="V47" s="5">
        <v>47.846449999999997</v>
      </c>
      <c r="W47" s="5">
        <v>55.309510000000003</v>
      </c>
      <c r="X47" s="5">
        <v>77.721530000000001</v>
      </c>
      <c r="Y47" s="5">
        <v>21.229140000000001</v>
      </c>
      <c r="Z47" s="5">
        <v>43.781059999999997</v>
      </c>
      <c r="AA47" s="5">
        <v>57.054000000000002</v>
      </c>
      <c r="AB47" s="5">
        <v>64.463350000000005</v>
      </c>
      <c r="AC47" s="5">
        <v>65.573509999999999</v>
      </c>
      <c r="AD47" s="5">
        <v>21.13533</v>
      </c>
      <c r="AE47" s="5">
        <v>46.712679999999999</v>
      </c>
      <c r="AF47" s="5">
        <v>55.000630000000001</v>
      </c>
      <c r="AG47" s="5">
        <v>30.704660000000001</v>
      </c>
      <c r="AH47" s="5">
        <v>58.366999999999997</v>
      </c>
      <c r="AI47" s="5">
        <v>43.401490000000003</v>
      </c>
      <c r="AJ47" s="5">
        <v>8.7140079999999998</v>
      </c>
      <c r="AK47" s="5">
        <v>47.765239999999999</v>
      </c>
      <c r="AL47" s="5">
        <v>33.413040000000002</v>
      </c>
      <c r="AM47" s="5">
        <v>60.551409999999997</v>
      </c>
      <c r="AN47" s="5">
        <v>47.715150000000001</v>
      </c>
      <c r="AO47" s="5">
        <v>8.6311459999999993</v>
      </c>
      <c r="AP47" s="5">
        <v>19.596540000000001</v>
      </c>
      <c r="AQ47" s="5">
        <v>9.4927069999999993</v>
      </c>
      <c r="AR47" s="5">
        <v>5.9666509999999997</v>
      </c>
      <c r="AS47" s="5">
        <v>51.503660000000004</v>
      </c>
      <c r="AT47" s="5">
        <v>23.401409999999998</v>
      </c>
      <c r="AU47" s="5">
        <v>55.732570000000003</v>
      </c>
      <c r="AV47" s="5">
        <v>12.82098</v>
      </c>
      <c r="AW47" s="5">
        <v>7.4473510000000003</v>
      </c>
      <c r="AX47" s="5">
        <v>50.562089999999998</v>
      </c>
      <c r="AY47" s="5">
        <v>19.88832</v>
      </c>
      <c r="AZ47" s="5">
        <v>53.320120000000003</v>
      </c>
    </row>
    <row r="48" spans="2:52" x14ac:dyDescent="0.5">
      <c r="B48" s="5">
        <v>20</v>
      </c>
      <c r="C48" s="5">
        <v>97.884079999999997</v>
      </c>
      <c r="D48" s="5">
        <v>97.316760000000002</v>
      </c>
      <c r="E48" s="5">
        <v>101.73</v>
      </c>
      <c r="F48" s="5">
        <v>104.0159</v>
      </c>
      <c r="G48" s="5">
        <v>99.053269999999998</v>
      </c>
      <c r="H48" s="5">
        <v>112.1585</v>
      </c>
      <c r="I48" s="5">
        <v>105.15130000000001</v>
      </c>
      <c r="J48" s="5">
        <v>94.769000000000005</v>
      </c>
      <c r="K48" s="5">
        <v>95.025069999999999</v>
      </c>
      <c r="L48" s="5">
        <v>92.896109999999993</v>
      </c>
      <c r="M48" s="5">
        <v>19.063690000000001</v>
      </c>
      <c r="N48" s="5">
        <v>29.726949999999999</v>
      </c>
      <c r="O48" s="5">
        <v>23.131460000000001</v>
      </c>
      <c r="P48" s="5">
        <v>53.109389999999998</v>
      </c>
      <c r="Q48" s="5">
        <v>47.654980000000002</v>
      </c>
      <c r="R48" s="5">
        <v>19.445889999999999</v>
      </c>
      <c r="S48" s="5">
        <v>32.273000000000003</v>
      </c>
      <c r="T48" s="5">
        <v>20.806629999999998</v>
      </c>
      <c r="U48" s="5">
        <v>50.452039999999997</v>
      </c>
      <c r="V48" s="5">
        <v>50.230110000000003</v>
      </c>
      <c r="W48" s="5">
        <v>58.882860000000001</v>
      </c>
      <c r="X48" s="5">
        <v>78.154849999999996</v>
      </c>
      <c r="Y48" s="5">
        <v>24.07339</v>
      </c>
      <c r="Z48" s="5">
        <v>49.020620000000001</v>
      </c>
      <c r="AA48" s="5">
        <v>66.93544</v>
      </c>
      <c r="AB48" s="5">
        <v>62.606960000000001</v>
      </c>
      <c r="AC48" s="5">
        <v>68.558520000000001</v>
      </c>
      <c r="AD48" s="5">
        <v>25.477820000000001</v>
      </c>
      <c r="AE48" s="5">
        <v>52.037559999999999</v>
      </c>
      <c r="AF48" s="5">
        <v>64.249390000000005</v>
      </c>
      <c r="AG48" s="5">
        <v>43.151980000000002</v>
      </c>
      <c r="AH48" s="5">
        <v>66.139489999999995</v>
      </c>
      <c r="AI48" s="5">
        <v>44.234119999999997</v>
      </c>
      <c r="AJ48" s="5">
        <v>11.9002</v>
      </c>
      <c r="AK48" s="5">
        <v>50.200310000000002</v>
      </c>
      <c r="AL48" s="5">
        <v>46.569690000000001</v>
      </c>
      <c r="AM48" s="5">
        <v>71.902410000000003</v>
      </c>
      <c r="AN48" s="5">
        <v>49.937759999999997</v>
      </c>
      <c r="AO48" s="5">
        <v>10.42216</v>
      </c>
      <c r="AP48" s="5">
        <v>29.56859</v>
      </c>
      <c r="AQ48" s="5">
        <v>11.1432</v>
      </c>
      <c r="AR48" s="5">
        <v>9.2989870000000003</v>
      </c>
      <c r="AS48" s="5">
        <v>55.097900000000003</v>
      </c>
      <c r="AT48" s="5">
        <v>26.67765</v>
      </c>
      <c r="AU48" s="5">
        <v>58.125869999999999</v>
      </c>
      <c r="AV48" s="5">
        <v>13.706300000000001</v>
      </c>
      <c r="AW48" s="5">
        <v>9.7755810000000007</v>
      </c>
      <c r="AX48" s="5">
        <v>54.801009999999998</v>
      </c>
      <c r="AY48" s="5">
        <v>24.281400000000001</v>
      </c>
      <c r="AZ48" s="5">
        <v>54.683639999999997</v>
      </c>
    </row>
    <row r="49" spans="2:52" x14ac:dyDescent="0.5">
      <c r="B49" s="5">
        <v>40</v>
      </c>
      <c r="C49" s="5">
        <v>99.023539999999997</v>
      </c>
      <c r="D49" s="5">
        <v>97.243709999999993</v>
      </c>
      <c r="E49" s="5">
        <v>104.59399999999999</v>
      </c>
      <c r="F49" s="5">
        <v>102.339</v>
      </c>
      <c r="G49" s="5">
        <v>96.799769999999995</v>
      </c>
      <c r="H49" s="5">
        <v>114.5939</v>
      </c>
      <c r="I49" s="5">
        <v>108.2225</v>
      </c>
      <c r="J49" s="5">
        <v>93.928989999999999</v>
      </c>
      <c r="K49" s="5">
        <v>92.766000000000005</v>
      </c>
      <c r="L49" s="5">
        <v>90.488659999999996</v>
      </c>
      <c r="M49" s="5">
        <v>20.975860000000001</v>
      </c>
      <c r="N49" s="5">
        <v>29.114519999999999</v>
      </c>
      <c r="O49" s="5">
        <v>26.632940000000001</v>
      </c>
      <c r="P49" s="5">
        <v>51.467039999999997</v>
      </c>
      <c r="Q49" s="5">
        <v>49.869259999999997</v>
      </c>
      <c r="R49" s="5">
        <v>23.05668</v>
      </c>
      <c r="S49" s="5">
        <v>34.790289999999999</v>
      </c>
      <c r="T49" s="5">
        <v>29.49389</v>
      </c>
      <c r="U49" s="5">
        <v>51.353250000000003</v>
      </c>
      <c r="V49" s="5">
        <v>52.304519999999997</v>
      </c>
      <c r="W49" s="5">
        <v>61.025480000000002</v>
      </c>
      <c r="X49" s="5">
        <v>77.584029999999998</v>
      </c>
      <c r="Y49" s="5">
        <v>27.81429</v>
      </c>
      <c r="Z49" s="5">
        <v>47.505209999999998</v>
      </c>
      <c r="AA49" s="5">
        <v>73.105580000000003</v>
      </c>
      <c r="AB49" s="5">
        <v>66.292590000000004</v>
      </c>
      <c r="AC49" s="5">
        <v>72.036019999999994</v>
      </c>
      <c r="AD49" s="5">
        <v>29.346550000000001</v>
      </c>
      <c r="AE49" s="5">
        <v>58.057250000000003</v>
      </c>
      <c r="AF49" s="5">
        <v>69.905299999999997</v>
      </c>
      <c r="AG49" s="5">
        <v>51.649099999999997</v>
      </c>
      <c r="AH49" s="5">
        <v>66.29025</v>
      </c>
      <c r="AI49" s="5">
        <v>45.718589999999999</v>
      </c>
      <c r="AJ49" s="5">
        <v>12.86642</v>
      </c>
      <c r="AK49" s="5">
        <v>54.55151</v>
      </c>
      <c r="AL49" s="5">
        <v>58.723860000000002</v>
      </c>
      <c r="AM49" s="5">
        <v>78.608419999999995</v>
      </c>
      <c r="AN49" s="5">
        <v>56.668239999999997</v>
      </c>
      <c r="AO49" s="5">
        <v>14.078189999999999</v>
      </c>
      <c r="AP49" s="5">
        <v>41.887680000000003</v>
      </c>
      <c r="AQ49" s="5">
        <v>13.358930000000001</v>
      </c>
      <c r="AR49" s="5">
        <v>11.297180000000001</v>
      </c>
      <c r="AS49" s="5">
        <v>56.224350000000001</v>
      </c>
      <c r="AT49" s="5">
        <v>30.017679999999999</v>
      </c>
      <c r="AU49" s="5">
        <v>58.187600000000003</v>
      </c>
      <c r="AV49" s="5">
        <v>20.551880000000001</v>
      </c>
      <c r="AW49" s="5">
        <v>19.30378</v>
      </c>
      <c r="AX49" s="5">
        <v>56.422199999999997</v>
      </c>
      <c r="AY49" s="5">
        <v>29.375160000000001</v>
      </c>
      <c r="AZ49" s="5">
        <v>56.177579999999999</v>
      </c>
    </row>
    <row r="50" spans="2:52" x14ac:dyDescent="0.5">
      <c r="B50" s="5">
        <v>80</v>
      </c>
      <c r="C50" s="5">
        <v>99.386570000000006</v>
      </c>
      <c r="D50" s="5">
        <v>97.311930000000004</v>
      </c>
      <c r="E50" s="5">
        <v>106.792</v>
      </c>
      <c r="F50" s="5">
        <v>103.3319</v>
      </c>
      <c r="G50" s="5">
        <v>93.177580000000006</v>
      </c>
      <c r="H50" s="5">
        <v>120.26519999999999</v>
      </c>
      <c r="I50" s="5">
        <v>105.4569</v>
      </c>
      <c r="J50" s="5">
        <v>93.9452</v>
      </c>
      <c r="K50" s="5">
        <v>91.121930000000006</v>
      </c>
      <c r="L50" s="5">
        <v>89.210740000000001</v>
      </c>
      <c r="M50" s="5">
        <v>25.229340000000001</v>
      </c>
      <c r="N50" s="5">
        <v>32.28105</v>
      </c>
      <c r="O50" s="5">
        <v>31.279520000000002</v>
      </c>
      <c r="P50" s="5">
        <v>50.758929999999999</v>
      </c>
      <c r="Q50" s="5">
        <v>49.891539999999999</v>
      </c>
      <c r="R50" s="5">
        <v>31.681989999999999</v>
      </c>
      <c r="S50" s="5">
        <v>43.361969999999999</v>
      </c>
      <c r="T50" s="5">
        <v>30.6858</v>
      </c>
      <c r="U50" s="5">
        <v>49.709919999999997</v>
      </c>
      <c r="V50" s="5">
        <v>53.138060000000003</v>
      </c>
      <c r="W50" s="5">
        <v>62.249749999999999</v>
      </c>
      <c r="X50" s="5">
        <v>78.044150000000002</v>
      </c>
      <c r="Y50" s="5">
        <v>28.70307</v>
      </c>
      <c r="Z50" s="5">
        <v>51.622149999999998</v>
      </c>
      <c r="AA50" s="5">
        <v>81.590500000000006</v>
      </c>
      <c r="AB50" s="5">
        <v>76.094269999999995</v>
      </c>
      <c r="AC50" s="5">
        <v>66.934020000000004</v>
      </c>
      <c r="AD50" s="5">
        <v>32.196179999999998</v>
      </c>
      <c r="AE50" s="5">
        <v>60.137709999999998</v>
      </c>
      <c r="AF50" s="5">
        <v>74.678250000000006</v>
      </c>
      <c r="AG50" s="5">
        <v>55.233490000000003</v>
      </c>
      <c r="AH50" s="5">
        <v>67.448520000000002</v>
      </c>
      <c r="AI50" s="5">
        <v>42.865549999999999</v>
      </c>
      <c r="AJ50" s="5">
        <v>16.246169999999999</v>
      </c>
      <c r="AK50" s="5">
        <v>61.094270000000002</v>
      </c>
      <c r="AL50" s="5">
        <v>59.870739999999998</v>
      </c>
      <c r="AM50" s="5">
        <v>75.668589999999995</v>
      </c>
      <c r="AN50" s="5">
        <v>62.977800000000002</v>
      </c>
      <c r="AO50" s="5">
        <v>18.270029999999998</v>
      </c>
      <c r="AP50" s="5">
        <v>50.936500000000002</v>
      </c>
      <c r="AQ50" s="5">
        <v>17.083670000000001</v>
      </c>
      <c r="AR50" s="5">
        <v>18.75694</v>
      </c>
      <c r="AS50" s="5">
        <v>64.046379999999999</v>
      </c>
      <c r="AT50" s="5">
        <v>34.778959999999998</v>
      </c>
      <c r="AU50" s="5">
        <v>60.536520000000003</v>
      </c>
      <c r="AV50" s="5">
        <v>29.157150000000001</v>
      </c>
      <c r="AW50" s="5">
        <v>27.910080000000001</v>
      </c>
      <c r="AX50" s="5">
        <v>61.117080000000001</v>
      </c>
      <c r="AY50" s="5">
        <v>36.319899999999997</v>
      </c>
      <c r="AZ50" s="5">
        <v>57.508270000000003</v>
      </c>
    </row>
    <row r="51" spans="2:52" x14ac:dyDescent="0.5">
      <c r="B51" s="5">
        <v>160</v>
      </c>
      <c r="C51" s="5">
        <v>99.885670000000005</v>
      </c>
      <c r="D51" s="5">
        <v>97.643339999999995</v>
      </c>
      <c r="E51" s="5">
        <v>105.6437</v>
      </c>
      <c r="F51" s="5">
        <v>103.7368</v>
      </c>
      <c r="G51" s="5">
        <v>93.090479999999999</v>
      </c>
      <c r="H51" s="5">
        <v>116.5467</v>
      </c>
      <c r="I51" s="5">
        <v>105.86150000000001</v>
      </c>
      <c r="J51" s="5">
        <v>94.567229999999995</v>
      </c>
      <c r="K51" s="5">
        <v>91.609189999999998</v>
      </c>
      <c r="L51" s="5">
        <v>91.415310000000005</v>
      </c>
      <c r="M51" s="5">
        <v>30.213249999999999</v>
      </c>
      <c r="N51" s="5">
        <v>36.180750000000003</v>
      </c>
      <c r="O51" s="5">
        <v>35.348520000000001</v>
      </c>
      <c r="P51" s="5">
        <v>48.355110000000003</v>
      </c>
      <c r="Q51" s="5">
        <v>50.425919999999998</v>
      </c>
      <c r="R51" s="5">
        <v>36.245959999999997</v>
      </c>
      <c r="S51" s="5">
        <v>46.452739999999999</v>
      </c>
      <c r="T51" s="5">
        <v>36.47475</v>
      </c>
      <c r="U51" s="5">
        <v>48.74295</v>
      </c>
      <c r="V51" s="5">
        <v>55.398899999999998</v>
      </c>
      <c r="W51" s="5">
        <v>64.246639999999999</v>
      </c>
      <c r="X51" s="5">
        <v>74.077079999999995</v>
      </c>
      <c r="Y51" s="5">
        <v>31.27092</v>
      </c>
      <c r="Z51" s="5">
        <v>52.71801</v>
      </c>
      <c r="AA51" s="5">
        <v>76.728219999999993</v>
      </c>
      <c r="AB51" s="5">
        <v>75.730739999999997</v>
      </c>
      <c r="AC51" s="5">
        <v>69.363759999999999</v>
      </c>
      <c r="AD51" s="5">
        <v>35.454819999999998</v>
      </c>
      <c r="AE51" s="5">
        <v>65.045569999999998</v>
      </c>
      <c r="AF51" s="5">
        <v>78.304720000000003</v>
      </c>
      <c r="AG51" s="5">
        <v>64.074420000000003</v>
      </c>
      <c r="AH51" s="5">
        <v>68.597359999999995</v>
      </c>
      <c r="AI51" s="5">
        <v>43.114069999999998</v>
      </c>
      <c r="AJ51" s="5">
        <v>21.753609999999998</v>
      </c>
      <c r="AK51" s="5">
        <v>65.328659999999999</v>
      </c>
      <c r="AL51" s="5">
        <v>67.489549999999994</v>
      </c>
      <c r="AM51" s="5">
        <v>80.366140000000001</v>
      </c>
      <c r="AN51" s="5">
        <v>63.32067</v>
      </c>
      <c r="AO51" s="5">
        <v>24.299420000000001</v>
      </c>
      <c r="AP51" s="5">
        <v>58.793729999999996</v>
      </c>
      <c r="AQ51" s="5">
        <v>23.402740000000001</v>
      </c>
      <c r="AR51" s="5">
        <v>24.71265</v>
      </c>
      <c r="AS51" s="5">
        <v>64.243160000000003</v>
      </c>
      <c r="AT51" s="5">
        <v>41.579749999999997</v>
      </c>
      <c r="AU51" s="5">
        <v>60.457810000000002</v>
      </c>
      <c r="AV51" s="5">
        <v>36.817210000000003</v>
      </c>
      <c r="AW51" s="5">
        <v>34.898420000000002</v>
      </c>
      <c r="AX51" s="5">
        <v>63.215919999999997</v>
      </c>
      <c r="AY51" s="5">
        <v>42.638939999999998</v>
      </c>
      <c r="AZ51" s="5">
        <v>58.488419999999998</v>
      </c>
    </row>
    <row r="52" spans="2:52" x14ac:dyDescent="0.5">
      <c r="B52" s="5">
        <v>320</v>
      </c>
      <c r="C52" s="5">
        <v>102.97450000000001</v>
      </c>
      <c r="D52" s="5">
        <v>104.42870000000001</v>
      </c>
      <c r="E52" s="5">
        <v>107.3104</v>
      </c>
      <c r="F52" s="5">
        <v>98.331220000000002</v>
      </c>
      <c r="G52" s="5">
        <v>86.955169999999995</v>
      </c>
      <c r="H52" s="5">
        <v>115.0098</v>
      </c>
      <c r="I52" s="5">
        <v>106.64149999999999</v>
      </c>
      <c r="J52" s="5">
        <v>95.401920000000004</v>
      </c>
      <c r="K52" s="5">
        <v>91.86327</v>
      </c>
      <c r="L52" s="5">
        <v>91.083569999999995</v>
      </c>
      <c r="M52" s="5">
        <v>35.989559999999997</v>
      </c>
      <c r="N52" s="5">
        <v>40.349809999999998</v>
      </c>
      <c r="O52" s="5">
        <v>38.8431</v>
      </c>
      <c r="P52" s="5">
        <v>46.795949999999998</v>
      </c>
      <c r="Q52" s="5">
        <v>49.985140000000001</v>
      </c>
      <c r="R52" s="5">
        <v>41.249580000000002</v>
      </c>
      <c r="S52" s="5">
        <v>51.519489999999998</v>
      </c>
      <c r="T52" s="5">
        <v>39.797060000000002</v>
      </c>
      <c r="U52" s="5">
        <v>50.2</v>
      </c>
      <c r="V52" s="5">
        <v>53.418770000000002</v>
      </c>
      <c r="W52" s="5">
        <v>66.850859999999997</v>
      </c>
      <c r="X52" s="5">
        <v>74.546769999999995</v>
      </c>
      <c r="Y52" s="5">
        <v>32.836370000000002</v>
      </c>
      <c r="Z52" s="5">
        <v>53.191270000000003</v>
      </c>
      <c r="AA52" s="5">
        <v>83.103859999999997</v>
      </c>
      <c r="AB52" s="5">
        <v>73.108919999999998</v>
      </c>
      <c r="AC52" s="5">
        <v>70.050089999999997</v>
      </c>
      <c r="AD52" s="5">
        <v>40.761310000000002</v>
      </c>
      <c r="AE52" s="5">
        <v>64.175420000000003</v>
      </c>
      <c r="AF52" s="5">
        <v>80.629109999999997</v>
      </c>
      <c r="AG52" s="5">
        <v>64.041430000000005</v>
      </c>
      <c r="AH52" s="5">
        <v>67.842619999999997</v>
      </c>
      <c r="AI52" s="5">
        <v>49.651960000000003</v>
      </c>
      <c r="AJ52" s="5">
        <v>25.787749999999999</v>
      </c>
      <c r="AK52" s="5">
        <v>73.435000000000002</v>
      </c>
      <c r="AL52" s="5">
        <v>71.257320000000007</v>
      </c>
      <c r="AM52" s="5">
        <v>78.849029999999999</v>
      </c>
      <c r="AN52" s="5">
        <v>61.054299999999998</v>
      </c>
      <c r="AO52" s="5">
        <v>27.68478</v>
      </c>
      <c r="AP52" s="5">
        <v>58.529890000000002</v>
      </c>
      <c r="AQ52" s="5">
        <v>29.34365</v>
      </c>
      <c r="AR52" s="5">
        <v>34.939549999999997</v>
      </c>
      <c r="AS52" s="5">
        <v>68.054389999999998</v>
      </c>
      <c r="AT52" s="5">
        <v>46.98901</v>
      </c>
      <c r="AU52" s="5">
        <v>61.014949999999999</v>
      </c>
      <c r="AV52" s="5">
        <v>43.897030000000001</v>
      </c>
      <c r="AW52" s="5">
        <v>45.399529999999999</v>
      </c>
      <c r="AX52" s="5">
        <v>62.244619999999998</v>
      </c>
      <c r="AY52" s="5">
        <v>44.77131</v>
      </c>
      <c r="AZ52" s="5">
        <v>57.122729999999997</v>
      </c>
    </row>
    <row r="53" spans="2:52" x14ac:dyDescent="0.5">
      <c r="B53" s="5">
        <v>640</v>
      </c>
      <c r="C53" s="5">
        <v>101.8318</v>
      </c>
      <c r="D53" s="5">
        <v>102.8682</v>
      </c>
      <c r="E53" s="5">
        <v>102.06910000000001</v>
      </c>
      <c r="F53" s="5">
        <v>100.8865</v>
      </c>
      <c r="G53" s="5">
        <v>92.344279999999998</v>
      </c>
      <c r="H53" s="5">
        <v>116.81570000000001</v>
      </c>
      <c r="I53" s="5">
        <v>106.038</v>
      </c>
      <c r="J53" s="5">
        <v>96.719279999999998</v>
      </c>
      <c r="K53" s="5">
        <v>90.275069999999999</v>
      </c>
      <c r="L53" s="5">
        <v>90.151920000000004</v>
      </c>
      <c r="M53" s="5">
        <v>41.072960000000002</v>
      </c>
      <c r="N53" s="5">
        <v>53.13785</v>
      </c>
      <c r="O53" s="5">
        <v>40.029600000000002</v>
      </c>
      <c r="P53" s="5">
        <v>48.393549999999998</v>
      </c>
      <c r="Q53" s="5">
        <v>46.99915</v>
      </c>
      <c r="R53" s="5">
        <v>46.574779999999997</v>
      </c>
      <c r="S53" s="5">
        <v>58.456200000000003</v>
      </c>
      <c r="T53" s="5">
        <v>42.274740000000001</v>
      </c>
      <c r="U53" s="5">
        <v>56.474139999999998</v>
      </c>
      <c r="V53" s="5">
        <v>54.203699999999998</v>
      </c>
      <c r="W53" s="5">
        <v>72.743510000000001</v>
      </c>
      <c r="X53" s="5">
        <v>73.040109999999999</v>
      </c>
      <c r="Y53" s="5">
        <v>40.57152</v>
      </c>
      <c r="Z53" s="5">
        <v>55.792650000000002</v>
      </c>
      <c r="AA53" s="5">
        <v>81.315420000000003</v>
      </c>
      <c r="AB53" s="5">
        <v>78.683599999999998</v>
      </c>
      <c r="AC53" s="5">
        <v>72.25264</v>
      </c>
      <c r="AD53" s="5">
        <v>47.581000000000003</v>
      </c>
      <c r="AE53" s="5">
        <v>66.163060000000002</v>
      </c>
      <c r="AF53" s="5">
        <v>83.665620000000004</v>
      </c>
      <c r="AG53" s="5">
        <v>72.131100000000004</v>
      </c>
      <c r="AH53" s="5">
        <v>68.826560000000001</v>
      </c>
      <c r="AI53" s="5">
        <v>51.515239999999999</v>
      </c>
      <c r="AJ53" s="5">
        <v>31.396619999999999</v>
      </c>
      <c r="AK53" s="5">
        <v>76.976249999999993</v>
      </c>
      <c r="AL53" s="5">
        <v>76.897959999999998</v>
      </c>
      <c r="AM53" s="5">
        <v>79.177750000000003</v>
      </c>
      <c r="AN53" s="5">
        <v>66.345439999999996</v>
      </c>
      <c r="AO53" s="5">
        <v>33.322369999999999</v>
      </c>
      <c r="AP53" s="5">
        <v>66.087459999999993</v>
      </c>
      <c r="AQ53" s="5">
        <v>36.976309999999998</v>
      </c>
      <c r="AR53" s="5">
        <v>39.204340000000002</v>
      </c>
      <c r="AS53" s="5">
        <v>71.525679999999994</v>
      </c>
      <c r="AT53" s="5">
        <v>52.235819999999997</v>
      </c>
      <c r="AU53" s="5">
        <v>62.299489999999999</v>
      </c>
      <c r="AV53" s="5">
        <v>57.369689999999999</v>
      </c>
      <c r="AW53" s="5">
        <v>53.795290000000001</v>
      </c>
      <c r="AX53" s="5">
        <v>66.396109999999993</v>
      </c>
      <c r="AY53" s="5">
        <v>52.929360000000003</v>
      </c>
      <c r="AZ53" s="5">
        <v>67.199680000000001</v>
      </c>
    </row>
    <row r="54" spans="2:52" x14ac:dyDescent="0.5">
      <c r="B54" s="5">
        <v>1280</v>
      </c>
      <c r="C54" s="5">
        <v>102.81780000000001</v>
      </c>
      <c r="D54" s="5">
        <v>106.7396</v>
      </c>
      <c r="E54" s="5">
        <v>103.0874</v>
      </c>
      <c r="F54" s="5">
        <v>97.248410000000007</v>
      </c>
      <c r="G54" s="5">
        <v>90.106809999999996</v>
      </c>
      <c r="H54" s="5">
        <v>115.72199999999999</v>
      </c>
      <c r="I54" s="5">
        <v>104.27509999999999</v>
      </c>
      <c r="J54" s="5">
        <v>96.160349999999994</v>
      </c>
      <c r="K54" s="5">
        <v>91.932339999999996</v>
      </c>
      <c r="L54" s="5">
        <v>91.910219999999995</v>
      </c>
      <c r="M54" s="5">
        <v>50.04195</v>
      </c>
      <c r="N54" s="5">
        <v>54.432229999999997</v>
      </c>
      <c r="O54" s="5">
        <v>44.021050000000002</v>
      </c>
      <c r="P54" s="5">
        <v>55.709449999999997</v>
      </c>
      <c r="Q54" s="5">
        <v>48.676380000000002</v>
      </c>
      <c r="R54" s="5">
        <v>56.325270000000003</v>
      </c>
      <c r="S54" s="5">
        <v>68.510019999999997</v>
      </c>
      <c r="T54" s="5">
        <v>45.263869999999997</v>
      </c>
      <c r="U54" s="5">
        <v>70.090789999999998</v>
      </c>
      <c r="V54" s="5">
        <v>56.486420000000003</v>
      </c>
      <c r="W54" s="5">
        <v>81.979470000000006</v>
      </c>
      <c r="X54" s="5">
        <v>77.817719999999994</v>
      </c>
      <c r="Y54" s="5">
        <v>44.039140000000003</v>
      </c>
      <c r="Z54" s="5">
        <v>56.999189999999999</v>
      </c>
      <c r="AA54" s="5">
        <v>88.969070000000002</v>
      </c>
      <c r="AB54" s="5">
        <v>90.253619999999998</v>
      </c>
      <c r="AC54" s="5">
        <v>73.373180000000005</v>
      </c>
      <c r="AD54" s="5">
        <v>60.55012</v>
      </c>
      <c r="AE54" s="5">
        <v>77.326269999999994</v>
      </c>
      <c r="AF54" s="5">
        <v>89.320639999999997</v>
      </c>
      <c r="AG54" s="5">
        <v>75.174229999999994</v>
      </c>
      <c r="AH54" s="5">
        <v>69.167249999999996</v>
      </c>
      <c r="AI54" s="5">
        <v>55.370669999999997</v>
      </c>
      <c r="AJ54" s="5">
        <v>39.50103</v>
      </c>
      <c r="AK54" s="5">
        <v>86.79862</v>
      </c>
      <c r="AL54" s="5">
        <v>82.199700000000007</v>
      </c>
      <c r="AM54" s="5">
        <v>80.22869</v>
      </c>
      <c r="AN54" s="5">
        <v>72.806759999999997</v>
      </c>
      <c r="AO54" s="5">
        <v>43.495089999999998</v>
      </c>
      <c r="AP54" s="5">
        <v>76.989739999999998</v>
      </c>
      <c r="AQ54" s="5">
        <v>44.617579999999997</v>
      </c>
      <c r="AR54" s="5">
        <v>45.261060000000001</v>
      </c>
      <c r="AS54" s="5">
        <v>75.775970000000001</v>
      </c>
      <c r="AT54" s="5">
        <v>57.37415</v>
      </c>
      <c r="AU54" s="5">
        <v>69.355069999999998</v>
      </c>
      <c r="AV54" s="5">
        <v>67.385080000000002</v>
      </c>
      <c r="AW54" s="5">
        <v>64.037120000000002</v>
      </c>
      <c r="AX54" s="5">
        <v>70.365700000000004</v>
      </c>
      <c r="AY54" s="5">
        <v>58.687330000000003</v>
      </c>
      <c r="AZ54" s="5">
        <v>74.285610000000005</v>
      </c>
    </row>
    <row r="55" spans="2:52" x14ac:dyDescent="0.5">
      <c r="B55" s="5">
        <v>2560</v>
      </c>
      <c r="C55" s="5">
        <v>99.441140000000004</v>
      </c>
      <c r="D55" s="5">
        <v>104.6523</v>
      </c>
      <c r="E55" s="5">
        <v>100.6613</v>
      </c>
      <c r="F55" s="5">
        <v>98.989800000000002</v>
      </c>
      <c r="G55" s="5">
        <v>96.255470000000003</v>
      </c>
      <c r="H55" s="5">
        <v>115.3323</v>
      </c>
      <c r="I55" s="5">
        <v>106.04349999999999</v>
      </c>
      <c r="J55" s="5">
        <v>94.107529999999997</v>
      </c>
      <c r="K55" s="5">
        <v>93.147030000000001</v>
      </c>
      <c r="L55" s="5">
        <v>91.369680000000002</v>
      </c>
      <c r="M55" s="5">
        <v>61.512169999999998</v>
      </c>
      <c r="N55" s="5">
        <v>65.817920000000001</v>
      </c>
      <c r="O55" s="5">
        <v>51.042729999999999</v>
      </c>
      <c r="P55" s="5">
        <v>67.807990000000004</v>
      </c>
      <c r="Q55" s="5">
        <v>47.692909999999998</v>
      </c>
      <c r="R55" s="5">
        <v>68.126850000000005</v>
      </c>
      <c r="S55" s="5">
        <v>78.322370000000006</v>
      </c>
      <c r="T55" s="5">
        <v>55.053870000000003</v>
      </c>
      <c r="U55" s="5">
        <v>83.119219999999999</v>
      </c>
      <c r="V55" s="5">
        <v>57.566240000000001</v>
      </c>
      <c r="W55" s="5">
        <v>87.736329999999995</v>
      </c>
      <c r="X55" s="5">
        <v>84.599879999999999</v>
      </c>
      <c r="Y55" s="5">
        <v>53.015949999999997</v>
      </c>
      <c r="Z55" s="5">
        <v>68.689769999999996</v>
      </c>
      <c r="AA55" s="5">
        <v>89.243039999999993</v>
      </c>
      <c r="AB55" s="5">
        <v>98.018510000000006</v>
      </c>
      <c r="AC55" s="5">
        <v>84.009910000000005</v>
      </c>
      <c r="AD55" s="5">
        <v>68.268079999999998</v>
      </c>
      <c r="AE55" s="5">
        <v>85.771209999999996</v>
      </c>
      <c r="AF55" s="5">
        <v>93.631690000000006</v>
      </c>
      <c r="AG55" s="5">
        <v>81.18535</v>
      </c>
      <c r="AH55" s="5">
        <v>73.489999999999995</v>
      </c>
      <c r="AI55" s="5">
        <v>58.045389999999998</v>
      </c>
      <c r="AJ55" s="5">
        <v>48.159080000000003</v>
      </c>
      <c r="AK55" s="5">
        <v>93.367109999999997</v>
      </c>
      <c r="AL55" s="5">
        <v>90.257530000000003</v>
      </c>
      <c r="AM55" s="5">
        <v>86.785470000000004</v>
      </c>
      <c r="AN55" s="5">
        <v>78.219660000000005</v>
      </c>
      <c r="AO55" s="5">
        <v>58.269959999999998</v>
      </c>
      <c r="AP55" s="5">
        <v>82.888930000000002</v>
      </c>
      <c r="AQ55" s="5">
        <v>55.168489999999998</v>
      </c>
      <c r="AR55" s="5">
        <v>54.172440000000002</v>
      </c>
      <c r="AS55" s="5">
        <v>80.642660000000006</v>
      </c>
      <c r="AT55" s="5">
        <v>65.041309999999996</v>
      </c>
      <c r="AU55" s="5">
        <v>74.25179</v>
      </c>
      <c r="AV55" s="5">
        <v>80.812269999999998</v>
      </c>
      <c r="AW55" s="5">
        <v>78.089669999999998</v>
      </c>
      <c r="AX55" s="5">
        <v>77.098680000000002</v>
      </c>
      <c r="AY55" s="5">
        <v>69.010310000000004</v>
      </c>
      <c r="AZ55" s="5">
        <v>83.694550000000007</v>
      </c>
    </row>
    <row r="56" spans="2:52" x14ac:dyDescent="0.5">
      <c r="B56" s="5">
        <v>5120</v>
      </c>
      <c r="C56" s="5">
        <v>90.209860000000006</v>
      </c>
      <c r="D56" s="5">
        <v>101.4836</v>
      </c>
      <c r="E56" s="5">
        <v>97.606200000000001</v>
      </c>
      <c r="F56" s="5">
        <v>107.3541</v>
      </c>
      <c r="G56" s="5">
        <v>103.3463</v>
      </c>
      <c r="H56" s="5">
        <v>115.19110000000001</v>
      </c>
      <c r="I56" s="5">
        <v>103.0501</v>
      </c>
      <c r="J56" s="5">
        <v>94.801649999999995</v>
      </c>
      <c r="K56" s="5">
        <v>94.751990000000006</v>
      </c>
      <c r="L56" s="5">
        <v>92.205079999999995</v>
      </c>
      <c r="M56" s="5">
        <v>67.747450000000001</v>
      </c>
      <c r="N56" s="5">
        <v>82.318830000000005</v>
      </c>
      <c r="O56" s="5">
        <v>62.613970000000002</v>
      </c>
      <c r="P56" s="5">
        <v>85.204949999999997</v>
      </c>
      <c r="Q56" s="5">
        <v>61.176079999999999</v>
      </c>
      <c r="R56" s="5">
        <v>83.973150000000004</v>
      </c>
      <c r="S56" s="5">
        <v>92.652029999999996</v>
      </c>
      <c r="T56" s="5">
        <v>67.421779999999998</v>
      </c>
      <c r="U56" s="5">
        <v>89.209649999999996</v>
      </c>
      <c r="V56" s="5">
        <v>65.456620000000001</v>
      </c>
      <c r="W56" s="5">
        <v>90.413060000000002</v>
      </c>
      <c r="X56" s="5">
        <v>90.991240000000005</v>
      </c>
      <c r="Y56" s="5">
        <v>70.854129999999998</v>
      </c>
      <c r="Z56" s="5">
        <v>85.156189999999995</v>
      </c>
      <c r="AA56" s="5">
        <v>89.655690000000007</v>
      </c>
      <c r="AB56" s="5">
        <v>104.6503</v>
      </c>
      <c r="AC56" s="5">
        <v>86.539770000000004</v>
      </c>
      <c r="AD56" s="5">
        <v>78.530119999999997</v>
      </c>
      <c r="AE56" s="5">
        <v>92.205079999999995</v>
      </c>
      <c r="AF56" s="5">
        <v>95.25412</v>
      </c>
      <c r="AG56" s="5">
        <v>93.457310000000007</v>
      </c>
      <c r="AH56" s="5">
        <v>81.409620000000004</v>
      </c>
      <c r="AI56" s="5">
        <v>68.715400000000002</v>
      </c>
      <c r="AJ56" s="5">
        <v>67.265320000000003</v>
      </c>
      <c r="AK56" s="5">
        <v>102.40349999999999</v>
      </c>
      <c r="AL56" s="5">
        <v>89.014150000000001</v>
      </c>
      <c r="AM56" s="5">
        <v>88.121830000000003</v>
      </c>
      <c r="AN56" s="5">
        <v>84.631360000000001</v>
      </c>
      <c r="AO56" s="5">
        <v>72.884510000000006</v>
      </c>
      <c r="AP56" s="5">
        <v>87.691429999999997</v>
      </c>
      <c r="AQ56" s="5">
        <v>72.306430000000006</v>
      </c>
      <c r="AR56" s="5">
        <v>67.806560000000005</v>
      </c>
      <c r="AS56" s="5">
        <v>87.780739999999994</v>
      </c>
      <c r="AT56" s="5">
        <v>73.034239999999997</v>
      </c>
      <c r="AU56" s="5">
        <v>94.340280000000007</v>
      </c>
      <c r="AV56" s="5">
        <v>95.392070000000004</v>
      </c>
      <c r="AW56" s="5">
        <v>82.76473</v>
      </c>
      <c r="AX56" s="5">
        <v>82.799409999999995</v>
      </c>
      <c r="AY56" s="5">
        <v>77.173509999999993</v>
      </c>
      <c r="AZ56" s="5">
        <v>89.737790000000004</v>
      </c>
    </row>
    <row r="57" spans="2:52" x14ac:dyDescent="0.5">
      <c r="B57" s="5">
        <v>10240</v>
      </c>
      <c r="C57" s="5">
        <v>107.7385</v>
      </c>
      <c r="D57" s="5">
        <v>103.7529</v>
      </c>
      <c r="E57" s="5">
        <v>98.262150000000005</v>
      </c>
      <c r="F57" s="5">
        <v>96.002279999999999</v>
      </c>
      <c r="G57" s="5">
        <v>94.244159999999994</v>
      </c>
      <c r="H57" s="5">
        <v>112.3797</v>
      </c>
      <c r="I57" s="5">
        <v>102.3288</v>
      </c>
      <c r="J57" s="5">
        <v>98.049790000000002</v>
      </c>
      <c r="K57" s="5">
        <v>95.112189999999998</v>
      </c>
      <c r="L57" s="5">
        <v>92.129549999999995</v>
      </c>
      <c r="M57" s="5">
        <v>93.871859999999998</v>
      </c>
      <c r="N57" s="5">
        <v>83.823869999999999</v>
      </c>
      <c r="O57" s="5">
        <v>83.054190000000006</v>
      </c>
      <c r="P57" s="5">
        <v>84.265410000000003</v>
      </c>
      <c r="Q57" s="5">
        <v>61.30547</v>
      </c>
      <c r="R57" s="5">
        <v>93.213859999999997</v>
      </c>
      <c r="S57" s="5">
        <v>95.318799999999996</v>
      </c>
      <c r="T57" s="5">
        <v>79.163589999999999</v>
      </c>
      <c r="U57" s="5">
        <v>90.034700000000001</v>
      </c>
      <c r="V57" s="5">
        <v>75.975110000000001</v>
      </c>
      <c r="W57" s="5">
        <v>99.707179999999994</v>
      </c>
      <c r="X57" s="5">
        <v>97.340609999999998</v>
      </c>
      <c r="Y57" s="5">
        <v>75.76782</v>
      </c>
      <c r="Z57" s="5">
        <v>83.418459999999996</v>
      </c>
      <c r="AA57" s="5">
        <v>93.78322</v>
      </c>
      <c r="AB57" s="5">
        <v>99.822280000000006</v>
      </c>
      <c r="AC57" s="5">
        <v>89.200500000000005</v>
      </c>
      <c r="AD57" s="5">
        <v>86.50291</v>
      </c>
      <c r="AE57" s="5">
        <v>90.982320000000001</v>
      </c>
      <c r="AF57" s="5">
        <v>95.303269999999998</v>
      </c>
      <c r="AG57" s="5">
        <v>86.941059999999993</v>
      </c>
      <c r="AH57" s="5">
        <v>86.745379999999997</v>
      </c>
      <c r="AI57" s="5">
        <v>73.636399999999995</v>
      </c>
      <c r="AJ57" s="5">
        <v>84.333650000000006</v>
      </c>
      <c r="AK57" s="5">
        <v>97.765420000000006</v>
      </c>
      <c r="AL57" s="5">
        <v>89.973339999999993</v>
      </c>
      <c r="AM57" s="5">
        <v>88.939509999999999</v>
      </c>
      <c r="AN57" s="5">
        <v>90.811430000000001</v>
      </c>
      <c r="AO57" s="5">
        <v>79.835459999999998</v>
      </c>
      <c r="AP57" s="5">
        <v>88.015209999999996</v>
      </c>
      <c r="AQ57" s="5">
        <v>70.500479999999996</v>
      </c>
      <c r="AR57" s="5">
        <v>63.676720000000003</v>
      </c>
      <c r="AS57" s="5">
        <v>96.293629999999993</v>
      </c>
      <c r="AT57" s="5">
        <v>80.219319999999996</v>
      </c>
      <c r="AU57" s="5">
        <v>90.739289999999997</v>
      </c>
      <c r="AV57" s="5">
        <v>100.2176</v>
      </c>
      <c r="AW57" s="5">
        <v>85.708320000000001</v>
      </c>
      <c r="AX57" s="5">
        <v>84.382440000000003</v>
      </c>
      <c r="AY57" s="5">
        <v>81.831649999999996</v>
      </c>
      <c r="AZ57" s="5">
        <v>88.976020000000005</v>
      </c>
    </row>
  </sheetData>
  <mergeCells count="25">
    <mergeCell ref="C4:G4"/>
    <mergeCell ref="H4:L4"/>
    <mergeCell ref="M4:Q4"/>
    <mergeCell ref="R4:V4"/>
    <mergeCell ref="W4:AA4"/>
    <mergeCell ref="AG46:AP46"/>
    <mergeCell ref="AQ46:AZ46"/>
    <mergeCell ref="C32:G32"/>
    <mergeCell ref="H32:L32"/>
    <mergeCell ref="M32:Q32"/>
    <mergeCell ref="R32:V32"/>
    <mergeCell ref="W32:AA32"/>
    <mergeCell ref="C35:G35"/>
    <mergeCell ref="H35:L35"/>
    <mergeCell ref="M35:Q35"/>
    <mergeCell ref="C16:G16"/>
    <mergeCell ref="H16:L16"/>
    <mergeCell ref="M16:Q16"/>
    <mergeCell ref="R16:V16"/>
    <mergeCell ref="W16:AA16"/>
    <mergeCell ref="C46:L46"/>
    <mergeCell ref="M46:V46"/>
    <mergeCell ref="W46:AF46"/>
    <mergeCell ref="R35:V35"/>
    <mergeCell ref="W35:A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59DF2-0074-42EF-B291-AC5AE7D71A00}">
  <dimension ref="B1:F10"/>
  <sheetViews>
    <sheetView workbookViewId="0">
      <selection activeCell="B2" sqref="B2:B10"/>
    </sheetView>
  </sheetViews>
  <sheetFormatPr defaultRowHeight="14.35" x14ac:dyDescent="0.5"/>
  <cols>
    <col min="2" max="2" width="10.1171875" bestFit="1" customWidth="1"/>
  </cols>
  <sheetData>
    <row r="1" spans="2:6" ht="14.7" thickBot="1" x14ac:dyDescent="0.55000000000000004"/>
    <row r="2" spans="2:6" x14ac:dyDescent="0.5">
      <c r="B2" s="143" t="s">
        <v>0</v>
      </c>
      <c r="C2" s="141">
        <v>1.603</v>
      </c>
      <c r="D2" s="141">
        <v>0.76115000200000005</v>
      </c>
      <c r="E2" s="141">
        <v>1.090975016</v>
      </c>
      <c r="F2" s="142">
        <v>0.94577</v>
      </c>
    </row>
    <row r="3" spans="2:6" x14ac:dyDescent="0.5">
      <c r="B3" s="144" t="s">
        <v>1</v>
      </c>
      <c r="C3" s="56">
        <v>0.47099999999999997</v>
      </c>
      <c r="D3" s="56">
        <v>0.193825003</v>
      </c>
      <c r="E3" s="56">
        <v>0.46135000100000001</v>
      </c>
      <c r="F3" s="15">
        <v>0.18504999999999999</v>
      </c>
    </row>
    <row r="4" spans="2:6" x14ac:dyDescent="0.5">
      <c r="B4" s="144" t="s">
        <v>2</v>
      </c>
      <c r="C4" s="56">
        <v>1.595</v>
      </c>
      <c r="D4" s="56">
        <v>0.69912500700000002</v>
      </c>
      <c r="E4" s="56">
        <v>1.3008499739999999</v>
      </c>
      <c r="F4" s="15">
        <v>0.21195</v>
      </c>
    </row>
    <row r="5" spans="2:6" x14ac:dyDescent="0.5">
      <c r="B5" s="144" t="s">
        <v>3</v>
      </c>
      <c r="C5" s="56">
        <v>1.4610000000000001</v>
      </c>
      <c r="D5" s="56">
        <v>0.70397499200000002</v>
      </c>
      <c r="E5" s="56">
        <v>1.2116499839999999</v>
      </c>
      <c r="F5" s="15">
        <v>0.68076999999999999</v>
      </c>
    </row>
    <row r="6" spans="2:6" x14ac:dyDescent="0.5">
      <c r="B6" s="144" t="s">
        <v>4</v>
      </c>
      <c r="C6" s="56">
        <v>1.395</v>
      </c>
      <c r="D6" s="56">
        <v>0.69497498899999999</v>
      </c>
      <c r="E6" s="56">
        <v>1.1495999990000001</v>
      </c>
      <c r="F6" s="15">
        <v>1.2220500000000001</v>
      </c>
    </row>
    <row r="7" spans="2:6" x14ac:dyDescent="0.5">
      <c r="B7" s="144" t="s">
        <v>5</v>
      </c>
      <c r="C7" s="56">
        <v>1.3560000000000001</v>
      </c>
      <c r="D7" s="56">
        <v>0.75750000799999995</v>
      </c>
      <c r="E7" s="56">
        <v>1.119899988</v>
      </c>
      <c r="F7" s="15">
        <v>1.1038300000000001</v>
      </c>
    </row>
    <row r="8" spans="2:6" x14ac:dyDescent="0.5">
      <c r="B8" s="144" t="s">
        <v>6</v>
      </c>
      <c r="C8" s="56">
        <v>1.345</v>
      </c>
      <c r="D8" s="56">
        <v>0.84004999700000005</v>
      </c>
      <c r="E8" s="56">
        <v>1.1117499769999999</v>
      </c>
      <c r="F8" s="15">
        <v>1.0428999999999999</v>
      </c>
    </row>
    <row r="9" spans="2:6" x14ac:dyDescent="0.5">
      <c r="B9" s="144" t="s">
        <v>7</v>
      </c>
      <c r="C9" s="56">
        <v>0.96899999999999997</v>
      </c>
      <c r="D9" s="56">
        <v>0.52560000100000004</v>
      </c>
      <c r="E9" s="56">
        <v>0.81562499700000002</v>
      </c>
      <c r="F9" s="15">
        <v>1.03077</v>
      </c>
    </row>
    <row r="10" spans="2:6" ht="14.7" thickBot="1" x14ac:dyDescent="0.55000000000000004">
      <c r="B10" s="145" t="s">
        <v>8</v>
      </c>
      <c r="C10" s="58">
        <v>0.505</v>
      </c>
      <c r="D10" s="58">
        <v>0.19990000099999999</v>
      </c>
      <c r="E10" s="58">
        <v>0.49735000699999998</v>
      </c>
      <c r="F10" s="17">
        <v>1.0328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BB623-7464-4A08-AF41-E32FEAE3D121}">
  <dimension ref="B1:W10"/>
  <sheetViews>
    <sheetView workbookViewId="0">
      <selection activeCell="J21" sqref="J21"/>
    </sheetView>
  </sheetViews>
  <sheetFormatPr defaultRowHeight="14.35" x14ac:dyDescent="0.5"/>
  <sheetData>
    <row r="1" spans="2:23" ht="14.7" thickBot="1" x14ac:dyDescent="0.55000000000000004"/>
    <row r="2" spans="2:23" ht="14.7" thickBot="1" x14ac:dyDescent="0.55000000000000004">
      <c r="B2" s="59"/>
      <c r="C2" s="60" t="s">
        <v>324</v>
      </c>
      <c r="D2" s="60"/>
      <c r="E2" s="60"/>
      <c r="F2" s="29" t="s">
        <v>325</v>
      </c>
      <c r="G2" s="60"/>
      <c r="H2" s="30"/>
      <c r="I2" s="60" t="s">
        <v>326</v>
      </c>
      <c r="J2" s="60"/>
      <c r="K2" s="60"/>
      <c r="L2" s="29" t="s">
        <v>327</v>
      </c>
      <c r="M2" s="60"/>
      <c r="N2" s="30"/>
      <c r="O2" s="60" t="s">
        <v>328</v>
      </c>
      <c r="P2" s="60"/>
      <c r="Q2" s="60"/>
      <c r="R2" s="29" t="s">
        <v>329</v>
      </c>
      <c r="S2" s="60"/>
      <c r="T2" s="30"/>
      <c r="U2" s="60" t="s">
        <v>50</v>
      </c>
      <c r="V2" s="60"/>
      <c r="W2" s="30"/>
    </row>
    <row r="3" spans="2:23" x14ac:dyDescent="0.5">
      <c r="B3" s="63">
        <v>0</v>
      </c>
      <c r="C3" s="56">
        <v>54</v>
      </c>
      <c r="D3" s="56">
        <v>6</v>
      </c>
      <c r="E3" s="56">
        <v>3</v>
      </c>
      <c r="F3" s="14">
        <v>100</v>
      </c>
      <c r="G3" s="56">
        <v>5</v>
      </c>
      <c r="H3" s="15"/>
      <c r="I3" s="56">
        <v>100</v>
      </c>
      <c r="J3" s="56">
        <v>9.3800000000000008</v>
      </c>
      <c r="K3" s="56"/>
      <c r="L3" s="14">
        <v>100</v>
      </c>
      <c r="M3" s="56">
        <v>7.7781745930000001</v>
      </c>
      <c r="N3" s="15">
        <v>2</v>
      </c>
      <c r="O3" s="56">
        <v>100</v>
      </c>
      <c r="P3" s="56">
        <v>5</v>
      </c>
      <c r="Q3" s="56"/>
      <c r="R3" s="14">
        <v>28.25</v>
      </c>
      <c r="S3" s="56">
        <v>3.8622100750000001</v>
      </c>
      <c r="T3" s="15">
        <v>4</v>
      </c>
      <c r="U3" s="56"/>
      <c r="V3" s="56"/>
      <c r="W3" s="15"/>
    </row>
    <row r="4" spans="2:23" x14ac:dyDescent="0.5">
      <c r="B4" s="63">
        <v>1</v>
      </c>
      <c r="C4" s="56">
        <v>21</v>
      </c>
      <c r="D4" s="56">
        <v>4</v>
      </c>
      <c r="E4" s="56">
        <v>3</v>
      </c>
      <c r="F4" s="14"/>
      <c r="G4" s="56"/>
      <c r="H4" s="15"/>
      <c r="I4" s="56"/>
      <c r="J4" s="56"/>
      <c r="K4" s="56"/>
      <c r="L4" s="14">
        <v>93.430656929999998</v>
      </c>
      <c r="M4" s="56">
        <v>14.456832289999999</v>
      </c>
      <c r="N4" s="15">
        <v>4</v>
      </c>
      <c r="O4" s="56">
        <v>80</v>
      </c>
      <c r="P4" s="56">
        <v>8</v>
      </c>
      <c r="Q4" s="56">
        <v>3</v>
      </c>
      <c r="R4" s="14"/>
      <c r="S4" s="56"/>
      <c r="T4" s="15"/>
      <c r="U4" s="56">
        <v>100</v>
      </c>
      <c r="V4" s="56">
        <v>10.55383256</v>
      </c>
      <c r="W4" s="15">
        <v>2</v>
      </c>
    </row>
    <row r="5" spans="2:23" x14ac:dyDescent="0.5">
      <c r="B5" s="63">
        <v>3</v>
      </c>
      <c r="C5" s="56">
        <v>11</v>
      </c>
      <c r="D5" s="56">
        <v>2</v>
      </c>
      <c r="E5" s="56">
        <v>3</v>
      </c>
      <c r="F5" s="14"/>
      <c r="G5" s="56"/>
      <c r="H5" s="15"/>
      <c r="I5" s="56"/>
      <c r="J5" s="56"/>
      <c r="K5" s="56"/>
      <c r="L5" s="14">
        <v>104.37956200000001</v>
      </c>
      <c r="M5" s="56">
        <v>10.98483804</v>
      </c>
      <c r="N5" s="15">
        <v>4</v>
      </c>
      <c r="O5" s="56">
        <v>32</v>
      </c>
      <c r="P5" s="56">
        <v>3</v>
      </c>
      <c r="Q5" s="56">
        <v>3</v>
      </c>
      <c r="R5" s="14">
        <v>28</v>
      </c>
      <c r="S5" s="56">
        <v>3.3665016460000001</v>
      </c>
      <c r="T5" s="15">
        <v>4</v>
      </c>
      <c r="U5" s="56">
        <v>105.2238806</v>
      </c>
      <c r="V5" s="56">
        <v>3.1661497669999998</v>
      </c>
      <c r="W5" s="15">
        <v>2</v>
      </c>
    </row>
    <row r="6" spans="2:23" x14ac:dyDescent="0.5">
      <c r="B6" s="63">
        <v>10</v>
      </c>
      <c r="C6" s="56"/>
      <c r="D6" s="56"/>
      <c r="E6" s="56"/>
      <c r="F6" s="14">
        <v>52</v>
      </c>
      <c r="G6" s="56">
        <v>11</v>
      </c>
      <c r="H6" s="15">
        <v>4</v>
      </c>
      <c r="I6" s="56">
        <v>65.88</v>
      </c>
      <c r="J6" s="56">
        <v>13.14</v>
      </c>
      <c r="K6" s="56"/>
      <c r="L6" s="14">
        <v>108.0291971</v>
      </c>
      <c r="M6" s="56">
        <v>10.082988970000001</v>
      </c>
      <c r="N6" s="15">
        <v>4</v>
      </c>
      <c r="O6" s="56">
        <v>7</v>
      </c>
      <c r="P6" s="56">
        <v>3</v>
      </c>
      <c r="Q6" s="56">
        <v>3</v>
      </c>
      <c r="R6" s="14">
        <v>23.25</v>
      </c>
      <c r="S6" s="56">
        <v>3.0956959369999999</v>
      </c>
      <c r="T6" s="15">
        <v>4</v>
      </c>
      <c r="U6" s="56">
        <v>98.507462689999997</v>
      </c>
      <c r="V6" s="56">
        <v>14.775365580000001</v>
      </c>
      <c r="W6" s="15">
        <v>2</v>
      </c>
    </row>
    <row r="7" spans="2:23" x14ac:dyDescent="0.5">
      <c r="B7" s="63">
        <v>25</v>
      </c>
      <c r="C7" s="56">
        <v>3</v>
      </c>
      <c r="D7" s="56">
        <v>2</v>
      </c>
      <c r="E7" s="56">
        <v>3</v>
      </c>
      <c r="F7" s="14">
        <v>39</v>
      </c>
      <c r="G7" s="56">
        <v>6</v>
      </c>
      <c r="H7" s="15">
        <v>4</v>
      </c>
      <c r="I7" s="56"/>
      <c r="J7" s="56"/>
      <c r="K7" s="56"/>
      <c r="L7" s="14"/>
      <c r="M7" s="56"/>
      <c r="N7" s="15"/>
      <c r="O7" s="56"/>
      <c r="P7" s="56"/>
      <c r="Q7" s="56"/>
      <c r="R7" s="14"/>
      <c r="S7" s="56"/>
      <c r="T7" s="15"/>
      <c r="U7" s="56"/>
      <c r="V7" s="56"/>
      <c r="W7" s="15"/>
    </row>
    <row r="8" spans="2:23" x14ac:dyDescent="0.5">
      <c r="B8" s="63">
        <v>30</v>
      </c>
      <c r="C8" s="56"/>
      <c r="D8" s="56"/>
      <c r="E8" s="56"/>
      <c r="F8" s="14"/>
      <c r="G8" s="56"/>
      <c r="H8" s="15"/>
      <c r="I8" s="56">
        <v>59.68</v>
      </c>
      <c r="J8" s="56">
        <v>8.68</v>
      </c>
      <c r="K8" s="56"/>
      <c r="L8" s="14">
        <v>53.284671529999997</v>
      </c>
      <c r="M8" s="56">
        <v>8.8835053140000007</v>
      </c>
      <c r="N8" s="15">
        <v>4</v>
      </c>
      <c r="O8" s="56"/>
      <c r="P8" s="56"/>
      <c r="Q8" s="56"/>
      <c r="R8" s="14">
        <v>11.75</v>
      </c>
      <c r="S8" s="56">
        <v>0.95742710799999997</v>
      </c>
      <c r="T8" s="15">
        <v>4</v>
      </c>
      <c r="U8" s="56">
        <v>127.6119403</v>
      </c>
      <c r="V8" s="56">
        <v>3.1661497669999998</v>
      </c>
      <c r="W8" s="15">
        <v>2</v>
      </c>
    </row>
    <row r="9" spans="2:23" x14ac:dyDescent="0.5">
      <c r="B9" s="63">
        <v>50</v>
      </c>
      <c r="C9" s="56">
        <v>1</v>
      </c>
      <c r="D9" s="56">
        <v>1</v>
      </c>
      <c r="E9" s="56">
        <v>3</v>
      </c>
      <c r="F9" s="14">
        <v>33</v>
      </c>
      <c r="G9" s="56">
        <v>4</v>
      </c>
      <c r="H9" s="15">
        <v>4</v>
      </c>
      <c r="I9" s="56">
        <v>33.36</v>
      </c>
      <c r="J9" s="56">
        <v>9.3800000000000008</v>
      </c>
      <c r="K9" s="56"/>
      <c r="L9" s="14"/>
      <c r="M9" s="56"/>
      <c r="N9" s="15"/>
      <c r="O9" s="56"/>
      <c r="P9" s="56"/>
      <c r="Q9" s="56"/>
      <c r="R9" s="14"/>
      <c r="S9" s="56"/>
      <c r="T9" s="15"/>
      <c r="U9" s="56"/>
      <c r="V9" s="56"/>
      <c r="W9" s="15"/>
    </row>
    <row r="10" spans="2:23" ht="14.7" thickBot="1" x14ac:dyDescent="0.55000000000000004">
      <c r="B10" s="64">
        <v>100</v>
      </c>
      <c r="C10" s="58"/>
      <c r="D10" s="58"/>
      <c r="E10" s="58"/>
      <c r="F10" s="16">
        <v>20</v>
      </c>
      <c r="G10" s="58">
        <v>3</v>
      </c>
      <c r="H10" s="17">
        <v>4</v>
      </c>
      <c r="I10" s="58"/>
      <c r="J10" s="58"/>
      <c r="K10" s="58"/>
      <c r="L10" s="16">
        <v>0.72992700700000002</v>
      </c>
      <c r="M10" s="58">
        <v>0.5</v>
      </c>
      <c r="N10" s="17">
        <v>4</v>
      </c>
      <c r="O10" s="58"/>
      <c r="P10" s="58"/>
      <c r="Q10" s="58"/>
      <c r="R10" s="16">
        <v>6</v>
      </c>
      <c r="S10" s="58">
        <v>1.414213562</v>
      </c>
      <c r="T10" s="17">
        <v>4</v>
      </c>
      <c r="U10" s="58">
        <v>102.238806</v>
      </c>
      <c r="V10" s="58">
        <v>11.60921581</v>
      </c>
      <c r="W10" s="17">
        <v>2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6AFE7-EDE9-48AB-B227-A265DC19DECE}">
  <dimension ref="B1:H8"/>
  <sheetViews>
    <sheetView workbookViewId="0">
      <selection activeCell="E12" sqref="E12"/>
    </sheetView>
  </sheetViews>
  <sheetFormatPr defaultRowHeight="14.35" x14ac:dyDescent="0.5"/>
  <sheetData>
    <row r="1" spans="2:8" ht="14.7" thickBot="1" x14ac:dyDescent="0.55000000000000004"/>
    <row r="2" spans="2:8" ht="14.7" thickBot="1" x14ac:dyDescent="0.55000000000000004">
      <c r="B2" s="59"/>
      <c r="C2" s="29" t="s">
        <v>50</v>
      </c>
      <c r="D2" s="60"/>
      <c r="E2" s="30"/>
      <c r="F2" s="60" t="s">
        <v>13</v>
      </c>
      <c r="G2" s="60"/>
      <c r="H2" s="30"/>
    </row>
    <row r="3" spans="2:8" x14ac:dyDescent="0.5">
      <c r="B3" s="19">
        <v>2</v>
      </c>
      <c r="C3" s="14">
        <v>579091</v>
      </c>
      <c r="D3" s="56">
        <v>739938</v>
      </c>
      <c r="E3" s="15">
        <v>574452</v>
      </c>
      <c r="F3" s="56">
        <v>592481</v>
      </c>
      <c r="G3" s="56">
        <v>703823</v>
      </c>
      <c r="H3" s="15">
        <v>598089</v>
      </c>
    </row>
    <row r="4" spans="2:8" x14ac:dyDescent="0.5">
      <c r="B4" s="19">
        <v>4</v>
      </c>
      <c r="C4" s="14">
        <v>1012275</v>
      </c>
      <c r="D4" s="56">
        <v>1230297</v>
      </c>
      <c r="E4" s="15">
        <v>852452</v>
      </c>
      <c r="F4" s="56">
        <v>942314</v>
      </c>
      <c r="G4" s="56">
        <v>1023385</v>
      </c>
      <c r="H4" s="15">
        <v>1002033</v>
      </c>
    </row>
    <row r="5" spans="2:8" x14ac:dyDescent="0.5">
      <c r="B5" s="19">
        <v>6</v>
      </c>
      <c r="C5" s="14">
        <v>1637759</v>
      </c>
      <c r="D5" s="56">
        <v>1934865</v>
      </c>
      <c r="E5" s="15">
        <v>1560412</v>
      </c>
      <c r="F5" s="56">
        <v>1404529</v>
      </c>
      <c r="G5" s="56">
        <v>1607368</v>
      </c>
      <c r="H5" s="15">
        <v>1289043</v>
      </c>
    </row>
    <row r="6" spans="2:8" x14ac:dyDescent="0.5">
      <c r="B6" s="19">
        <v>8</v>
      </c>
      <c r="C6" s="14">
        <v>1815700</v>
      </c>
      <c r="D6" s="56">
        <v>2515648</v>
      </c>
      <c r="E6" s="15">
        <v>2055815</v>
      </c>
      <c r="F6" s="56">
        <v>1647432</v>
      </c>
      <c r="G6" s="56">
        <v>1950184</v>
      </c>
      <c r="H6" s="15">
        <v>1724201</v>
      </c>
    </row>
    <row r="7" spans="2:8" x14ac:dyDescent="0.5">
      <c r="B7" s="19">
        <v>18</v>
      </c>
      <c r="C7" s="14">
        <v>2726158</v>
      </c>
      <c r="D7" s="56">
        <v>2243139</v>
      </c>
      <c r="E7" s="15">
        <v>2546681</v>
      </c>
      <c r="F7" s="56">
        <v>1811859</v>
      </c>
      <c r="G7" s="56">
        <v>2166945</v>
      </c>
      <c r="H7" s="15">
        <v>1573694</v>
      </c>
    </row>
    <row r="8" spans="2:8" ht="14.7" thickBot="1" x14ac:dyDescent="0.55000000000000004">
      <c r="B8" s="20">
        <v>24</v>
      </c>
      <c r="C8" s="16">
        <v>1799833</v>
      </c>
      <c r="D8" s="58">
        <v>2530536</v>
      </c>
      <c r="E8" s="17">
        <v>1780095</v>
      </c>
      <c r="F8" s="58">
        <v>2442280</v>
      </c>
      <c r="G8" s="58">
        <v>2336463</v>
      </c>
      <c r="H8" s="17">
        <v>1838172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5807A-B9ED-4E3D-81A6-D8A2487C7B65}">
  <dimension ref="B1:H8"/>
  <sheetViews>
    <sheetView tabSelected="1" workbookViewId="0">
      <selection activeCell="E20" sqref="E20"/>
    </sheetView>
  </sheetViews>
  <sheetFormatPr defaultRowHeight="14.35" x14ac:dyDescent="0.5"/>
  <sheetData>
    <row r="1" spans="2:8" ht="14.7" thickBot="1" x14ac:dyDescent="0.55000000000000004"/>
    <row r="2" spans="2:8" ht="14.7" thickBot="1" x14ac:dyDescent="0.55000000000000004">
      <c r="B2" s="59"/>
      <c r="C2" s="60" t="s">
        <v>444</v>
      </c>
      <c r="D2" s="60"/>
      <c r="E2" s="60"/>
      <c r="F2" s="29" t="s">
        <v>445</v>
      </c>
      <c r="G2" s="60"/>
      <c r="H2" s="30"/>
    </row>
    <row r="3" spans="2:8" x14ac:dyDescent="0.5">
      <c r="B3" s="19" t="s">
        <v>50</v>
      </c>
      <c r="C3" s="56">
        <v>100</v>
      </c>
      <c r="D3" s="56">
        <v>100</v>
      </c>
      <c r="E3" s="56">
        <v>100</v>
      </c>
      <c r="F3" s="14">
        <v>100</v>
      </c>
      <c r="G3" s="56">
        <v>100</v>
      </c>
      <c r="H3" s="15">
        <v>100</v>
      </c>
    </row>
    <row r="4" spans="2:8" x14ac:dyDescent="0.5">
      <c r="B4" s="19" t="s">
        <v>446</v>
      </c>
      <c r="C4" s="56">
        <v>91.625</v>
      </c>
      <c r="D4" s="56">
        <v>97.42</v>
      </c>
      <c r="E4" s="56">
        <v>92.028000000000006</v>
      </c>
      <c r="F4" s="14">
        <v>49.600999999999999</v>
      </c>
      <c r="G4" s="56">
        <v>53.155999999999999</v>
      </c>
      <c r="H4" s="15">
        <v>48.530999999999999</v>
      </c>
    </row>
    <row r="5" spans="2:8" x14ac:dyDescent="0.5">
      <c r="B5" s="19" t="s">
        <v>447</v>
      </c>
      <c r="C5" s="56">
        <v>89.741</v>
      </c>
      <c r="D5" s="56">
        <v>99.566000000000003</v>
      </c>
      <c r="E5" s="56">
        <v>87.861000000000004</v>
      </c>
      <c r="F5" s="14">
        <v>22.295000000000002</v>
      </c>
      <c r="G5" s="56">
        <v>21.469000000000001</v>
      </c>
      <c r="H5" s="15">
        <v>19.390999999999998</v>
      </c>
    </row>
    <row r="6" spans="2:8" x14ac:dyDescent="0.5">
      <c r="B6" s="19" t="s">
        <v>448</v>
      </c>
      <c r="C6" s="56">
        <v>96.438000000000002</v>
      </c>
      <c r="D6" s="56">
        <v>98.954999999999998</v>
      </c>
      <c r="E6" s="56">
        <v>102.36</v>
      </c>
      <c r="F6" s="14">
        <v>13.801</v>
      </c>
      <c r="G6" s="56">
        <v>11.429</v>
      </c>
      <c r="H6" s="15">
        <v>10.451000000000001</v>
      </c>
    </row>
    <row r="7" spans="2:8" x14ac:dyDescent="0.5">
      <c r="B7" s="19" t="s">
        <v>449</v>
      </c>
      <c r="C7" s="56">
        <v>91.424000000000007</v>
      </c>
      <c r="D7" s="56">
        <v>100.37</v>
      </c>
      <c r="E7" s="56">
        <v>88.031000000000006</v>
      </c>
      <c r="F7" s="14">
        <v>7.0650000000000004</v>
      </c>
      <c r="G7" s="56">
        <v>6.4349999999999996</v>
      </c>
      <c r="H7" s="15">
        <v>8.4480000000000004</v>
      </c>
    </row>
    <row r="8" spans="2:8" ht="14.7" thickBot="1" x14ac:dyDescent="0.55000000000000004">
      <c r="B8" s="20" t="s">
        <v>450</v>
      </c>
      <c r="C8" s="58">
        <v>87.197000000000003</v>
      </c>
      <c r="D8" s="58">
        <v>97.090999999999994</v>
      </c>
      <c r="E8" s="58">
        <v>95.706000000000003</v>
      </c>
      <c r="F8" s="16">
        <v>2.4790000000000001</v>
      </c>
      <c r="G8" s="58">
        <v>2.4820000000000002</v>
      </c>
      <c r="H8" s="17">
        <v>3.3290000000000002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7B990-E9AB-49A8-9D48-BA440EBFF0D3}">
  <dimension ref="B1:I5"/>
  <sheetViews>
    <sheetView workbookViewId="0">
      <selection activeCell="H2" sqref="H2:I2"/>
    </sheetView>
  </sheetViews>
  <sheetFormatPr defaultRowHeight="14.35" x14ac:dyDescent="0.5"/>
  <sheetData>
    <row r="1" spans="2:9" ht="14.7" thickBot="1" x14ac:dyDescent="0.55000000000000004"/>
    <row r="2" spans="2:9" ht="14.7" thickBot="1" x14ac:dyDescent="0.55000000000000004">
      <c r="B2" s="46" t="s">
        <v>30</v>
      </c>
      <c r="C2" s="49" t="s">
        <v>31</v>
      </c>
      <c r="D2" s="3"/>
      <c r="E2" s="46" t="s">
        <v>32</v>
      </c>
      <c r="F2" s="49" t="s">
        <v>33</v>
      </c>
      <c r="G2" s="3"/>
      <c r="H2" s="46" t="s">
        <v>34</v>
      </c>
      <c r="I2" s="49" t="s">
        <v>35</v>
      </c>
    </row>
    <row r="3" spans="2:9" x14ac:dyDescent="0.5">
      <c r="B3" s="40">
        <v>100</v>
      </c>
      <c r="C3" s="42">
        <v>100</v>
      </c>
      <c r="D3" s="6"/>
      <c r="E3" s="40">
        <v>140</v>
      </c>
      <c r="F3" s="42">
        <v>122</v>
      </c>
      <c r="G3" s="6"/>
      <c r="H3" s="40">
        <v>90</v>
      </c>
      <c r="I3" s="42">
        <v>119</v>
      </c>
    </row>
    <row r="4" spans="2:9" x14ac:dyDescent="0.5">
      <c r="B4" s="40">
        <v>102</v>
      </c>
      <c r="C4" s="42">
        <v>102</v>
      </c>
      <c r="D4" s="6"/>
      <c r="E4" s="40">
        <v>175</v>
      </c>
      <c r="F4" s="42">
        <v>101</v>
      </c>
      <c r="G4" s="6"/>
      <c r="H4" s="40">
        <v>81</v>
      </c>
      <c r="I4" s="42">
        <v>101</v>
      </c>
    </row>
    <row r="5" spans="2:9" ht="14.7" thickBot="1" x14ac:dyDescent="0.55000000000000004">
      <c r="B5" s="43">
        <v>98</v>
      </c>
      <c r="C5" s="45">
        <v>98</v>
      </c>
      <c r="D5" s="6"/>
      <c r="E5" s="43">
        <v>101</v>
      </c>
      <c r="F5" s="45">
        <v>81</v>
      </c>
      <c r="G5" s="6"/>
      <c r="H5" s="43">
        <v>75</v>
      </c>
      <c r="I5" s="45">
        <v>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23DD-4A46-4D37-8AF9-5B208DE6AC29}">
  <dimension ref="B1:D5"/>
  <sheetViews>
    <sheetView workbookViewId="0">
      <selection activeCell="F14" sqref="F14"/>
    </sheetView>
  </sheetViews>
  <sheetFormatPr defaultRowHeight="14.35" x14ac:dyDescent="0.5"/>
  <sheetData>
    <row r="1" spans="2:4" ht="14.7" thickBot="1" x14ac:dyDescent="0.55000000000000004"/>
    <row r="2" spans="2:4" ht="14.7" thickBot="1" x14ac:dyDescent="0.55000000000000004">
      <c r="B2" s="46" t="s">
        <v>36</v>
      </c>
      <c r="C2" s="35" t="s">
        <v>26</v>
      </c>
      <c r="D2" s="49" t="s">
        <v>13</v>
      </c>
    </row>
    <row r="3" spans="2:4" x14ac:dyDescent="0.5">
      <c r="B3" s="40">
        <v>32</v>
      </c>
      <c r="C3" s="146">
        <v>32</v>
      </c>
      <c r="D3" s="42">
        <v>32</v>
      </c>
    </row>
    <row r="4" spans="2:4" x14ac:dyDescent="0.5">
      <c r="B4" s="40">
        <v>32</v>
      </c>
      <c r="C4" s="146">
        <v>32</v>
      </c>
      <c r="D4" s="42">
        <v>32</v>
      </c>
    </row>
    <row r="5" spans="2:4" ht="14.7" thickBot="1" x14ac:dyDescent="0.55000000000000004">
      <c r="B5" s="43">
        <v>32</v>
      </c>
      <c r="C5" s="52">
        <v>32</v>
      </c>
      <c r="D5" s="45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A</vt:lpstr>
      <vt:lpstr>Figure 1B</vt:lpstr>
      <vt:lpstr>Sheet1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G</vt:lpstr>
      <vt:lpstr>Figure 3B</vt:lpstr>
      <vt:lpstr>Figure 3C</vt:lpstr>
      <vt:lpstr>Figure 3F</vt:lpstr>
      <vt:lpstr>Figure 3G</vt:lpstr>
      <vt:lpstr>Figure 3H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5K</vt:lpstr>
      <vt:lpstr>Figure 5L</vt:lpstr>
      <vt:lpstr>Figure 5M</vt:lpstr>
      <vt:lpstr>Figure 5N</vt:lpstr>
      <vt:lpstr>SI Figure 2</vt:lpstr>
      <vt:lpstr>SI Figure 3</vt:lpstr>
      <vt:lpstr>SI Figure 4</vt:lpstr>
      <vt:lpstr>SI Figure 5</vt:lpstr>
      <vt:lpstr>SI Figure 6</vt:lpstr>
      <vt:lpstr>SI Figure 7</vt:lpstr>
      <vt:lpstr>SI Figure 8</vt:lpstr>
      <vt:lpstr>SI Figure 9</vt:lpstr>
      <vt:lpstr>SI Figure 10</vt:lpstr>
      <vt:lpstr>SI Figure 11</vt:lpstr>
      <vt:lpstr>SI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holz, David</dc:creator>
  <cp:lastModifiedBy>Buchholz, David</cp:lastModifiedBy>
  <dcterms:created xsi:type="dcterms:W3CDTF">2025-10-24T19:38:25Z</dcterms:created>
  <dcterms:modified xsi:type="dcterms:W3CDTF">2025-12-03T20:51:03Z</dcterms:modified>
</cp:coreProperties>
</file>